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2" uniqueCount="91">
  <si>
    <t xml:space="preserve">Responder</t>
  </si>
  <si>
    <t xml:space="preserve">Patient code</t>
  </si>
  <si>
    <t xml:space="preserve">Time point</t>
  </si>
  <si>
    <t xml:space="preserve">Sample #</t>
  </si>
  <si>
    <t xml:space="preserve">384-well plate #</t>
  </si>
  <si>
    <t xml:space="preserve">EDSS</t>
  </si>
  <si>
    <t xml:space="preserve"> IFNaR1</t>
  </si>
  <si>
    <t xml:space="preserve"> IFNaR2</t>
  </si>
  <si>
    <t xml:space="preserve"> IL-10</t>
  </si>
  <si>
    <t xml:space="preserve"> IL-4Ra</t>
  </si>
  <si>
    <t xml:space="preserve"> IL-2Rg</t>
  </si>
  <si>
    <t xml:space="preserve"> IL10Rb</t>
  </si>
  <si>
    <t xml:space="preserve"> IFN-g</t>
  </si>
  <si>
    <t xml:space="preserve"> IFN-gRa</t>
  </si>
  <si>
    <t xml:space="preserve"> IFN-gRb</t>
  </si>
  <si>
    <t xml:space="preserve"> IL12Rb1</t>
  </si>
  <si>
    <t xml:space="preserve"> IL12Rb2</t>
  </si>
  <si>
    <t xml:space="preserve"> Tyk2</t>
  </si>
  <si>
    <t xml:space="preserve"> Jak1</t>
  </si>
  <si>
    <t xml:space="preserve"> Jak2</t>
  </si>
  <si>
    <t xml:space="preserve"> NFATC2(b)</t>
  </si>
  <si>
    <t xml:space="preserve"> Tbet</t>
  </si>
  <si>
    <t xml:space="preserve"> NFkB-50</t>
  </si>
  <si>
    <t xml:space="preserve"> NFkB-60</t>
  </si>
  <si>
    <t xml:space="preserve"> cMAF</t>
  </si>
  <si>
    <t xml:space="preserve"> GATA3</t>
  </si>
  <si>
    <t xml:space="preserve"> FOS</t>
  </si>
  <si>
    <t xml:space="preserve"> Grb2</t>
  </si>
  <si>
    <t xml:space="preserve"> Sos-1</t>
  </si>
  <si>
    <t xml:space="preserve"> CIITA</t>
  </si>
  <si>
    <t xml:space="preserve"> STAT1</t>
  </si>
  <si>
    <t xml:space="preserve"> STAT2</t>
  </si>
  <si>
    <t xml:space="preserve"> STAT3</t>
  </si>
  <si>
    <t xml:space="preserve"> STAT4</t>
  </si>
  <si>
    <t xml:space="preserve"> STAT-6</t>
  </si>
  <si>
    <t xml:space="preserve"> JUN</t>
  </si>
  <si>
    <t xml:space="preserve"> MX1</t>
  </si>
  <si>
    <t xml:space="preserve"> IL13Ra</t>
  </si>
  <si>
    <t xml:space="preserve"> IL12p35</t>
  </si>
  <si>
    <t xml:space="preserve"> BAX</t>
  </si>
  <si>
    <t xml:space="preserve"> Caspase 1</t>
  </si>
  <si>
    <t xml:space="preserve"> Caspase 2</t>
  </si>
  <si>
    <t xml:space="preserve"> Caspase 3</t>
  </si>
  <si>
    <t xml:space="preserve"> Caspase 4</t>
  </si>
  <si>
    <t xml:space="preserve"> Caspase 5</t>
  </si>
  <si>
    <t xml:space="preserve"> Caspase 6</t>
  </si>
  <si>
    <t xml:space="preserve"> Caspase 7</t>
  </si>
  <si>
    <t xml:space="preserve"> Caspase 8</t>
  </si>
  <si>
    <t xml:space="preserve"> Caspase 9</t>
  </si>
  <si>
    <t xml:space="preserve"> Caspase 10</t>
  </si>
  <si>
    <t xml:space="preserve"> CD28</t>
  </si>
  <si>
    <t xml:space="preserve"> CD44</t>
  </si>
  <si>
    <t xml:space="preserve"> CD86</t>
  </si>
  <si>
    <t xml:space="preserve"> FAS</t>
  </si>
  <si>
    <t xml:space="preserve"> FLIP</t>
  </si>
  <si>
    <t xml:space="preserve"> GZMB</t>
  </si>
  <si>
    <t xml:space="preserve"> HRAS</t>
  </si>
  <si>
    <t xml:space="preserve"> IRF2</t>
  </si>
  <si>
    <t xml:space="preserve"> IRF3</t>
  </si>
  <si>
    <t xml:space="preserve"> IRF4</t>
  </si>
  <si>
    <t xml:space="preserve"> IRF5</t>
  </si>
  <si>
    <t xml:space="preserve"> IRF6</t>
  </si>
  <si>
    <t xml:space="preserve"> IRF8</t>
  </si>
  <si>
    <t xml:space="preserve"> ITGA</t>
  </si>
  <si>
    <t xml:space="preserve"> ITGAL</t>
  </si>
  <si>
    <t xml:space="preserve"> ITGB1</t>
  </si>
  <si>
    <t xml:space="preserve"> ITGB2</t>
  </si>
  <si>
    <t xml:space="preserve"> MAP3K1</t>
  </si>
  <si>
    <t xml:space="preserve"> MIP1a</t>
  </si>
  <si>
    <t xml:space="preserve"> NFkBIA</t>
  </si>
  <si>
    <t xml:space="preserve"> NFkBIB</t>
  </si>
  <si>
    <t xml:space="preserve"> p38</t>
  </si>
  <si>
    <t xml:space="preserve"> RAIDD</t>
  </si>
  <si>
    <t xml:space="preserve"> RANTES</t>
  </si>
  <si>
    <t xml:space="preserve"> RIP</t>
  </si>
  <si>
    <t xml:space="preserve"> TRADD</t>
  </si>
  <si>
    <t xml:space="preserve">CD5</t>
  </si>
  <si>
    <t xml:space="preserve">CD22</t>
  </si>
  <si>
    <t xml:space="preserve">CD69</t>
  </si>
  <si>
    <t xml:space="preserve">CD80</t>
  </si>
  <si>
    <t xml:space="preserve">p53</t>
  </si>
  <si>
    <t xml:space="preserve">TRAIL</t>
  </si>
  <si>
    <t xml:space="preserve">good</t>
  </si>
  <si>
    <t xml:space="preserve">t0</t>
  </si>
  <si>
    <t xml:space="preserve">t3</t>
  </si>
  <si>
    <t xml:space="preserve">t6</t>
  </si>
  <si>
    <t xml:space="preserve">t9</t>
  </si>
  <si>
    <t xml:space="preserve">t12</t>
  </si>
  <si>
    <t xml:space="preserve">t18</t>
  </si>
  <si>
    <t xml:space="preserve">t24</t>
  </si>
  <si>
    <t xml:space="preserve">bad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D336"/>
  <sheetViews>
    <sheetView showFormulas="false" showGridLines="true" showRowColHeaders="true" showZeros="true" rightToLeft="false" tabSelected="true" showOutlineSymbols="true" defaultGridColor="true" view="normal" topLeftCell="AE1" colorId="64" zoomScale="100" zoomScaleNormal="100" zoomScalePageLayoutView="100" workbookViewId="0">
      <selection pane="topLeft" activeCell="AK21" activeCellId="0" sqref="AK2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</row>
    <row r="2" customFormat="false" ht="12.75" hidden="false" customHeight="false" outlineLevel="0" collapsed="false">
      <c r="A2" s="1" t="s">
        <v>82</v>
      </c>
      <c r="B2" s="1" t="n">
        <v>1254729</v>
      </c>
      <c r="C2" s="1" t="s">
        <v>83</v>
      </c>
      <c r="D2" s="1" t="n">
        <v>1347</v>
      </c>
      <c r="E2" s="1" t="n">
        <v>1</v>
      </c>
      <c r="F2" s="1" t="n">
        <v>1.5</v>
      </c>
      <c r="G2" s="1" t="n">
        <v>5048.6898169783</v>
      </c>
      <c r="H2" s="1" t="n">
        <v>5379.2873048398</v>
      </c>
      <c r="I2" s="1" t="n">
        <v>5642.57076983325</v>
      </c>
      <c r="J2" s="1" t="n">
        <v>16838.6830669707</v>
      </c>
      <c r="K2" s="1" t="n">
        <v>6270.50673810259</v>
      </c>
      <c r="L2" s="1" t="n">
        <v>5727.52944235498</v>
      </c>
      <c r="M2" s="1" t="n">
        <v>214233.910436091</v>
      </c>
      <c r="N2" s="1" t="n">
        <v>19262.0661481046</v>
      </c>
      <c r="O2" s="1" t="n">
        <v>29542.5210609164</v>
      </c>
      <c r="P2" s="1" t="n">
        <v>18450.5520126742</v>
      </c>
      <c r="Q2" s="1" t="n">
        <v>14542.3534211434</v>
      </c>
      <c r="R2" s="1" t="n">
        <v>2686.13387281939</v>
      </c>
      <c r="S2" s="1" t="n">
        <v>13775.1622273366</v>
      </c>
      <c r="T2" s="1" t="n">
        <v>16231.5018803259</v>
      </c>
      <c r="U2" s="1" t="n">
        <v>24956.041360496</v>
      </c>
      <c r="V2" s="1" t="n">
        <v>290342.789281271</v>
      </c>
      <c r="W2" s="1" t="n">
        <v>8021.23904356484</v>
      </c>
      <c r="X2" s="1" t="n">
        <v>3501.74772985745</v>
      </c>
      <c r="Y2" s="1" t="n">
        <v>1959.40816251055</v>
      </c>
      <c r="Z2" s="1" t="n">
        <v>584.078581434901</v>
      </c>
      <c r="AA2" s="1" t="n">
        <v>107511.280584173</v>
      </c>
      <c r="AB2" s="1" t="n">
        <v>6112.93850947742</v>
      </c>
      <c r="AC2" s="1" t="n">
        <v>4692.49828123603</v>
      </c>
      <c r="AD2" s="1" t="n">
        <v>10909.0777694999</v>
      </c>
      <c r="AE2" s="1" t="n">
        <v>9629.58073538986</v>
      </c>
      <c r="AF2" s="1" t="n">
        <v>6734.91698958733</v>
      </c>
      <c r="AG2" s="1" t="n">
        <v>7912.41808059618</v>
      </c>
      <c r="AH2" s="1" t="n">
        <v>19224.6785849526</v>
      </c>
      <c r="AI2" s="1" t="n">
        <v>3175.33596837751</v>
      </c>
      <c r="AJ2" s="1" t="n">
        <v>8174.08893688311</v>
      </c>
      <c r="AK2" s="1" t="n">
        <v>2057.52499023023</v>
      </c>
      <c r="AL2" s="1" t="n">
        <v>12975.6185178499</v>
      </c>
      <c r="AM2" s="1" t="n">
        <v>3776.46240118199</v>
      </c>
      <c r="AN2" s="1" t="n">
        <v>5532.91017119695</v>
      </c>
      <c r="AO2" s="1" t="n">
        <v>38147.0717567042</v>
      </c>
      <c r="AP2" s="1" t="n">
        <v>18716.8351505003</v>
      </c>
      <c r="AQ2" s="1" t="n">
        <v>5983.51791978377</v>
      </c>
      <c r="AR2" s="1" t="n">
        <v>12566.5088513582</v>
      </c>
      <c r="AS2" s="1" t="n">
        <v>29310.9655519559</v>
      </c>
      <c r="AT2" s="1" t="n">
        <v>10358.8626835676</v>
      </c>
      <c r="AU2" s="1" t="n">
        <v>3327.21592154199</v>
      </c>
      <c r="AV2" s="1" t="n">
        <v>18417.8279401735</v>
      </c>
      <c r="AW2" s="1" t="n">
        <v>7271.35341852495</v>
      </c>
      <c r="AX2" s="1" t="n">
        <v>7659.39373052267</v>
      </c>
      <c r="AY2" s="1" t="n">
        <v>13483.6298217103</v>
      </c>
      <c r="AZ2" s="1" t="n">
        <v>13929.1003626332</v>
      </c>
      <c r="BA2" s="1" t="n">
        <v>51638.621769174</v>
      </c>
      <c r="BB2" s="1" t="n">
        <v>3475.66951107274</v>
      </c>
      <c r="BC2" s="1" t="n">
        <v>13717.7637818471</v>
      </c>
      <c r="BD2" s="1" t="n">
        <v>396131.491768168</v>
      </c>
      <c r="BE2" s="1" t="n">
        <v>4959.46679352065</v>
      </c>
      <c r="BF2" s="1" t="n">
        <v>5055.351936872</v>
      </c>
      <c r="BG2" s="1" t="n">
        <v>1830.65685167013</v>
      </c>
      <c r="BH2" s="1" t="n">
        <v>5841.27388646985</v>
      </c>
      <c r="BI2" s="1" t="n">
        <v>32528.3703266065</v>
      </c>
      <c r="BJ2" s="1" t="n">
        <v>108.134850619262</v>
      </c>
      <c r="BK2" s="1" t="n">
        <v>27685.8456287047</v>
      </c>
      <c r="BL2" s="1" t="n">
        <v>33738.0509531871</v>
      </c>
      <c r="BM2" s="1" t="n">
        <v>40533.9899173416</v>
      </c>
      <c r="BN2" s="1" t="n">
        <v>7350.97397039798</v>
      </c>
      <c r="BO2" s="1" t="n">
        <v>96403.9385999475</v>
      </c>
      <c r="BP2" s="1" t="n">
        <v>59084.618536631</v>
      </c>
      <c r="BQ2" s="1" t="n">
        <v>31496.3795692405</v>
      </c>
      <c r="BR2" s="1" t="n">
        <v>14479.495934228</v>
      </c>
      <c r="BS2" s="1" t="n">
        <v>8750.34523069617</v>
      </c>
      <c r="BT2" s="1" t="n">
        <v>2378.3135792688</v>
      </c>
      <c r="BU2" s="1" t="n">
        <v>6911.02179110589</v>
      </c>
      <c r="BV2" s="1" t="n">
        <v>150386.586887933</v>
      </c>
      <c r="BW2" s="1" t="n">
        <v>4524.2430328347</v>
      </c>
      <c r="BX2" s="1" t="n">
        <v>12975.5388482834</v>
      </c>
      <c r="BY2" s="1" t="n">
        <v>22063.2148720766</v>
      </c>
      <c r="BZ2" s="1" t="n">
        <v>20544.0371483523</v>
      </c>
      <c r="CA2" s="1" t="n">
        <v>334952.22218082</v>
      </c>
      <c r="CB2" s="1" t="n">
        <v>452.100344320026</v>
      </c>
      <c r="CC2" s="1" t="n">
        <v>8857.36055082158</v>
      </c>
      <c r="CD2" s="1" t="n">
        <v>15944.1538852885</v>
      </c>
    </row>
    <row r="3" customFormat="false" ht="12.75" hidden="false" customHeight="false" outlineLevel="0" collapsed="false">
      <c r="A3" s="1" t="s">
        <v>82</v>
      </c>
      <c r="B3" s="1" t="n">
        <v>1254729</v>
      </c>
      <c r="C3" s="1" t="s">
        <v>84</v>
      </c>
      <c r="D3" s="1" t="n">
        <v>1497</v>
      </c>
      <c r="E3" s="1" t="n">
        <v>1</v>
      </c>
      <c r="F3" s="1" t="n">
        <v>1</v>
      </c>
      <c r="G3" s="1" t="n">
        <v>6348.15829453793</v>
      </c>
      <c r="H3" s="1" t="n">
        <v>11807.5584987246</v>
      </c>
      <c r="I3" s="1" t="n">
        <v>7451.75493736067</v>
      </c>
      <c r="J3" s="1" t="n">
        <v>16406.3435459203</v>
      </c>
      <c r="K3" s="1" t="n">
        <v>10015.3636046516</v>
      </c>
      <c r="L3" s="1" t="n">
        <v>8514.78131881518</v>
      </c>
      <c r="M3" s="1" t="n">
        <v>47352.9278783443</v>
      </c>
      <c r="N3" s="1" t="n">
        <v>17995.8802751513</v>
      </c>
      <c r="O3" s="1" t="n">
        <v>31849.6502019506</v>
      </c>
      <c r="P3" s="1" t="n">
        <v>21415.485149459</v>
      </c>
      <c r="Q3" s="1" t="n">
        <v>13951.5358477609</v>
      </c>
      <c r="R3" s="1" t="n">
        <v>2667.54159384917</v>
      </c>
      <c r="S3" s="1" t="n">
        <v>11815.1820767421</v>
      </c>
      <c r="T3" s="1" t="n">
        <v>18548.2234509919</v>
      </c>
      <c r="U3" s="1" t="n">
        <v>21100.0621419219</v>
      </c>
      <c r="V3" s="1" t="n">
        <v>345395.713583894</v>
      </c>
      <c r="W3" s="1" t="n">
        <v>10275.3490078003</v>
      </c>
      <c r="X3" s="1" t="n">
        <v>6622.24794509681</v>
      </c>
      <c r="Y3" s="1" t="n">
        <v>2156.21656744148</v>
      </c>
      <c r="Z3" s="1" t="n">
        <v>788.498350730317</v>
      </c>
      <c r="AA3" s="1" t="n">
        <v>50227.2399590028</v>
      </c>
      <c r="AB3" s="1" t="n">
        <v>10625.6860486564</v>
      </c>
      <c r="AC3" s="1" t="n">
        <v>5729.5876959404</v>
      </c>
      <c r="AD3" s="1" t="n">
        <v>8714.68376985216</v>
      </c>
      <c r="AE3" s="1" t="n">
        <v>16906.9326476992</v>
      </c>
      <c r="AF3" s="1" t="n">
        <v>10931.1725936687</v>
      </c>
      <c r="AG3" s="1" t="n">
        <v>9770.41273353408</v>
      </c>
      <c r="AH3" s="1" t="n">
        <v>41358.046583472</v>
      </c>
      <c r="AI3" s="1" t="n">
        <v>6464.53938949885</v>
      </c>
      <c r="AJ3" s="1" t="n">
        <v>3603.17713478541</v>
      </c>
      <c r="AK3" s="1" t="n">
        <v>12316.5853751947</v>
      </c>
      <c r="AL3" s="1" t="n">
        <v>19706.8547776686</v>
      </c>
      <c r="AM3" s="1" t="n">
        <v>4098.68058955202</v>
      </c>
      <c r="AN3" s="1" t="n">
        <v>17996.1161409459</v>
      </c>
      <c r="AO3" s="1" t="n">
        <v>51188.3703468266</v>
      </c>
      <c r="AP3" s="1" t="n">
        <v>30148.87894051</v>
      </c>
      <c r="AQ3" s="1" t="n">
        <v>14727.0978184423</v>
      </c>
      <c r="AR3" s="1" t="n">
        <v>16066.8634291489</v>
      </c>
      <c r="AS3" s="1" t="n">
        <v>59542.9190027879</v>
      </c>
      <c r="AT3" s="1" t="n">
        <v>15050.4970485868</v>
      </c>
      <c r="AU3" s="1" t="n">
        <v>8211.28013841651</v>
      </c>
      <c r="AV3" s="1" t="n">
        <v>33326.1794976566</v>
      </c>
      <c r="AW3" s="1" t="n">
        <v>8415.6014568691</v>
      </c>
      <c r="AX3" s="1" t="n">
        <v>13191.5157832636</v>
      </c>
      <c r="AY3" s="1" t="n">
        <v>24051.4150589977</v>
      </c>
      <c r="AZ3" s="1" t="n">
        <v>11783.8642312667</v>
      </c>
      <c r="BA3" s="1" t="n">
        <v>59078.9999633417</v>
      </c>
      <c r="BB3" s="1" t="n">
        <v>7532.08506887976</v>
      </c>
      <c r="BC3" s="1" t="n">
        <v>9209.94541444983</v>
      </c>
      <c r="BD3" s="1" t="n">
        <v>470637.279799568</v>
      </c>
      <c r="BE3" s="1" t="n">
        <v>2674.48254983066</v>
      </c>
      <c r="BF3" s="1" t="n">
        <v>10827.1441196666</v>
      </c>
      <c r="BG3" s="1" t="n">
        <v>5563.37022125869</v>
      </c>
      <c r="BH3" s="1" t="n">
        <v>8161.94774552888</v>
      </c>
      <c r="BI3" s="1" t="n">
        <v>81759.2875585929</v>
      </c>
      <c r="BJ3" s="1" t="n">
        <v>130.621449516775</v>
      </c>
      <c r="BK3" s="1" t="n">
        <v>23095.4137925828</v>
      </c>
      <c r="BL3" s="1" t="n">
        <v>52117.6802210129</v>
      </c>
      <c r="BM3" s="1" t="n">
        <v>37774.4429843999</v>
      </c>
      <c r="BN3" s="1" t="n">
        <v>7567.86674140327</v>
      </c>
      <c r="BO3" s="1" t="n">
        <v>102570.27516046</v>
      </c>
      <c r="BP3" s="1" t="n">
        <v>121360.562901395</v>
      </c>
      <c r="BQ3" s="1" t="n">
        <v>18401.4180874257</v>
      </c>
      <c r="BR3" s="1" t="n">
        <v>4216.6622642605</v>
      </c>
      <c r="BS3" s="1" t="n">
        <v>9112.79077014289</v>
      </c>
      <c r="BT3" s="1" t="n">
        <v>4838.92547568613</v>
      </c>
      <c r="BU3" s="1" t="n">
        <v>9693.33905721882</v>
      </c>
      <c r="BV3" s="1" t="n">
        <v>233505.642043464</v>
      </c>
      <c r="BW3" s="1" t="n">
        <v>8183.82069759343</v>
      </c>
      <c r="BX3" s="1" t="n">
        <v>15841.6700877785</v>
      </c>
      <c r="BY3" s="1" t="n">
        <v>50455.605976255</v>
      </c>
      <c r="BZ3" s="1" t="n">
        <v>27793.5548849611</v>
      </c>
      <c r="CA3" s="1" t="n">
        <v>25304.076430371</v>
      </c>
      <c r="CB3" s="1" t="n">
        <v>407.832895725463</v>
      </c>
      <c r="CC3" s="1" t="n">
        <v>14956.0124603788</v>
      </c>
      <c r="CD3" s="1" t="n">
        <v>44143.4445164636</v>
      </c>
    </row>
    <row r="4" customFormat="false" ht="12.75" hidden="false" customHeight="false" outlineLevel="0" collapsed="false">
      <c r="A4" s="1" t="s">
        <v>82</v>
      </c>
      <c r="B4" s="1" t="n">
        <v>1254729</v>
      </c>
      <c r="C4" s="1" t="s">
        <v>85</v>
      </c>
      <c r="D4" s="1" t="n">
        <v>1641</v>
      </c>
      <c r="E4" s="1" t="n">
        <v>1</v>
      </c>
      <c r="F4" s="1" t="n">
        <v>1</v>
      </c>
      <c r="G4" s="1" t="n">
        <v>6400.47990041877</v>
      </c>
      <c r="H4" s="1" t="n">
        <v>9597.28321159866</v>
      </c>
      <c r="I4" s="1" t="n">
        <v>4165.92362234933</v>
      </c>
      <c r="J4" s="1" t="n">
        <v>20340.8545091668</v>
      </c>
      <c r="K4" s="1" t="n">
        <v>8381.80853136966</v>
      </c>
      <c r="L4" s="1" t="n">
        <v>6778.50432509367</v>
      </c>
      <c r="M4" s="1" t="n">
        <v>55755.1246729677</v>
      </c>
      <c r="N4" s="1" t="n">
        <v>12444.8924627288</v>
      </c>
      <c r="O4" s="1" t="n">
        <v>28255.16543309</v>
      </c>
      <c r="P4" s="1" t="n">
        <v>16824.6789099831</v>
      </c>
      <c r="Q4" s="1" t="n">
        <v>12705.4659590649</v>
      </c>
      <c r="R4" s="1" t="n">
        <v>2892.28328469664</v>
      </c>
      <c r="S4" s="1" t="n">
        <v>9403.62555852735</v>
      </c>
      <c r="T4" s="1" t="n">
        <v>14892.3384949301</v>
      </c>
      <c r="U4" s="1" t="n">
        <v>17664.9012411732</v>
      </c>
      <c r="V4" s="1" t="n">
        <v>198324.841542903</v>
      </c>
      <c r="W4" s="1" t="n">
        <v>6458.3171332133</v>
      </c>
      <c r="X4" s="1" t="n">
        <v>6752.80206861216</v>
      </c>
      <c r="Y4" s="1" t="n">
        <v>2645.44725321999</v>
      </c>
      <c r="Z4" s="1" t="n">
        <v>783.194539974458</v>
      </c>
      <c r="AA4" s="1" t="n">
        <v>87603.4917535414</v>
      </c>
      <c r="AB4" s="1" t="n">
        <v>6642.37902185514</v>
      </c>
      <c r="AC4" s="1" t="n">
        <v>5467.47190079462</v>
      </c>
      <c r="AD4" s="1" t="n">
        <v>11803.0829118209</v>
      </c>
      <c r="AE4" s="1" t="n">
        <v>11994.7438267696</v>
      </c>
      <c r="AF4" s="1" t="n">
        <v>9758.14489182689</v>
      </c>
      <c r="AG4" s="1" t="n">
        <v>8569.94687353542</v>
      </c>
      <c r="AH4" s="1" t="n">
        <v>31443.0129140077</v>
      </c>
      <c r="AI4" s="1" t="n">
        <v>5694.72823066209</v>
      </c>
      <c r="AJ4" s="1" t="n">
        <v>7673.93899107529</v>
      </c>
      <c r="AK4" s="1" t="n">
        <v>9519.588089506</v>
      </c>
      <c r="AL4" s="1" t="n">
        <v>17674.5025909094</v>
      </c>
      <c r="AM4" s="1" t="n">
        <v>4348.23028101482</v>
      </c>
      <c r="AN4" s="1" t="n">
        <v>13404.998753618</v>
      </c>
      <c r="AO4" s="1" t="n">
        <v>71850.2098617963</v>
      </c>
      <c r="AP4" s="1" t="n">
        <v>30221.6025767713</v>
      </c>
      <c r="AQ4" s="1" t="n">
        <v>10706.0726452834</v>
      </c>
      <c r="AR4" s="1" t="n">
        <v>11775.6502472703</v>
      </c>
      <c r="AS4" s="1" t="n">
        <v>42385.2847723124</v>
      </c>
      <c r="AT4" s="1" t="n">
        <v>13544.3927314017</v>
      </c>
      <c r="AU4" s="1" t="n">
        <v>9359.44568944575</v>
      </c>
      <c r="AV4" s="1" t="n">
        <v>22115.0579205965</v>
      </c>
      <c r="AW4" s="1" t="n">
        <v>8787.20852991323</v>
      </c>
      <c r="AX4" s="1" t="n">
        <v>11430.968286397</v>
      </c>
      <c r="AY4" s="1" t="n">
        <v>27754.4214347833</v>
      </c>
      <c r="AZ4" s="1" t="n">
        <v>14044.7742612895</v>
      </c>
      <c r="BA4" s="1" t="n">
        <v>50201.7378971422</v>
      </c>
      <c r="BB4" s="1" t="n">
        <v>5173.66864815043</v>
      </c>
      <c r="BC4" s="1" t="n">
        <v>11436.3700681693</v>
      </c>
      <c r="BD4" s="1" t="n">
        <v>476562.694195522</v>
      </c>
      <c r="BE4" s="1" t="n">
        <v>2682.27126145856</v>
      </c>
      <c r="BF4" s="1" t="n">
        <v>9818.9185692693</v>
      </c>
      <c r="BG4" s="1" t="n">
        <v>7399.08208173989</v>
      </c>
      <c r="BH4" s="1" t="n">
        <v>7104.79797168848</v>
      </c>
      <c r="BI4" s="1" t="n">
        <v>114389.279379052</v>
      </c>
      <c r="BJ4" s="1" t="n">
        <v>73.5731223532536</v>
      </c>
      <c r="BK4" s="1" t="n">
        <v>28524.4588985671</v>
      </c>
      <c r="BL4" s="1" t="n">
        <v>47923.1714526646</v>
      </c>
      <c r="BM4" s="1" t="n">
        <v>22027.9459255697</v>
      </c>
      <c r="BN4" s="1" t="n">
        <v>9488.73940049278</v>
      </c>
      <c r="BO4" s="1" t="n">
        <v>83430.4301070845</v>
      </c>
      <c r="BP4" s="1" t="n">
        <v>122551.281868037</v>
      </c>
      <c r="BQ4" s="1" t="n">
        <v>25874.5459194168</v>
      </c>
      <c r="BR4" s="1" t="n">
        <v>5981.90750501787</v>
      </c>
      <c r="BS4" s="1" t="n">
        <v>7656.87551205076</v>
      </c>
      <c r="BT4" s="1" t="n">
        <v>4184.77956651011</v>
      </c>
      <c r="BU4" s="1" t="n">
        <v>6779.120648637</v>
      </c>
      <c r="BV4" s="1" t="n">
        <v>214775.068672408</v>
      </c>
      <c r="BW4" s="1" t="n">
        <v>14270.1758042473</v>
      </c>
      <c r="BX4" s="1" t="n">
        <v>26187.7422374292</v>
      </c>
      <c r="BY4" s="1" t="n">
        <v>43848.948672311</v>
      </c>
      <c r="BZ4" s="1" t="n">
        <v>43706.8565014179</v>
      </c>
      <c r="CA4" s="1" t="n">
        <v>28826.7229414135</v>
      </c>
      <c r="CB4" s="1" t="n">
        <v>844.673353178217</v>
      </c>
      <c r="CC4" s="1" t="n">
        <v>36316.0889141786</v>
      </c>
      <c r="CD4" s="1" t="n">
        <v>37866.1869881074</v>
      </c>
    </row>
    <row r="5" customFormat="false" ht="12.75" hidden="false" customHeight="false" outlineLevel="0" collapsed="false">
      <c r="A5" s="1" t="s">
        <v>82</v>
      </c>
      <c r="B5" s="1" t="n">
        <v>1254729</v>
      </c>
      <c r="C5" s="1" t="s">
        <v>86</v>
      </c>
      <c r="D5" s="1" t="n">
        <v>1806</v>
      </c>
      <c r="E5" s="1" t="n">
        <v>1</v>
      </c>
      <c r="F5" s="1" t="n">
        <v>1.5</v>
      </c>
      <c r="G5" s="1" t="n">
        <v>5013.43232351978</v>
      </c>
      <c r="H5" s="1" t="n">
        <v>11432.3583594436</v>
      </c>
      <c r="I5" s="1" t="n">
        <v>8078.44743768662</v>
      </c>
      <c r="J5" s="1" t="n">
        <v>19947.452855493</v>
      </c>
      <c r="K5" s="1" t="n">
        <v>9965.84883314726</v>
      </c>
      <c r="L5" s="1" t="n">
        <v>9227.79586799424</v>
      </c>
      <c r="M5" s="1" t="n">
        <v>31500.3497227694</v>
      </c>
      <c r="N5" s="1" t="n">
        <v>15408.7083977553</v>
      </c>
      <c r="O5" s="1" t="n">
        <v>37118.2727059548</v>
      </c>
      <c r="P5" s="1" t="n">
        <v>27233.6801858248</v>
      </c>
      <c r="Q5" s="1" t="n">
        <v>15061.4829050711</v>
      </c>
      <c r="R5" s="1" t="n">
        <v>3056.02224839744</v>
      </c>
      <c r="S5" s="1" t="n">
        <v>10169.9499799348</v>
      </c>
      <c r="T5" s="1" t="n">
        <v>31278.5364605632</v>
      </c>
      <c r="U5" s="1" t="n">
        <v>16469.9138487293</v>
      </c>
      <c r="V5" s="1" t="n">
        <v>217511.223190772</v>
      </c>
      <c r="W5" s="1" t="n">
        <v>10978.8456822262</v>
      </c>
      <c r="X5" s="1" t="n">
        <v>7120.95575376292</v>
      </c>
      <c r="Y5" s="1" t="n">
        <v>2494.19141690665</v>
      </c>
      <c r="Z5" s="1" t="n">
        <v>772.521078602018</v>
      </c>
      <c r="AA5" s="1" t="n">
        <v>72752.9622673868</v>
      </c>
      <c r="AB5" s="1" t="n">
        <v>6011.56931946142</v>
      </c>
      <c r="AC5" s="1" t="n">
        <v>5526.04939084853</v>
      </c>
      <c r="AD5" s="1" t="n">
        <v>9895.73073040414</v>
      </c>
      <c r="AE5" s="1" t="n">
        <v>31036.5395025265</v>
      </c>
      <c r="AF5" s="1" t="n">
        <v>22300.0179423111</v>
      </c>
      <c r="AG5" s="1" t="n">
        <v>13399.4575378028</v>
      </c>
      <c r="AH5" s="1" t="n">
        <v>25490.5905530392</v>
      </c>
      <c r="AI5" s="1" t="n">
        <v>8480.02324835784</v>
      </c>
      <c r="AJ5" s="1" t="n">
        <v>5467.71754576708</v>
      </c>
      <c r="AK5" s="1" t="n">
        <v>26184.6252118501</v>
      </c>
      <c r="AL5" s="1" t="n">
        <v>21951.0170343539</v>
      </c>
      <c r="AM5" s="1" t="n">
        <v>5330.88516431916</v>
      </c>
      <c r="AN5" s="1" t="n">
        <v>17673.9956523065</v>
      </c>
      <c r="AO5" s="1" t="n">
        <v>89101.9302258666</v>
      </c>
      <c r="AP5" s="1" t="n">
        <v>28228.4859133318</v>
      </c>
      <c r="AQ5" s="1" t="n">
        <v>15381.6212721004</v>
      </c>
      <c r="AR5" s="1" t="n">
        <v>21679.6432318723</v>
      </c>
      <c r="AS5" s="1" t="n">
        <v>103508.824470648</v>
      </c>
      <c r="AT5" s="1" t="n">
        <v>11097.9861588912</v>
      </c>
      <c r="AU5" s="1" t="n">
        <v>16666.6519275441</v>
      </c>
      <c r="AV5" s="1" t="n">
        <v>19965.3447857342</v>
      </c>
      <c r="AW5" s="1" t="n">
        <v>8599.06235238344</v>
      </c>
      <c r="AX5" s="1" t="n">
        <v>14420.4097941217</v>
      </c>
      <c r="AY5" s="1" t="n">
        <v>17825.9418102344</v>
      </c>
      <c r="AZ5" s="1" t="n">
        <v>10972.1583441009</v>
      </c>
      <c r="BA5" s="1" t="n">
        <v>77525.7624770392</v>
      </c>
      <c r="BB5" s="1" t="n">
        <v>8970.02796798897</v>
      </c>
      <c r="BC5" s="1" t="n">
        <v>12564.8546740297</v>
      </c>
      <c r="BD5" s="1" t="n">
        <v>335172.311505169</v>
      </c>
      <c r="BE5" s="1" t="n">
        <v>9001.02913615878</v>
      </c>
      <c r="BF5" s="1" t="n">
        <v>15174.6491762572</v>
      </c>
      <c r="BG5" s="1" t="n">
        <v>9440.78839883512</v>
      </c>
      <c r="BH5" s="1" t="n">
        <v>12982.5503813814</v>
      </c>
      <c r="BI5" s="1" t="n">
        <v>128439.311159699</v>
      </c>
      <c r="BJ5" s="1" t="n">
        <v>93.8357691479235</v>
      </c>
      <c r="BK5" s="1" t="n">
        <v>21263.1334727949</v>
      </c>
      <c r="BL5" s="1" t="n">
        <v>44928.0979489752</v>
      </c>
      <c r="BM5" s="1" t="n">
        <v>33000.6393946872</v>
      </c>
      <c r="BN5" s="1" t="n">
        <v>6729.38014723202</v>
      </c>
      <c r="BO5" s="1" t="n">
        <v>167407.821289397</v>
      </c>
      <c r="BP5" s="1" t="n">
        <v>177896.329828636</v>
      </c>
      <c r="BQ5" s="1" t="n">
        <v>115757.729146618</v>
      </c>
      <c r="BR5" s="1" t="n">
        <v>13629.0925714319</v>
      </c>
      <c r="BS5" s="1" t="n">
        <v>10802.6394237021</v>
      </c>
      <c r="BT5" s="1" t="n">
        <v>3446.6670283381</v>
      </c>
      <c r="BU5" s="1" t="n">
        <v>9512.10208057534</v>
      </c>
      <c r="BV5" s="1" t="n">
        <v>139187.845618119</v>
      </c>
      <c r="BW5" s="1" t="n">
        <v>20556.5758449357</v>
      </c>
      <c r="BX5" s="1" t="n">
        <v>37996.4415385129</v>
      </c>
      <c r="BY5" s="1" t="n">
        <v>36818.5223306325</v>
      </c>
      <c r="BZ5" s="1" t="n">
        <v>22849.987746402</v>
      </c>
      <c r="CA5" s="1" t="n">
        <v>72269.9263252393</v>
      </c>
      <c r="CB5" s="1" t="n">
        <v>1436.69081964921</v>
      </c>
      <c r="CC5" s="1" t="n">
        <v>38839.2107454309</v>
      </c>
      <c r="CD5" s="1" t="n">
        <v>107115.851570071</v>
      </c>
    </row>
    <row r="6" customFormat="false" ht="12.75" hidden="false" customHeight="false" outlineLevel="0" collapsed="false">
      <c r="A6" s="1" t="s">
        <v>82</v>
      </c>
      <c r="B6" s="1" t="n">
        <v>1254729</v>
      </c>
      <c r="C6" s="1" t="s">
        <v>87</v>
      </c>
      <c r="D6" s="1" t="n">
        <v>2013</v>
      </c>
      <c r="E6" s="1" t="n">
        <v>1</v>
      </c>
      <c r="F6" s="1" t="n">
        <v>1</v>
      </c>
      <c r="G6" s="1" t="n">
        <v>6020.22522199253</v>
      </c>
      <c r="H6" s="1" t="n">
        <v>13598.468972487</v>
      </c>
      <c r="I6" s="1" t="n">
        <v>8149.37394939428</v>
      </c>
      <c r="J6" s="1" t="n">
        <v>24265.4891128122</v>
      </c>
      <c r="K6" s="1" t="n">
        <v>12296.4243413271</v>
      </c>
      <c r="L6" s="1" t="n">
        <v>12134.8219932208</v>
      </c>
      <c r="M6" s="1" t="n">
        <v>22315.3367938957</v>
      </c>
      <c r="N6" s="1" t="n">
        <v>22430.0416413461</v>
      </c>
      <c r="O6" s="1" t="n">
        <v>38095.5933421017</v>
      </c>
      <c r="P6" s="1" t="n">
        <v>30240.7685089504</v>
      </c>
      <c r="Q6" s="1" t="n">
        <v>17077.0669136322</v>
      </c>
      <c r="R6" s="1" t="n">
        <v>3978.51147694898</v>
      </c>
      <c r="S6" s="1" t="n">
        <v>12011.1535884943</v>
      </c>
      <c r="T6" s="1" t="n">
        <v>32764.9320815782</v>
      </c>
      <c r="U6" s="1" t="n">
        <v>17299.4728424479</v>
      </c>
      <c r="V6" s="1" t="n">
        <v>255417.440730824</v>
      </c>
      <c r="W6" s="1" t="n">
        <v>12550.0250848924</v>
      </c>
      <c r="X6" s="1" t="n">
        <v>14236.5629433203</v>
      </c>
      <c r="Y6" s="1" t="n">
        <v>2533.17451530731</v>
      </c>
      <c r="Z6" s="1" t="n">
        <v>518.344437703662</v>
      </c>
      <c r="AA6" s="1" t="n">
        <v>85223.9504707447</v>
      </c>
      <c r="AB6" s="1" t="n">
        <v>5870.6678479618</v>
      </c>
      <c r="AC6" s="1" t="n">
        <v>4900.00197402933</v>
      </c>
      <c r="AD6" s="1" t="n">
        <v>9880.06085045572</v>
      </c>
      <c r="AE6" s="1" t="n">
        <v>28329.158499426</v>
      </c>
      <c r="AF6" s="1" t="n">
        <v>22555.6027045324</v>
      </c>
      <c r="AG6" s="1" t="n">
        <v>15198.904265043</v>
      </c>
      <c r="AH6" s="1" t="n">
        <v>26581.2109383574</v>
      </c>
      <c r="AI6" s="1" t="n">
        <v>9059.55304244527</v>
      </c>
      <c r="AJ6" s="1" t="n">
        <v>8072.37629490313</v>
      </c>
      <c r="AK6" s="1" t="n">
        <v>17907.4657588701</v>
      </c>
      <c r="AL6" s="1" t="n">
        <v>26407.2700363212</v>
      </c>
      <c r="AM6" s="1" t="n">
        <v>6343.08525994596</v>
      </c>
      <c r="AN6" s="1" t="n">
        <v>11988.3457820449</v>
      </c>
      <c r="AO6" s="1" t="n">
        <v>108205.745468555</v>
      </c>
      <c r="AP6" s="1" t="n">
        <v>43080.7942578058</v>
      </c>
      <c r="AQ6" s="1" t="n">
        <v>16224.5255385774</v>
      </c>
      <c r="AR6" s="1" t="n">
        <v>27711.9368176573</v>
      </c>
      <c r="AS6" s="1" t="n">
        <v>124516.602537028</v>
      </c>
      <c r="AT6" s="1" t="n">
        <v>14278.3649363028</v>
      </c>
      <c r="AU6" s="1" t="n">
        <v>15853.7895606485</v>
      </c>
      <c r="AV6" s="1" t="n">
        <v>26178.3265442987</v>
      </c>
      <c r="AW6" s="1" t="n">
        <v>10116.4772825831</v>
      </c>
      <c r="AX6" s="1" t="n">
        <v>17311.5193605471</v>
      </c>
      <c r="AY6" s="1" t="n">
        <v>26572.8968302125</v>
      </c>
      <c r="AZ6" s="1" t="n">
        <v>13952.7155165199</v>
      </c>
      <c r="BA6" s="1" t="n">
        <v>108733.67786951</v>
      </c>
      <c r="BB6" s="1" t="n">
        <v>13793.8634357577</v>
      </c>
      <c r="BC6" s="1" t="n">
        <v>18701.9661909645</v>
      </c>
      <c r="BD6" s="1" t="n">
        <v>412518.041556982</v>
      </c>
      <c r="BE6" s="1" t="n">
        <v>11915.5516240158</v>
      </c>
      <c r="BF6" s="1" t="n">
        <v>17026.8297100897</v>
      </c>
      <c r="BG6" s="1" t="n">
        <v>14026.2522212681</v>
      </c>
      <c r="BH6" s="1" t="n">
        <v>10351.322999424</v>
      </c>
      <c r="BI6" s="1" t="n">
        <v>115003.019529758</v>
      </c>
      <c r="BJ6" s="1" t="n">
        <v>112.435976944659</v>
      </c>
      <c r="BK6" s="1" t="n">
        <v>39948.9179325701</v>
      </c>
      <c r="BL6" s="1" t="n">
        <v>62223.0331790193</v>
      </c>
      <c r="BM6" s="1" t="n">
        <v>67851.4126960157</v>
      </c>
      <c r="BN6" s="1" t="n">
        <v>12394.9845460992</v>
      </c>
      <c r="BO6" s="1" t="n">
        <v>263786.168457879</v>
      </c>
      <c r="BP6" s="1" t="n">
        <v>185244.226851851</v>
      </c>
      <c r="BQ6" s="1" t="n">
        <v>284941.970551298</v>
      </c>
      <c r="BR6" s="1" t="n">
        <v>24596.1595468039</v>
      </c>
      <c r="BS6" s="1" t="n">
        <v>14798.1333424391</v>
      </c>
      <c r="BT6" s="1" t="n">
        <v>5511.65254589199</v>
      </c>
      <c r="BU6" s="1" t="n">
        <v>10025.2292869335</v>
      </c>
      <c r="BV6" s="1" t="n">
        <v>120049.822643111</v>
      </c>
      <c r="BW6" s="1" t="n">
        <v>13686.5696100566</v>
      </c>
      <c r="BX6" s="1" t="n">
        <v>24004.6228345036</v>
      </c>
      <c r="BY6" s="1" t="n">
        <v>65651.0011564514</v>
      </c>
      <c r="BZ6" s="1" t="n">
        <v>22254.209272244</v>
      </c>
      <c r="CA6" s="1" t="n">
        <v>85036.9462175802</v>
      </c>
      <c r="CB6" s="1" t="n">
        <v>1875.91018782627</v>
      </c>
      <c r="CC6" s="1" t="n">
        <v>43570.3761060826</v>
      </c>
      <c r="CD6" s="1" t="n">
        <v>159249.121182806</v>
      </c>
    </row>
    <row r="7" customFormat="false" ht="12.75" hidden="false" customHeight="false" outlineLevel="0" collapsed="false">
      <c r="A7" s="1" t="s">
        <v>82</v>
      </c>
      <c r="B7" s="1" t="n">
        <v>1030008</v>
      </c>
      <c r="C7" s="1" t="s">
        <v>83</v>
      </c>
      <c r="D7" s="1" t="n">
        <v>1346</v>
      </c>
      <c r="E7" s="1" t="n">
        <v>1</v>
      </c>
      <c r="F7" s="1" t="n">
        <v>1</v>
      </c>
      <c r="G7" s="1" t="n">
        <v>5357.14910608343</v>
      </c>
      <c r="H7" s="1" t="n">
        <v>10190.8963764387</v>
      </c>
      <c r="I7" s="1" t="n">
        <v>2411.84105600265</v>
      </c>
      <c r="J7" s="1" t="n">
        <v>23248.2243686464</v>
      </c>
      <c r="K7" s="1" t="n">
        <v>8550.90249525795</v>
      </c>
      <c r="L7" s="1" t="n">
        <v>8633.45705299462</v>
      </c>
      <c r="M7" s="1" t="n">
        <v>91043.4482462153</v>
      </c>
      <c r="N7" s="1" t="n">
        <v>18122.515681993</v>
      </c>
      <c r="O7" s="1" t="n">
        <v>33518.0774154621</v>
      </c>
      <c r="P7" s="1" t="n">
        <v>19912.545542944</v>
      </c>
      <c r="Q7" s="1" t="n">
        <v>14195.3480253624</v>
      </c>
      <c r="R7" s="1" t="n">
        <v>3353.82159750738</v>
      </c>
      <c r="S7" s="1" t="n">
        <v>11620.9914032179</v>
      </c>
      <c r="T7" s="1" t="n">
        <v>16017.5151679889</v>
      </c>
      <c r="U7" s="1" t="n">
        <v>19437.4681772128</v>
      </c>
      <c r="V7" s="1" t="n">
        <v>281848.386211745</v>
      </c>
      <c r="W7" s="1" t="n">
        <v>8205.60899188743</v>
      </c>
      <c r="X7" s="1" t="n">
        <v>10780.258785121</v>
      </c>
      <c r="Y7" s="1" t="n">
        <v>1288.68385937869</v>
      </c>
      <c r="Z7" s="1" t="n">
        <v>559.536880742681</v>
      </c>
      <c r="AA7" s="1" t="n">
        <v>126652.672142873</v>
      </c>
      <c r="AB7" s="1" t="n">
        <v>4696.50593108432</v>
      </c>
      <c r="AC7" s="1" t="n">
        <v>3352.18796811918</v>
      </c>
      <c r="AD7" s="1" t="n">
        <v>7367.74504301917</v>
      </c>
      <c r="AE7" s="1" t="n">
        <v>10840.0256081184</v>
      </c>
      <c r="AF7" s="1" t="n">
        <v>9264.32180675574</v>
      </c>
      <c r="AG7" s="1" t="n">
        <v>10440.5748755747</v>
      </c>
      <c r="AH7" s="1" t="n">
        <v>25500.7597443307</v>
      </c>
      <c r="AI7" s="1" t="n">
        <v>4636.99595138786</v>
      </c>
      <c r="AJ7" s="1" t="n">
        <v>4200.02161172686</v>
      </c>
      <c r="AK7" s="1" t="n">
        <v>3427.04093408672</v>
      </c>
      <c r="AL7" s="1" t="n">
        <v>20715.9697643558</v>
      </c>
      <c r="AM7" s="1" t="n">
        <v>2923.0509824442</v>
      </c>
      <c r="AN7" s="1" t="n">
        <v>21848.413644308</v>
      </c>
      <c r="AO7" s="1" t="n">
        <v>76414.145161514</v>
      </c>
      <c r="AP7" s="1" t="n">
        <v>35244.2809508364</v>
      </c>
      <c r="AQ7" s="1" t="n">
        <v>10833.9058981019</v>
      </c>
      <c r="AR7" s="1" t="n">
        <v>21936.3185898708</v>
      </c>
      <c r="AS7" s="1" t="n">
        <v>54671.8915957707</v>
      </c>
      <c r="AT7" s="1" t="n">
        <v>14933.3857968484</v>
      </c>
      <c r="AU7" s="1" t="n">
        <v>19214.0223402366</v>
      </c>
      <c r="AV7" s="1" t="n">
        <v>35569.5810697443</v>
      </c>
      <c r="AW7" s="1" t="n">
        <v>11030.653668064</v>
      </c>
      <c r="AX7" s="1" t="n">
        <v>11448.0194097976</v>
      </c>
      <c r="AY7" s="1" t="n">
        <v>18039.828783923</v>
      </c>
      <c r="AZ7" s="1" t="n">
        <v>16395.6033728813</v>
      </c>
      <c r="BA7" s="1" t="n">
        <v>57161.7409088963</v>
      </c>
      <c r="BB7" s="1" t="n">
        <v>2971.92598824012</v>
      </c>
      <c r="BC7" s="1" t="n">
        <v>7674.3417921935</v>
      </c>
      <c r="BD7" s="1" t="n">
        <v>416001.373028514</v>
      </c>
      <c r="BE7" s="1" t="n">
        <v>7850.75520153872</v>
      </c>
      <c r="BF7" s="1" t="n">
        <v>9333.94807175976</v>
      </c>
      <c r="BG7" s="1" t="n">
        <v>7208.14464543404</v>
      </c>
      <c r="BH7" s="1" t="n">
        <v>12927.4881374662</v>
      </c>
      <c r="BI7" s="1" t="n">
        <v>56158.873722915</v>
      </c>
      <c r="BJ7" s="1" t="n">
        <v>85.4525165672023</v>
      </c>
      <c r="BK7" s="1" t="n">
        <v>39672.0755080109</v>
      </c>
      <c r="BL7" s="1" t="n">
        <v>32900.6241460818</v>
      </c>
      <c r="BM7" s="1" t="n">
        <v>39638.4380737019</v>
      </c>
      <c r="BN7" s="1" t="n">
        <v>7745.61601375514</v>
      </c>
      <c r="BO7" s="1" t="n">
        <v>305282.485947754</v>
      </c>
      <c r="BP7" s="1" t="n">
        <v>70431.6409915047</v>
      </c>
      <c r="BQ7" s="1" t="n">
        <v>71774.8318443751</v>
      </c>
      <c r="BR7" s="1" t="n">
        <v>8510.67740748129</v>
      </c>
      <c r="BS7" s="1" t="n">
        <v>12095.2509581745</v>
      </c>
      <c r="BT7" s="1" t="n">
        <v>5263.254957388</v>
      </c>
      <c r="BU7" s="1" t="n">
        <v>9441.40281800836</v>
      </c>
      <c r="BV7" s="1" t="n">
        <v>319859.446150595</v>
      </c>
      <c r="BW7" s="1" t="n">
        <v>16985.4646407136</v>
      </c>
      <c r="BX7" s="1" t="n">
        <v>21600.4963443083</v>
      </c>
      <c r="BY7" s="1" t="n">
        <v>57920.0709382775</v>
      </c>
      <c r="BZ7" s="1" t="n">
        <v>24535.9530860092</v>
      </c>
      <c r="CA7" s="1" t="n">
        <v>71960.0555138005</v>
      </c>
      <c r="CB7" s="1" t="n">
        <v>838.001770219847</v>
      </c>
      <c r="CC7" s="1" t="n">
        <v>4.69338915996036</v>
      </c>
      <c r="CD7" s="1" t="n">
        <v>42390.3511466465</v>
      </c>
    </row>
    <row r="8" customFormat="false" ht="12.75" hidden="false" customHeight="false" outlineLevel="0" collapsed="false">
      <c r="A8" s="1" t="s">
        <v>82</v>
      </c>
      <c r="B8" s="1" t="n">
        <v>1030008</v>
      </c>
      <c r="C8" s="1" t="s">
        <v>84</v>
      </c>
      <c r="D8" s="1" t="n">
        <v>1475</v>
      </c>
      <c r="E8" s="1" t="n">
        <v>1</v>
      </c>
      <c r="F8" s="1" t="n">
        <v>2</v>
      </c>
      <c r="G8" s="1" t="n">
        <v>5374.80353683591</v>
      </c>
      <c r="H8" s="1" t="n">
        <v>7311.69490286105</v>
      </c>
      <c r="I8" s="1" t="n">
        <v>1961.03051277657</v>
      </c>
      <c r="J8" s="1" t="n">
        <v>19474.0808090783</v>
      </c>
      <c r="K8" s="1" t="n">
        <v>6814.47365806523</v>
      </c>
      <c r="L8" s="1" t="n">
        <v>6059.29165136282</v>
      </c>
      <c r="M8" s="1" t="n">
        <v>68598.3897007192</v>
      </c>
      <c r="N8" s="1" t="n">
        <v>17588.6327385575</v>
      </c>
      <c r="O8" s="1" t="n">
        <v>30667.3457465981</v>
      </c>
      <c r="P8" s="1" t="n">
        <v>14985.8539556748</v>
      </c>
      <c r="Q8" s="1" t="n">
        <v>10207.4708393534</v>
      </c>
      <c r="R8" s="1" t="n">
        <v>3161.56545953152</v>
      </c>
      <c r="S8" s="1" t="n">
        <v>11664.794595989</v>
      </c>
      <c r="T8" s="1" t="n">
        <v>16180.6966866095</v>
      </c>
      <c r="U8" s="1" t="n">
        <v>20725.4973414928</v>
      </c>
      <c r="V8" s="1" t="n">
        <v>244094.833070085</v>
      </c>
      <c r="W8" s="1" t="n">
        <v>10177.1323562438</v>
      </c>
      <c r="X8" s="1" t="n">
        <v>9359.6398013383</v>
      </c>
      <c r="Y8" s="1" t="n">
        <v>1511.92060713622</v>
      </c>
      <c r="Z8" s="1" t="n">
        <v>617.26010368397</v>
      </c>
      <c r="AA8" s="1" t="n">
        <v>75155.5977530864</v>
      </c>
      <c r="AB8" s="1" t="n">
        <v>5201.13514926241</v>
      </c>
      <c r="AC8" s="1" t="n">
        <v>3297.95691791963</v>
      </c>
      <c r="AD8" s="1" t="n">
        <v>6890.93126251245</v>
      </c>
      <c r="AE8" s="1" t="n">
        <v>6209.06613249052</v>
      </c>
      <c r="AF8" s="1" t="n">
        <v>6050.24922803606</v>
      </c>
      <c r="AG8" s="1" t="n">
        <v>8655.7201719545</v>
      </c>
      <c r="AH8" s="1" t="n">
        <v>22312.6819250594</v>
      </c>
      <c r="AI8" s="1" t="n">
        <v>3495.68523832965</v>
      </c>
      <c r="AJ8" s="1" t="n">
        <v>3388.89087281295</v>
      </c>
      <c r="AK8" s="1" t="n">
        <v>4208.58838868184</v>
      </c>
      <c r="AL8" s="1" t="n">
        <v>22815.9142593528</v>
      </c>
      <c r="AM8" s="1" t="n">
        <v>5730.94853941329</v>
      </c>
      <c r="AN8" s="1" t="n">
        <v>13435.2476550263</v>
      </c>
      <c r="AO8" s="1" t="n">
        <v>39434.7691864825</v>
      </c>
      <c r="AP8" s="1" t="n">
        <v>29367.7277327726</v>
      </c>
      <c r="AQ8" s="1" t="n">
        <v>6945.05195939744</v>
      </c>
      <c r="AR8" s="1" t="n">
        <v>14011.7803469203</v>
      </c>
      <c r="AS8" s="1" t="n">
        <v>36344.1246061232</v>
      </c>
      <c r="AT8" s="1" t="n">
        <v>17331.2388500045</v>
      </c>
      <c r="AU8" s="1" t="n">
        <v>8002.75007410777</v>
      </c>
      <c r="AV8" s="1" t="n">
        <v>27707.1578348956</v>
      </c>
      <c r="AW8" s="1" t="n">
        <v>8812.66876378882</v>
      </c>
      <c r="AX8" s="1" t="n">
        <v>9311.95727904963</v>
      </c>
      <c r="AY8" s="1" t="n">
        <v>15568.0355451614</v>
      </c>
      <c r="AZ8" s="1" t="n">
        <v>14427.0870274101</v>
      </c>
      <c r="BA8" s="1" t="n">
        <v>53967.3660642902</v>
      </c>
      <c r="BB8" s="1" t="n">
        <v>4204.07237481478</v>
      </c>
      <c r="BC8" s="1" t="n">
        <v>4839.96082075301</v>
      </c>
      <c r="BD8" s="1" t="n">
        <v>344326.306876816</v>
      </c>
      <c r="BE8" s="1" t="n">
        <v>8106.97499810699</v>
      </c>
      <c r="BF8" s="1" t="n">
        <v>6509.78986404173</v>
      </c>
      <c r="BG8" s="1" t="n">
        <v>5503.5655727729</v>
      </c>
      <c r="BH8" s="1" t="n">
        <v>8085.08661135061</v>
      </c>
      <c r="BI8" s="1" t="n">
        <v>65178.8931246996</v>
      </c>
      <c r="BJ8" s="1" t="n">
        <v>72.1456319735102</v>
      </c>
      <c r="BK8" s="1" t="n">
        <v>34920.4526714917</v>
      </c>
      <c r="BL8" s="1" t="n">
        <v>34500.6187480644</v>
      </c>
      <c r="BM8" s="1" t="n">
        <v>38333.7039886726</v>
      </c>
      <c r="BN8" s="1" t="n">
        <v>9968.13569536308</v>
      </c>
      <c r="BO8" s="1" t="n">
        <v>223752.760081017</v>
      </c>
      <c r="BP8" s="1" t="n">
        <v>55417.983069986</v>
      </c>
      <c r="BQ8" s="1" t="n">
        <v>281981.4540228</v>
      </c>
      <c r="BR8" s="1" t="n">
        <v>16330.6145828805</v>
      </c>
      <c r="BS8" s="1" t="n">
        <v>12226.1409999345</v>
      </c>
      <c r="BT8" s="1" t="n">
        <v>4859.27702138128</v>
      </c>
      <c r="BU8" s="1" t="n">
        <v>9907.90996640472</v>
      </c>
      <c r="BV8" s="1" t="n">
        <v>237101.235844852</v>
      </c>
      <c r="BW8" s="1" t="n">
        <v>10281.6130577139</v>
      </c>
      <c r="BX8" s="1" t="n">
        <v>38515.8761981261</v>
      </c>
      <c r="BY8" s="1" t="n">
        <v>42929.4306431483</v>
      </c>
      <c r="BZ8" s="1" t="n">
        <v>17902.6234167934</v>
      </c>
      <c r="CA8" s="1" t="n">
        <v>120377.673783213</v>
      </c>
      <c r="CB8" s="1" t="n">
        <v>579.553847235545</v>
      </c>
      <c r="CC8" s="1" t="n">
        <v>33483.2123693135</v>
      </c>
      <c r="CD8" s="1" t="n">
        <v>27101.902936974</v>
      </c>
    </row>
    <row r="9" customFormat="false" ht="12.75" hidden="false" customHeight="false" outlineLevel="0" collapsed="false">
      <c r="A9" s="1" t="s">
        <v>82</v>
      </c>
      <c r="B9" s="1" t="n">
        <v>1030008</v>
      </c>
      <c r="C9" s="1" t="s">
        <v>85</v>
      </c>
      <c r="D9" s="1" t="n">
        <v>1620</v>
      </c>
      <c r="E9" s="1" t="n">
        <v>1</v>
      </c>
      <c r="F9" s="1" t="n">
        <v>2</v>
      </c>
      <c r="G9" s="1" t="n">
        <v>7936.74048224975</v>
      </c>
      <c r="H9" s="1" t="n">
        <v>15134.1946801709</v>
      </c>
      <c r="I9" s="1" t="n">
        <v>5113.4003751607</v>
      </c>
      <c r="J9" s="1" t="n">
        <v>23161.0813392857</v>
      </c>
      <c r="K9" s="1" t="n">
        <v>7364.85719471034</v>
      </c>
      <c r="L9" s="1" t="n">
        <v>11128.7178129486</v>
      </c>
      <c r="M9" s="1" t="n">
        <v>60655.8822659105</v>
      </c>
      <c r="N9" s="1" t="n">
        <v>41777.1084096522</v>
      </c>
      <c r="O9" s="1" t="n">
        <v>112852.277948783</v>
      </c>
      <c r="P9" s="1" t="n">
        <v>31880.2540330658</v>
      </c>
      <c r="Q9" s="1" t="n">
        <v>12343.164465767</v>
      </c>
      <c r="R9" s="1" t="n">
        <v>5309.18343165821</v>
      </c>
      <c r="S9" s="1" t="n">
        <v>15417.7027771038</v>
      </c>
      <c r="T9" s="1" t="n">
        <v>76664.6423880676</v>
      </c>
      <c r="U9" s="1" t="n">
        <v>21729.7444561026</v>
      </c>
      <c r="V9" s="1" t="n">
        <v>325921.32313004</v>
      </c>
      <c r="W9" s="1" t="n">
        <v>16950.2744777118</v>
      </c>
      <c r="X9" s="1" t="n">
        <v>16833.3313937392</v>
      </c>
      <c r="Y9" s="1" t="n">
        <v>1721.35379321653</v>
      </c>
      <c r="Z9" s="1" t="n">
        <v>615.627503953563</v>
      </c>
      <c r="AA9" s="1" t="n">
        <v>302742.327145471</v>
      </c>
      <c r="AB9" s="1" t="n">
        <v>9970.90837274614</v>
      </c>
      <c r="AC9" s="1" t="n">
        <v>5124.5019530883</v>
      </c>
      <c r="AD9" s="1" t="n">
        <v>5177.14758973687</v>
      </c>
      <c r="AE9" s="1" t="n">
        <v>61109.1448033546</v>
      </c>
      <c r="AF9" s="1" t="n">
        <v>30863.6451598713</v>
      </c>
      <c r="AG9" s="1" t="n">
        <v>17321.0674530998</v>
      </c>
      <c r="AH9" s="1" t="n">
        <v>42627.6659352417</v>
      </c>
      <c r="AI9" s="1" t="n">
        <v>4611.80131201276</v>
      </c>
      <c r="AJ9" s="1" t="n">
        <v>3494.88237062209</v>
      </c>
      <c r="AK9" s="1" t="n">
        <v>35314.8653629589</v>
      </c>
      <c r="AL9" s="1" t="n">
        <v>30662.9344652793</v>
      </c>
      <c r="AM9" s="1" t="n">
        <v>5571.17197237585</v>
      </c>
      <c r="AN9" s="1" t="n">
        <v>11195.2597442502</v>
      </c>
      <c r="AO9" s="1" t="n">
        <v>79776.8949429746</v>
      </c>
      <c r="AP9" s="1" t="n">
        <v>14499.179857228</v>
      </c>
      <c r="AQ9" s="1" t="n">
        <v>9649.43936565069</v>
      </c>
      <c r="AR9" s="1" t="n">
        <v>18926.3894749482</v>
      </c>
      <c r="AS9" s="1" t="n">
        <v>52872.1581813727</v>
      </c>
      <c r="AT9" s="1" t="n">
        <v>7685.22854130155</v>
      </c>
      <c r="AU9" s="1" t="n">
        <v>3274.3068690783</v>
      </c>
      <c r="AV9" s="1" t="n">
        <v>36986.3471638599</v>
      </c>
      <c r="AW9" s="1" t="n">
        <v>54217.4514901503</v>
      </c>
      <c r="AX9" s="1" t="n">
        <v>13395.6459342155</v>
      </c>
      <c r="AY9" s="1" t="n">
        <v>10685.621161362</v>
      </c>
      <c r="AZ9" s="1" t="n">
        <v>15138.73803499</v>
      </c>
      <c r="BA9" s="1" t="n">
        <v>86577.3010797419</v>
      </c>
      <c r="BB9" s="1" t="n">
        <v>11355.0215650686</v>
      </c>
      <c r="BC9" s="1" t="n">
        <v>12430.7740302027</v>
      </c>
      <c r="BD9" s="1" t="n">
        <v>161447.078776597</v>
      </c>
      <c r="BE9" s="1" t="n">
        <v>6019.59826825285</v>
      </c>
      <c r="BF9" s="1" t="n">
        <v>11362.6521850327</v>
      </c>
      <c r="BG9" s="1" t="n">
        <v>1933.71359598829</v>
      </c>
      <c r="BH9" s="1" t="n">
        <v>4708.32494368126</v>
      </c>
      <c r="BI9" s="1" t="n">
        <v>116963.150586962</v>
      </c>
      <c r="BJ9" s="1" t="n">
        <v>43.2876111154185</v>
      </c>
      <c r="BK9" s="1" t="n">
        <v>24266.8939889255</v>
      </c>
      <c r="BL9" s="1" t="n">
        <v>28237.2808329227</v>
      </c>
      <c r="BM9" s="1" t="n">
        <v>41321.2293767602</v>
      </c>
      <c r="BN9" s="1" t="n">
        <v>7208.93695690792</v>
      </c>
      <c r="BO9" s="1" t="n">
        <v>136982.877006883</v>
      </c>
      <c r="BP9" s="1" t="n">
        <v>68590.8880861058</v>
      </c>
      <c r="BQ9" s="1" t="n">
        <v>53956.1056035873</v>
      </c>
      <c r="BR9" s="1" t="n">
        <v>6529.84233530684</v>
      </c>
      <c r="BS9" s="1" t="n">
        <v>9553.9302324945</v>
      </c>
      <c r="BT9" s="1" t="n">
        <v>6243.4852416304</v>
      </c>
      <c r="BU9" s="1" t="n">
        <v>5164.29867643564</v>
      </c>
      <c r="BV9" s="1" t="n">
        <v>80133.6338190697</v>
      </c>
      <c r="BW9" s="1" t="n">
        <v>12191.686736075</v>
      </c>
      <c r="BX9" s="1" t="n">
        <v>17764.5304983375</v>
      </c>
      <c r="BY9" s="1" t="n">
        <v>22556.8663269929</v>
      </c>
      <c r="BZ9" s="1" t="n">
        <v>9892.22401922208</v>
      </c>
      <c r="CA9" s="1" t="n">
        <v>29851.8807745477</v>
      </c>
      <c r="CB9" s="1" t="n">
        <v>612.955834859884</v>
      </c>
      <c r="CC9" s="1" t="n">
        <v>16880.0654237254</v>
      </c>
      <c r="CD9" s="1" t="n">
        <v>109918.218702687</v>
      </c>
    </row>
    <row r="10" customFormat="false" ht="12.75" hidden="false" customHeight="false" outlineLevel="0" collapsed="false">
      <c r="A10" s="1" t="s">
        <v>82</v>
      </c>
      <c r="B10" s="1" t="n">
        <v>1030008</v>
      </c>
      <c r="C10" s="1" t="s">
        <v>86</v>
      </c>
      <c r="D10" s="1" t="n">
        <v>1768</v>
      </c>
      <c r="E10" s="1" t="n">
        <v>1</v>
      </c>
      <c r="F10" s="1" t="n">
        <v>1.5</v>
      </c>
      <c r="G10" s="1" t="n">
        <v>4043.214872128</v>
      </c>
      <c r="H10" s="1" t="n">
        <v>7967.4198284272</v>
      </c>
      <c r="I10" s="1" t="n">
        <v>1948.07907451677</v>
      </c>
      <c r="J10" s="1" t="n">
        <v>9881.05245508676</v>
      </c>
      <c r="K10" s="1" t="n">
        <v>4389.64785621594</v>
      </c>
      <c r="L10" s="1" t="n">
        <v>5782.63169945814</v>
      </c>
      <c r="M10" s="1" t="n">
        <v>22642.2150178088</v>
      </c>
      <c r="N10" s="1" t="n">
        <v>11519.9046472878</v>
      </c>
      <c r="O10" s="1" t="n">
        <v>33951.383665457</v>
      </c>
      <c r="P10" s="1" t="n">
        <v>16039.5909880077</v>
      </c>
      <c r="Q10" s="1" t="n">
        <v>7568.61205226219</v>
      </c>
      <c r="R10" s="1" t="n">
        <v>1866.9587197089</v>
      </c>
      <c r="S10" s="1" t="n">
        <v>6935.53243964447</v>
      </c>
      <c r="T10" s="1" t="n">
        <v>20707.7639738536</v>
      </c>
      <c r="U10" s="1" t="n">
        <v>7820.28112746649</v>
      </c>
      <c r="V10" s="1" t="n">
        <v>92778.4713628618</v>
      </c>
      <c r="W10" s="1" t="n">
        <v>5329.93229726115</v>
      </c>
      <c r="X10" s="1" t="n">
        <v>5237.61533651737</v>
      </c>
      <c r="Y10" s="1" t="n">
        <v>1240.20267789447</v>
      </c>
      <c r="Z10" s="1" t="n">
        <v>257.011415769664</v>
      </c>
      <c r="AA10" s="1" t="n">
        <v>42304.8632544577</v>
      </c>
      <c r="AB10" s="1" t="n">
        <v>3945.81101492129</v>
      </c>
      <c r="AC10" s="1" t="n">
        <v>1021.29737231085</v>
      </c>
      <c r="AD10" s="1" t="n">
        <v>1272.53592113996</v>
      </c>
      <c r="AE10" s="1" t="n">
        <v>31413.7491553173</v>
      </c>
      <c r="AF10" s="1" t="n">
        <v>14827.5572344031</v>
      </c>
      <c r="AG10" s="1" t="n">
        <v>6423.52970824526</v>
      </c>
      <c r="AH10" s="1" t="n">
        <v>10148.6677486996</v>
      </c>
      <c r="AI10" s="1" t="n">
        <v>3141.26426562589</v>
      </c>
      <c r="AJ10" s="1" t="n">
        <v>323.866517097139</v>
      </c>
      <c r="AK10" s="1" t="n">
        <v>7790.01096929446</v>
      </c>
      <c r="AL10" s="1" t="n">
        <v>4914.84507338544</v>
      </c>
      <c r="AM10" s="1" t="n">
        <v>4454.33703315788</v>
      </c>
      <c r="AN10" s="1" t="n">
        <v>7156.6463575399</v>
      </c>
      <c r="AO10" s="1" t="n">
        <v>52898.8021006458</v>
      </c>
      <c r="AP10" s="1" t="n">
        <v>6445.49249064504</v>
      </c>
      <c r="AQ10" s="1" t="n">
        <v>4221.86195920625</v>
      </c>
      <c r="AR10" s="1" t="n">
        <v>13733.8791543709</v>
      </c>
      <c r="AS10" s="1" t="n">
        <v>38382.5724492855</v>
      </c>
      <c r="AT10" s="1" t="n">
        <v>5613.27288686161</v>
      </c>
      <c r="AU10" s="1" t="n">
        <v>4855.45281577494</v>
      </c>
      <c r="AV10" s="1" t="n">
        <v>17514.5960225127</v>
      </c>
      <c r="AW10" s="1" t="n">
        <v>3740.81859225899</v>
      </c>
      <c r="AX10" s="1" t="n">
        <v>7932.85593101575</v>
      </c>
      <c r="AY10" s="1" t="n">
        <v>3175.15132213887</v>
      </c>
      <c r="AZ10" s="1" t="n">
        <v>7402.91098511233</v>
      </c>
      <c r="BA10" s="1" t="n">
        <v>50435.6400730339</v>
      </c>
      <c r="BB10" s="1" t="n">
        <v>5162.98854312672</v>
      </c>
      <c r="BC10" s="1" t="n">
        <v>5405.94763985969</v>
      </c>
      <c r="BD10" s="1" t="n">
        <v>210288.085071187</v>
      </c>
      <c r="BE10" s="1" t="n">
        <v>2852.82825751214</v>
      </c>
      <c r="BF10" s="1" t="n">
        <v>6643.8423226211</v>
      </c>
      <c r="BG10" s="1" t="n">
        <v>3598.18032212291</v>
      </c>
      <c r="BH10" s="1" t="n">
        <v>3178.48599204535</v>
      </c>
      <c r="BI10" s="1" t="n">
        <v>50125.0645818282</v>
      </c>
      <c r="BJ10" s="1" t="n">
        <v>14.61009679861</v>
      </c>
      <c r="BK10" s="1" t="n">
        <v>18411.419076131</v>
      </c>
      <c r="BL10" s="1" t="n">
        <v>18091.9999160614</v>
      </c>
      <c r="BM10" s="1" t="n">
        <v>22163.8779994291</v>
      </c>
      <c r="BN10" s="1" t="n">
        <v>5440.87866669014</v>
      </c>
      <c r="BO10" s="1" t="n">
        <v>52228.7703811799</v>
      </c>
      <c r="BP10" s="1" t="n">
        <v>28630.7367202463</v>
      </c>
      <c r="BQ10" s="1" t="n">
        <v>91079.8152589784</v>
      </c>
      <c r="BR10" s="1" t="n">
        <v>9951.52536071306</v>
      </c>
      <c r="BS10" s="1" t="n">
        <v>7040.20975036935</v>
      </c>
      <c r="BT10" s="1" t="n">
        <v>3227.70595770711</v>
      </c>
      <c r="BU10" s="1" t="n">
        <v>4165.5269592643</v>
      </c>
      <c r="BV10" s="1" t="n">
        <v>62143.2167999649</v>
      </c>
      <c r="BW10" s="1" t="n">
        <v>4085.58466084222</v>
      </c>
      <c r="BX10" s="1" t="n">
        <v>10631.5484785736</v>
      </c>
      <c r="BY10" s="1" t="n">
        <v>14699.06403422</v>
      </c>
      <c r="BZ10" s="1" t="n">
        <v>4602.36530650483</v>
      </c>
      <c r="CA10" s="1" t="n">
        <v>69475.7159387682</v>
      </c>
      <c r="CB10" s="1" t="n">
        <v>395.916302275867</v>
      </c>
      <c r="CC10" s="1" t="n">
        <v>6269.43027364818</v>
      </c>
      <c r="CD10" s="1" t="n">
        <v>66592.2041703823</v>
      </c>
    </row>
    <row r="11" customFormat="false" ht="12.75" hidden="false" customHeight="false" outlineLevel="0" collapsed="false">
      <c r="A11" s="1" t="s">
        <v>82</v>
      </c>
      <c r="B11" s="1" t="n">
        <v>1030008</v>
      </c>
      <c r="C11" s="1" t="s">
        <v>87</v>
      </c>
      <c r="D11" s="1" t="n">
        <v>1957</v>
      </c>
      <c r="E11" s="1" t="n">
        <v>1</v>
      </c>
      <c r="F11" s="1" t="n">
        <v>1.5</v>
      </c>
      <c r="G11" s="1" t="n">
        <v>6114.17627499865</v>
      </c>
      <c r="H11" s="1" t="n">
        <v>14784.9076703297</v>
      </c>
      <c r="I11" s="1" t="n">
        <v>2431.79802508985</v>
      </c>
      <c r="J11" s="1" t="n">
        <v>17889.5773830949</v>
      </c>
      <c r="K11" s="1" t="n">
        <v>7566.8974484137</v>
      </c>
      <c r="L11" s="1" t="n">
        <v>8480.14037266546</v>
      </c>
      <c r="M11" s="1" t="n">
        <v>21184.0139007178</v>
      </c>
      <c r="N11" s="1" t="n">
        <v>21049.3667830673</v>
      </c>
      <c r="O11" s="1" t="n">
        <v>63521.1537904068</v>
      </c>
      <c r="P11" s="1" t="n">
        <v>22342.2101150778</v>
      </c>
      <c r="Q11" s="1" t="n">
        <v>9697.14208235936</v>
      </c>
      <c r="R11" s="1" t="n">
        <v>3366.03003650565</v>
      </c>
      <c r="S11" s="1" t="n">
        <v>9611.84654493221</v>
      </c>
      <c r="T11" s="1" t="n">
        <v>39876.5689677234</v>
      </c>
      <c r="U11" s="1" t="n">
        <v>12078.4840005279</v>
      </c>
      <c r="V11" s="1" t="n">
        <v>161432.302010163</v>
      </c>
      <c r="W11" s="1" t="n">
        <v>12374.4241001908</v>
      </c>
      <c r="X11" s="1" t="n">
        <v>12434.6042407161</v>
      </c>
      <c r="Y11" s="1" t="n">
        <v>2030.26079191196</v>
      </c>
      <c r="Z11" s="1" t="n">
        <v>644.697609785624</v>
      </c>
      <c r="AA11" s="1" t="n">
        <v>109523.221145987</v>
      </c>
      <c r="AB11" s="1" t="n">
        <v>11215.2794108784</v>
      </c>
      <c r="AC11" s="1" t="n">
        <v>5292.68368655862</v>
      </c>
      <c r="AD11" s="1" t="n">
        <v>5596.41460625648</v>
      </c>
      <c r="AE11" s="1" t="n">
        <v>53959.0548085805</v>
      </c>
      <c r="AF11" s="1" t="n">
        <v>39730.776910919</v>
      </c>
      <c r="AG11" s="1" t="n">
        <v>19381.808894224</v>
      </c>
      <c r="AH11" s="1" t="n">
        <v>22277.3526578004</v>
      </c>
      <c r="AI11" s="1" t="n">
        <v>10172.3815207116</v>
      </c>
      <c r="AJ11" s="1" t="n">
        <v>4415.04022600109</v>
      </c>
      <c r="AK11" s="1" t="n">
        <v>45067.3385784515</v>
      </c>
      <c r="AL11" s="1" t="n">
        <v>33762.5943329368</v>
      </c>
      <c r="AM11" s="1" t="n">
        <v>4452.96999209111</v>
      </c>
      <c r="AN11" s="1" t="n">
        <v>4882.80362850377</v>
      </c>
      <c r="AO11" s="1" t="n">
        <v>112006.412634093</v>
      </c>
      <c r="AP11" s="1" t="n">
        <v>16876.3010409538</v>
      </c>
      <c r="AQ11" s="1" t="n">
        <v>12381.6049422975</v>
      </c>
      <c r="AR11" s="1" t="n">
        <v>27609.0114198775</v>
      </c>
      <c r="AS11" s="1" t="n">
        <v>99887.7751375127</v>
      </c>
      <c r="AT11" s="1" t="n">
        <v>10410.6964086786</v>
      </c>
      <c r="AU11" s="1" t="n">
        <v>17594.0769089071</v>
      </c>
      <c r="AV11" s="1" t="n">
        <v>34915.7909695508</v>
      </c>
      <c r="AW11" s="1" t="n">
        <v>7935.50484770066</v>
      </c>
      <c r="AX11" s="1" t="n">
        <v>18265.3087580548</v>
      </c>
      <c r="AY11" s="1" t="n">
        <v>9434.11854209769</v>
      </c>
      <c r="AZ11" s="1" t="n">
        <v>20610.5865977798</v>
      </c>
      <c r="BA11" s="1" t="n">
        <v>73700.5864686033</v>
      </c>
      <c r="BB11" s="1" t="n">
        <v>12554.0412660514</v>
      </c>
      <c r="BC11" s="1" t="n">
        <v>11799.2968885265</v>
      </c>
      <c r="BD11" s="1" t="n">
        <v>245707.00032762</v>
      </c>
      <c r="BE11" s="1" t="n">
        <v>4340.46128127023</v>
      </c>
      <c r="BF11" s="1" t="n">
        <v>14013.1024588962</v>
      </c>
      <c r="BG11" s="1" t="n">
        <v>6943.62273592932</v>
      </c>
      <c r="BH11" s="1" t="n">
        <v>6730.83726948436</v>
      </c>
      <c r="BI11" s="1" t="n">
        <v>146943.79473098</v>
      </c>
      <c r="BJ11" s="1" t="n">
        <v>105.402479183141</v>
      </c>
      <c r="BK11" s="1" t="n">
        <v>33719.8341709851</v>
      </c>
      <c r="BL11" s="1" t="n">
        <v>50156.8030090359</v>
      </c>
      <c r="BM11" s="1" t="n">
        <v>36153.9346651429</v>
      </c>
      <c r="BN11" s="1" t="n">
        <v>8945.24940616154</v>
      </c>
      <c r="BO11" s="1" t="n">
        <v>204171.97853152</v>
      </c>
      <c r="BP11" s="1" t="n">
        <v>87454.970223784</v>
      </c>
      <c r="BQ11" s="1" t="n">
        <v>90954.3560522036</v>
      </c>
      <c r="BR11" s="1" t="n">
        <v>10440.2980200284</v>
      </c>
      <c r="BS11" s="1" t="n">
        <v>12304.6333466149</v>
      </c>
      <c r="BT11" s="1" t="n">
        <v>6737.79068470152</v>
      </c>
      <c r="BU11" s="1" t="n">
        <v>5864.38211173011</v>
      </c>
      <c r="BV11" s="1" t="n">
        <v>108577.01297113</v>
      </c>
      <c r="BW11" s="1" t="n">
        <v>15462.1244328026</v>
      </c>
      <c r="BX11" s="1" t="n">
        <v>13395.6194221646</v>
      </c>
      <c r="BY11" s="1" t="n">
        <v>14265.6399841316</v>
      </c>
      <c r="BZ11" s="1" t="n">
        <v>11323.569214371</v>
      </c>
      <c r="CA11" s="1" t="n">
        <v>29174.81762914</v>
      </c>
      <c r="CB11" s="1" t="n">
        <v>1069.61895997815</v>
      </c>
      <c r="CC11" s="1" t="n">
        <v>35162.1161434805</v>
      </c>
      <c r="CD11" s="1" t="n">
        <v>171297.276499067</v>
      </c>
    </row>
    <row r="12" customFormat="false" ht="12.75" hidden="false" customHeight="false" outlineLevel="0" collapsed="false">
      <c r="A12" s="1" t="s">
        <v>82</v>
      </c>
      <c r="B12" s="1" t="n">
        <v>1030008</v>
      </c>
      <c r="C12" s="1" t="s">
        <v>88</v>
      </c>
      <c r="D12" s="1" t="n">
        <v>2477</v>
      </c>
      <c r="E12" s="1" t="n">
        <v>1</v>
      </c>
      <c r="F12" s="1" t="n">
        <v>1.5</v>
      </c>
      <c r="G12" s="1" t="n">
        <v>4695.51060729035</v>
      </c>
      <c r="H12" s="1" t="n">
        <v>10700.1508889856</v>
      </c>
      <c r="I12" s="1" t="n">
        <v>798.774209818908</v>
      </c>
      <c r="J12" s="1" t="n">
        <v>22215.1938551376</v>
      </c>
      <c r="K12" s="1" t="n">
        <v>7740.78883378461</v>
      </c>
      <c r="L12" s="1" t="n">
        <v>5581.66778581052</v>
      </c>
      <c r="M12" s="1" t="n">
        <v>28669.0895269062</v>
      </c>
      <c r="N12" s="1" t="n">
        <v>13179.3114254853</v>
      </c>
      <c r="O12" s="1" t="n">
        <v>25345.6548364177</v>
      </c>
      <c r="P12" s="1" t="n">
        <v>12473.4815053589</v>
      </c>
      <c r="Q12" s="1" t="n">
        <v>9343.0399608564</v>
      </c>
      <c r="R12" s="1" t="n">
        <v>2805.37886531933</v>
      </c>
      <c r="S12" s="1" t="n">
        <v>9156.50428893387</v>
      </c>
      <c r="T12" s="1" t="n">
        <v>10600.5393804218</v>
      </c>
      <c r="U12" s="1" t="n">
        <v>15867.2745821179</v>
      </c>
      <c r="V12" s="1" t="n">
        <v>206279.585336738</v>
      </c>
      <c r="W12" s="1" t="n">
        <v>7638.46904707625</v>
      </c>
      <c r="X12" s="1" t="n">
        <v>7756.59563369815</v>
      </c>
      <c r="Y12" s="1" t="n">
        <v>1965.75175272792</v>
      </c>
      <c r="Z12" s="1" t="n">
        <v>727.785122084596</v>
      </c>
      <c r="AA12" s="1" t="n">
        <v>25146.9055918256</v>
      </c>
      <c r="AB12" s="1" t="n">
        <v>5001.81238988624</v>
      </c>
      <c r="AC12" s="1" t="n">
        <v>4191.31204116739</v>
      </c>
      <c r="AD12" s="1" t="n">
        <v>7066.54536215712</v>
      </c>
      <c r="AE12" s="1" t="n">
        <v>9105.19721405562</v>
      </c>
      <c r="AF12" s="1" t="n">
        <v>8478.53534394373</v>
      </c>
      <c r="AG12" s="1" t="n">
        <v>13575.4611128381</v>
      </c>
      <c r="AH12" s="1" t="n">
        <v>24264.9166738624</v>
      </c>
      <c r="AI12" s="1" t="n">
        <v>6618.9611858776</v>
      </c>
      <c r="AJ12" s="1" t="n">
        <v>3821.95462493938</v>
      </c>
      <c r="AK12" s="1" t="n">
        <v>5344.77199329221</v>
      </c>
      <c r="AL12" s="1" t="n">
        <v>14381.9147567651</v>
      </c>
      <c r="AM12" s="1" t="n">
        <v>3015.38356988691</v>
      </c>
      <c r="AN12" s="1" t="n">
        <v>4035.01993627976</v>
      </c>
      <c r="AO12" s="1" t="n">
        <v>67201.8390696704</v>
      </c>
      <c r="AP12" s="1" t="n">
        <v>15473.8417449111</v>
      </c>
      <c r="AQ12" s="1" t="n">
        <v>5777.16900670967</v>
      </c>
      <c r="AR12" s="1" t="n">
        <v>17533.362749877</v>
      </c>
      <c r="AS12" s="1" t="n">
        <v>28545.6121817928</v>
      </c>
      <c r="AT12" s="1" t="n">
        <v>12312.1734573601</v>
      </c>
      <c r="AU12" s="1" t="n">
        <v>7551.25985439903</v>
      </c>
      <c r="AV12" s="1" t="n">
        <v>41674.2725205978</v>
      </c>
      <c r="AW12" s="1" t="n">
        <v>9446.30782766059</v>
      </c>
      <c r="AX12" s="1" t="n">
        <v>10686.6156349123</v>
      </c>
      <c r="AY12" s="1" t="n">
        <v>19631.0035781018</v>
      </c>
      <c r="AZ12" s="1" t="n">
        <v>22559.0707875749</v>
      </c>
      <c r="BA12" s="1" t="n">
        <v>55864.3567945067</v>
      </c>
      <c r="BB12" s="1" t="n">
        <v>5717.00541681138</v>
      </c>
      <c r="BC12" s="1" t="n">
        <v>12117.7082377024</v>
      </c>
      <c r="BD12" s="1" t="n">
        <v>267937.500974228</v>
      </c>
      <c r="BE12" s="1" t="n">
        <v>2734.03515438781</v>
      </c>
      <c r="BF12" s="1" t="n">
        <v>12056.1769859874</v>
      </c>
      <c r="BG12" s="1" t="n">
        <v>9397.78378725064</v>
      </c>
      <c r="BH12" s="1" t="n">
        <v>6698.81759847085</v>
      </c>
      <c r="BI12" s="1" t="n">
        <v>67596.8051703034</v>
      </c>
      <c r="BJ12" s="1" t="n">
        <v>115.515260354011</v>
      </c>
      <c r="BK12" s="1" t="n">
        <v>30926.9107143701</v>
      </c>
      <c r="BL12" s="1" t="n">
        <v>35292.4338634248</v>
      </c>
      <c r="BM12" s="1" t="n">
        <v>59039.1062581022</v>
      </c>
      <c r="BN12" s="1" t="n">
        <v>10939.4876405378</v>
      </c>
      <c r="BO12" s="1" t="n">
        <v>89596.7220997447</v>
      </c>
      <c r="BP12" s="1" t="n">
        <v>136239.001543308</v>
      </c>
      <c r="BQ12" s="1" t="n">
        <v>224444.844446701</v>
      </c>
      <c r="BR12" s="1" t="n">
        <v>23531.8298239297</v>
      </c>
      <c r="BS12" s="1" t="n">
        <v>12011.8030108166</v>
      </c>
      <c r="BT12" s="1" t="n">
        <v>6920.11821600009</v>
      </c>
      <c r="BU12" s="1" t="n">
        <v>8686.38725844364</v>
      </c>
      <c r="BV12" s="1" t="n">
        <v>374289.143879883</v>
      </c>
      <c r="BW12" s="1" t="n">
        <v>5061.59243650658</v>
      </c>
      <c r="BX12" s="1" t="n">
        <v>15568.0053144129</v>
      </c>
      <c r="BY12" s="1" t="n">
        <v>41009.8155974319</v>
      </c>
      <c r="BZ12" s="1" t="n">
        <v>21836.3514486909</v>
      </c>
      <c r="CA12" s="1" t="n">
        <v>64925.8611839181</v>
      </c>
      <c r="CB12" s="1" t="n">
        <v>448.503315564584</v>
      </c>
      <c r="CC12" s="1" t="n">
        <v>38153.0609764387</v>
      </c>
      <c r="CD12" s="1" t="n">
        <v>39118.0270308179</v>
      </c>
    </row>
    <row r="13" customFormat="false" ht="12.75" hidden="false" customHeight="false" outlineLevel="0" collapsed="false">
      <c r="A13" s="1" t="s">
        <v>82</v>
      </c>
      <c r="B13" s="1" t="n">
        <v>1030008</v>
      </c>
      <c r="C13" s="1" t="s">
        <v>89</v>
      </c>
      <c r="D13" s="1" t="n">
        <v>2809</v>
      </c>
      <c r="E13" s="1" t="n">
        <v>1</v>
      </c>
      <c r="F13" s="1" t="n">
        <v>1.5</v>
      </c>
      <c r="G13" s="1" t="n">
        <v>3135.56601368491</v>
      </c>
      <c r="H13" s="1" t="n">
        <v>7324.80467013001</v>
      </c>
      <c r="I13" s="1" t="n">
        <v>2370.13521284822</v>
      </c>
      <c r="J13" s="1" t="n">
        <v>15105.030108592</v>
      </c>
      <c r="K13" s="1" t="n">
        <v>6422.85839066452</v>
      </c>
      <c r="L13" s="1" t="n">
        <v>4417.76379017579</v>
      </c>
      <c r="M13" s="1" t="n">
        <v>97458.3272610753</v>
      </c>
      <c r="N13" s="1" t="n">
        <v>8769.15434812696</v>
      </c>
      <c r="O13" s="1" t="n">
        <v>20591.8757589179</v>
      </c>
      <c r="P13" s="1" t="n">
        <v>10371.7596474227</v>
      </c>
      <c r="Q13" s="1" t="n">
        <v>12110.2275337404</v>
      </c>
      <c r="R13" s="1" t="n">
        <v>2912.16311325452</v>
      </c>
      <c r="S13" s="1" t="n">
        <v>7915.6034407935</v>
      </c>
      <c r="T13" s="1" t="n">
        <v>9312.74842480841</v>
      </c>
      <c r="U13" s="1" t="n">
        <v>11110.9694958615</v>
      </c>
      <c r="V13" s="1" t="n">
        <v>124838.879425416</v>
      </c>
      <c r="W13" s="1" t="n">
        <v>6646.71386576509</v>
      </c>
      <c r="X13" s="1" t="n">
        <v>8052.85544837702</v>
      </c>
      <c r="Y13" s="1" t="n">
        <v>583.489634578172</v>
      </c>
      <c r="Z13" s="1" t="n">
        <v>338.672632795009</v>
      </c>
      <c r="AA13" s="1" t="n">
        <v>7584.1818087725</v>
      </c>
      <c r="AB13" s="1" t="n">
        <v>1193.30456059915</v>
      </c>
      <c r="AC13" s="1" t="n">
        <v>998.414356156794</v>
      </c>
      <c r="AD13" s="1" t="n">
        <v>2617.15376310561</v>
      </c>
      <c r="AE13" s="1" t="n">
        <v>5435.22356762245</v>
      </c>
      <c r="AF13" s="1" t="n">
        <v>5901.70068842327</v>
      </c>
      <c r="AG13" s="1" t="n">
        <v>9102.7791759722</v>
      </c>
      <c r="AH13" s="1" t="n">
        <v>7904.64929335058</v>
      </c>
      <c r="AI13" s="1" t="n">
        <v>2867.36033161173</v>
      </c>
      <c r="AJ13" s="1" t="n">
        <v>2006.02936369019</v>
      </c>
      <c r="AK13" s="1" t="n">
        <v>1966.36668657106</v>
      </c>
      <c r="AL13" s="1" t="n">
        <v>7751.64162411962</v>
      </c>
      <c r="AM13" s="1" t="n">
        <v>5234.08848699142</v>
      </c>
      <c r="AN13" s="1" t="n">
        <v>6784.81250926486</v>
      </c>
      <c r="AO13" s="1" t="n">
        <v>58379.6249333794</v>
      </c>
      <c r="AP13" s="1" t="n">
        <v>13082.5233303362</v>
      </c>
      <c r="AQ13" s="1" t="n">
        <v>3029.32028908989</v>
      </c>
      <c r="AR13" s="1" t="n">
        <v>12644.8874649266</v>
      </c>
      <c r="AS13" s="1" t="n">
        <v>25291.774895024</v>
      </c>
      <c r="AT13" s="1" t="n">
        <v>7934.58205555054</v>
      </c>
      <c r="AU13" s="1" t="n">
        <v>4229.52376016443</v>
      </c>
      <c r="AV13" s="1" t="n">
        <v>24525.7014055226</v>
      </c>
      <c r="AW13" s="1" t="n">
        <v>4986.99628931469</v>
      </c>
      <c r="AX13" s="1" t="n">
        <v>7858.6073943616</v>
      </c>
      <c r="AY13" s="1" t="n">
        <v>6621.79292828905</v>
      </c>
      <c r="AZ13" s="1" t="n">
        <v>16999.9725878042</v>
      </c>
      <c r="BA13" s="1" t="n">
        <v>40610.1329435417</v>
      </c>
      <c r="BB13" s="1" t="n">
        <v>4089.25928174771</v>
      </c>
      <c r="BC13" s="1" t="n">
        <v>9194.65675687448</v>
      </c>
      <c r="BD13" s="1" t="n">
        <v>195207.568321228</v>
      </c>
      <c r="BE13" s="1" t="n">
        <v>3154.38744579215</v>
      </c>
      <c r="BF13" s="1" t="n">
        <v>6775.68759445518</v>
      </c>
      <c r="BG13" s="1" t="n">
        <v>3878.22416352071</v>
      </c>
      <c r="BH13" s="1" t="n">
        <v>4440.29738338586</v>
      </c>
      <c r="BI13" s="1" t="n">
        <v>63309.380154818</v>
      </c>
      <c r="BJ13" s="1" t="n">
        <v>62.6981341963165</v>
      </c>
      <c r="BK13" s="1" t="n">
        <v>30973.6378237416</v>
      </c>
      <c r="BL13" s="1" t="n">
        <v>27134.112251116</v>
      </c>
      <c r="BM13" s="1" t="n">
        <v>43246.1816709572</v>
      </c>
      <c r="BN13" s="1" t="n">
        <v>8803.49747768387</v>
      </c>
      <c r="BO13" s="1" t="n">
        <v>58927.5413125717</v>
      </c>
      <c r="BP13" s="1" t="n">
        <v>84745.6557229915</v>
      </c>
      <c r="BQ13" s="1" t="n">
        <v>797773.115593657</v>
      </c>
      <c r="BR13" s="1" t="n">
        <v>21143.3939497476</v>
      </c>
      <c r="BS13" s="1" t="n">
        <v>14368.734017395</v>
      </c>
      <c r="BT13" s="1" t="n">
        <v>4753.80658518366</v>
      </c>
      <c r="BU13" s="1" t="n">
        <v>4872.72287670442</v>
      </c>
      <c r="BV13" s="1" t="n">
        <v>156531.043196221</v>
      </c>
      <c r="BW13" s="1" t="n">
        <v>4994.14763852053</v>
      </c>
      <c r="BX13" s="1" t="n">
        <v>16129.0233869716</v>
      </c>
      <c r="BY13" s="1" t="n">
        <v>27790.616853144</v>
      </c>
      <c r="BZ13" s="1" t="n">
        <v>14537.214424188</v>
      </c>
      <c r="CA13" s="1" t="n">
        <v>215283.217062576</v>
      </c>
      <c r="CB13" s="1" t="n">
        <v>672.858533123563</v>
      </c>
      <c r="CC13" s="1" t="n">
        <v>14983.0761125947</v>
      </c>
      <c r="CD13" s="1" t="n">
        <v>13967.2494062873</v>
      </c>
    </row>
    <row r="14" customFormat="false" ht="12.75" hidden="false" customHeight="false" outlineLevel="0" collapsed="false">
      <c r="A14" s="1" t="s">
        <v>82</v>
      </c>
      <c r="B14" s="1" t="n">
        <v>1084056</v>
      </c>
      <c r="C14" s="1" t="s">
        <v>83</v>
      </c>
      <c r="D14" s="1" t="n">
        <v>1087</v>
      </c>
      <c r="E14" s="1" t="n">
        <v>1</v>
      </c>
      <c r="F14" s="1" t="n">
        <v>2.5</v>
      </c>
      <c r="G14" s="1" t="n">
        <v>3283.81960037124</v>
      </c>
      <c r="H14" s="1" t="n">
        <v>5744.32424327282</v>
      </c>
      <c r="I14" s="1" t="n">
        <v>1546.36454792264</v>
      </c>
      <c r="J14" s="1" t="n">
        <v>13461.7652609925</v>
      </c>
      <c r="K14" s="1" t="n">
        <v>9738.73717138359</v>
      </c>
      <c r="L14" s="1" t="n">
        <v>3682.35478331418</v>
      </c>
      <c r="M14" s="1" t="n">
        <v>19344.2865536549</v>
      </c>
      <c r="N14" s="1" t="n">
        <v>8112.71381703814</v>
      </c>
      <c r="O14" s="1" t="n">
        <v>12467.7827154954</v>
      </c>
      <c r="P14" s="1" t="n">
        <v>15689.0443060837</v>
      </c>
      <c r="Q14" s="1" t="n">
        <v>15560.9808742777</v>
      </c>
      <c r="R14" s="1" t="n">
        <v>1824.99109312757</v>
      </c>
      <c r="S14" s="1" t="n">
        <v>9643.07486408255</v>
      </c>
      <c r="T14" s="1" t="n">
        <v>8418.75995601093</v>
      </c>
      <c r="U14" s="1" t="n">
        <v>18099.1953131503</v>
      </c>
      <c r="V14" s="1" t="n">
        <v>293122.863634765</v>
      </c>
      <c r="W14" s="1" t="n">
        <v>6568.20027142117</v>
      </c>
      <c r="X14" s="1" t="n">
        <v>6736.88528297533</v>
      </c>
      <c r="Y14" s="1" t="n">
        <v>1260.26340830145</v>
      </c>
      <c r="Z14" s="1" t="n">
        <v>524.7555868271</v>
      </c>
      <c r="AA14" s="1" t="n">
        <v>7002.75409810358</v>
      </c>
      <c r="AB14" s="1" t="n">
        <v>2238.28122488467</v>
      </c>
      <c r="AC14" s="1" t="n">
        <v>2425.83346168653</v>
      </c>
      <c r="AD14" s="1" t="n">
        <v>3566.1414593887</v>
      </c>
      <c r="AE14" s="1" t="n">
        <v>5940.79186411874</v>
      </c>
      <c r="AF14" s="1" t="n">
        <v>4414.28057726616</v>
      </c>
      <c r="AG14" s="1" t="n">
        <v>7657.61738137685</v>
      </c>
      <c r="AH14" s="1" t="n">
        <v>20990.5373707431</v>
      </c>
      <c r="AI14" s="1" t="n">
        <v>3128.63621339767</v>
      </c>
      <c r="AJ14" s="1" t="n">
        <v>6571.88079264263</v>
      </c>
      <c r="AK14" s="1" t="n">
        <v>1587.12238911713</v>
      </c>
      <c r="AL14" s="1" t="n">
        <v>10116.8350450584</v>
      </c>
      <c r="AM14" s="1" t="n">
        <v>3452.70484205883</v>
      </c>
      <c r="AN14" s="1" t="n">
        <v>3528.57762100251</v>
      </c>
      <c r="AO14" s="1" t="n">
        <v>35458.3873955468</v>
      </c>
      <c r="AP14" s="1" t="n">
        <v>13536.2281292555</v>
      </c>
      <c r="AQ14" s="1" t="n">
        <v>4376.89066224818</v>
      </c>
      <c r="AR14" s="1" t="n">
        <v>10747.0263952731</v>
      </c>
      <c r="AS14" s="1" t="n">
        <v>17656.9888427964</v>
      </c>
      <c r="AT14" s="1" t="n">
        <v>9198.97561545862</v>
      </c>
      <c r="AU14" s="1" t="n">
        <v>3527.10068976704</v>
      </c>
      <c r="AV14" s="1" t="n">
        <v>27292.475481432</v>
      </c>
      <c r="AW14" s="1" t="n">
        <v>7150.8479425982</v>
      </c>
      <c r="AX14" s="1" t="n">
        <v>7207.51158577315</v>
      </c>
      <c r="AY14" s="1" t="n">
        <v>7836.23405546272</v>
      </c>
      <c r="AZ14" s="1" t="n">
        <v>11010.3460498795</v>
      </c>
      <c r="BA14" s="1" t="n">
        <v>22018.8754565336</v>
      </c>
      <c r="BB14" s="1" t="n">
        <v>4944.64155792767</v>
      </c>
      <c r="BC14" s="1" t="n">
        <v>13236.3979943618</v>
      </c>
      <c r="BD14" s="1" t="n">
        <v>163727.164017111</v>
      </c>
      <c r="BE14" s="1" t="n">
        <v>2253.96448550859</v>
      </c>
      <c r="BF14" s="1" t="n">
        <v>5059.06548009675</v>
      </c>
      <c r="BG14" s="1" t="n">
        <v>3006.58548467387</v>
      </c>
      <c r="BH14" s="1" t="n">
        <v>8123.81034408343</v>
      </c>
      <c r="BI14" s="1" t="n">
        <v>45634.9882809811</v>
      </c>
      <c r="BJ14" s="1" t="n">
        <v>209.60138884528</v>
      </c>
      <c r="BK14" s="1" t="n">
        <v>15940.7803332518</v>
      </c>
      <c r="BL14" s="1" t="n">
        <v>38089.9076241619</v>
      </c>
      <c r="BM14" s="1" t="n">
        <v>22170.5433415463</v>
      </c>
      <c r="BN14" s="1" t="n">
        <v>9653.05374568505</v>
      </c>
      <c r="BO14" s="1" t="n">
        <v>41644.5043894649</v>
      </c>
      <c r="BP14" s="1" t="n">
        <v>57107.4989833511</v>
      </c>
      <c r="BQ14" s="1" t="n">
        <v>3105.49915358741</v>
      </c>
      <c r="BR14" s="1" t="n">
        <v>1643.99198193114</v>
      </c>
      <c r="BS14" s="1" t="n">
        <v>7859.86745320428</v>
      </c>
      <c r="BT14" s="1" t="n">
        <v>4307.25962425332</v>
      </c>
      <c r="BU14" s="1" t="n">
        <v>2099.93568475749</v>
      </c>
      <c r="BV14" s="1" t="n">
        <v>442072.175453604</v>
      </c>
      <c r="BW14" s="1" t="n">
        <v>5834.00718959286</v>
      </c>
      <c r="BX14" s="1" t="n">
        <v>22760.90673721</v>
      </c>
      <c r="BY14" s="1" t="n">
        <v>35150.2634337209</v>
      </c>
      <c r="BZ14" s="1" t="n">
        <v>13439.8523926214</v>
      </c>
      <c r="CA14" s="1" t="n">
        <v>17956.4597267749</v>
      </c>
      <c r="CB14" s="1" t="n">
        <v>969.757637084046</v>
      </c>
      <c r="CC14" s="1" t="n">
        <v>14413.9404759603</v>
      </c>
      <c r="CD14" s="1" t="n">
        <v>12585.0173046517</v>
      </c>
    </row>
    <row r="15" customFormat="false" ht="12.75" hidden="false" customHeight="false" outlineLevel="0" collapsed="false">
      <c r="A15" s="1" t="s">
        <v>82</v>
      </c>
      <c r="B15" s="1" t="n">
        <v>1084056</v>
      </c>
      <c r="C15" s="1" t="s">
        <v>84</v>
      </c>
      <c r="D15" s="1" t="n">
        <v>1990</v>
      </c>
      <c r="E15" s="1" t="n">
        <v>1</v>
      </c>
      <c r="F15" s="1" t="n">
        <v>2</v>
      </c>
      <c r="G15" s="1" t="n">
        <v>4475.74946830257</v>
      </c>
      <c r="H15" s="1" t="n">
        <v>9839.99929489797</v>
      </c>
      <c r="I15" s="1" t="n">
        <v>2264.05230285525</v>
      </c>
      <c r="J15" s="1" t="n">
        <v>12725.5522312333</v>
      </c>
      <c r="K15" s="1" t="n">
        <v>13199.5595985174</v>
      </c>
      <c r="L15" s="1" t="n">
        <v>4419.91683873371</v>
      </c>
      <c r="M15" s="1" t="n">
        <v>56030.0176193441</v>
      </c>
      <c r="N15" s="1" t="n">
        <v>11545.4451166067</v>
      </c>
      <c r="O15" s="1" t="n">
        <v>19086.9190695403</v>
      </c>
      <c r="P15" s="1" t="n">
        <v>19615.6771257304</v>
      </c>
      <c r="Q15" s="1" t="n">
        <v>15499.1373442417</v>
      </c>
      <c r="R15" s="1" t="n">
        <v>2005.45762772577</v>
      </c>
      <c r="S15" s="1" t="n">
        <v>11771.9099368452</v>
      </c>
      <c r="T15" s="1" t="n">
        <v>13143.1476847721</v>
      </c>
      <c r="U15" s="1" t="n">
        <v>32562.4033674308</v>
      </c>
      <c r="V15" s="1" t="n">
        <v>459942.122616692</v>
      </c>
      <c r="W15" s="1" t="n">
        <v>7631.43689718978</v>
      </c>
      <c r="X15" s="1" t="n">
        <v>5282.28801277374</v>
      </c>
      <c r="Y15" s="1" t="n">
        <v>1968.48095047548</v>
      </c>
      <c r="Z15" s="1" t="n">
        <v>737.834880590866</v>
      </c>
      <c r="AA15" s="1" t="n">
        <v>9492.71014049659</v>
      </c>
      <c r="AB15" s="1" t="n">
        <v>3308.9051558837</v>
      </c>
      <c r="AC15" s="1" t="n">
        <v>3125.48968290755</v>
      </c>
      <c r="AD15" s="1" t="n">
        <v>4030.95590733515</v>
      </c>
      <c r="AE15" s="1" t="n">
        <v>10849.3467509799</v>
      </c>
      <c r="AF15" s="1" t="n">
        <v>5704.43246059895</v>
      </c>
      <c r="AG15" s="1" t="n">
        <v>8657.2548567435</v>
      </c>
      <c r="AH15" s="1" t="n">
        <v>34099.6656897122</v>
      </c>
      <c r="AI15" s="1" t="n">
        <v>3301.98430002108</v>
      </c>
      <c r="AJ15" s="1" t="n">
        <v>8176.82325740749</v>
      </c>
      <c r="AK15" s="1" t="n">
        <v>5534.22646223988</v>
      </c>
      <c r="AL15" s="1" t="n">
        <v>10535.4019732667</v>
      </c>
      <c r="AM15" s="1" t="n">
        <v>3917.76541258884</v>
      </c>
      <c r="AN15" s="1" t="n">
        <v>3108.93197913777</v>
      </c>
      <c r="AO15" s="1" t="n">
        <v>19785.6864298172</v>
      </c>
      <c r="AP15" s="1" t="n">
        <v>11935.2713701589</v>
      </c>
      <c r="AQ15" s="1" t="n">
        <v>4137.96471397095</v>
      </c>
      <c r="AR15" s="1" t="n">
        <v>8814.40429690913</v>
      </c>
      <c r="AS15" s="1" t="n">
        <v>20819.1712980463</v>
      </c>
      <c r="AT15" s="1" t="n">
        <v>12411.8109199242</v>
      </c>
      <c r="AU15" s="1" t="n">
        <v>4448.79574223059</v>
      </c>
      <c r="AV15" s="1" t="n">
        <v>31596.1640205736</v>
      </c>
      <c r="AW15" s="1" t="n">
        <v>5402.60699425964</v>
      </c>
      <c r="AX15" s="1" t="n">
        <v>6738.2360492042</v>
      </c>
      <c r="AY15" s="1" t="n">
        <v>14569.7086277653</v>
      </c>
      <c r="AZ15" s="1" t="n">
        <v>12914.5397368258</v>
      </c>
      <c r="BA15" s="1" t="n">
        <v>29100.2580444425</v>
      </c>
      <c r="BB15" s="1" t="n">
        <v>6888.17681389917</v>
      </c>
      <c r="BC15" s="1" t="n">
        <v>6367.90519641877</v>
      </c>
      <c r="BD15" s="1" t="n">
        <v>250888.510187805</v>
      </c>
      <c r="BE15" s="1" t="n">
        <v>2310.59986684139</v>
      </c>
      <c r="BF15" s="1" t="n">
        <v>5919.90899932105</v>
      </c>
      <c r="BG15" s="1" t="n">
        <v>2505.60916164626</v>
      </c>
      <c r="BH15" s="1" t="n">
        <v>5090.9716093329</v>
      </c>
      <c r="BI15" s="1" t="n">
        <v>24963.8140411969</v>
      </c>
      <c r="BJ15" s="1" t="n">
        <v>225.404026455763</v>
      </c>
      <c r="BK15" s="1" t="n">
        <v>12411.6357802692</v>
      </c>
      <c r="BL15" s="1" t="n">
        <v>27443.3035549859</v>
      </c>
      <c r="BM15" s="1" t="n">
        <v>34779.8647040561</v>
      </c>
      <c r="BN15" s="1" t="n">
        <v>7198.41562920561</v>
      </c>
      <c r="BO15" s="1" t="n">
        <v>73901.4050387265</v>
      </c>
      <c r="BP15" s="1" t="n">
        <v>44397.6900785821</v>
      </c>
      <c r="BQ15" s="1" t="n">
        <v>12255.3216071436</v>
      </c>
      <c r="BR15" s="1" t="n">
        <v>1302.32708493311</v>
      </c>
      <c r="BS15" s="1" t="n">
        <v>10325.5768241569</v>
      </c>
      <c r="BT15" s="1" t="n">
        <v>3411.86040667838</v>
      </c>
      <c r="BU15" s="1" t="n">
        <v>7285.11448122338</v>
      </c>
      <c r="BV15" s="1" t="n">
        <v>377861.808009823</v>
      </c>
      <c r="BW15" s="1" t="n">
        <v>7542.42792100641</v>
      </c>
      <c r="BX15" s="1" t="n">
        <v>29974.6127191214</v>
      </c>
      <c r="BY15" s="1" t="n">
        <v>48911.4492004265</v>
      </c>
      <c r="BZ15" s="1" t="n">
        <v>8945.04471915528</v>
      </c>
      <c r="CA15" s="1" t="n">
        <v>18290.4871816499</v>
      </c>
      <c r="CB15" s="1" t="n">
        <v>529.157394570237</v>
      </c>
      <c r="CC15" s="1" t="n">
        <v>17682.9233167405</v>
      </c>
      <c r="CD15" s="1" t="n">
        <v>27527.2634355317</v>
      </c>
    </row>
    <row r="16" customFormat="false" ht="12.75" hidden="false" customHeight="false" outlineLevel="0" collapsed="false">
      <c r="A16" s="1" t="s">
        <v>82</v>
      </c>
      <c r="B16" s="1" t="n">
        <v>1084056</v>
      </c>
      <c r="C16" s="1" t="s">
        <v>85</v>
      </c>
      <c r="D16" s="1" t="n">
        <v>1330</v>
      </c>
      <c r="E16" s="1" t="n">
        <v>1</v>
      </c>
      <c r="F16" s="1" t="n">
        <v>2.5</v>
      </c>
      <c r="G16" s="1" t="n">
        <v>5001.22802486156</v>
      </c>
      <c r="H16" s="1" t="n">
        <v>9768.92344183227</v>
      </c>
      <c r="I16" s="1" t="n">
        <v>2405.72832644009</v>
      </c>
      <c r="J16" s="1" t="n">
        <v>14436.7353907241</v>
      </c>
      <c r="K16" s="1" t="n">
        <v>9611.62492766783</v>
      </c>
      <c r="L16" s="1" t="n">
        <v>5631.79098077858</v>
      </c>
      <c r="M16" s="1" t="n">
        <v>37978.9238646859</v>
      </c>
      <c r="N16" s="1" t="n">
        <v>16955.2587925675</v>
      </c>
      <c r="O16" s="1" t="n">
        <v>30854.6781558698</v>
      </c>
      <c r="P16" s="1" t="n">
        <v>16239.261034615</v>
      </c>
      <c r="Q16" s="1" t="n">
        <v>14064.6698998936</v>
      </c>
      <c r="R16" s="1" t="n">
        <v>2213.66310643596</v>
      </c>
      <c r="S16" s="1" t="n">
        <v>12924.3716393475</v>
      </c>
      <c r="T16" s="1" t="n">
        <v>18273.3652409605</v>
      </c>
      <c r="U16" s="1" t="n">
        <v>29320.2652528171</v>
      </c>
      <c r="V16" s="1" t="n">
        <v>428948.443366969</v>
      </c>
      <c r="W16" s="1" t="n">
        <v>8642.1146274986</v>
      </c>
      <c r="X16" s="1" t="n">
        <v>6007.44128020944</v>
      </c>
      <c r="Y16" s="1" t="n">
        <v>1701.76139763442</v>
      </c>
      <c r="Z16" s="1" t="n">
        <v>637.141745608971</v>
      </c>
      <c r="AA16" s="1" t="n">
        <v>17083.3461208975</v>
      </c>
      <c r="AB16" s="1" t="n">
        <v>5190.08943054834</v>
      </c>
      <c r="AC16" s="1" t="n">
        <v>3769.98197827181</v>
      </c>
      <c r="AD16" s="1" t="n">
        <v>6129.66698823936</v>
      </c>
      <c r="AE16" s="1" t="n">
        <v>10816.1048590749</v>
      </c>
      <c r="AF16" s="1" t="n">
        <v>7792.4777710164</v>
      </c>
      <c r="AG16" s="1" t="n">
        <v>8428.81375041141</v>
      </c>
      <c r="AH16" s="1" t="n">
        <v>31332.4414941623</v>
      </c>
      <c r="AI16" s="1" t="n">
        <v>3518.02303948941</v>
      </c>
      <c r="AJ16" s="1" t="n">
        <v>12341.6948158432</v>
      </c>
      <c r="AK16" s="1" t="n">
        <v>7741.63052724481</v>
      </c>
      <c r="AL16" s="1" t="n">
        <v>16708.9006357993</v>
      </c>
      <c r="AM16" s="1" t="n">
        <v>6043.85659477796</v>
      </c>
      <c r="AN16" s="1" t="n">
        <v>10366.2391499858</v>
      </c>
      <c r="AO16" s="1" t="n">
        <v>46649.2260083223</v>
      </c>
      <c r="AP16" s="1" t="n">
        <v>11327.2000693523</v>
      </c>
      <c r="AQ16" s="1" t="n">
        <v>7315.23317091244</v>
      </c>
      <c r="AR16" s="1" t="n">
        <v>10575.6249037196</v>
      </c>
      <c r="AS16" s="1" t="n">
        <v>33975.9802797738</v>
      </c>
      <c r="AT16" s="1" t="n">
        <v>7608.98634063442</v>
      </c>
      <c r="AU16" s="1" t="n">
        <v>2461.31562849484</v>
      </c>
      <c r="AV16" s="1" t="n">
        <v>26131.4425710061</v>
      </c>
      <c r="AW16" s="1" t="n">
        <v>9274.12556410705</v>
      </c>
      <c r="AX16" s="1" t="n">
        <v>7485.38311217787</v>
      </c>
      <c r="AY16" s="1" t="n">
        <v>19811.9305897924</v>
      </c>
      <c r="AZ16" s="1" t="n">
        <v>11479.8314770105</v>
      </c>
      <c r="BA16" s="1" t="n">
        <v>38505.2041709008</v>
      </c>
      <c r="BB16" s="1" t="n">
        <v>6046.72235331644</v>
      </c>
      <c r="BC16" s="1" t="n">
        <v>9271.03155506571</v>
      </c>
      <c r="BD16" s="1" t="n">
        <v>210366.313849266</v>
      </c>
      <c r="BE16" s="1" t="n">
        <v>7703.88246936297</v>
      </c>
      <c r="BF16" s="1" t="n">
        <v>9103.86159534424</v>
      </c>
      <c r="BG16" s="1" t="n">
        <v>5549.27063911528</v>
      </c>
      <c r="BH16" s="1" t="n">
        <v>6709.7926067255</v>
      </c>
      <c r="BI16" s="1" t="n">
        <v>54973.7201113516</v>
      </c>
      <c r="BJ16" s="1" t="n">
        <v>88.2760481138793</v>
      </c>
      <c r="BK16" s="1" t="n">
        <v>20085.927592928</v>
      </c>
      <c r="BL16" s="1" t="n">
        <v>25852.5189583311</v>
      </c>
      <c r="BM16" s="1" t="n">
        <v>37110.5808755611</v>
      </c>
      <c r="BN16" s="1" t="n">
        <v>6905.01624029147</v>
      </c>
      <c r="BO16" s="1" t="n">
        <v>57206.6142810111</v>
      </c>
      <c r="BP16" s="1" t="n">
        <v>76592.8745892687</v>
      </c>
      <c r="BQ16" s="1" t="n">
        <v>4438.29305558298</v>
      </c>
      <c r="BR16" s="1" t="n">
        <v>2333.54715747163</v>
      </c>
      <c r="BS16" s="1" t="n">
        <v>8799.24362693208</v>
      </c>
      <c r="BT16" s="1" t="n">
        <v>3681.6553476457</v>
      </c>
      <c r="BU16" s="1" t="n">
        <v>6965.61742027609</v>
      </c>
      <c r="BV16" s="1" t="n">
        <v>186150.355287258</v>
      </c>
      <c r="BW16" s="1" t="n">
        <v>8722.89774195809</v>
      </c>
      <c r="BX16" s="1" t="n">
        <v>15333.8931097112</v>
      </c>
      <c r="BY16" s="1" t="n">
        <v>41172.3759139284</v>
      </c>
      <c r="BZ16" s="1" t="n">
        <v>30864.7919295413</v>
      </c>
      <c r="CA16" s="1" t="n">
        <v>21179.2132457218</v>
      </c>
      <c r="CB16" s="1" t="n">
        <v>644.385059035778</v>
      </c>
      <c r="CC16" s="1" t="n">
        <v>16594.6768312319</v>
      </c>
      <c r="CD16" s="1" t="n">
        <v>20552.5799985451</v>
      </c>
    </row>
    <row r="17" customFormat="false" ht="12.75" hidden="false" customHeight="false" outlineLevel="0" collapsed="false">
      <c r="A17" s="1" t="s">
        <v>82</v>
      </c>
      <c r="B17" s="1" t="n">
        <v>1084056</v>
      </c>
      <c r="C17" s="1" t="s">
        <v>86</v>
      </c>
      <c r="D17" s="1" t="n">
        <v>1477</v>
      </c>
      <c r="E17" s="1" t="n">
        <v>1</v>
      </c>
      <c r="F17" s="1" t="n">
        <v>2.5</v>
      </c>
      <c r="G17" s="1" t="n">
        <v>6606.58359444908</v>
      </c>
      <c r="H17" s="1" t="n">
        <v>10554.8150035635</v>
      </c>
      <c r="I17" s="1" t="n">
        <v>2891.32885976451</v>
      </c>
      <c r="J17" s="1" t="n">
        <v>17344.7449705762</v>
      </c>
      <c r="K17" s="1" t="n">
        <v>14421.1324845374</v>
      </c>
      <c r="L17" s="1" t="n">
        <v>7120.95575376291</v>
      </c>
      <c r="M17" s="1" t="n">
        <v>112419.764148682</v>
      </c>
      <c r="N17" s="1" t="n">
        <v>22513.433452809</v>
      </c>
      <c r="O17" s="1" t="n">
        <v>31784.2626054165</v>
      </c>
      <c r="P17" s="1" t="n">
        <v>25513.9531508124</v>
      </c>
      <c r="Q17" s="1" t="n">
        <v>20809.0365072998</v>
      </c>
      <c r="R17" s="1" t="n">
        <v>2877.52010238565</v>
      </c>
      <c r="S17" s="1" t="n">
        <v>17850.8737358978</v>
      </c>
      <c r="T17" s="1" t="n">
        <v>19727.6412662688</v>
      </c>
      <c r="U17" s="1" t="n">
        <v>43663.1257101835</v>
      </c>
      <c r="V17" s="1" t="n">
        <v>713338.916772668</v>
      </c>
      <c r="W17" s="1" t="n">
        <v>15436.4520070688</v>
      </c>
      <c r="X17" s="1" t="n">
        <v>6955.95799407021</v>
      </c>
      <c r="Y17" s="1" t="n">
        <v>2676.07119021857</v>
      </c>
      <c r="Z17" s="1" t="n">
        <v>1008.51433033007</v>
      </c>
      <c r="AA17" s="1" t="n">
        <v>47099.2332968003</v>
      </c>
      <c r="AB17" s="1" t="n">
        <v>6701.52078639937</v>
      </c>
      <c r="AC17" s="1" t="n">
        <v>4915.98649894742</v>
      </c>
      <c r="AD17" s="1" t="n">
        <v>5098.54953444712</v>
      </c>
      <c r="AE17" s="1" t="n">
        <v>11928.2452188129</v>
      </c>
      <c r="AF17" s="1" t="n">
        <v>6075.74945820767</v>
      </c>
      <c r="AG17" s="1" t="n">
        <v>9799.21143881073</v>
      </c>
      <c r="AH17" s="1" t="n">
        <v>60161.5239745071</v>
      </c>
      <c r="AI17" s="1" t="n">
        <v>2947.87397753051</v>
      </c>
      <c r="AJ17" s="1" t="n">
        <v>10665.5882212596</v>
      </c>
      <c r="AK17" s="1" t="n">
        <v>5383.92783099871</v>
      </c>
      <c r="AL17" s="1" t="n">
        <v>19644.0832999013</v>
      </c>
      <c r="AM17" s="1" t="n">
        <v>5147.61326535218</v>
      </c>
      <c r="AN17" s="1" t="n">
        <v>8803.18683995242</v>
      </c>
      <c r="AO17" s="1" t="n">
        <v>38249.578170443</v>
      </c>
      <c r="AP17" s="1" t="n">
        <v>25612.59084774</v>
      </c>
      <c r="AQ17" s="1" t="n">
        <v>12226.9315702055</v>
      </c>
      <c r="AR17" s="1" t="n">
        <v>12511.7365951148</v>
      </c>
      <c r="AS17" s="1" t="n">
        <v>27393.7852182261</v>
      </c>
      <c r="AT17" s="1" t="n">
        <v>10325.1431624156</v>
      </c>
      <c r="AU17" s="1" t="n">
        <v>4040.20626727132</v>
      </c>
      <c r="AV17" s="1" t="n">
        <v>27228.4592647668</v>
      </c>
      <c r="AW17" s="1" t="n">
        <v>8780.8404755632</v>
      </c>
      <c r="AX17" s="1" t="n">
        <v>7996.49347153978</v>
      </c>
      <c r="AY17" s="1" t="n">
        <v>39107.4654814535</v>
      </c>
      <c r="AZ17" s="1" t="n">
        <v>13126.2622159213</v>
      </c>
      <c r="BA17" s="1" t="n">
        <v>32404.7770101858</v>
      </c>
      <c r="BB17" s="1" t="n">
        <v>7295.01150080396</v>
      </c>
      <c r="BC17" s="1" t="n">
        <v>11068.1015956664</v>
      </c>
      <c r="BD17" s="1" t="n">
        <v>297518.549963191</v>
      </c>
      <c r="BE17" s="1" t="n">
        <v>6804.58796013398</v>
      </c>
      <c r="BF17" s="1" t="n">
        <v>8293.63656231279</v>
      </c>
      <c r="BG17" s="1" t="n">
        <v>4227.31570378312</v>
      </c>
      <c r="BH17" s="1" t="n">
        <v>9804.18782265327</v>
      </c>
      <c r="BI17" s="1" t="n">
        <v>41070.6002875852</v>
      </c>
      <c r="BJ17" s="1" t="n">
        <v>173.182599261583</v>
      </c>
      <c r="BK17" s="1" t="n">
        <v>14093.8135929126</v>
      </c>
      <c r="BL17" s="1" t="n">
        <v>31903.0982704122</v>
      </c>
      <c r="BM17" s="1" t="n">
        <v>33768.317645802</v>
      </c>
      <c r="BN17" s="1" t="n">
        <v>10162.4700854561</v>
      </c>
      <c r="BO17" s="1" t="n">
        <v>79985.6134315067</v>
      </c>
      <c r="BP17" s="1" t="n">
        <v>101905.30715613</v>
      </c>
      <c r="BQ17" s="1" t="n">
        <v>29855.9759437363</v>
      </c>
      <c r="BR17" s="1" t="n">
        <v>2731.26119860808</v>
      </c>
      <c r="BS17" s="1" t="n">
        <v>10582.0391721097</v>
      </c>
      <c r="BT17" s="1" t="n">
        <v>3120.05315502291</v>
      </c>
      <c r="BU17" s="1" t="n">
        <v>10476.4237502693</v>
      </c>
      <c r="BV17" s="1" t="n">
        <v>424563.390680525</v>
      </c>
      <c r="BW17" s="1" t="n">
        <v>14525.9738766027</v>
      </c>
      <c r="BX17" s="1" t="n">
        <v>13532.824865026</v>
      </c>
      <c r="BY17" s="1" t="n">
        <v>45148.8409457806</v>
      </c>
      <c r="BZ17" s="1" t="n">
        <v>22453.8831584712</v>
      </c>
      <c r="CA17" s="1" t="n">
        <v>21728.256131225</v>
      </c>
      <c r="CB17" s="1" t="n">
        <v>810.301417499023</v>
      </c>
      <c r="CC17" s="1" t="n">
        <v>22090.4155508133</v>
      </c>
      <c r="CD17" s="1" t="n">
        <v>12118.7938432116</v>
      </c>
    </row>
    <row r="18" customFormat="false" ht="12.75" hidden="false" customHeight="false" outlineLevel="0" collapsed="false">
      <c r="A18" s="1" t="s">
        <v>82</v>
      </c>
      <c r="B18" s="1" t="n">
        <v>1084056</v>
      </c>
      <c r="C18" s="1" t="s">
        <v>87</v>
      </c>
      <c r="D18" s="1" t="n">
        <v>1618</v>
      </c>
      <c r="E18" s="1" t="n">
        <v>1</v>
      </c>
      <c r="F18" s="1" t="n">
        <v>2.5</v>
      </c>
      <c r="G18" s="1" t="n">
        <v>6718.76828486814</v>
      </c>
      <c r="H18" s="1" t="n">
        <v>12321.6250582606</v>
      </c>
      <c r="I18" s="1" t="n">
        <v>3827.6192100779</v>
      </c>
      <c r="J18" s="1" t="n">
        <v>19852.4829439963</v>
      </c>
      <c r="K18" s="1" t="n">
        <v>10663.2646838294</v>
      </c>
      <c r="L18" s="1" t="n">
        <v>7880.94549664455</v>
      </c>
      <c r="M18" s="1" t="n">
        <v>48681.6808433703</v>
      </c>
      <c r="N18" s="1" t="n">
        <v>21901.405308478</v>
      </c>
      <c r="O18" s="1" t="n">
        <v>36631.2860636684</v>
      </c>
      <c r="P18" s="1" t="n">
        <v>20150.4343849517</v>
      </c>
      <c r="Q18" s="1" t="n">
        <v>15105.8737031597</v>
      </c>
      <c r="R18" s="1" t="n">
        <v>3179.86518668</v>
      </c>
      <c r="S18" s="1" t="n">
        <v>14188.2104406584</v>
      </c>
      <c r="T18" s="1" t="n">
        <v>22537.3725930689</v>
      </c>
      <c r="U18" s="1" t="n">
        <v>30853.2335971726</v>
      </c>
      <c r="V18" s="1" t="n">
        <v>345646.290112346</v>
      </c>
      <c r="W18" s="1" t="n">
        <v>11153.6359960736</v>
      </c>
      <c r="X18" s="1" t="n">
        <v>9318.54935796979</v>
      </c>
      <c r="Y18" s="1" t="n">
        <v>1356.26605421623</v>
      </c>
      <c r="Z18" s="1" t="n">
        <v>587.833144989707</v>
      </c>
      <c r="AA18" s="1" t="n">
        <v>27848.3556456942</v>
      </c>
      <c r="AB18" s="1" t="n">
        <v>1143.42986464695</v>
      </c>
      <c r="AC18" s="1" t="n">
        <v>1168.61602106133</v>
      </c>
      <c r="AD18" s="1" t="n">
        <v>2025.09340744023</v>
      </c>
      <c r="AE18" s="1" t="n">
        <v>19306.5180428756</v>
      </c>
      <c r="AF18" s="1" t="n">
        <v>6890.70973337442</v>
      </c>
      <c r="AG18" s="1" t="n">
        <v>6174.63136532547</v>
      </c>
      <c r="AH18" s="1" t="n">
        <v>20438.9194642002</v>
      </c>
      <c r="AI18" s="1" t="n">
        <v>3160.43055671394</v>
      </c>
      <c r="AJ18" s="1" t="n">
        <v>3905.01366845594</v>
      </c>
      <c r="AK18" s="1" t="n">
        <v>2452.6116720055</v>
      </c>
      <c r="AL18" s="1" t="n">
        <v>6047.44092733496</v>
      </c>
      <c r="AM18" s="1" t="n">
        <v>4186.73591783401</v>
      </c>
      <c r="AN18" s="1" t="n">
        <v>13549.0837369025</v>
      </c>
      <c r="AO18" s="1" t="n">
        <v>60912.7101988254</v>
      </c>
      <c r="AP18" s="1" t="n">
        <v>26661.6964175019</v>
      </c>
      <c r="AQ18" s="1" t="n">
        <v>12521.3801617677</v>
      </c>
      <c r="AR18" s="1" t="n">
        <v>13361.373594042</v>
      </c>
      <c r="AS18" s="1" t="n">
        <v>42415.3284315294</v>
      </c>
      <c r="AT18" s="1" t="n">
        <v>9419.76732178829</v>
      </c>
      <c r="AU18" s="1" t="n">
        <v>6162.40390736021</v>
      </c>
      <c r="AV18" s="1" t="n">
        <v>30014.7326923078</v>
      </c>
      <c r="AW18" s="1" t="n">
        <v>10058.8597252329</v>
      </c>
      <c r="AX18" s="1" t="n">
        <v>11103.5221647574</v>
      </c>
      <c r="AY18" s="1" t="n">
        <v>31231.3640852337</v>
      </c>
      <c r="AZ18" s="1" t="n">
        <v>14931.340457083</v>
      </c>
      <c r="BA18" s="1" t="n">
        <v>52433.8652318897</v>
      </c>
      <c r="BB18" s="1" t="n">
        <v>5650.18442496804</v>
      </c>
      <c r="BC18" s="1" t="n">
        <v>9501.39685912394</v>
      </c>
      <c r="BD18" s="1" t="n">
        <v>218825.615476814</v>
      </c>
      <c r="BE18" s="1" t="n">
        <v>9817.64713368068</v>
      </c>
      <c r="BF18" s="1" t="n">
        <v>8223.25595365648</v>
      </c>
      <c r="BG18" s="1" t="n">
        <v>3808.58482393497</v>
      </c>
      <c r="BH18" s="1" t="n">
        <v>9952.5704946348</v>
      </c>
      <c r="BI18" s="1" t="n">
        <v>75008.1232767736</v>
      </c>
      <c r="BJ18" s="1" t="n">
        <v>204.808604990502</v>
      </c>
      <c r="BK18" s="1" t="n">
        <v>19524.447641848</v>
      </c>
      <c r="BL18" s="1" t="n">
        <v>50843.7326090603</v>
      </c>
      <c r="BM18" s="1" t="n">
        <v>38954.3494695999</v>
      </c>
      <c r="BN18" s="1" t="n">
        <v>6965.24411242896</v>
      </c>
      <c r="BO18" s="1" t="n">
        <v>84623.5379628522</v>
      </c>
      <c r="BP18" s="1" t="n">
        <v>100884.371598742</v>
      </c>
      <c r="BQ18" s="1" t="n">
        <v>24858.9021665416</v>
      </c>
      <c r="BR18" s="1" t="n">
        <v>3715.46369190261</v>
      </c>
      <c r="BS18" s="1" t="n">
        <v>11181.7187557447</v>
      </c>
      <c r="BT18" s="1" t="n">
        <v>3941.83678246861</v>
      </c>
      <c r="BU18" s="1" t="n">
        <v>11802.9050035493</v>
      </c>
      <c r="BV18" s="1" t="n">
        <v>302118.968725838</v>
      </c>
      <c r="BW18" s="1" t="n">
        <v>12324.7328666189</v>
      </c>
      <c r="BX18" s="1" t="n">
        <v>25642.4284920117</v>
      </c>
      <c r="BY18" s="1" t="n">
        <v>47270.2537163446</v>
      </c>
      <c r="BZ18" s="1" t="n">
        <v>23883.1825258101</v>
      </c>
      <c r="CA18" s="1" t="n">
        <v>17358.2986728462</v>
      </c>
      <c r="CB18" s="1" t="n">
        <v>1018.73616378208</v>
      </c>
      <c r="CC18" s="1" t="n">
        <v>25137.4470418314</v>
      </c>
      <c r="CD18" s="1" t="n">
        <v>24127.1322173764</v>
      </c>
    </row>
    <row r="19" customFormat="false" ht="12.75" hidden="false" customHeight="false" outlineLevel="0" collapsed="false">
      <c r="A19" s="1" t="s">
        <v>82</v>
      </c>
      <c r="B19" s="1" t="n">
        <v>1084056</v>
      </c>
      <c r="C19" s="1" t="s">
        <v>88</v>
      </c>
      <c r="D19" s="1" t="n">
        <v>1926</v>
      </c>
      <c r="E19" s="1" t="n">
        <v>1</v>
      </c>
      <c r="F19" s="1" t="n">
        <v>2.5</v>
      </c>
      <c r="G19" s="1" t="n">
        <v>6308.55020896047</v>
      </c>
      <c r="H19" s="1" t="n">
        <v>13257.8608565968</v>
      </c>
      <c r="I19" s="1" t="n">
        <v>6557.15153809955</v>
      </c>
      <c r="J19" s="1" t="n">
        <v>17166.2103514464</v>
      </c>
      <c r="K19" s="1" t="n">
        <v>9926.0591314537</v>
      </c>
      <c r="L19" s="1" t="n">
        <v>6958.36627195995</v>
      </c>
      <c r="M19" s="1" t="n">
        <v>20935.475511365</v>
      </c>
      <c r="N19" s="1" t="n">
        <v>16183.2066553801</v>
      </c>
      <c r="O19" s="1" t="n">
        <v>36214.9434514678</v>
      </c>
      <c r="P19" s="1" t="n">
        <v>29194.3298488534</v>
      </c>
      <c r="Q19" s="1" t="n">
        <v>17172.8688603704</v>
      </c>
      <c r="R19" s="1" t="n">
        <v>2877.64764917864</v>
      </c>
      <c r="S19" s="1" t="n">
        <v>10675.9145189057</v>
      </c>
      <c r="T19" s="1" t="n">
        <v>25454.6304510322</v>
      </c>
      <c r="U19" s="1" t="n">
        <v>22831.8595752841</v>
      </c>
      <c r="V19" s="1" t="n">
        <v>276274.838756784</v>
      </c>
      <c r="W19" s="1" t="n">
        <v>9272.08255653233</v>
      </c>
      <c r="X19" s="1" t="n">
        <v>9854.06414533891</v>
      </c>
      <c r="Y19" s="1" t="n">
        <v>2171.78575205807</v>
      </c>
      <c r="Z19" s="1" t="n">
        <v>701.146085539732</v>
      </c>
      <c r="AA19" s="1" t="n">
        <v>20387.5239640387</v>
      </c>
      <c r="AB19" s="1" t="n">
        <v>6772.10903465331</v>
      </c>
      <c r="AC19" s="1" t="n">
        <v>4292.28273316631</v>
      </c>
      <c r="AD19" s="1" t="n">
        <v>5938.59972003856</v>
      </c>
      <c r="AE19" s="1" t="n">
        <v>30872.8357730859</v>
      </c>
      <c r="AF19" s="1" t="n">
        <v>22917.3696483184</v>
      </c>
      <c r="AG19" s="1" t="n">
        <v>16136.8574702002</v>
      </c>
      <c r="AH19" s="1" t="n">
        <v>26729.6063315699</v>
      </c>
      <c r="AI19" s="1" t="n">
        <v>8886.28726782925</v>
      </c>
      <c r="AJ19" s="1" t="n">
        <v>15539.9251592754</v>
      </c>
      <c r="AK19" s="1" t="n">
        <v>23308.3233813114</v>
      </c>
      <c r="AL19" s="1" t="n">
        <v>19957.0092673389</v>
      </c>
      <c r="AM19" s="1" t="n">
        <v>4023.40290422257</v>
      </c>
      <c r="AN19" s="1" t="n">
        <v>22852.0318278273</v>
      </c>
      <c r="AO19" s="1" t="n">
        <v>110786.027904119</v>
      </c>
      <c r="AP19" s="1" t="n">
        <v>19391.8226606159</v>
      </c>
      <c r="AQ19" s="1" t="n">
        <v>12480.6067122723</v>
      </c>
      <c r="AR19" s="1" t="n">
        <v>20502.2513258404</v>
      </c>
      <c r="AS19" s="1" t="n">
        <v>84190.4914028824</v>
      </c>
      <c r="AT19" s="1" t="n">
        <v>9085.9622056225</v>
      </c>
      <c r="AU19" s="1" t="n">
        <v>11324.6784607955</v>
      </c>
      <c r="AV19" s="1" t="n">
        <v>22024.5812022032</v>
      </c>
      <c r="AW19" s="1" t="n">
        <v>13807.1374498833</v>
      </c>
      <c r="AX19" s="1" t="n">
        <v>13420.0304221905</v>
      </c>
      <c r="AY19" s="1" t="n">
        <v>15286.5561321202</v>
      </c>
      <c r="AZ19" s="1" t="n">
        <v>14626.9818627389</v>
      </c>
      <c r="BA19" s="1" t="n">
        <v>96561.4530720286</v>
      </c>
      <c r="BB19" s="1" t="n">
        <v>10398.8345998054</v>
      </c>
      <c r="BC19" s="1" t="n">
        <v>12589.5542955407</v>
      </c>
      <c r="BD19" s="1" t="n">
        <v>341067.580379313</v>
      </c>
      <c r="BE19" s="1" t="n">
        <v>6792.94023806653</v>
      </c>
      <c r="BF19" s="1" t="n">
        <v>9551.1250243527</v>
      </c>
      <c r="BG19" s="1" t="n">
        <v>6743.78918579167</v>
      </c>
      <c r="BH19" s="1" t="n">
        <v>8644.80009451733</v>
      </c>
      <c r="BI19" s="1" t="n">
        <v>159234.063084484</v>
      </c>
      <c r="BJ19" s="1" t="n">
        <v>187.029567176787</v>
      </c>
      <c r="BK19" s="1" t="n">
        <v>22777.6098711045</v>
      </c>
      <c r="BL19" s="1" t="n">
        <v>46064.5055723683</v>
      </c>
      <c r="BM19" s="1" t="n">
        <v>43782.8824850694</v>
      </c>
      <c r="BN19" s="1" t="n">
        <v>6086.8585013695</v>
      </c>
      <c r="BO19" s="1" t="n">
        <v>165865.790213714</v>
      </c>
      <c r="BP19" s="1" t="n">
        <v>150370.571042745</v>
      </c>
      <c r="BQ19" s="1" t="n">
        <v>78363.2326885301</v>
      </c>
      <c r="BR19" s="1" t="n">
        <v>6676.91277660032</v>
      </c>
      <c r="BS19" s="1" t="n">
        <v>13751.8781053265</v>
      </c>
      <c r="BT19" s="1" t="n">
        <v>5533.04447431505</v>
      </c>
      <c r="BU19" s="1" t="n">
        <v>10828.0609849464</v>
      </c>
      <c r="BV19" s="1" t="n">
        <v>202235.326585686</v>
      </c>
      <c r="BW19" s="1" t="n">
        <v>11544.1820214722</v>
      </c>
      <c r="BX19" s="1" t="n">
        <v>32447.9507329242</v>
      </c>
      <c r="BY19" s="1" t="n">
        <v>18242.5079683383</v>
      </c>
      <c r="BZ19" s="1" t="n">
        <v>15103.1730997697</v>
      </c>
      <c r="CA19" s="1" t="n">
        <v>29450.5501159086</v>
      </c>
      <c r="CB19" s="1" t="n">
        <v>1044.72235424097</v>
      </c>
      <c r="CC19" s="1" t="n">
        <v>31222.2659745315</v>
      </c>
      <c r="CD19" s="1" t="n">
        <v>95051.7913083545</v>
      </c>
    </row>
    <row r="20" customFormat="false" ht="12.75" hidden="false" customHeight="false" outlineLevel="0" collapsed="false">
      <c r="A20" s="1" t="s">
        <v>82</v>
      </c>
      <c r="B20" s="1" t="n">
        <v>1084056</v>
      </c>
      <c r="C20" s="1" t="s">
        <v>89</v>
      </c>
      <c r="D20" s="1" t="n">
        <v>2438</v>
      </c>
      <c r="E20" s="1" t="n">
        <v>1</v>
      </c>
      <c r="F20" s="1" t="n">
        <v>2.5</v>
      </c>
      <c r="G20" s="1" t="n">
        <v>3074.354305106</v>
      </c>
      <c r="H20" s="1" t="n">
        <v>4408.30053873979</v>
      </c>
      <c r="I20" s="1" t="n">
        <v>1044.09501771016</v>
      </c>
      <c r="J20" s="1" t="n">
        <v>13847.1460223347</v>
      </c>
      <c r="K20" s="1" t="n">
        <v>8292.94705079127</v>
      </c>
      <c r="L20" s="1" t="n">
        <v>2653.91797853366</v>
      </c>
      <c r="M20" s="1" t="n">
        <v>26844.5483415998</v>
      </c>
      <c r="N20" s="1" t="n">
        <v>5805.9679630902</v>
      </c>
      <c r="O20" s="1" t="n">
        <v>8813.72556962906</v>
      </c>
      <c r="P20" s="1" t="n">
        <v>13256.940323082</v>
      </c>
      <c r="Q20" s="1" t="n">
        <v>13213.845317185</v>
      </c>
      <c r="R20" s="1" t="n">
        <v>1468.94520788043</v>
      </c>
      <c r="S20" s="1" t="n">
        <v>7141.18898891777</v>
      </c>
      <c r="T20" s="1" t="n">
        <v>5980.05990147759</v>
      </c>
      <c r="U20" s="1" t="n">
        <v>17192.298201979</v>
      </c>
      <c r="V20" s="1" t="n">
        <v>162751.528335182</v>
      </c>
      <c r="W20" s="1" t="n">
        <v>4615.32046247286</v>
      </c>
      <c r="X20" s="1" t="n">
        <v>5500.11663472693</v>
      </c>
      <c r="Y20" s="1" t="n">
        <v>2050.17923346073</v>
      </c>
      <c r="Z20" s="1" t="n">
        <v>768.657507443691</v>
      </c>
      <c r="AA20" s="1" t="n">
        <v>11539.5808395588</v>
      </c>
      <c r="AB20" s="1" t="n">
        <v>3599.11418078873</v>
      </c>
      <c r="AC20" s="1" t="n">
        <v>3194.19795743724</v>
      </c>
      <c r="AD20" s="1" t="n">
        <v>6132.10835340917</v>
      </c>
      <c r="AE20" s="1" t="n">
        <v>4774.19283782197</v>
      </c>
      <c r="AF20" s="1" t="n">
        <v>4410.33394856072</v>
      </c>
      <c r="AG20" s="1" t="n">
        <v>8335.02569117291</v>
      </c>
      <c r="AH20" s="1" t="n">
        <v>19647.6807475636</v>
      </c>
      <c r="AI20" s="1" t="n">
        <v>5912.73011799665</v>
      </c>
      <c r="AJ20" s="1" t="n">
        <v>12779.6945915799</v>
      </c>
      <c r="AK20" s="1" t="n">
        <v>2853.07999280128</v>
      </c>
      <c r="AL20" s="1" t="n">
        <v>12573.8726772035</v>
      </c>
      <c r="AM20" s="1" t="n">
        <v>2575.2659985888</v>
      </c>
      <c r="AN20" s="1" t="n">
        <v>10971.6697980387</v>
      </c>
      <c r="AO20" s="1" t="n">
        <v>47996.7988258673</v>
      </c>
      <c r="AP20" s="1" t="n">
        <v>12033.8765671293</v>
      </c>
      <c r="AQ20" s="1" t="n">
        <v>5318.10927422813</v>
      </c>
      <c r="AR20" s="1" t="n">
        <v>11069.6127905122</v>
      </c>
      <c r="AS20" s="1" t="n">
        <v>20475.378311992</v>
      </c>
      <c r="AT20" s="1" t="n">
        <v>7506.5020086902</v>
      </c>
      <c r="AU20" s="1" t="n">
        <v>4068.86834350167</v>
      </c>
      <c r="AV20" s="1" t="n">
        <v>16885.4025312327</v>
      </c>
      <c r="AW20" s="1" t="n">
        <v>9411.81125041591</v>
      </c>
      <c r="AX20" s="1" t="n">
        <v>5753.59054654433</v>
      </c>
      <c r="AY20" s="1" t="n">
        <v>11426.1936867325</v>
      </c>
      <c r="AZ20" s="1" t="n">
        <v>10808.8076707483</v>
      </c>
      <c r="BA20" s="1" t="n">
        <v>30129.0837164958</v>
      </c>
      <c r="BB20" s="1" t="n">
        <v>4328.8889924369</v>
      </c>
      <c r="BC20" s="1" t="n">
        <v>7009.01387259219</v>
      </c>
      <c r="BD20" s="1" t="n">
        <v>269621.862369407</v>
      </c>
      <c r="BE20" s="1" t="n">
        <v>9635.44123252023</v>
      </c>
      <c r="BF20" s="1" t="n">
        <v>8557.11569773181</v>
      </c>
      <c r="BG20" s="1" t="n">
        <v>3137.64026705021</v>
      </c>
      <c r="BH20" s="1" t="n">
        <v>7213.88496414621</v>
      </c>
      <c r="BI20" s="1" t="n">
        <v>57461.2302276626</v>
      </c>
      <c r="BJ20" s="1" t="n">
        <v>103.541113981171</v>
      </c>
      <c r="BK20" s="1" t="n">
        <v>15428.8432881756</v>
      </c>
      <c r="BL20" s="1" t="n">
        <v>30007.7193173601</v>
      </c>
      <c r="BM20" s="1" t="n">
        <v>22299.8887283452</v>
      </c>
      <c r="BN20" s="1" t="n">
        <v>6883.55704022724</v>
      </c>
      <c r="BO20" s="1" t="n">
        <v>79252.4684681683</v>
      </c>
      <c r="BP20" s="1" t="n">
        <v>69868.6352289446</v>
      </c>
      <c r="BQ20" s="1" t="n">
        <v>380870.535060254</v>
      </c>
      <c r="BR20" s="1" t="n">
        <v>12922.3921407165</v>
      </c>
      <c r="BS20" s="1" t="n">
        <v>7784.51308178637</v>
      </c>
      <c r="BT20" s="1" t="n">
        <v>3221.85200764743</v>
      </c>
      <c r="BU20" s="1" t="n">
        <v>10900.0675942668</v>
      </c>
      <c r="BV20" s="1" t="n">
        <v>300670.580254361</v>
      </c>
      <c r="BW20" s="1" t="n">
        <v>7067.85626292637</v>
      </c>
      <c r="BX20" s="1" t="n">
        <v>13453.9352205749</v>
      </c>
      <c r="BY20" s="1" t="n">
        <v>41767.101199833</v>
      </c>
      <c r="BZ20" s="1" t="n">
        <v>23298.930275022</v>
      </c>
      <c r="CA20" s="1" t="n">
        <v>49178.7724538292</v>
      </c>
      <c r="CB20" s="1" t="n">
        <v>638.565020192931</v>
      </c>
      <c r="CC20" s="1" t="n">
        <v>18614.6756601956</v>
      </c>
      <c r="CD20" s="1" t="n">
        <v>10625.9233671121</v>
      </c>
    </row>
    <row r="21" customFormat="false" ht="12.75" hidden="false" customHeight="false" outlineLevel="0" collapsed="false">
      <c r="A21" s="1" t="s">
        <v>82</v>
      </c>
      <c r="B21" s="1" t="n">
        <v>652674</v>
      </c>
      <c r="C21" s="1" t="s">
        <v>83</v>
      </c>
      <c r="D21" s="1" t="n">
        <v>1163</v>
      </c>
      <c r="E21" s="1" t="n">
        <v>1</v>
      </c>
      <c r="F21" s="1" t="n">
        <v>2</v>
      </c>
      <c r="G21" s="1" t="n">
        <v>2306.8860833854</v>
      </c>
      <c r="H21" s="1" t="n">
        <v>5572.45537626373</v>
      </c>
      <c r="I21" s="1" t="n">
        <v>3770.99222193301</v>
      </c>
      <c r="J21" s="1" t="n">
        <v>10494.8923036462</v>
      </c>
      <c r="K21" s="1" t="n">
        <v>5438.04996552195</v>
      </c>
      <c r="L21" s="1" t="n">
        <v>2848.58291330129</v>
      </c>
      <c r="M21" s="1" t="n">
        <v>22014.4580674591</v>
      </c>
      <c r="N21" s="1" t="n">
        <v>6817.78832532707</v>
      </c>
      <c r="O21" s="1" t="n">
        <v>13465.4209202268</v>
      </c>
      <c r="P21" s="1" t="n">
        <v>13961.4029984404</v>
      </c>
      <c r="Q21" s="1" t="n">
        <v>7422.88166615337</v>
      </c>
      <c r="R21" s="1" t="n">
        <v>1753.68914431081</v>
      </c>
      <c r="S21" s="1" t="n">
        <v>6578.85995361715</v>
      </c>
      <c r="T21" s="1" t="n">
        <v>5682.3476444823</v>
      </c>
      <c r="U21" s="1" t="n">
        <v>16025.7288987716</v>
      </c>
      <c r="V21" s="1" t="n">
        <v>144912.515941772</v>
      </c>
      <c r="W21" s="1" t="n">
        <v>2964.34469019149</v>
      </c>
      <c r="X21" s="1" t="n">
        <v>4212.50560538515</v>
      </c>
      <c r="Y21" s="1" t="n">
        <v>1539.60878497778</v>
      </c>
      <c r="Z21" s="1" t="n">
        <v>557.543372972418</v>
      </c>
      <c r="AA21" s="1" t="n">
        <v>12343.1894843762</v>
      </c>
      <c r="AB21" s="1" t="n">
        <v>3063.96093302082</v>
      </c>
      <c r="AC21" s="1" t="n">
        <v>2628.64467848409</v>
      </c>
      <c r="AD21" s="1" t="n">
        <v>4444.36638010346</v>
      </c>
      <c r="AE21" s="1" t="n">
        <v>2623.57143908276</v>
      </c>
      <c r="AF21" s="1" t="n">
        <v>3279.52357444359</v>
      </c>
      <c r="AG21" s="1" t="n">
        <v>7139.41266941638</v>
      </c>
      <c r="AH21" s="1" t="n">
        <v>10654.9946193309</v>
      </c>
      <c r="AI21" s="1" t="n">
        <v>5275.44861815948</v>
      </c>
      <c r="AJ21" s="1" t="n">
        <v>22644.0328964742</v>
      </c>
      <c r="AK21" s="1" t="n">
        <v>1555.62910948045</v>
      </c>
      <c r="AL21" s="1" t="n">
        <v>16530.505980729</v>
      </c>
      <c r="AM21" s="1" t="n">
        <v>3718.67488089811</v>
      </c>
      <c r="AN21" s="1" t="n">
        <v>14887.4962731357</v>
      </c>
      <c r="AO21" s="1" t="n">
        <v>54981.6855738656</v>
      </c>
      <c r="AP21" s="1" t="n">
        <v>10738.10795604</v>
      </c>
      <c r="AQ21" s="1" t="n">
        <v>3347.50748690135</v>
      </c>
      <c r="AR21" s="1" t="n">
        <v>9325.36341465287</v>
      </c>
      <c r="AS21" s="1" t="n">
        <v>17298.5249459845</v>
      </c>
      <c r="AT21" s="1" t="n">
        <v>7894.33630834443</v>
      </c>
      <c r="AU21" s="1" t="n">
        <v>5164.02859648076</v>
      </c>
      <c r="AV21" s="1" t="n">
        <v>16454.6899462107</v>
      </c>
      <c r="AW21" s="1" t="n">
        <v>7561.34761735257</v>
      </c>
      <c r="AX21" s="1" t="n">
        <v>4572.55088703028</v>
      </c>
      <c r="AY21" s="1" t="n">
        <v>13980.0999753667</v>
      </c>
      <c r="AZ21" s="1" t="n">
        <v>12330.6516204747</v>
      </c>
      <c r="BA21" s="1" t="n">
        <v>20336.4383973752</v>
      </c>
      <c r="BB21" s="1" t="n">
        <v>2418.62678220361</v>
      </c>
      <c r="BC21" s="1" t="n">
        <v>6283.93400575051</v>
      </c>
      <c r="BD21" s="1" t="n">
        <v>193225.975400748</v>
      </c>
      <c r="BE21" s="1" t="n">
        <v>6258.39276352797</v>
      </c>
      <c r="BF21" s="1" t="n">
        <v>4831.79855473112</v>
      </c>
      <c r="BG21" s="1" t="n">
        <v>3086.48008212347</v>
      </c>
      <c r="BH21" s="1" t="n">
        <v>3416.1518773235</v>
      </c>
      <c r="BI21" s="1" t="n">
        <v>48575.4160649382</v>
      </c>
      <c r="BJ21" s="1" t="n">
        <v>36.8639949723328</v>
      </c>
      <c r="BK21" s="1" t="n">
        <v>16839.5441334089</v>
      </c>
      <c r="BL21" s="1" t="n">
        <v>19746.6971299366</v>
      </c>
      <c r="BM21" s="1" t="n">
        <v>28516.6689216196</v>
      </c>
      <c r="BN21" s="1" t="n">
        <v>7504.79533202675</v>
      </c>
      <c r="BO21" s="1" t="n">
        <v>144828.469615843</v>
      </c>
      <c r="BP21" s="1" t="n">
        <v>66818.1167106294</v>
      </c>
      <c r="BQ21" s="1" t="n">
        <v>9024.04879125328</v>
      </c>
      <c r="BR21" s="1" t="n">
        <v>4410.4137482523</v>
      </c>
      <c r="BS21" s="1" t="n">
        <v>7030.24295354488</v>
      </c>
      <c r="BT21" s="1" t="n">
        <v>2182.05046820617</v>
      </c>
      <c r="BU21" s="1" t="n">
        <v>6949.57686549367</v>
      </c>
      <c r="BV21" s="1" t="n">
        <v>178646.315747927</v>
      </c>
      <c r="BW21" s="1" t="n">
        <v>6316.49688825394</v>
      </c>
      <c r="BX21" s="1" t="n">
        <v>17633.6619790197</v>
      </c>
      <c r="BY21" s="1" t="n">
        <v>36074.0752614574</v>
      </c>
      <c r="BZ21" s="1" t="n">
        <v>12477.2319939619</v>
      </c>
      <c r="CA21" s="1" t="n">
        <v>65503.0492708968</v>
      </c>
      <c r="CB21" s="1" t="n">
        <v>277.371014127948</v>
      </c>
      <c r="CC21" s="1" t="n">
        <v>10211.28431931</v>
      </c>
      <c r="CD21" s="1" t="n">
        <v>7337.45691979283</v>
      </c>
    </row>
    <row r="22" customFormat="false" ht="12.75" hidden="false" customHeight="false" outlineLevel="0" collapsed="false">
      <c r="A22" s="1" t="s">
        <v>82</v>
      </c>
      <c r="B22" s="1" t="n">
        <v>652674</v>
      </c>
      <c r="C22" s="1" t="s">
        <v>84</v>
      </c>
      <c r="D22" s="1" t="n">
        <v>1269</v>
      </c>
      <c r="E22" s="1" t="n">
        <v>1</v>
      </c>
      <c r="F22" s="1" t="n">
        <v>1.5</v>
      </c>
      <c r="G22" s="1" t="n">
        <v>3618.61897106868</v>
      </c>
      <c r="H22" s="1" t="n">
        <v>11448.3053109623</v>
      </c>
      <c r="I22" s="1" t="n">
        <v>7571.6541923001</v>
      </c>
      <c r="J22" s="1" t="n">
        <v>17571.7900740026</v>
      </c>
      <c r="K22" s="1" t="n">
        <v>10759.1384685934</v>
      </c>
      <c r="L22" s="1" t="n">
        <v>5845.97724321711</v>
      </c>
      <c r="M22" s="1" t="n">
        <v>79965.5802719389</v>
      </c>
      <c r="N22" s="1" t="n">
        <v>13428.8197735168</v>
      </c>
      <c r="O22" s="1" t="n">
        <v>35574.4031519128</v>
      </c>
      <c r="P22" s="1" t="n">
        <v>42139.6678511984</v>
      </c>
      <c r="Q22" s="1" t="n">
        <v>12343.3314378589</v>
      </c>
      <c r="R22" s="1" t="n">
        <v>2919.71161566686</v>
      </c>
      <c r="S22" s="1" t="n">
        <v>9836.97995063686</v>
      </c>
      <c r="T22" s="1" t="n">
        <v>24402.0950601356</v>
      </c>
      <c r="U22" s="1" t="n">
        <v>27846.2040661953</v>
      </c>
      <c r="V22" s="1" t="n">
        <v>498125.813751607</v>
      </c>
      <c r="W22" s="1" t="n">
        <v>7651.67491732526</v>
      </c>
      <c r="X22" s="1" t="n">
        <v>10698.8561971694</v>
      </c>
      <c r="Y22" s="1" t="n">
        <v>2909.11933457546</v>
      </c>
      <c r="Z22" s="1" t="n">
        <v>692.340335635784</v>
      </c>
      <c r="AA22" s="1" t="n">
        <v>57997.6738189853</v>
      </c>
      <c r="AB22" s="1" t="n">
        <v>5276.99294417628</v>
      </c>
      <c r="AC22" s="1" t="n">
        <v>3241.52976212166</v>
      </c>
      <c r="AD22" s="1" t="n">
        <v>2986.90886570413</v>
      </c>
      <c r="AE22" s="1" t="n">
        <v>33993.2543358223</v>
      </c>
      <c r="AF22" s="1" t="n">
        <v>22759.0148999952</v>
      </c>
      <c r="AG22" s="1" t="n">
        <v>17471.8678409857</v>
      </c>
      <c r="AH22" s="1" t="n">
        <v>31346.3306000634</v>
      </c>
      <c r="AI22" s="1" t="n">
        <v>6561.68064708723</v>
      </c>
      <c r="AJ22" s="1" t="n">
        <v>43671.0956188986</v>
      </c>
      <c r="AK22" s="1" t="n">
        <v>18536.4896645186</v>
      </c>
      <c r="AL22" s="1" t="n">
        <v>26868.6971549994</v>
      </c>
      <c r="AM22" s="1" t="n">
        <v>4165.98092001928</v>
      </c>
      <c r="AN22" s="1" t="n">
        <v>17194.8290731371</v>
      </c>
      <c r="AO22" s="1" t="n">
        <v>90597.4845282901</v>
      </c>
      <c r="AP22" s="1" t="n">
        <v>16881.5361923454</v>
      </c>
      <c r="AQ22" s="1" t="n">
        <v>13007.7523761518</v>
      </c>
      <c r="AR22" s="1" t="n">
        <v>16518.2690605083</v>
      </c>
      <c r="AS22" s="1" t="n">
        <v>53677.0371151916</v>
      </c>
      <c r="AT22" s="1" t="n">
        <v>7944.15772808782</v>
      </c>
      <c r="AU22" s="1" t="n">
        <v>9591.43561877807</v>
      </c>
      <c r="AV22" s="1" t="n">
        <v>63301.5582122964</v>
      </c>
      <c r="AW22" s="1" t="n">
        <v>8803.33083296679</v>
      </c>
      <c r="AX22" s="1" t="n">
        <v>13571.1390258878</v>
      </c>
      <c r="AY22" s="1" t="n">
        <v>11411.0874554604</v>
      </c>
      <c r="AZ22" s="1" t="n">
        <v>9654.76244259009</v>
      </c>
      <c r="BA22" s="1" t="n">
        <v>18055.9271577221</v>
      </c>
      <c r="BB22" s="1" t="n">
        <v>9371.18624098692</v>
      </c>
      <c r="BC22" s="1" t="n">
        <v>11731.9157863206</v>
      </c>
      <c r="BD22" s="1" t="n">
        <v>581033.651910747</v>
      </c>
      <c r="BE22" s="1" t="n">
        <v>7184.17706978745</v>
      </c>
      <c r="BF22" s="1" t="n">
        <v>10997.3798924403</v>
      </c>
      <c r="BG22" s="1" t="n">
        <v>5021.74963450745</v>
      </c>
      <c r="BH22" s="1" t="n">
        <v>4724.86260577497</v>
      </c>
      <c r="BI22" s="1" t="n">
        <v>95035.9103556413</v>
      </c>
      <c r="BJ22" s="1" t="n">
        <v>62.501184276338</v>
      </c>
      <c r="BK22" s="1" t="n">
        <v>25535.0671480686</v>
      </c>
      <c r="BL22" s="1" t="n">
        <v>46419.3655974828</v>
      </c>
      <c r="BM22" s="1" t="n">
        <v>80360.0386221038</v>
      </c>
      <c r="BN22" s="1" t="n">
        <v>8818.79562899818</v>
      </c>
      <c r="BO22" s="1" t="n">
        <v>109932.722890822</v>
      </c>
      <c r="BP22" s="1" t="n">
        <v>79874.3839233555</v>
      </c>
      <c r="BQ22" s="1" t="n">
        <v>62980.9653082434</v>
      </c>
      <c r="BR22" s="1" t="n">
        <v>3569.47813848926</v>
      </c>
      <c r="BS22" s="1" t="n">
        <v>10847.3543116696</v>
      </c>
      <c r="BT22" s="1" t="n">
        <v>3983.43307639593</v>
      </c>
      <c r="BU22" s="1" t="n">
        <v>10158.4063963801</v>
      </c>
      <c r="BV22" s="1" t="n">
        <v>267544.083787573</v>
      </c>
      <c r="BW22" s="1" t="n">
        <v>13021.6296905148</v>
      </c>
      <c r="BX22" s="1" t="n">
        <v>26308.8810306741</v>
      </c>
      <c r="BY22" s="1" t="n">
        <v>55099.9299822299</v>
      </c>
      <c r="BZ22" s="1" t="n">
        <v>5260.02516262674</v>
      </c>
      <c r="CA22" s="1" t="n">
        <v>43985.2757714725</v>
      </c>
      <c r="CB22" s="1" t="n">
        <v>649.459072785472</v>
      </c>
      <c r="CC22" s="1" t="n">
        <v>29520.5333484861</v>
      </c>
      <c r="CD22" s="1" t="n">
        <v>73730.2699099588</v>
      </c>
    </row>
    <row r="23" customFormat="false" ht="12.75" hidden="false" customHeight="false" outlineLevel="0" collapsed="false">
      <c r="A23" s="1" t="s">
        <v>82</v>
      </c>
      <c r="B23" s="1" t="n">
        <v>652674</v>
      </c>
      <c r="C23" s="1" t="s">
        <v>85</v>
      </c>
      <c r="D23" s="1" t="n">
        <v>1413</v>
      </c>
      <c r="E23" s="1" t="n">
        <v>1</v>
      </c>
      <c r="F23" s="1" t="n">
        <v>1.5</v>
      </c>
      <c r="G23" s="1" t="n">
        <v>3327.83743629761</v>
      </c>
      <c r="H23" s="1" t="n">
        <v>9858.98826794138</v>
      </c>
      <c r="I23" s="1" t="n">
        <v>4645.01719868146</v>
      </c>
      <c r="J23" s="1" t="n">
        <v>19761.8190074627</v>
      </c>
      <c r="K23" s="1" t="n">
        <v>10934.7869768197</v>
      </c>
      <c r="L23" s="1" t="n">
        <v>5294.03234359278</v>
      </c>
      <c r="M23" s="1" t="n">
        <v>31216.8088084957</v>
      </c>
      <c r="N23" s="1" t="n">
        <v>12819.3311195413</v>
      </c>
      <c r="O23" s="1" t="n">
        <v>21951.0531254365</v>
      </c>
      <c r="P23" s="1" t="n">
        <v>21478.5678655446</v>
      </c>
      <c r="Q23" s="1" t="n">
        <v>8626.74436211851</v>
      </c>
      <c r="R23" s="1" t="n">
        <v>2047.72738417307</v>
      </c>
      <c r="S23" s="1" t="n">
        <v>9956.90899673508</v>
      </c>
      <c r="T23" s="1" t="n">
        <v>10718.0276898078</v>
      </c>
      <c r="U23" s="1" t="n">
        <v>27532.5106935729</v>
      </c>
      <c r="V23" s="1" t="n">
        <v>291905.395705487</v>
      </c>
      <c r="W23" s="1" t="n">
        <v>6556.57719703616</v>
      </c>
      <c r="X23" s="1" t="n">
        <v>6838.57703737982</v>
      </c>
      <c r="Y23" s="1" t="n">
        <v>2314.86763831254</v>
      </c>
      <c r="Z23" s="1" t="n">
        <v>757.345182921744</v>
      </c>
      <c r="AA23" s="1" t="n">
        <v>5868.32674342398</v>
      </c>
      <c r="AB23" s="1" t="n">
        <v>4650.37842242765</v>
      </c>
      <c r="AC23" s="1" t="n">
        <v>2800.66005609626</v>
      </c>
      <c r="AD23" s="1" t="n">
        <v>4414.46820228885</v>
      </c>
      <c r="AE23" s="1" t="n">
        <v>5467.70473063952</v>
      </c>
      <c r="AF23" s="1" t="n">
        <v>5300.0739315961</v>
      </c>
      <c r="AG23" s="1" t="n">
        <v>11000.7603238571</v>
      </c>
      <c r="AH23" s="1" t="n">
        <v>22758.4757531836</v>
      </c>
      <c r="AI23" s="1" t="n">
        <v>5070.68025734236</v>
      </c>
      <c r="AJ23" s="1" t="n">
        <v>40938.4760615918</v>
      </c>
      <c r="AK23" s="1" t="n">
        <v>3192.7134460082</v>
      </c>
      <c r="AL23" s="1" t="n">
        <v>20325.2163058105</v>
      </c>
      <c r="AM23" s="1" t="n">
        <v>3956.5383817115</v>
      </c>
      <c r="AN23" s="1" t="n">
        <v>5788.01909356235</v>
      </c>
      <c r="AO23" s="1" t="n">
        <v>52769.5899513956</v>
      </c>
      <c r="AP23" s="1" t="n">
        <v>5772.21629124695</v>
      </c>
      <c r="AQ23" s="1" t="n">
        <v>4327.49858004604</v>
      </c>
      <c r="AR23" s="1" t="n">
        <v>10616.599849224</v>
      </c>
      <c r="AS23" s="1" t="n">
        <v>24754.0363406309</v>
      </c>
      <c r="AT23" s="1" t="n">
        <v>6750.74004109552</v>
      </c>
      <c r="AV23" s="1" t="n">
        <v>18234.6509117396</v>
      </c>
      <c r="AW23" s="1" t="n">
        <v>8928.67196817358</v>
      </c>
      <c r="AX23" s="1" t="n">
        <v>5360.45944252162</v>
      </c>
      <c r="AY23" s="1" t="n">
        <v>13910.6846753547</v>
      </c>
      <c r="AZ23" s="1" t="n">
        <v>12453.0675588013</v>
      </c>
      <c r="BA23" s="1" t="n">
        <v>36884.3353645624</v>
      </c>
      <c r="BB23" s="1" t="n">
        <v>4159.65020161536</v>
      </c>
      <c r="BC23" s="1" t="n">
        <v>6386.13927088105</v>
      </c>
      <c r="BD23" s="1" t="n">
        <v>239649.652397331</v>
      </c>
      <c r="BE23" s="1" t="n">
        <v>4993.50396444494</v>
      </c>
      <c r="BF23" s="1" t="n">
        <v>6876.13880696217</v>
      </c>
      <c r="BG23" s="1" t="n">
        <v>1853.72599309007</v>
      </c>
      <c r="BH23" s="1" t="n">
        <v>4214.75750320917</v>
      </c>
      <c r="BI23" s="1" t="n">
        <v>52121.5614885755</v>
      </c>
      <c r="BJ23" s="1" t="n">
        <v>39.8421156539585</v>
      </c>
      <c r="BK23" s="1" t="n">
        <v>17373.0255370432</v>
      </c>
      <c r="BL23" s="1" t="n">
        <v>28563.3320871041</v>
      </c>
      <c r="BM23" s="1" t="n">
        <v>26093.5125630612</v>
      </c>
      <c r="BN23" s="1" t="n">
        <v>11229.1799838528</v>
      </c>
      <c r="BO23" s="1" t="n">
        <v>50792.383044905</v>
      </c>
      <c r="BP23" s="1" t="n">
        <v>68325.8901188747</v>
      </c>
      <c r="BQ23" s="1" t="n">
        <v>19387.4368267806</v>
      </c>
      <c r="BR23" s="1" t="n">
        <v>4591.03921132121</v>
      </c>
      <c r="BS23" s="1" t="n">
        <v>7310.15689185152</v>
      </c>
      <c r="BT23" s="1" t="n">
        <v>2290.30765674739</v>
      </c>
      <c r="BU23" s="1" t="n">
        <v>6597.01978479585</v>
      </c>
      <c r="BV23" s="1" t="n">
        <v>322503.040695521</v>
      </c>
      <c r="BW23" s="1" t="n">
        <v>3056.12413756747</v>
      </c>
      <c r="BY23" s="1" t="n">
        <v>42656.2387650386</v>
      </c>
      <c r="BZ23" s="1" t="n">
        <v>18884.4975073344</v>
      </c>
      <c r="CA23" s="1" t="n">
        <v>52029.9485781812</v>
      </c>
      <c r="CB23" s="1" t="n">
        <v>502.567475742651</v>
      </c>
      <c r="CC23" s="1" t="n">
        <v>16037.2624275483</v>
      </c>
      <c r="CD23" s="1" t="n">
        <v>8453.54743701324</v>
      </c>
    </row>
    <row r="24" customFormat="false" ht="12.75" hidden="false" customHeight="false" outlineLevel="0" collapsed="false">
      <c r="A24" s="1" t="s">
        <v>82</v>
      </c>
      <c r="B24" s="1" t="n">
        <v>652674</v>
      </c>
      <c r="C24" s="1" t="s">
        <v>86</v>
      </c>
      <c r="D24" s="1" t="n">
        <v>1576</v>
      </c>
      <c r="E24" s="1" t="n">
        <v>1</v>
      </c>
      <c r="F24" s="1" t="n">
        <v>1</v>
      </c>
      <c r="G24" s="1" t="n">
        <v>6413.82614494952</v>
      </c>
      <c r="H24" s="1" t="n">
        <v>12855.7466671244</v>
      </c>
      <c r="I24" s="1" t="n">
        <v>7866.413607187</v>
      </c>
      <c r="J24" s="1" t="n">
        <v>25259.4625846956</v>
      </c>
      <c r="K24" s="1" t="n">
        <v>13339.7877955913</v>
      </c>
      <c r="L24" s="1" t="n">
        <v>10259.6576762662</v>
      </c>
      <c r="M24" s="1" t="n">
        <v>60851.1248499607</v>
      </c>
      <c r="N24" s="1" t="n">
        <v>29666.692997528</v>
      </c>
      <c r="O24" s="1" t="n">
        <v>56710.189575129</v>
      </c>
      <c r="P24" s="1" t="n">
        <v>35477.7796742343</v>
      </c>
      <c r="Q24" s="1" t="n">
        <v>10289.9825178531</v>
      </c>
      <c r="R24" s="1" t="n">
        <v>3978.51147694898</v>
      </c>
      <c r="S24" s="1" t="n">
        <v>13890.2269844653</v>
      </c>
      <c r="T24" s="1" t="n">
        <v>23114.8946519595</v>
      </c>
      <c r="U24" s="1" t="n">
        <v>32397.9611183604</v>
      </c>
      <c r="V24" s="1" t="n">
        <v>489781.369740361</v>
      </c>
      <c r="W24" s="1" t="n">
        <v>13321.7543462883</v>
      </c>
      <c r="X24" s="1" t="n">
        <v>10362.872809328</v>
      </c>
      <c r="Y24" s="1" t="n">
        <v>3652.26593891714</v>
      </c>
      <c r="Z24" s="1" t="n">
        <v>1012.16301192385</v>
      </c>
      <c r="AA24" s="1" t="n">
        <v>123792.82515361</v>
      </c>
      <c r="AB24" s="1" t="n">
        <v>10594.7723790656</v>
      </c>
      <c r="AC24" s="1" t="n">
        <v>5288.93254675584</v>
      </c>
      <c r="AD24" s="1" t="n">
        <v>8153.82182992281</v>
      </c>
      <c r="AE24" s="1" t="n">
        <v>14601.4349474036</v>
      </c>
      <c r="AF24" s="1" t="n">
        <v>11860.4664252746</v>
      </c>
      <c r="AG24" s="1" t="n">
        <v>17998.3452271372</v>
      </c>
      <c r="AH24" s="1" t="n">
        <v>34174.1725008645</v>
      </c>
      <c r="AI24" s="1" t="n">
        <v>5593.23783312768</v>
      </c>
      <c r="AJ24" s="1" t="n">
        <v>84024.0351604776</v>
      </c>
      <c r="AK24" s="1" t="n">
        <v>7396.97801960002</v>
      </c>
      <c r="AL24" s="1" t="n">
        <v>31173.9493719248</v>
      </c>
      <c r="AM24" s="1" t="n">
        <v>4605.89079265602</v>
      </c>
      <c r="AN24" s="1" t="n">
        <v>9991.61300081162</v>
      </c>
      <c r="AO24" s="1" t="n">
        <v>83245.1088309466</v>
      </c>
      <c r="AP24" s="1" t="n">
        <v>17831.4811662348</v>
      </c>
      <c r="AQ24" s="1" t="n">
        <v>6821.30070000577</v>
      </c>
      <c r="AR24" s="1" t="n">
        <v>14784.4987796082</v>
      </c>
      <c r="AS24" s="1" t="n">
        <v>48453.5478984215</v>
      </c>
      <c r="AT24" s="1" t="n">
        <v>7741.82583609519</v>
      </c>
      <c r="AU24" s="1" t="n">
        <v>2188.3060366581</v>
      </c>
      <c r="AV24" s="1" t="n">
        <v>36185.7173100546</v>
      </c>
      <c r="AW24" s="1" t="n">
        <v>14234.8354424399</v>
      </c>
      <c r="AX24" s="1" t="n">
        <v>9333.10183955165</v>
      </c>
      <c r="AY24" s="1" t="n">
        <v>13607.5910439808</v>
      </c>
      <c r="AZ24" s="1" t="n">
        <v>17677.7437501775</v>
      </c>
      <c r="BA24" s="1" t="n">
        <v>69933.8020779005</v>
      </c>
      <c r="BB24" s="1" t="n">
        <v>5354.56834255615</v>
      </c>
      <c r="BC24" s="1" t="n">
        <v>10769.695442273</v>
      </c>
      <c r="BD24" s="1" t="n">
        <v>327696.265032662</v>
      </c>
      <c r="BE24" s="1" t="n">
        <v>4453.56365954083</v>
      </c>
      <c r="BF24" s="1" t="n">
        <v>11197.1361494455</v>
      </c>
      <c r="BG24" s="1" t="n">
        <v>3791.80671106968</v>
      </c>
      <c r="BH24" s="1" t="n">
        <v>3543.89312949094</v>
      </c>
      <c r="BI24" s="1" t="n">
        <v>84962.4487590891</v>
      </c>
      <c r="BJ24" s="1" t="n">
        <v>57.4432809742287</v>
      </c>
      <c r="BK24" s="1" t="n">
        <v>22891.6938140253</v>
      </c>
      <c r="BL24" s="1" t="n">
        <v>44979.464051445</v>
      </c>
      <c r="BM24" s="1" t="n">
        <v>48944.3335898529</v>
      </c>
      <c r="BN24" s="1" t="n">
        <v>12574.8486760441</v>
      </c>
      <c r="BO24" s="1" t="n">
        <v>143530.100242123</v>
      </c>
      <c r="BP24" s="1" t="n">
        <v>71500.03634059</v>
      </c>
      <c r="BQ24" s="1" t="n">
        <v>17162.8169691291</v>
      </c>
      <c r="BR24" s="1" t="n">
        <v>7908.25921206005</v>
      </c>
      <c r="BS24" s="1" t="n">
        <v>11259.4652773579</v>
      </c>
      <c r="BT24" s="1" t="n">
        <v>6124.42937878841</v>
      </c>
      <c r="BU24" s="1" t="n">
        <v>6760.54228493237</v>
      </c>
      <c r="BV24" s="1" t="n">
        <v>241181.710618941</v>
      </c>
      <c r="BW24" s="1" t="n">
        <v>7684.20357488033</v>
      </c>
      <c r="BX24" s="1" t="n">
        <v>17900.3866105519</v>
      </c>
      <c r="BY24" s="1" t="n">
        <v>45523.8249591454</v>
      </c>
      <c r="BZ24" s="1" t="n">
        <v>12682.4372733436</v>
      </c>
      <c r="CA24" s="1" t="n">
        <v>79253.1351177442</v>
      </c>
      <c r="CB24" s="1" t="n">
        <v>484.790354510828</v>
      </c>
      <c r="CC24" s="1" t="n">
        <v>27041.801751913</v>
      </c>
      <c r="CD24" s="1" t="n">
        <v>27132.442193831</v>
      </c>
    </row>
    <row r="25" customFormat="false" ht="12.75" hidden="false" customHeight="false" outlineLevel="0" collapsed="false">
      <c r="A25" s="1" t="s">
        <v>82</v>
      </c>
      <c r="B25" s="1" t="n">
        <v>652674</v>
      </c>
      <c r="C25" s="1" t="s">
        <v>87</v>
      </c>
      <c r="D25" s="1" t="n">
        <v>1766</v>
      </c>
      <c r="E25" s="1" t="n">
        <v>1</v>
      </c>
      <c r="F25" s="1" t="n">
        <v>1.5</v>
      </c>
      <c r="G25" s="1" t="n">
        <v>4493.11161861397</v>
      </c>
      <c r="H25" s="1" t="n">
        <v>7192.00518826272</v>
      </c>
      <c r="I25" s="1" t="n">
        <v>5328.20148234856</v>
      </c>
      <c r="J25" s="1" t="n">
        <v>12891.5597899533</v>
      </c>
      <c r="K25" s="1" t="n">
        <v>6088.92488579362</v>
      </c>
      <c r="L25" s="1" t="n">
        <v>7836.50828280538</v>
      </c>
      <c r="M25" s="1" t="n">
        <v>40825.178123771</v>
      </c>
      <c r="N25" s="1" t="n">
        <v>17880.0327081962</v>
      </c>
      <c r="O25" s="1" t="n">
        <v>49802.7443619475</v>
      </c>
      <c r="P25" s="1" t="n">
        <v>21541.9529707219</v>
      </c>
      <c r="Q25" s="1" t="n">
        <v>9761.91822020759</v>
      </c>
      <c r="R25" s="1" t="n">
        <v>2715.57241770595</v>
      </c>
      <c r="S25" s="1" t="n">
        <v>6934.41299549616</v>
      </c>
      <c r="T25" s="1" t="n">
        <v>20446.8908613043</v>
      </c>
      <c r="U25" s="1" t="n">
        <v>16370.7744257829</v>
      </c>
      <c r="V25" s="1" t="n">
        <v>209785.969890895</v>
      </c>
      <c r="W25" s="1" t="n">
        <v>6741.53463512375</v>
      </c>
      <c r="X25" s="1" t="n">
        <v>6852.97289313197</v>
      </c>
      <c r="Y25" s="1" t="n">
        <v>1940.57546465203</v>
      </c>
      <c r="Z25" s="1" t="n">
        <v>520.127539705157</v>
      </c>
      <c r="AA25" s="1" t="n">
        <v>43133.5474839619</v>
      </c>
      <c r="AB25" s="1" t="n">
        <v>8093.40358365321</v>
      </c>
      <c r="AC25" s="1" t="n">
        <v>3903.86072930634</v>
      </c>
      <c r="AD25" s="1" t="n">
        <v>4715.61466644263</v>
      </c>
      <c r="AE25" s="1" t="n">
        <v>19329.8420515863</v>
      </c>
      <c r="AF25" s="1" t="n">
        <v>8313.81720750583</v>
      </c>
      <c r="AG25" s="1" t="n">
        <v>9759.45381232699</v>
      </c>
      <c r="AH25" s="1" t="n">
        <v>15857.6349535434</v>
      </c>
      <c r="AI25" s="1" t="n">
        <v>3422.84036090964</v>
      </c>
      <c r="AJ25" s="1" t="n">
        <v>50670.23384537</v>
      </c>
      <c r="AK25" s="1" t="n">
        <v>7160.50052386499</v>
      </c>
      <c r="AL25" s="1" t="n">
        <v>4902.57101797373</v>
      </c>
      <c r="AM25" s="1" t="n">
        <v>3210.6625375115</v>
      </c>
      <c r="AN25" s="1" t="n">
        <v>5938.87143499168</v>
      </c>
      <c r="AO25" s="1" t="n">
        <v>83032.7781443825</v>
      </c>
      <c r="AP25" s="1" t="n">
        <v>6764.71184310357</v>
      </c>
      <c r="AQ25" s="1" t="n">
        <v>3639.61004248744</v>
      </c>
      <c r="AR25" s="1" t="n">
        <v>12975.4183189317</v>
      </c>
      <c r="AS25" s="1" t="n">
        <v>49691.9382270391</v>
      </c>
      <c r="AT25" s="1" t="n">
        <v>4657.9038137013</v>
      </c>
      <c r="AU25" s="1" t="n">
        <v>5470.39737149199</v>
      </c>
      <c r="AV25" s="1" t="n">
        <v>25553.3067692055</v>
      </c>
      <c r="AW25" s="1" t="n">
        <v>9928.76209930349</v>
      </c>
      <c r="AX25" s="1" t="n">
        <v>5781.15156081728</v>
      </c>
      <c r="AY25" s="1" t="n">
        <v>6388.20293931036</v>
      </c>
      <c r="AZ25" s="1" t="n">
        <v>12311.7111441432</v>
      </c>
      <c r="BA25" s="1" t="n">
        <v>42236.104444558</v>
      </c>
      <c r="BB25" s="1" t="n">
        <v>3682.58331119582</v>
      </c>
      <c r="BC25" s="1" t="n">
        <v>6530.18585025517</v>
      </c>
      <c r="BD25" s="1" t="n">
        <v>171825.674141669</v>
      </c>
      <c r="BE25" s="1" t="n">
        <v>2466.85619871414</v>
      </c>
      <c r="BF25" s="1" t="n">
        <v>5655.85233425406</v>
      </c>
      <c r="BG25" s="1" t="n">
        <v>3685.4538651177</v>
      </c>
      <c r="BH25" s="1" t="n">
        <v>2647.86639160066</v>
      </c>
      <c r="BI25" s="1" t="n">
        <v>39221.1789925002</v>
      </c>
      <c r="BJ25" s="1" t="n">
        <v>21.9321504751352</v>
      </c>
      <c r="BK25" s="1" t="n">
        <v>13318.6192996504</v>
      </c>
      <c r="BL25" s="1" t="n">
        <v>33006.3715980141</v>
      </c>
      <c r="BM25" s="1" t="n">
        <v>25789.2985798801</v>
      </c>
      <c r="BN25" s="1" t="n">
        <v>7403.55278777015</v>
      </c>
      <c r="BO25" s="1" t="n">
        <v>81376.0075209598</v>
      </c>
      <c r="BP25" s="1" t="n">
        <v>46368.2339460071</v>
      </c>
      <c r="BQ25" s="1" t="n">
        <v>378601.986107787</v>
      </c>
      <c r="BR25" s="1" t="n">
        <v>20027.6331144184</v>
      </c>
      <c r="BS25" s="1" t="n">
        <v>8209.8950076755</v>
      </c>
      <c r="BT25" s="1" t="n">
        <v>3040.33832389982</v>
      </c>
      <c r="BU25" s="1" t="n">
        <v>6143.71915616179</v>
      </c>
      <c r="BV25" s="1" t="n">
        <v>111036.372436084</v>
      </c>
      <c r="BW25" s="1" t="n">
        <v>2106.5964388764</v>
      </c>
      <c r="BX25" s="1" t="n">
        <v>8048.66608881827</v>
      </c>
      <c r="BY25" s="1" t="n">
        <v>22927.7242435111</v>
      </c>
      <c r="BZ25" s="1" t="n">
        <v>8987.28549206198</v>
      </c>
      <c r="CA25" s="1" t="n">
        <v>67366.7098527799</v>
      </c>
      <c r="CB25" s="1" t="n">
        <v>273.746685152122</v>
      </c>
      <c r="CC25" s="1" t="n">
        <v>13997.9319217532</v>
      </c>
      <c r="CD25" s="1" t="n">
        <v>28751.524826005</v>
      </c>
    </row>
    <row r="26" customFormat="false" ht="12.75" hidden="false" customHeight="false" outlineLevel="0" collapsed="false">
      <c r="A26" s="1" t="s">
        <v>82</v>
      </c>
      <c r="B26" s="1" t="n">
        <v>652674</v>
      </c>
      <c r="C26" s="1" t="s">
        <v>88</v>
      </c>
      <c r="D26" s="1" t="n">
        <v>2212</v>
      </c>
      <c r="E26" s="1" t="n">
        <v>1</v>
      </c>
      <c r="F26" s="1" t="n">
        <v>1</v>
      </c>
      <c r="G26" s="1" t="n">
        <v>4229.70882510074</v>
      </c>
      <c r="H26" s="1" t="n">
        <v>17027.3530913218</v>
      </c>
      <c r="I26" s="1" t="n">
        <v>29573.0623991904</v>
      </c>
      <c r="J26" s="1" t="n">
        <v>18843.1764887893</v>
      </c>
      <c r="K26" s="1" t="n">
        <v>8872.02913696015</v>
      </c>
      <c r="L26" s="1" t="n">
        <v>5097.33056808485</v>
      </c>
      <c r="M26" s="1" t="n">
        <v>166291.642962919</v>
      </c>
      <c r="N26" s="1" t="n">
        <v>16671.7841401312</v>
      </c>
      <c r="O26" s="1" t="n">
        <v>59812.5541272972</v>
      </c>
      <c r="P26" s="1" t="n">
        <v>22043.5892002116</v>
      </c>
      <c r="Q26" s="1" t="n">
        <v>14925.8705396499</v>
      </c>
      <c r="R26" s="1" t="n">
        <v>2600.0298236266</v>
      </c>
      <c r="S26" s="1" t="n">
        <v>11474.9024851299</v>
      </c>
      <c r="T26" s="1" t="n">
        <v>9727.3950091496</v>
      </c>
      <c r="U26" s="1" t="n">
        <v>27926.8145878048</v>
      </c>
      <c r="V26" s="1" t="n">
        <v>221481.618095798</v>
      </c>
      <c r="W26" s="1" t="n">
        <v>14677.5226727124</v>
      </c>
      <c r="X26" s="1" t="n">
        <v>15035.4702404814</v>
      </c>
      <c r="Y26" s="1" t="n">
        <v>2582.63622240669</v>
      </c>
      <c r="Z26" s="1" t="n">
        <v>773.059273640107</v>
      </c>
      <c r="AA26" s="1" t="n">
        <v>42108.5708628067</v>
      </c>
      <c r="AB26" s="1" t="n">
        <v>4365.32179739116</v>
      </c>
      <c r="AC26" s="1" t="n">
        <v>1449.25869598789</v>
      </c>
      <c r="AD26" s="1" t="n">
        <v>2872.97917708492</v>
      </c>
      <c r="AE26" s="1" t="n">
        <v>16427.6600404028</v>
      </c>
      <c r="AF26" s="1" t="n">
        <v>8038.7696812139</v>
      </c>
      <c r="AG26" s="1" t="n">
        <v>11008.5625390577</v>
      </c>
      <c r="AH26" s="1" t="n">
        <v>14732.9153301838</v>
      </c>
      <c r="AI26" s="1" t="n">
        <v>5299.21855422338</v>
      </c>
      <c r="AJ26" s="1" t="n">
        <v>30076.9398791418</v>
      </c>
      <c r="AK26" s="1" t="n">
        <v>5562.52204239147</v>
      </c>
      <c r="AL26" s="1" t="n">
        <v>12531.7532976087</v>
      </c>
      <c r="AM26" s="1" t="n">
        <v>6949.1277325206</v>
      </c>
      <c r="AN26" s="1" t="n">
        <v>10162.7848875497</v>
      </c>
      <c r="AO26" s="1" t="n">
        <v>68156.4134755426</v>
      </c>
      <c r="AP26" s="1" t="n">
        <v>11238.3054190267</v>
      </c>
      <c r="AQ26" s="1" t="n">
        <v>6779.24263418217</v>
      </c>
      <c r="AR26" s="1" t="n">
        <v>11523.7811750032</v>
      </c>
      <c r="AS26" s="1" t="n">
        <v>48820.4220263623</v>
      </c>
      <c r="AT26" s="1" t="n">
        <v>6203.61267612031</v>
      </c>
      <c r="AU26" s="1" t="n">
        <v>5896.69916378718</v>
      </c>
      <c r="AV26" s="1" t="n">
        <v>26974.9777868526</v>
      </c>
      <c r="AW26" s="1" t="n">
        <v>6134.11238505659</v>
      </c>
      <c r="AX26" s="1" t="n">
        <v>6155.67298041275</v>
      </c>
      <c r="AY26" s="1" t="n">
        <v>43187.4688150123</v>
      </c>
      <c r="AZ26" s="1" t="n">
        <v>18258.9341383583</v>
      </c>
      <c r="BA26" s="1" t="n">
        <v>39028.1975869967</v>
      </c>
      <c r="BB26" s="1" t="n">
        <v>4268.73201631191</v>
      </c>
      <c r="BC26" s="1" t="n">
        <v>10093.0417478738</v>
      </c>
      <c r="BD26" s="1" t="n">
        <v>252856.765318433</v>
      </c>
      <c r="BE26" s="1" t="n">
        <v>6264.88678617046</v>
      </c>
      <c r="BF26" s="1" t="n">
        <v>7208.07634424549</v>
      </c>
      <c r="BG26" s="1" t="n">
        <v>2876.56767880163</v>
      </c>
      <c r="BH26" s="1" t="n">
        <v>4623.94124530976</v>
      </c>
      <c r="BI26" s="1" t="n">
        <v>45124.6172739044</v>
      </c>
      <c r="BJ26" s="1" t="n">
        <v>26.7807375855603</v>
      </c>
      <c r="BK26" s="1" t="n">
        <v>20353.3655505577</v>
      </c>
      <c r="BL26" s="1" t="n">
        <v>37598.4680340652</v>
      </c>
      <c r="BM26" s="1" t="n">
        <v>28536.770596112</v>
      </c>
      <c r="BN26" s="1" t="n">
        <v>10553.0277447804</v>
      </c>
      <c r="BO26" s="1" t="n">
        <v>70156.6587977476</v>
      </c>
      <c r="BP26" s="1" t="n">
        <v>150526.190008443</v>
      </c>
      <c r="BQ26" s="1" t="n">
        <v>606779.86528255</v>
      </c>
      <c r="BR26" s="1" t="n">
        <v>16695.6945864381</v>
      </c>
      <c r="BS26" s="1" t="n">
        <v>14867.4004234839</v>
      </c>
      <c r="BT26" s="1" t="n">
        <v>2482.73819085736</v>
      </c>
      <c r="BU26" s="1" t="n">
        <v>9214.72239596607</v>
      </c>
      <c r="BV26" s="1" t="n">
        <v>521058.400901834</v>
      </c>
      <c r="BW26" s="1" t="n">
        <v>4095.76662476945</v>
      </c>
      <c r="BX26" s="1" t="n">
        <v>19770.1973599899</v>
      </c>
      <c r="BY26" s="1" t="n">
        <v>82209.9406441013</v>
      </c>
      <c r="BZ26" s="1" t="n">
        <v>11641.7253338045</v>
      </c>
      <c r="CA26" s="1" t="n">
        <v>338151.516814202</v>
      </c>
      <c r="CB26" s="1" t="n">
        <v>1631.34476353659</v>
      </c>
      <c r="CC26" s="1" t="n">
        <v>13159.3360347905</v>
      </c>
      <c r="CD26" s="1" t="n">
        <v>15858.7426742952</v>
      </c>
    </row>
    <row r="27" customFormat="false" ht="12.75" hidden="false" customHeight="false" outlineLevel="0" collapsed="false">
      <c r="A27" s="1" t="s">
        <v>82</v>
      </c>
      <c r="B27" s="1" t="n">
        <v>652674</v>
      </c>
      <c r="C27" s="1" t="s">
        <v>89</v>
      </c>
      <c r="D27" s="1" t="n">
        <v>2717</v>
      </c>
      <c r="E27" s="1" t="n">
        <v>1</v>
      </c>
      <c r="F27" s="1" t="n">
        <v>1</v>
      </c>
      <c r="G27" s="1" t="n">
        <v>5866.44861908162</v>
      </c>
      <c r="H27" s="1" t="n">
        <v>20099.380291518</v>
      </c>
      <c r="I27" s="1" t="n">
        <v>5875.00189243883</v>
      </c>
      <c r="J27" s="1" t="n">
        <v>15595.1323915925</v>
      </c>
      <c r="L27" s="1" t="n">
        <v>8367.60130898283</v>
      </c>
      <c r="M27" s="1" t="n">
        <v>22938.3019111773</v>
      </c>
      <c r="N27" s="1" t="n">
        <v>12600.1773153028</v>
      </c>
      <c r="O27" s="1" t="n">
        <v>36495.6545431279</v>
      </c>
      <c r="P27" s="1" t="n">
        <v>39992.9794980788</v>
      </c>
      <c r="Q27" s="1" t="n">
        <v>15288.0296947356</v>
      </c>
      <c r="R27" s="1" t="n">
        <v>3527.31649565582</v>
      </c>
      <c r="S27" s="1" t="n">
        <v>10718.8032857017</v>
      </c>
      <c r="T27" s="1" t="n">
        <v>23472.9209798045</v>
      </c>
      <c r="U27" s="1" t="n">
        <v>20123.4673976228</v>
      </c>
      <c r="V27" s="1" t="n">
        <v>178509.978753004</v>
      </c>
      <c r="W27" s="1" t="n">
        <v>7662.02835283308</v>
      </c>
      <c r="X27" s="1" t="n">
        <v>13803.83061305</v>
      </c>
      <c r="Y27" s="1" t="n">
        <v>5434.12933504971</v>
      </c>
      <c r="Z27" s="1" t="n">
        <v>1746.47214923975</v>
      </c>
      <c r="AA27" s="1" t="n">
        <v>22715.1788022672</v>
      </c>
      <c r="AB27" s="1" t="n">
        <v>11467.1172755321</v>
      </c>
      <c r="AC27" s="1" t="n">
        <v>5014.16106212029</v>
      </c>
      <c r="AD27" s="1" t="n">
        <v>6125.43764723067</v>
      </c>
      <c r="AE27" s="1" t="n">
        <v>42477.2453564764</v>
      </c>
      <c r="AF27" s="1" t="n">
        <v>34061.3955760762</v>
      </c>
      <c r="AG27" s="1" t="n">
        <v>23538.7646768869</v>
      </c>
      <c r="AH27" s="1" t="n">
        <v>26797.869530696</v>
      </c>
      <c r="AI27" s="1" t="n">
        <v>17218.6336013838</v>
      </c>
      <c r="AJ27" s="1" t="n">
        <v>80762.982437607</v>
      </c>
      <c r="AK27" s="1" t="n">
        <v>30025.2158228873</v>
      </c>
      <c r="AL27" s="1" t="n">
        <v>38095.7166864696</v>
      </c>
      <c r="AM27" s="1" t="n">
        <v>5773.4860534713</v>
      </c>
      <c r="AN27" s="1" t="n">
        <v>10988.1398336408</v>
      </c>
      <c r="AO27" s="1" t="n">
        <v>145653.025987576</v>
      </c>
      <c r="AP27" s="1" t="n">
        <v>13174.8761381099</v>
      </c>
      <c r="AQ27" s="1" t="n">
        <v>5963.44990945844</v>
      </c>
      <c r="AR27" s="1" t="n">
        <v>14614.0621982044</v>
      </c>
      <c r="AS27" s="1" t="n">
        <v>70810.9281668558</v>
      </c>
      <c r="AT27" s="1" t="n">
        <v>9017.54021741866</v>
      </c>
      <c r="AU27" s="1" t="n">
        <v>8356.83919916214</v>
      </c>
      <c r="AV27" s="1" t="n">
        <v>23243.8508290023</v>
      </c>
      <c r="AW27" s="1" t="n">
        <v>11399.6440510738</v>
      </c>
      <c r="AX27" s="1" t="n">
        <v>11552.8702349204</v>
      </c>
      <c r="AY27" s="1" t="n">
        <v>21223.5628642809</v>
      </c>
      <c r="AZ27" s="1" t="n">
        <v>18947.139462459</v>
      </c>
      <c r="BA27" s="1" t="n">
        <v>92493.1838390435</v>
      </c>
      <c r="BB27" s="1" t="n">
        <v>6940.84549527496</v>
      </c>
      <c r="BC27" s="1" t="n">
        <v>11019.6957781973</v>
      </c>
      <c r="BD27" s="1" t="n">
        <v>298899.836526362</v>
      </c>
      <c r="BE27" s="1" t="n">
        <v>5060.32979327815</v>
      </c>
      <c r="BF27" s="1" t="n">
        <v>10604.4970799973</v>
      </c>
      <c r="BG27" s="1" t="n">
        <v>6181.76080906974</v>
      </c>
      <c r="BH27" s="1" t="n">
        <v>4873.59258219606</v>
      </c>
      <c r="BI27" s="1" t="n">
        <v>114552.639509832</v>
      </c>
      <c r="BJ27" s="1" t="n">
        <v>136.454045253474</v>
      </c>
      <c r="BK27" s="1" t="n">
        <v>22930.7001361671</v>
      </c>
      <c r="BL27" s="1" t="n">
        <v>59603.1172295699</v>
      </c>
      <c r="BM27" s="1" t="n">
        <v>44806.0186685897</v>
      </c>
      <c r="BN27" s="1" t="n">
        <v>11980.8783887175</v>
      </c>
      <c r="BO27" s="1" t="n">
        <v>102506.544608598</v>
      </c>
      <c r="BP27" s="1" t="n">
        <v>118061.04333899</v>
      </c>
      <c r="BQ27" s="1" t="n">
        <v>249154.385317962</v>
      </c>
      <c r="BR27" s="1" t="n">
        <v>19642.7442609999</v>
      </c>
      <c r="BS27" s="1" t="n">
        <v>12365.5312418109</v>
      </c>
      <c r="BT27" s="1" t="n">
        <v>3061.52545269643</v>
      </c>
      <c r="BU27" s="1" t="n">
        <v>9198.44174637964</v>
      </c>
      <c r="BV27" s="1" t="n">
        <v>395850.010732066</v>
      </c>
      <c r="BW27" s="1" t="n">
        <v>4110.27205720875</v>
      </c>
      <c r="BX27" s="1" t="n">
        <v>20365.0058312744</v>
      </c>
      <c r="BY27" s="1" t="n">
        <v>44293.8304950298</v>
      </c>
      <c r="BZ27" s="1" t="n">
        <v>12770.5240034556</v>
      </c>
      <c r="CA27" s="1" t="n">
        <v>107071.50604828</v>
      </c>
      <c r="CB27" s="1" t="n">
        <v>666.709118963223</v>
      </c>
      <c r="CC27" s="1" t="n">
        <v>17579.7125241032</v>
      </c>
      <c r="CD27" s="1" t="n">
        <v>40774.180441548</v>
      </c>
    </row>
    <row r="28" customFormat="false" ht="12.75" hidden="false" customHeight="false" outlineLevel="0" collapsed="false">
      <c r="A28" s="1" t="s">
        <v>82</v>
      </c>
      <c r="B28" s="1" t="n">
        <v>1013630</v>
      </c>
      <c r="C28" s="1" t="s">
        <v>83</v>
      </c>
      <c r="D28" s="1" t="n">
        <v>71</v>
      </c>
      <c r="E28" s="1" t="n">
        <v>1</v>
      </c>
      <c r="F28" s="1" t="n">
        <v>1</v>
      </c>
      <c r="G28" s="1" t="n">
        <v>2232.50903555187</v>
      </c>
      <c r="H28" s="1" t="n">
        <v>9492.02973252592</v>
      </c>
      <c r="I28" s="1" t="n">
        <v>32246.6481799943</v>
      </c>
      <c r="J28" s="1" t="n">
        <v>11143.9958753776</v>
      </c>
      <c r="K28" s="1" t="n">
        <v>3671.160530625</v>
      </c>
      <c r="L28" s="1" t="n">
        <v>2478.73182221081</v>
      </c>
      <c r="M28" s="1" t="n">
        <v>8642.71018931426</v>
      </c>
      <c r="N28" s="1" t="n">
        <v>9233.04751342753</v>
      </c>
      <c r="O28" s="1" t="n">
        <v>12741.1901817196</v>
      </c>
      <c r="P28" s="1" t="n">
        <v>10706.9685712076</v>
      </c>
      <c r="Q28" s="1" t="n">
        <v>10910.1873715285</v>
      </c>
      <c r="R28" s="1" t="n">
        <v>1660.2377506434</v>
      </c>
      <c r="S28" s="1" t="n">
        <v>4299.6596932511</v>
      </c>
      <c r="T28" s="1" t="n">
        <v>5477.2012176759</v>
      </c>
      <c r="U28" s="1" t="n">
        <v>5848.20189107479</v>
      </c>
      <c r="V28" s="1" t="n">
        <v>36359.3769671644</v>
      </c>
      <c r="W28" s="1" t="n">
        <v>2815.68481849035</v>
      </c>
      <c r="X28" s="1" t="n">
        <v>8592.86629151916</v>
      </c>
      <c r="Y28" s="1" t="n">
        <v>700.764039622508</v>
      </c>
      <c r="Z28" s="1" t="n">
        <v>538.755784737013</v>
      </c>
      <c r="AA28" s="1" t="n">
        <v>68139.3790348143</v>
      </c>
      <c r="AB28" s="1" t="n">
        <v>4316.56979238411</v>
      </c>
      <c r="AC28" s="1" t="n">
        <v>2266.57600961285</v>
      </c>
      <c r="AD28" s="1" t="n">
        <v>7641.16359363467</v>
      </c>
      <c r="AE28" s="1" t="n">
        <v>9159.38825214958</v>
      </c>
      <c r="AF28" s="1" t="n">
        <v>3892.63267369899</v>
      </c>
      <c r="AG28" s="1" t="n">
        <v>7874.74098472054</v>
      </c>
      <c r="AH28" s="1" t="n">
        <v>8480.1856236512</v>
      </c>
      <c r="AI28" s="1" t="n">
        <v>8114.78150618958</v>
      </c>
      <c r="AJ28" s="1" t="n">
        <v>29841.7787396216</v>
      </c>
      <c r="AK28" s="1" t="n">
        <v>7316.1131312809</v>
      </c>
      <c r="AL28" s="1" t="n">
        <v>23672.7592447252</v>
      </c>
      <c r="AM28" s="1" t="n">
        <v>6308.91090994914</v>
      </c>
      <c r="AN28" s="1" t="n">
        <v>8128.58196491755</v>
      </c>
      <c r="AO28" s="1" t="n">
        <v>57684.560713281</v>
      </c>
      <c r="AP28" s="1" t="n">
        <v>6203.40188006519</v>
      </c>
      <c r="AQ28" s="1" t="n">
        <v>4202.78088024794</v>
      </c>
      <c r="AR28" s="1" t="n">
        <v>7394.52153437528</v>
      </c>
      <c r="AS28" s="1" t="n">
        <v>14524.7887999925</v>
      </c>
      <c r="AT28" s="1" t="n">
        <v>4743.38317112035</v>
      </c>
      <c r="AU28" s="1" t="n">
        <v>4029.16031333133</v>
      </c>
      <c r="AV28" s="1" t="n">
        <v>24888.0547209331</v>
      </c>
      <c r="AW28" s="1" t="n">
        <v>5535.77343653198</v>
      </c>
      <c r="AX28" s="1" t="n">
        <v>7843.06755071607</v>
      </c>
      <c r="AY28" s="1" t="n">
        <v>19528.8006884078</v>
      </c>
      <c r="AZ28" s="1" t="n">
        <v>11084.9901979633</v>
      </c>
      <c r="BA28" s="1" t="n">
        <v>41893.8406260085</v>
      </c>
      <c r="BB28" s="1" t="n">
        <v>3807.11441873233</v>
      </c>
      <c r="BC28" s="1" t="n">
        <v>11382.9161800823</v>
      </c>
      <c r="BD28" s="1" t="n">
        <v>160876.809063637</v>
      </c>
      <c r="BE28" s="1" t="n">
        <v>3268.80263867601</v>
      </c>
      <c r="BF28" s="1" t="n">
        <v>3005.71393140122</v>
      </c>
      <c r="BG28" s="1" t="n">
        <v>3395.09422107604</v>
      </c>
      <c r="BH28" s="1" t="n">
        <v>7598.7570536022</v>
      </c>
      <c r="BI28" s="1" t="n">
        <v>22127.8303052535</v>
      </c>
      <c r="BJ28" s="1" t="n">
        <v>52.2172637517703</v>
      </c>
      <c r="BK28" s="1" t="n">
        <v>22947.6521762225</v>
      </c>
      <c r="BL28" s="1" t="n">
        <v>26010.2212133318</v>
      </c>
      <c r="BM28" s="1" t="n">
        <v>34827.0347809063</v>
      </c>
      <c r="BN28" s="1" t="n">
        <v>4823.34345250812</v>
      </c>
      <c r="BO28" s="1" t="n">
        <v>77742.2749471125</v>
      </c>
      <c r="BP28" s="1" t="n">
        <v>49112.8872170585</v>
      </c>
      <c r="BQ28" s="1" t="n">
        <v>31552.9347617164</v>
      </c>
      <c r="BR28" s="1" t="n">
        <v>2688.45098624744</v>
      </c>
      <c r="BS28" s="1" t="n">
        <v>6810.12967217722</v>
      </c>
      <c r="BT28" s="1" t="n">
        <v>1458.48344003595</v>
      </c>
      <c r="BU28" s="1" t="n">
        <v>4382.51881336569</v>
      </c>
      <c r="BV28" s="1" t="n">
        <v>261407.953271219</v>
      </c>
      <c r="BW28" s="1" t="n">
        <v>3242.36235223627</v>
      </c>
      <c r="BX28" s="1" t="n">
        <v>9638.88830495317</v>
      </c>
      <c r="BY28" s="1" t="n">
        <v>19997.7275653144</v>
      </c>
      <c r="BZ28" s="1" t="n">
        <v>13655.9024966277</v>
      </c>
      <c r="CA28" s="1" t="n">
        <v>198069.611128045</v>
      </c>
      <c r="CB28" s="1" t="n">
        <v>465.580708485855</v>
      </c>
      <c r="CC28" s="1" t="n">
        <v>10347.4042800216</v>
      </c>
      <c r="CD28" s="1" t="n">
        <v>32550.4206411617</v>
      </c>
    </row>
    <row r="29" customFormat="false" ht="12.75" hidden="false" customHeight="false" outlineLevel="0" collapsed="false">
      <c r="A29" s="1" t="s">
        <v>82</v>
      </c>
      <c r="B29" s="1" t="n">
        <v>1013630</v>
      </c>
      <c r="C29" s="1" t="s">
        <v>84</v>
      </c>
      <c r="D29" s="1" t="n">
        <v>148</v>
      </c>
      <c r="E29" s="1" t="n">
        <v>1</v>
      </c>
      <c r="F29" s="1" t="n">
        <v>0</v>
      </c>
      <c r="G29" s="1" t="n">
        <v>4933.99507733969</v>
      </c>
      <c r="H29" s="1" t="n">
        <v>10820.2065996396</v>
      </c>
      <c r="I29" s="1" t="n">
        <v>4080.80887211869</v>
      </c>
      <c r="J29" s="1" t="n">
        <v>23571.3390303639</v>
      </c>
      <c r="K29" s="1" t="n">
        <v>9649.81744462839</v>
      </c>
      <c r="L29" s="1" t="n">
        <v>4234.52086230628</v>
      </c>
      <c r="M29" s="1" t="n">
        <v>11009.8857127918</v>
      </c>
      <c r="N29" s="1" t="n">
        <v>9693.75424911168</v>
      </c>
      <c r="O29" s="1" t="n">
        <v>24532.1208844413</v>
      </c>
      <c r="P29" s="1" t="n">
        <v>16784.4785921098</v>
      </c>
      <c r="Q29" s="1" t="n">
        <v>13542.6733845516</v>
      </c>
      <c r="R29" s="1" t="n">
        <v>2052.33989672866</v>
      </c>
      <c r="S29" s="1" t="n">
        <v>7504.23019430136</v>
      </c>
      <c r="T29" s="1" t="n">
        <v>8466.71315909135</v>
      </c>
      <c r="U29" s="1" t="n">
        <v>13213.4168035841</v>
      </c>
      <c r="V29" s="1" t="n">
        <v>121154.717749654</v>
      </c>
      <c r="W29" s="1" t="n">
        <v>7936.95261974927</v>
      </c>
      <c r="X29" s="1" t="n">
        <v>8414.15303377085</v>
      </c>
      <c r="Y29" s="1" t="n">
        <v>1732.68951546698</v>
      </c>
      <c r="Z29" s="1" t="n">
        <v>963.919312802424</v>
      </c>
      <c r="AA29" s="1" t="n">
        <v>25076.4018623098</v>
      </c>
      <c r="AB29" s="1" t="n">
        <v>5666.83196881002</v>
      </c>
      <c r="AC29" s="1" t="n">
        <v>3582.48744133559</v>
      </c>
      <c r="AD29" s="1" t="n">
        <v>6934.51767247707</v>
      </c>
      <c r="AE29" s="1" t="n">
        <v>8662.51126692677</v>
      </c>
      <c r="AF29" s="1" t="n">
        <v>8444.51144870584</v>
      </c>
      <c r="AG29" s="1" t="n">
        <v>12667.1398330846</v>
      </c>
      <c r="AH29" s="1" t="n">
        <v>19852.4829439964</v>
      </c>
      <c r="AI29" s="1" t="n">
        <v>9654.61757885423</v>
      </c>
      <c r="AJ29" s="1" t="n">
        <v>25348.3929244722</v>
      </c>
      <c r="AK29" s="1" t="n">
        <v>8088.70747962178</v>
      </c>
      <c r="AL29" s="1" t="n">
        <v>30394.8004949074</v>
      </c>
      <c r="AM29" s="1" t="n">
        <v>4074.22117406587</v>
      </c>
      <c r="AN29" s="1" t="n">
        <v>9939.59310964697</v>
      </c>
      <c r="AO29" s="1" t="n">
        <v>67780.1296894451</v>
      </c>
      <c r="AP29" s="1" t="n">
        <v>11969.2876904942</v>
      </c>
      <c r="AQ29" s="1" t="n">
        <v>7169.85143713182</v>
      </c>
      <c r="AR29" s="1" t="n">
        <v>12706.7586441724</v>
      </c>
      <c r="AS29" s="1" t="n">
        <v>28364.6863666577</v>
      </c>
      <c r="AT29" s="1" t="n">
        <v>10182.4439029949</v>
      </c>
      <c r="AU29" s="1" t="n">
        <v>6661.42824947834</v>
      </c>
      <c r="AV29" s="1" t="n">
        <v>30216.0315919429</v>
      </c>
      <c r="AW29" s="1" t="n">
        <v>6705.25199587086</v>
      </c>
      <c r="AX29" s="1" t="n">
        <v>9087.77285253046</v>
      </c>
      <c r="AY29" s="1" t="n">
        <v>22056.8276666111</v>
      </c>
      <c r="AZ29" s="1" t="n">
        <v>10513.7196515169</v>
      </c>
      <c r="BA29" s="1" t="n">
        <v>28004.1182566204</v>
      </c>
      <c r="BB29" s="1" t="n">
        <v>3294.05326943374</v>
      </c>
      <c r="BC29" s="1" t="n">
        <v>8369.97939567055</v>
      </c>
      <c r="BD29" s="1" t="n">
        <v>319166.817858515</v>
      </c>
      <c r="BE29" s="1" t="n">
        <v>3347.0588499043</v>
      </c>
      <c r="BF29" s="1" t="n">
        <v>7867.83188839358</v>
      </c>
      <c r="BG29" s="1" t="n">
        <v>6317.59155468504</v>
      </c>
      <c r="BH29" s="1" t="n">
        <v>8712.74025895686</v>
      </c>
      <c r="BI29" s="1" t="n">
        <v>47176.6618745218</v>
      </c>
      <c r="BJ29" s="1" t="n">
        <v>78.5875287998075</v>
      </c>
      <c r="BK29" s="1" t="n">
        <v>25230.4137096117</v>
      </c>
      <c r="BL29" s="1" t="n">
        <v>46639.9087864275</v>
      </c>
      <c r="BM29" s="1" t="n">
        <v>24945.0779164882</v>
      </c>
      <c r="BN29" s="1" t="n">
        <v>6646.76964807513</v>
      </c>
      <c r="BO29" s="1" t="n">
        <v>78732.6776717723</v>
      </c>
      <c r="BP29" s="1" t="n">
        <v>57570.0320509455</v>
      </c>
      <c r="BQ29" s="1" t="n">
        <v>202012.067441415</v>
      </c>
      <c r="BR29" s="1" t="n">
        <v>10300.1419691356</v>
      </c>
      <c r="BS29" s="1" t="n">
        <v>7642.05740670023</v>
      </c>
      <c r="BT29" s="1" t="n">
        <v>3483.57499330245</v>
      </c>
      <c r="BU29" s="1" t="n">
        <v>7521.06460978584</v>
      </c>
      <c r="BV29" s="1" t="n">
        <v>275952.269839788</v>
      </c>
      <c r="BW29" s="1" t="n">
        <v>3822.99350752996</v>
      </c>
      <c r="BX29" s="1" t="n">
        <v>6099.29703523428</v>
      </c>
      <c r="BY29" s="1" t="n">
        <v>37222.6402059348</v>
      </c>
      <c r="BZ29" s="1" t="n">
        <v>21250.9280337073</v>
      </c>
      <c r="CA29" s="1" t="n">
        <v>85799.0407659968</v>
      </c>
      <c r="CB29" s="1" t="n">
        <v>276.360295280015</v>
      </c>
      <c r="CC29" s="1" t="n">
        <v>21546.2305700118</v>
      </c>
      <c r="CD29" s="1" t="n">
        <v>28504.829131477</v>
      </c>
    </row>
    <row r="30" customFormat="false" ht="12.75" hidden="false" customHeight="false" outlineLevel="0" collapsed="false">
      <c r="A30" s="1" t="s">
        <v>82</v>
      </c>
      <c r="B30" s="1" t="n">
        <v>1013630</v>
      </c>
      <c r="C30" s="1" t="s">
        <v>85</v>
      </c>
      <c r="D30" s="1" t="n">
        <v>269</v>
      </c>
      <c r="E30" s="1" t="n">
        <v>1</v>
      </c>
      <c r="F30" s="1" t="n">
        <v>0</v>
      </c>
      <c r="G30" s="1" t="n">
        <v>5899.60629479537</v>
      </c>
      <c r="H30" s="1" t="n">
        <v>15009.830018973</v>
      </c>
      <c r="I30" s="1" t="n">
        <v>2441.6392471449</v>
      </c>
      <c r="J30" s="1" t="n">
        <v>40163.4857703338</v>
      </c>
      <c r="K30" s="1" t="n">
        <v>11614.9310578879</v>
      </c>
      <c r="L30" s="1" t="n">
        <v>7236.50428114038</v>
      </c>
      <c r="M30" s="1" t="n">
        <v>14137.0133484431</v>
      </c>
      <c r="N30" s="1" t="n">
        <v>13755.1593349673</v>
      </c>
      <c r="O30" s="1" t="n">
        <v>26673.2138017286</v>
      </c>
      <c r="P30" s="1" t="n">
        <v>16024.0169939444</v>
      </c>
      <c r="Q30" s="1" t="n">
        <v>11915.4925768477</v>
      </c>
      <c r="R30" s="1" t="n">
        <v>2483.8695921839</v>
      </c>
      <c r="S30" s="1" t="n">
        <v>9641.28916857061</v>
      </c>
      <c r="T30" s="1" t="n">
        <v>9785.40108068856</v>
      </c>
      <c r="U30" s="1" t="n">
        <v>17608.8273839699</v>
      </c>
      <c r="V30" s="1" t="n">
        <v>95455.5373270318</v>
      </c>
      <c r="W30" s="1" t="n">
        <v>10327.9796014514</v>
      </c>
      <c r="X30" s="1" t="n">
        <v>11281.6719546529</v>
      </c>
      <c r="Y30" s="1" t="n">
        <v>1447.54729549876</v>
      </c>
      <c r="Z30" s="1" t="n">
        <v>1010.11596937813</v>
      </c>
      <c r="AA30" s="1" t="n">
        <v>32673.7648117968</v>
      </c>
      <c r="AB30" s="1" t="n">
        <v>4876.12147357551</v>
      </c>
      <c r="AC30" s="1" t="n">
        <v>3654.48080995861</v>
      </c>
      <c r="AD30" s="1" t="n">
        <v>8052.17408506769</v>
      </c>
      <c r="AE30" s="1" t="n">
        <v>5375.5958905009</v>
      </c>
      <c r="AF30" s="1" t="n">
        <v>5834.166277504</v>
      </c>
      <c r="AG30" s="1" t="n">
        <v>13330.5963777531</v>
      </c>
      <c r="AH30" s="1" t="n">
        <v>28240.3689685271</v>
      </c>
      <c r="AI30" s="1" t="n">
        <v>8774.82578695004</v>
      </c>
      <c r="AJ30" s="1" t="n">
        <v>22861.8820293457</v>
      </c>
      <c r="AK30" s="1" t="n">
        <v>2649.72357404171</v>
      </c>
      <c r="AL30" s="1" t="n">
        <v>41967.1820300017</v>
      </c>
      <c r="AM30" s="1" t="n">
        <v>3388.30809557115</v>
      </c>
      <c r="AN30" s="1" t="n">
        <v>6182.8733435907</v>
      </c>
      <c r="AO30" s="1" t="n">
        <v>43957.2339787969</v>
      </c>
      <c r="AP30" s="1" t="n">
        <v>20896.9700127183</v>
      </c>
      <c r="AQ30" s="1" t="n">
        <v>9876.51834670207</v>
      </c>
      <c r="AR30" s="1" t="n">
        <v>10858.846896225</v>
      </c>
      <c r="AS30" s="1" t="n">
        <v>17685.4778542783</v>
      </c>
      <c r="AT30" s="1" t="n">
        <v>13471.5003684173</v>
      </c>
      <c r="AU30" s="1" t="n">
        <v>3218.61585021847</v>
      </c>
      <c r="AV30" s="1" t="n">
        <v>26951.818168958</v>
      </c>
      <c r="AW30" s="1" t="n">
        <v>9690.22123832522</v>
      </c>
      <c r="AX30" s="1" t="n">
        <v>8978.82540334768</v>
      </c>
      <c r="AY30" s="1" t="n">
        <v>24942.0298448769</v>
      </c>
      <c r="AZ30" s="1" t="n">
        <v>17707.2318044856</v>
      </c>
      <c r="BA30" s="1" t="n">
        <v>39682.5368472162</v>
      </c>
      <c r="BB30" s="1" t="n">
        <v>4065.6997558696</v>
      </c>
      <c r="BC30" s="1" t="n">
        <v>7835.54006733289</v>
      </c>
      <c r="BD30" s="1" t="n">
        <v>246953.486125737</v>
      </c>
      <c r="BE30" s="1" t="n">
        <v>9065.98181126265</v>
      </c>
      <c r="BF30" s="1" t="n">
        <v>7362.19579524624</v>
      </c>
      <c r="BG30" s="1" t="n">
        <v>3441.62019885432</v>
      </c>
      <c r="BH30" s="1" t="n">
        <v>10798.7279643635</v>
      </c>
      <c r="BI30" s="1" t="n">
        <v>74980.5494831471</v>
      </c>
      <c r="BJ30" s="1" t="n">
        <v>73.4935436440275</v>
      </c>
      <c r="BK30" s="1" t="n">
        <v>29129.6253876583</v>
      </c>
      <c r="BL30" s="1" t="n">
        <v>19395.0516073203</v>
      </c>
      <c r="BM30" s="1" t="n">
        <v>24804.5086846814</v>
      </c>
      <c r="BN30" s="1" t="n">
        <v>6248.94570100621</v>
      </c>
      <c r="BO30" s="1" t="n">
        <v>72115.9628768316</v>
      </c>
      <c r="BP30" s="1" t="n">
        <v>72481.2257581629</v>
      </c>
      <c r="BQ30" s="1" t="n">
        <v>6507.62736539793</v>
      </c>
      <c r="BR30" s="1" t="n">
        <v>1556.76882639207</v>
      </c>
      <c r="BS30" s="1" t="n">
        <v>7321.99170747246</v>
      </c>
      <c r="BT30" s="1" t="n">
        <v>4978.32874203038</v>
      </c>
      <c r="BU30" s="1" t="n">
        <v>10309.3170620948</v>
      </c>
      <c r="BV30" s="1" t="n">
        <v>151838.005505379</v>
      </c>
      <c r="BW30" s="1" t="n">
        <v>6013.55399255157</v>
      </c>
      <c r="BX30" s="1" t="n">
        <v>6100.2398294286</v>
      </c>
      <c r="BY30" s="1" t="n">
        <v>50472.0090458867</v>
      </c>
      <c r="BZ30" s="1" t="n">
        <v>15078.2069254951</v>
      </c>
      <c r="CA30" s="1" t="n">
        <v>29087.938490474</v>
      </c>
      <c r="CB30" s="1" t="n">
        <v>749.186990795957</v>
      </c>
      <c r="CC30" s="1" t="n">
        <v>30313.7405580323</v>
      </c>
      <c r="CD30" s="1" t="n">
        <v>20719.9097492224</v>
      </c>
    </row>
    <row r="31" customFormat="false" ht="12.75" hidden="false" customHeight="false" outlineLevel="0" collapsed="false">
      <c r="A31" s="1" t="s">
        <v>82</v>
      </c>
      <c r="B31" s="1" t="n">
        <v>1013630</v>
      </c>
      <c r="C31" s="1" t="s">
        <v>86</v>
      </c>
      <c r="D31" s="1" t="n">
        <v>457</v>
      </c>
      <c r="E31" s="1" t="n">
        <v>1</v>
      </c>
      <c r="F31" s="1" t="n">
        <v>0</v>
      </c>
      <c r="G31" s="1" t="n">
        <v>5630.96966092354</v>
      </c>
      <c r="H31" s="1" t="n">
        <v>16899.7772786819</v>
      </c>
      <c r="I31" s="1" t="n">
        <v>621.263536126643</v>
      </c>
      <c r="J31" s="1" t="n">
        <v>31155.4964588673</v>
      </c>
      <c r="K31" s="1" t="n">
        <v>7816.01112170505</v>
      </c>
      <c r="L31" s="1" t="n">
        <v>6505.28495922901</v>
      </c>
      <c r="M31" s="1" t="n">
        <v>19027.0116520321</v>
      </c>
      <c r="N31" s="1" t="n">
        <v>14026.2069931715</v>
      </c>
      <c r="O31" s="1" t="n">
        <v>18956.0659559093</v>
      </c>
      <c r="P31" s="1" t="n">
        <v>22335.5603003861</v>
      </c>
      <c r="Q31" s="1" t="n">
        <v>14760.8053080054</v>
      </c>
      <c r="R31" s="1" t="n">
        <v>2650.60395215668</v>
      </c>
      <c r="S31" s="1" t="n">
        <v>9971.04873361453</v>
      </c>
      <c r="T31" s="1" t="n">
        <v>12202.9244308614</v>
      </c>
      <c r="U31" s="1" t="n">
        <v>24921.4836727775</v>
      </c>
      <c r="V31" s="1" t="n">
        <v>183421.004307675</v>
      </c>
      <c r="W31" s="1" t="n">
        <v>7464.64377855726</v>
      </c>
      <c r="X31" s="1" t="n">
        <v>11625.4614218625</v>
      </c>
      <c r="Y31" s="1" t="n">
        <v>1491.88081503587</v>
      </c>
      <c r="Z31" s="1" t="n">
        <v>864.529320559601</v>
      </c>
      <c r="AA31" s="1" t="n">
        <v>29788.2749465525</v>
      </c>
      <c r="AB31" s="1" t="n">
        <v>3385.18386349914</v>
      </c>
      <c r="AC31" s="1" t="n">
        <v>4047.33540518281</v>
      </c>
      <c r="AD31" s="1" t="n">
        <v>7004.4417301059</v>
      </c>
      <c r="AE31" s="1" t="n">
        <v>9322.18140290143</v>
      </c>
      <c r="AF31" s="1" t="n">
        <v>6993.38058110268</v>
      </c>
      <c r="AG31" s="1" t="n">
        <v>13528.7719464172</v>
      </c>
      <c r="AH31" s="1" t="n">
        <v>27408.2684488827</v>
      </c>
      <c r="AI31" s="1" t="n">
        <v>6136.57245409115</v>
      </c>
      <c r="AJ31" s="1" t="n">
        <v>19932.2370961863</v>
      </c>
      <c r="AK31" s="1" t="n">
        <v>2972.31709478469</v>
      </c>
      <c r="AL31" s="1" t="n">
        <v>20807.4867841213</v>
      </c>
      <c r="AM31" s="1" t="n">
        <v>4958.13699254943</v>
      </c>
      <c r="AN31" s="1" t="n">
        <v>6563.99344074029</v>
      </c>
      <c r="AO31" s="1" t="n">
        <v>42576.9632936111</v>
      </c>
      <c r="AP31" s="1" t="n">
        <v>18882.733828434</v>
      </c>
      <c r="AQ31" s="1" t="n">
        <v>10946.113755134</v>
      </c>
      <c r="AR31" s="1" t="n">
        <v>12510.9017599647</v>
      </c>
      <c r="AS31" s="1" t="n">
        <v>16175.7699851728</v>
      </c>
      <c r="AT31" s="1" t="n">
        <v>10776.21984308</v>
      </c>
      <c r="AU31" s="1" t="n">
        <v>4367.60093953586</v>
      </c>
      <c r="AV31" s="1" t="n">
        <v>18803.102596535</v>
      </c>
      <c r="AW31" s="1" t="n">
        <v>10862.543197118</v>
      </c>
      <c r="AX31" s="1" t="n">
        <v>7570.98572147009</v>
      </c>
      <c r="AY31" s="1" t="n">
        <v>26810.5850442618</v>
      </c>
      <c r="AZ31" s="1" t="n">
        <v>11171.0104928275</v>
      </c>
      <c r="BA31" s="1" t="n">
        <v>28617.1932055928</v>
      </c>
      <c r="BB31" s="1" t="n">
        <v>3275.2980506669</v>
      </c>
      <c r="BC31" s="1" t="n">
        <v>7304.65005801752</v>
      </c>
      <c r="BD31" s="1" t="n">
        <v>211128.31760981</v>
      </c>
      <c r="BE31" s="1" t="n">
        <v>5281.91274722248</v>
      </c>
      <c r="BF31" s="1" t="n">
        <v>6770.62137578836</v>
      </c>
      <c r="BG31" s="1" t="n">
        <v>2895.56904195122</v>
      </c>
      <c r="BH31" s="1" t="n">
        <v>6106.63459771953</v>
      </c>
      <c r="BI31" s="1" t="n">
        <v>48629.2705586939</v>
      </c>
      <c r="BJ31" s="1" t="n">
        <v>112.652641838423</v>
      </c>
      <c r="BK31" s="1" t="n">
        <v>19709.567244701</v>
      </c>
      <c r="BL31" s="1" t="n">
        <v>19535.8532701481</v>
      </c>
      <c r="BM31" s="1" t="n">
        <v>28592.8607935163</v>
      </c>
      <c r="BN31" s="1" t="n">
        <v>6122.63424459113</v>
      </c>
      <c r="BO31" s="1" t="n">
        <v>88400.6968744255</v>
      </c>
      <c r="BP31" s="1" t="n">
        <v>71062.6993082005</v>
      </c>
      <c r="BQ31" s="1" t="n">
        <v>12302.7952995444</v>
      </c>
      <c r="BR31" s="1" t="n">
        <v>1074.86897223742</v>
      </c>
      <c r="BS31" s="1" t="n">
        <v>7804.83791783418</v>
      </c>
      <c r="BT31" s="1" t="n">
        <v>3266.8102749871</v>
      </c>
      <c r="BU31" s="1" t="n">
        <v>6598.8389560282</v>
      </c>
      <c r="BV31" s="1" t="n">
        <v>209897.147340801</v>
      </c>
      <c r="BW31" s="1" t="n">
        <v>8708.95615798952</v>
      </c>
      <c r="BX31" s="1" t="n">
        <v>20736.434043566</v>
      </c>
      <c r="BY31" s="1" t="n">
        <v>50757.5977606417</v>
      </c>
      <c r="BZ31" s="1" t="n">
        <v>15346.2132904065</v>
      </c>
      <c r="CA31" s="1" t="n">
        <v>12812.1472136686</v>
      </c>
      <c r="CB31" s="1" t="n">
        <v>798.039760818608</v>
      </c>
      <c r="CC31" s="1" t="n">
        <v>23754.8136587698</v>
      </c>
      <c r="CD31" s="1" t="n">
        <v>16455.6246271935</v>
      </c>
    </row>
    <row r="32" customFormat="false" ht="12.75" hidden="false" customHeight="false" outlineLevel="0" collapsed="false">
      <c r="A32" s="1" t="s">
        <v>82</v>
      </c>
      <c r="B32" s="1" t="n">
        <v>1013630</v>
      </c>
      <c r="C32" s="1" t="s">
        <v>87</v>
      </c>
      <c r="D32" s="1" t="n">
        <v>583</v>
      </c>
      <c r="E32" s="1" t="n">
        <v>1</v>
      </c>
      <c r="F32" s="1" t="n">
        <v>0</v>
      </c>
      <c r="G32" s="1" t="n">
        <v>5321.60123309973</v>
      </c>
      <c r="H32" s="1" t="n">
        <v>14371.5845754163</v>
      </c>
      <c r="I32" s="1" t="n">
        <v>1118.59157161659</v>
      </c>
      <c r="J32" s="1" t="n">
        <v>27632.5583585014</v>
      </c>
      <c r="K32" s="1" t="n">
        <v>9772.021972491</v>
      </c>
      <c r="L32" s="1" t="n">
        <v>6326.75725019828</v>
      </c>
      <c r="M32" s="1" t="n">
        <v>12887.7007198468</v>
      </c>
      <c r="N32" s="1" t="n">
        <v>14451.4250806231</v>
      </c>
      <c r="O32" s="1" t="n">
        <v>38894.2452863103</v>
      </c>
      <c r="P32" s="1" t="n">
        <v>18982.2792005852</v>
      </c>
      <c r="Q32" s="1" t="n">
        <v>6924.86797339763</v>
      </c>
      <c r="R32" s="1" t="n">
        <v>3186.0686994737</v>
      </c>
      <c r="S32" s="1" t="n">
        <v>14411.5462713954</v>
      </c>
      <c r="T32" s="1" t="n">
        <v>13774.7845793451</v>
      </c>
      <c r="U32" s="1" t="n">
        <v>27232.2901297698</v>
      </c>
      <c r="V32" s="1" t="n">
        <v>216254.62064971</v>
      </c>
      <c r="W32" s="1" t="n">
        <v>10821.8583812461</v>
      </c>
      <c r="X32" s="1" t="n">
        <v>11588.6867515144</v>
      </c>
      <c r="Y32" s="1" t="n">
        <v>1548.37460114517</v>
      </c>
      <c r="Z32" s="1" t="n">
        <v>872.307466399179</v>
      </c>
      <c r="AA32" s="1" t="n">
        <v>25840.5618973142</v>
      </c>
      <c r="AB32" s="1" t="n">
        <v>7451.24877839326</v>
      </c>
      <c r="AC32" s="1" t="n">
        <v>4193.74261028826</v>
      </c>
      <c r="AD32" s="1" t="n">
        <v>10343.6949889385</v>
      </c>
      <c r="AE32" s="1" t="n">
        <v>7692.89953485114</v>
      </c>
      <c r="AF32" s="1" t="n">
        <v>5999.88433519845</v>
      </c>
      <c r="AG32" s="1" t="n">
        <v>13061.20193334</v>
      </c>
      <c r="AH32" s="1" t="n">
        <v>27269.6042132793</v>
      </c>
      <c r="AI32" s="1" t="n">
        <v>5418.80212553075</v>
      </c>
      <c r="AJ32" s="1" t="n">
        <v>45580.4959556676</v>
      </c>
      <c r="AK32" s="1" t="n">
        <v>1614.47319056737</v>
      </c>
      <c r="AL32" s="1" t="n">
        <v>36725.3713452287</v>
      </c>
      <c r="AM32" s="1" t="n">
        <v>7180.52809526937</v>
      </c>
      <c r="AN32" s="1" t="n">
        <v>9289.18574789855</v>
      </c>
      <c r="AO32" s="1" t="n">
        <v>55199.9625080712</v>
      </c>
      <c r="AP32" s="1" t="n">
        <v>13600.8008432123</v>
      </c>
      <c r="AQ32" s="1" t="n">
        <v>8544.32570472396</v>
      </c>
      <c r="AR32" s="1" t="n">
        <v>8616.11905898284</v>
      </c>
      <c r="AS32" s="1" t="n">
        <v>14529.6753625072</v>
      </c>
      <c r="AT32" s="1" t="n">
        <v>9860.74280176405</v>
      </c>
      <c r="AU32" s="1" t="n">
        <v>5208.19301732878</v>
      </c>
      <c r="AV32" s="1" t="n">
        <v>21248.8884750183</v>
      </c>
      <c r="AW32" s="1" t="n">
        <v>7742.65936828418</v>
      </c>
      <c r="AX32" s="1" t="n">
        <v>5690.26463842112</v>
      </c>
      <c r="AY32" s="1" t="n">
        <v>30492.4219174658</v>
      </c>
      <c r="AZ32" s="1" t="n">
        <v>16056.3342672822</v>
      </c>
      <c r="BA32" s="1" t="n">
        <v>32655.5486818901</v>
      </c>
      <c r="BB32" s="1" t="n">
        <v>1973.08835319593</v>
      </c>
      <c r="BC32" s="1" t="n">
        <v>8453.38221283779</v>
      </c>
      <c r="BD32" s="1" t="n">
        <v>181085.357363352</v>
      </c>
      <c r="BE32" s="1" t="n">
        <v>5591.03738623781</v>
      </c>
      <c r="BF32" s="1" t="n">
        <v>5111.06604171905</v>
      </c>
      <c r="BG32" s="1" t="n">
        <v>3747.12688721356</v>
      </c>
      <c r="BH32" s="1" t="n">
        <v>7487.0190016767</v>
      </c>
      <c r="BI32" s="1" t="n">
        <v>34422.8228861732</v>
      </c>
      <c r="BJ32" s="1" t="n">
        <v>43.1484065780454</v>
      </c>
      <c r="BK32" s="1" t="n">
        <v>15982.2715513067</v>
      </c>
      <c r="BL32" s="1" t="n">
        <v>25345.1441494787</v>
      </c>
      <c r="BM32" s="1" t="n">
        <v>23175.5997490533</v>
      </c>
      <c r="BN32" s="1" t="n">
        <v>5342.15032863732</v>
      </c>
      <c r="BO32" s="1" t="n">
        <v>62296.4442308117</v>
      </c>
      <c r="BP32" s="1" t="n">
        <v>94498.401496727</v>
      </c>
      <c r="BQ32" s="1" t="n">
        <v>57639.4800885736</v>
      </c>
      <c r="BR32" s="1" t="n">
        <v>5232.25198229005</v>
      </c>
      <c r="BS32" s="1" t="n">
        <v>8829.19863888389</v>
      </c>
      <c r="BT32" s="1" t="n">
        <v>2245.0933059137</v>
      </c>
      <c r="BU32" s="1" t="n">
        <v>11039.0584962147</v>
      </c>
      <c r="BV32" s="1" t="n">
        <v>217483.641052751</v>
      </c>
      <c r="BW32" s="1" t="n">
        <v>5726.01712170564</v>
      </c>
      <c r="BX32" s="1" t="n">
        <v>17178.6092737846</v>
      </c>
      <c r="BY32" s="1" t="n">
        <v>48121.1990316672</v>
      </c>
      <c r="BZ32" s="1" t="n">
        <v>7741.91562569953</v>
      </c>
      <c r="CA32" s="1" t="n">
        <v>58476.0245301609</v>
      </c>
      <c r="CB32" s="1" t="n">
        <v>507.30986221109</v>
      </c>
      <c r="CC32" s="1" t="n">
        <v>21060.230334992</v>
      </c>
      <c r="CD32" s="1" t="n">
        <v>9694.30739185693</v>
      </c>
    </row>
    <row r="33" customFormat="false" ht="12.75" hidden="false" customHeight="false" outlineLevel="0" collapsed="false">
      <c r="A33" s="1" t="s">
        <v>82</v>
      </c>
      <c r="B33" s="1" t="n">
        <v>1013630</v>
      </c>
      <c r="C33" s="1" t="s">
        <v>88</v>
      </c>
      <c r="D33" s="1" t="n">
        <v>976</v>
      </c>
      <c r="E33" s="1" t="n">
        <v>1</v>
      </c>
      <c r="F33" s="1" t="n">
        <v>0</v>
      </c>
      <c r="G33" s="1" t="n">
        <v>5455.30191503078</v>
      </c>
      <c r="H33" s="1" t="n">
        <v>8403.08202121653</v>
      </c>
      <c r="I33" s="1" t="n">
        <v>956.205809428165</v>
      </c>
      <c r="J33" s="1" t="n">
        <v>24201.0628736196</v>
      </c>
      <c r="K33" s="1" t="n">
        <v>7871.44800636793</v>
      </c>
      <c r="L33" s="1" t="n">
        <v>5843.29107137932</v>
      </c>
      <c r="M33" s="1" t="n">
        <v>13677.4734584934</v>
      </c>
      <c r="N33" s="1" t="n">
        <v>17416.3300735941</v>
      </c>
      <c r="O33" s="1" t="n">
        <v>37242.6589490723</v>
      </c>
      <c r="P33" s="1" t="n">
        <v>12241.9274769138</v>
      </c>
      <c r="Q33" s="1" t="n">
        <v>11146.3432310268</v>
      </c>
      <c r="R33" s="1" t="n">
        <v>3514.1338383639</v>
      </c>
      <c r="S33" s="1" t="n">
        <v>13363.0307000543</v>
      </c>
      <c r="T33" s="1" t="n">
        <v>19866.0787634376</v>
      </c>
      <c r="U33" s="1" t="n">
        <v>26122.54788977</v>
      </c>
      <c r="V33" s="1" t="n">
        <v>143813.573862324</v>
      </c>
      <c r="W33" s="1" t="n">
        <v>6644.92457439731</v>
      </c>
      <c r="X33" s="1" t="n">
        <v>8160.79964538024</v>
      </c>
      <c r="Y33" s="1" t="n">
        <v>1428.62855189553</v>
      </c>
      <c r="Z33" s="1" t="n">
        <v>904.971996540323</v>
      </c>
      <c r="AA33" s="1" t="n">
        <v>87873.6869241791</v>
      </c>
      <c r="AB33" s="1" t="n">
        <v>8821.53811550247</v>
      </c>
      <c r="AC33" s="1" t="n">
        <v>3797.85506526782</v>
      </c>
      <c r="AD33" s="1" t="n">
        <v>7518.02460159376</v>
      </c>
      <c r="AE33" s="1" t="n">
        <v>9211.10814944741</v>
      </c>
      <c r="AF33" s="1" t="n">
        <v>4544.53714581045</v>
      </c>
      <c r="AG33" s="1" t="n">
        <v>9765.29356454818</v>
      </c>
      <c r="AH33" s="1" t="n">
        <v>24080.5060527504</v>
      </c>
      <c r="AI33" s="1" t="n">
        <v>3889.90571032174</v>
      </c>
      <c r="AJ33" s="1" t="n">
        <v>26496.8576208176</v>
      </c>
      <c r="AK33" s="1" t="n">
        <v>2138.47554560019</v>
      </c>
      <c r="AL33" s="1" t="n">
        <v>25044.2446119948</v>
      </c>
      <c r="AM33" s="1" t="n">
        <v>4223.73496126497</v>
      </c>
      <c r="AN33" s="1" t="n">
        <v>17226.0027026379</v>
      </c>
      <c r="AO33" s="1" t="n">
        <v>49592.1038443554</v>
      </c>
      <c r="AP33" s="1" t="n">
        <v>14140.1000949418</v>
      </c>
      <c r="AQ33" s="1" t="n">
        <v>5392.98303222799</v>
      </c>
      <c r="AR33" s="1" t="n">
        <v>9645.24291658071</v>
      </c>
      <c r="AS33" s="1" t="n">
        <v>16261.0559544945</v>
      </c>
      <c r="AT33" s="1" t="n">
        <v>12196.9121856516</v>
      </c>
      <c r="AU33" s="1" t="n">
        <v>4486.38812296118</v>
      </c>
      <c r="AV33" s="1" t="n">
        <v>26890.0691536647</v>
      </c>
      <c r="AW33" s="1" t="n">
        <v>7354.57031750998</v>
      </c>
      <c r="AX33" s="1" t="n">
        <v>7000.2412773591</v>
      </c>
      <c r="AY33" s="1" t="n">
        <v>16721.0853586628</v>
      </c>
      <c r="AZ33" s="1" t="n">
        <v>15051.5344149214</v>
      </c>
      <c r="BA33" s="1" t="n">
        <v>25438.9639060522</v>
      </c>
      <c r="BB33" s="1" t="n">
        <v>2658.27885981131</v>
      </c>
      <c r="BC33" s="1" t="n">
        <v>8243.40626853975</v>
      </c>
      <c r="BD33" s="1" t="n">
        <v>136984.616291975</v>
      </c>
      <c r="BE33" s="1" t="n">
        <v>3436.55637055457</v>
      </c>
      <c r="BF33" s="1" t="n">
        <v>5823.56384638557</v>
      </c>
      <c r="BG33" s="1" t="n">
        <v>4312.01020417916</v>
      </c>
      <c r="BH33" s="1" t="n">
        <v>6839.77648624719</v>
      </c>
      <c r="BI33" s="1" t="n">
        <v>49765.4985914774</v>
      </c>
      <c r="BJ33" s="1" t="n">
        <v>59.8583647337237</v>
      </c>
      <c r="BK33" s="1" t="n">
        <v>22956.8455798534</v>
      </c>
      <c r="BL33" s="1" t="n">
        <v>23222.8733931377</v>
      </c>
      <c r="BM33" s="1" t="n">
        <v>21379.4566843957</v>
      </c>
      <c r="BN33" s="1" t="n">
        <v>4788.66578314517</v>
      </c>
      <c r="BO33" s="1" t="n">
        <v>94620.063386417</v>
      </c>
      <c r="BP33" s="1" t="n">
        <v>73873.2584826713</v>
      </c>
      <c r="BQ33" s="1" t="n">
        <v>17607.7737177964</v>
      </c>
      <c r="BR33" s="1" t="n">
        <v>3329.82247520075</v>
      </c>
      <c r="BS33" s="1" t="n">
        <v>7690.60382633828</v>
      </c>
      <c r="BT33" s="1" t="n">
        <v>2468.09095287887</v>
      </c>
      <c r="BU33" s="1" t="n">
        <v>8188.25159342918</v>
      </c>
      <c r="BV33" s="1" t="n">
        <v>143948.036227823</v>
      </c>
      <c r="BW33" s="1" t="n">
        <v>9271.0329141586</v>
      </c>
      <c r="BX33" s="1" t="n">
        <v>28273.4363361234</v>
      </c>
      <c r="BY33" s="1" t="n">
        <v>52789.9441682263</v>
      </c>
      <c r="BZ33" s="1" t="n">
        <v>10676.3921543211</v>
      </c>
      <c r="CA33" s="1" t="n">
        <v>54691.0526388506</v>
      </c>
      <c r="CB33" s="1" t="n">
        <v>488.330878903319</v>
      </c>
      <c r="CC33" s="1" t="n">
        <v>25496.9455251541</v>
      </c>
      <c r="CD33" s="1" t="n">
        <v>15499.8884664741</v>
      </c>
    </row>
    <row r="34" customFormat="false" ht="12.75" hidden="false" customHeight="false" outlineLevel="0" collapsed="false">
      <c r="A34" s="1" t="s">
        <v>82</v>
      </c>
      <c r="B34" s="1" t="n">
        <v>1013630</v>
      </c>
      <c r="C34" s="1" t="s">
        <v>89</v>
      </c>
      <c r="D34" s="1" t="n">
        <v>1256</v>
      </c>
      <c r="E34" s="1" t="n">
        <v>1</v>
      </c>
      <c r="F34" s="1" t="n">
        <v>1</v>
      </c>
      <c r="G34" s="1" t="n">
        <v>5096.47435336063</v>
      </c>
      <c r="H34" s="1" t="n">
        <v>14978.636520298</v>
      </c>
      <c r="I34" s="1" t="n">
        <v>2344.35668089967</v>
      </c>
      <c r="J34" s="1" t="n">
        <v>19373.0816298197</v>
      </c>
      <c r="K34" s="1" t="n">
        <v>7077.63802968107</v>
      </c>
      <c r="L34" s="1" t="n">
        <v>4347.76569101973</v>
      </c>
      <c r="M34" s="1" t="n">
        <v>8359.63685218563</v>
      </c>
      <c r="N34" s="1" t="n">
        <v>10400.1264965472</v>
      </c>
      <c r="O34" s="1" t="n">
        <v>21488.8816892168</v>
      </c>
      <c r="P34" s="1" t="n">
        <v>12307.674473297</v>
      </c>
      <c r="Q34" s="1" t="n">
        <v>8709.5641622056</v>
      </c>
      <c r="R34" s="1" t="n">
        <v>2383.33396498463</v>
      </c>
      <c r="S34" s="1" t="n">
        <v>5736.81019236603</v>
      </c>
      <c r="T34" s="1" t="n">
        <v>6172.9302777748</v>
      </c>
      <c r="U34" s="1" t="n">
        <v>12061.6193701457</v>
      </c>
      <c r="V34" s="1" t="n">
        <v>142191.900665374</v>
      </c>
      <c r="W34" s="1" t="n">
        <v>10282.8675937471</v>
      </c>
      <c r="X34" s="1" t="n">
        <v>9497.71073652007</v>
      </c>
      <c r="Y34" s="1" t="n">
        <v>515.595471458222</v>
      </c>
      <c r="Z34" s="1" t="n">
        <v>427.144867634674</v>
      </c>
      <c r="AA34" s="1" t="n">
        <v>20715.6427769017</v>
      </c>
      <c r="AB34" s="1" t="n">
        <v>2207.03536945225</v>
      </c>
      <c r="AC34" s="1" t="n">
        <v>1517.72569098787</v>
      </c>
      <c r="AD34" s="1" t="n">
        <v>3106.33815580063</v>
      </c>
      <c r="AE34" s="1" t="n">
        <v>8498.80868045118</v>
      </c>
      <c r="AF34" s="1" t="n">
        <v>3302.83033125613</v>
      </c>
      <c r="AG34" s="1" t="n">
        <v>4284.56193936573</v>
      </c>
      <c r="AH34" s="1" t="n">
        <v>13185.6072832916</v>
      </c>
      <c r="AI34" s="1" t="n">
        <v>2295.74357296949</v>
      </c>
      <c r="AJ34" s="1" t="n">
        <v>10889.5839927824</v>
      </c>
      <c r="AK34" s="1" t="n">
        <v>2310.00016245239</v>
      </c>
      <c r="AL34" s="1" t="n">
        <v>12383.2488494778</v>
      </c>
      <c r="AM34" s="1" t="n">
        <v>4385.56919611862</v>
      </c>
      <c r="AN34" s="1" t="n">
        <v>10264.4529089316</v>
      </c>
      <c r="AO34" s="1" t="n">
        <v>66330.0847290089</v>
      </c>
      <c r="AP34" s="1" t="n">
        <v>14456.1438168914</v>
      </c>
      <c r="AQ34" s="1" t="n">
        <v>5812.53589495387</v>
      </c>
      <c r="AR34" s="1" t="n">
        <v>9526.43700067808</v>
      </c>
      <c r="AS34" s="1" t="n">
        <v>25785.0077264213</v>
      </c>
      <c r="AT34" s="1" t="n">
        <v>11616.7229273077</v>
      </c>
      <c r="AU34" s="1" t="n">
        <v>5579.11181347716</v>
      </c>
      <c r="AV34" s="1" t="n">
        <v>37980.8382070485</v>
      </c>
      <c r="AW34" s="1" t="n">
        <v>7980.35508546079</v>
      </c>
      <c r="AX34" s="1" t="n">
        <v>9233.10343842377</v>
      </c>
      <c r="AY34" s="1" t="n">
        <v>10446.0582010607</v>
      </c>
      <c r="AZ34" s="1" t="n">
        <v>13013.3317544387</v>
      </c>
      <c r="BA34" s="1" t="n">
        <v>40333.0797042122</v>
      </c>
      <c r="BB34" s="1" t="n">
        <v>4052.50787798779</v>
      </c>
      <c r="BC34" s="1" t="n">
        <v>8544.49153065675</v>
      </c>
      <c r="BD34" s="1" t="n">
        <v>257642.704393927</v>
      </c>
      <c r="BE34" s="1" t="n">
        <v>7621.03875504499</v>
      </c>
      <c r="BF34" s="1" t="n">
        <v>7553.2374947796</v>
      </c>
      <c r="BG34" s="1" t="n">
        <v>6188.25927908615</v>
      </c>
      <c r="BH34" s="1" t="n">
        <v>13012.8174149968</v>
      </c>
      <c r="BI34" s="1" t="n">
        <v>68467.2123924362</v>
      </c>
      <c r="BJ34" s="1" t="n">
        <v>62.2565361187557</v>
      </c>
      <c r="BK34" s="1" t="n">
        <v>21212.4231461673</v>
      </c>
      <c r="BL34" s="1" t="n">
        <v>28902.5291403723</v>
      </c>
      <c r="BM34" s="1" t="n">
        <v>24983.4738042078</v>
      </c>
      <c r="BN34" s="1" t="n">
        <v>4785.42825755966</v>
      </c>
      <c r="BO34" s="1" t="n">
        <v>93411.2598575261</v>
      </c>
      <c r="BP34" s="1" t="n">
        <v>72096.8662835284</v>
      </c>
      <c r="BQ34" s="1" t="n">
        <v>17893.5095449581</v>
      </c>
      <c r="BR34" s="1" t="n">
        <v>2020.6922513125</v>
      </c>
      <c r="BS34" s="1" t="n">
        <v>8044.58582229637</v>
      </c>
      <c r="BT34" s="1" t="n">
        <v>4430.54623686767</v>
      </c>
      <c r="BU34" s="1" t="n">
        <v>11180.8556461995</v>
      </c>
      <c r="BV34" s="1" t="n">
        <v>68882.1488973999</v>
      </c>
      <c r="BW34" s="1" t="n">
        <v>5897.98024540343</v>
      </c>
      <c r="BX34" s="1" t="n">
        <v>24302.4293601031</v>
      </c>
      <c r="BY34" s="1" t="n">
        <v>29031.5891788295</v>
      </c>
      <c r="BZ34" s="1" t="n">
        <v>12226.5562492202</v>
      </c>
      <c r="CA34" s="1" t="n">
        <v>78279.8683097033</v>
      </c>
      <c r="CB34" s="1" t="n">
        <v>705.724286074781</v>
      </c>
      <c r="CC34" s="1" t="n">
        <v>20115.1375216711</v>
      </c>
      <c r="CD34" s="1" t="n">
        <v>28292.3163993176</v>
      </c>
    </row>
    <row r="35" customFormat="false" ht="12.75" hidden="false" customHeight="false" outlineLevel="0" collapsed="false">
      <c r="A35" s="1" t="s">
        <v>82</v>
      </c>
      <c r="B35" s="1" t="n">
        <v>1185163</v>
      </c>
      <c r="C35" s="1" t="s">
        <v>83</v>
      </c>
      <c r="D35" s="1" t="n">
        <v>516</v>
      </c>
      <c r="E35" s="1" t="n">
        <v>1</v>
      </c>
      <c r="F35" s="1" t="n">
        <v>2.5</v>
      </c>
      <c r="G35" s="1" t="n">
        <v>6202.18432718335</v>
      </c>
      <c r="H35" s="1" t="n">
        <v>22536.9843816877</v>
      </c>
      <c r="I35" s="1" t="n">
        <v>3501.2690363341</v>
      </c>
      <c r="J35" s="1" t="n">
        <v>17223.8906874254</v>
      </c>
      <c r="K35" s="1" t="n">
        <v>10308.6615975445</v>
      </c>
      <c r="L35" s="1" t="n">
        <v>6496.93277311706</v>
      </c>
      <c r="M35" s="1" t="n">
        <v>16553.2153136345</v>
      </c>
      <c r="N35" s="1" t="n">
        <v>13151.4106125245</v>
      </c>
      <c r="O35" s="1" t="n">
        <v>19789.4667742715</v>
      </c>
      <c r="P35" s="1" t="n">
        <v>14620.3420469622</v>
      </c>
      <c r="Q35" s="1" t="n">
        <v>7776.16601364713</v>
      </c>
      <c r="R35" s="1" t="n">
        <v>2561.94814775686</v>
      </c>
      <c r="S35" s="1" t="n">
        <v>9253.77786990018</v>
      </c>
      <c r="T35" s="1" t="n">
        <v>10711.4607620025</v>
      </c>
      <c r="U35" s="1" t="n">
        <v>18453.2834923785</v>
      </c>
      <c r="V35" s="1" t="n">
        <v>145331.797161229</v>
      </c>
      <c r="W35" s="1" t="n">
        <v>6595.98862514035</v>
      </c>
      <c r="X35" s="1" t="n">
        <v>11288.695573517</v>
      </c>
      <c r="Y35" s="1" t="n">
        <v>2832.24270137592</v>
      </c>
      <c r="Z35" s="1" t="n">
        <v>1037.39983120828</v>
      </c>
      <c r="AA35" s="1" t="n">
        <v>14321.1767232522</v>
      </c>
      <c r="AB35" s="1" t="n">
        <v>5238.54666952433</v>
      </c>
      <c r="AC35" s="1" t="n">
        <v>3752.68855790568</v>
      </c>
      <c r="AD35" s="1" t="n">
        <v>6160.06950651792</v>
      </c>
      <c r="AE35" s="1" t="n">
        <v>5541.41492071064</v>
      </c>
      <c r="AF35" s="1" t="n">
        <v>7858.92497491353</v>
      </c>
      <c r="AG35" s="1" t="n">
        <v>10262.9501542159</v>
      </c>
      <c r="AH35" s="1" t="n">
        <v>17573.2198417161</v>
      </c>
      <c r="AI35" s="1" t="n">
        <v>10267.5932581435</v>
      </c>
      <c r="AJ35" s="1" t="n">
        <v>5350.06022663202</v>
      </c>
      <c r="AK35" s="1" t="n">
        <v>3662.08678609775</v>
      </c>
      <c r="AL35" s="1" t="n">
        <v>22059.0800673608</v>
      </c>
      <c r="AM35" s="1" t="n">
        <v>6469.15270294417</v>
      </c>
      <c r="AN35" s="1" t="n">
        <v>13340.5666863348</v>
      </c>
      <c r="AO35" s="1" t="n">
        <v>61084.3925366206</v>
      </c>
      <c r="AP35" s="1" t="n">
        <v>15007.7226388396</v>
      </c>
      <c r="AQ35" s="1" t="n">
        <v>8241.13092271595</v>
      </c>
      <c r="AR35" s="1" t="n">
        <v>16472.4069701415</v>
      </c>
      <c r="AS35" s="1" t="n">
        <v>29898.49560592</v>
      </c>
      <c r="AT35" s="1" t="n">
        <v>13595.9581049342</v>
      </c>
      <c r="AU35" s="1" t="n">
        <v>5975.27542483828</v>
      </c>
      <c r="AV35" s="1" t="n">
        <v>25408.8022472284</v>
      </c>
      <c r="AW35" s="1" t="n">
        <v>7865.22021145374</v>
      </c>
      <c r="AX35" s="1" t="n">
        <v>9934.97513420424</v>
      </c>
      <c r="AY35" s="1" t="n">
        <v>12256.1397106587</v>
      </c>
      <c r="AZ35" s="1" t="n">
        <v>14820.2354916725</v>
      </c>
      <c r="BA35" s="1" t="n">
        <v>60724.7558795431</v>
      </c>
      <c r="BB35" s="1" t="n">
        <v>3136.56473141714</v>
      </c>
      <c r="BC35" s="1" t="n">
        <v>9302.41993875581</v>
      </c>
      <c r="BD35" s="1" t="n">
        <v>234369.697919563</v>
      </c>
      <c r="BE35" s="1" t="n">
        <v>4355.31308211623</v>
      </c>
      <c r="BF35" s="1" t="n">
        <v>7655.33541139283</v>
      </c>
      <c r="BG35" s="1" t="n">
        <v>3349.15135401776</v>
      </c>
      <c r="BH35" s="1" t="n">
        <v>5538.64619000765</v>
      </c>
      <c r="BI35" s="1" t="n">
        <v>73994.9191658239</v>
      </c>
      <c r="BJ35" s="1" t="n">
        <v>61.7837012774263</v>
      </c>
      <c r="BK35" s="1" t="n">
        <v>15189.7409846347</v>
      </c>
      <c r="BL35" s="1" t="n">
        <v>36181.8623085764</v>
      </c>
      <c r="BM35" s="1" t="n">
        <v>32484.7653380082</v>
      </c>
      <c r="BN35" s="1" t="n">
        <v>13979.3612212065</v>
      </c>
      <c r="BO35" s="1" t="n">
        <v>102818.818099312</v>
      </c>
      <c r="BP35" s="1" t="n">
        <v>87895.560886226</v>
      </c>
      <c r="BQ35" s="1" t="n">
        <v>3369.76924912748</v>
      </c>
      <c r="BR35" s="1" t="n">
        <v>2107.17436651642</v>
      </c>
      <c r="BS35" s="1" t="n">
        <v>11713.6877219211</v>
      </c>
      <c r="BT35" s="1" t="n">
        <v>3852.37547156501</v>
      </c>
      <c r="BU35" s="1" t="n">
        <v>11249.1024943798</v>
      </c>
      <c r="BV35" s="1" t="n">
        <v>249296.989622257</v>
      </c>
      <c r="BW35" s="1" t="n">
        <v>2814.53261963542</v>
      </c>
      <c r="BX35" s="1" t="n">
        <v>19841.9203190526</v>
      </c>
      <c r="BY35" s="1" t="n">
        <v>39997.6033769778</v>
      </c>
      <c r="BZ35" s="1" t="n">
        <v>6052.84589868334</v>
      </c>
      <c r="CA35" s="1" t="n">
        <v>33435.4496477494</v>
      </c>
      <c r="CB35" s="1" t="n">
        <v>587.404142369005</v>
      </c>
      <c r="CC35" s="1" t="n">
        <v>22707.0839124205</v>
      </c>
      <c r="CD35" s="1" t="n">
        <v>38367.0944401435</v>
      </c>
    </row>
    <row r="36" customFormat="false" ht="12.75" hidden="false" customHeight="false" outlineLevel="0" collapsed="false">
      <c r="A36" s="1" t="s">
        <v>82</v>
      </c>
      <c r="B36" s="1" t="n">
        <v>1185163</v>
      </c>
      <c r="C36" s="1" t="s">
        <v>84</v>
      </c>
      <c r="D36" s="1" t="n">
        <v>710</v>
      </c>
      <c r="E36" s="1" t="n">
        <v>1</v>
      </c>
      <c r="F36" s="1" t="n">
        <v>2</v>
      </c>
      <c r="G36" s="1" t="n">
        <v>6348.72104945121</v>
      </c>
      <c r="H36" s="1" t="n">
        <v>19852.4829439963</v>
      </c>
      <c r="I36" s="1" t="n">
        <v>5017.20028186891</v>
      </c>
      <c r="J36" s="1" t="n">
        <v>23011.4730577061</v>
      </c>
      <c r="K36" s="1" t="n">
        <v>10193.9496120587</v>
      </c>
      <c r="L36" s="1" t="n">
        <v>6866.32685274617</v>
      </c>
      <c r="M36" s="1" t="n">
        <v>16025.4438884947</v>
      </c>
      <c r="N36" s="1" t="n">
        <v>14679.2240426647</v>
      </c>
      <c r="O36" s="1" t="n">
        <v>27510.1990053134</v>
      </c>
      <c r="P36" s="1" t="n">
        <v>12359.6609605384</v>
      </c>
      <c r="Q36" s="1" t="n">
        <v>11525.3724759387</v>
      </c>
      <c r="R36" s="1" t="n">
        <v>2976.89888913871</v>
      </c>
      <c r="S36" s="1" t="n">
        <v>7981.91773461666</v>
      </c>
      <c r="T36" s="1" t="n">
        <v>10847.0227152115</v>
      </c>
      <c r="U36" s="1" t="n">
        <v>16957.3760359728</v>
      </c>
      <c r="V36" s="1" t="n">
        <v>134193.6730531</v>
      </c>
      <c r="W36" s="1" t="n">
        <v>8355.27807893382</v>
      </c>
      <c r="X36" s="1" t="n">
        <v>12817.5714146464</v>
      </c>
      <c r="Y36" s="1" t="n">
        <v>1723.44749699427</v>
      </c>
      <c r="Z36" s="1" t="n">
        <v>666.218318096962</v>
      </c>
      <c r="AA36" s="1" t="n">
        <v>40643.3122347122</v>
      </c>
      <c r="AB36" s="1" t="n">
        <v>4835.00049881754</v>
      </c>
      <c r="AC36" s="1" t="n">
        <v>3578.90786416469</v>
      </c>
      <c r="AD36" s="1" t="n">
        <v>4453.61880044487</v>
      </c>
      <c r="AE36" s="1" t="n">
        <v>3938.30157957714</v>
      </c>
      <c r="AF36" s="1" t="n">
        <v>7122.63585371189</v>
      </c>
      <c r="AG36" s="1" t="n">
        <v>12477.2620875757</v>
      </c>
      <c r="AH36" s="1" t="n">
        <v>17621.7383869665</v>
      </c>
      <c r="AI36" s="1" t="n">
        <v>11175.4608576188</v>
      </c>
      <c r="AJ36" s="1" t="n">
        <v>8169.14057896922</v>
      </c>
      <c r="AK36" s="1" t="n">
        <v>5874.8041897119</v>
      </c>
      <c r="AL36" s="1" t="n">
        <v>26460.8388270215</v>
      </c>
      <c r="AM36" s="1" t="n">
        <v>4071.39871281142</v>
      </c>
      <c r="AN36" s="1" t="n">
        <v>21421.6363289811</v>
      </c>
      <c r="AO36" s="1" t="n">
        <v>85559.2772225155</v>
      </c>
      <c r="AP36" s="1" t="n">
        <v>11490.4308490808</v>
      </c>
      <c r="AQ36" s="1" t="n">
        <v>10888.7333125097</v>
      </c>
      <c r="AR36" s="1" t="n">
        <v>13871.0136434685</v>
      </c>
      <c r="AS36" s="1" t="n">
        <v>33244.1168699443</v>
      </c>
      <c r="AT36" s="1" t="n">
        <v>12804.2768795272</v>
      </c>
      <c r="AU36" s="1" t="n">
        <v>5650.45241619416</v>
      </c>
      <c r="AV36" s="1" t="n">
        <v>28476.7495186698</v>
      </c>
      <c r="AW36" s="1" t="n">
        <v>8847.24473273331</v>
      </c>
      <c r="AX36" s="1" t="n">
        <v>10640.7839619122</v>
      </c>
      <c r="AY36" s="1" t="n">
        <v>14613.5232340727</v>
      </c>
      <c r="AZ36" s="1" t="n">
        <v>30853.2888291216</v>
      </c>
      <c r="BA36" s="1" t="n">
        <v>60059.144578574</v>
      </c>
      <c r="BB36" s="1" t="n">
        <v>7866.70256835956</v>
      </c>
      <c r="BC36" s="1" t="n">
        <v>13127.9046050927</v>
      </c>
      <c r="BD36" s="1" t="n">
        <v>331252.333872333</v>
      </c>
      <c r="BE36" s="1" t="n">
        <v>9693.89373995899</v>
      </c>
      <c r="BF36" s="1" t="n">
        <v>11229.9594349593</v>
      </c>
      <c r="BG36" s="1" t="n">
        <v>3544.74646882067</v>
      </c>
      <c r="BH36" s="1" t="n">
        <v>8764.27755125834</v>
      </c>
      <c r="BI36" s="1" t="n">
        <v>136214.682708144</v>
      </c>
      <c r="BK36" s="1" t="n">
        <v>26638.025532915</v>
      </c>
      <c r="BL36" s="1" t="n">
        <v>19858.219041918</v>
      </c>
      <c r="BM36" s="1" t="n">
        <v>41041.831406526</v>
      </c>
      <c r="BN36" s="1" t="n">
        <v>10954.5865975565</v>
      </c>
      <c r="BO36" s="1" t="n">
        <v>203775.182077861</v>
      </c>
      <c r="BP36" s="1" t="n">
        <v>115810.148484875</v>
      </c>
      <c r="BQ36" s="1" t="n">
        <v>65543.9776752043</v>
      </c>
      <c r="BR36" s="1" t="n">
        <v>4970.9164488931</v>
      </c>
      <c r="BS36" s="1" t="n">
        <v>12256.7742047289</v>
      </c>
      <c r="BT36" s="1" t="n">
        <v>7105.73606374177</v>
      </c>
      <c r="BU36" s="1" t="n">
        <v>12867.7742614333</v>
      </c>
      <c r="BV36" s="1" t="n">
        <v>209707.532748615</v>
      </c>
      <c r="BW36" s="1" t="n">
        <v>7760.77342415362</v>
      </c>
      <c r="BX36" s="1" t="n">
        <v>40324.8192912599</v>
      </c>
      <c r="BY36" s="1" t="n">
        <v>30138.1078114567</v>
      </c>
      <c r="BZ36" s="1" t="n">
        <v>8682.26008962163</v>
      </c>
      <c r="CA36" s="1" t="n">
        <v>37376.9373542616</v>
      </c>
      <c r="CB36" s="1" t="n">
        <v>740.218931291295</v>
      </c>
      <c r="CC36" s="1" t="n">
        <v>26859.7785257072</v>
      </c>
      <c r="CD36" s="1" t="n">
        <v>40602.4989399988</v>
      </c>
    </row>
    <row r="37" customFormat="false" ht="12.75" hidden="false" customHeight="false" outlineLevel="0" collapsed="false">
      <c r="A37" s="1" t="s">
        <v>82</v>
      </c>
      <c r="B37" s="1" t="n">
        <v>1185163</v>
      </c>
      <c r="C37" s="1" t="s">
        <v>85</v>
      </c>
      <c r="D37" s="1" t="n">
        <v>883</v>
      </c>
      <c r="E37" s="1" t="n">
        <v>1</v>
      </c>
      <c r="F37" s="1" t="n">
        <v>1.5</v>
      </c>
      <c r="G37" s="1" t="n">
        <v>5305.63088818613</v>
      </c>
      <c r="H37" s="1" t="n">
        <v>16540.401700721</v>
      </c>
      <c r="I37" s="1" t="n">
        <v>3153.04986939451</v>
      </c>
      <c r="J37" s="1" t="n">
        <v>30251.8447136176</v>
      </c>
      <c r="K37" s="1" t="n">
        <v>15526.5251594332</v>
      </c>
      <c r="L37" s="1" t="n">
        <v>7970.88341600881</v>
      </c>
      <c r="M37" s="1" t="n">
        <v>18907.1641301584</v>
      </c>
      <c r="N37" s="1" t="n">
        <v>14733.8156516687</v>
      </c>
      <c r="O37" s="1" t="n">
        <v>25439.9757938575</v>
      </c>
      <c r="P37" s="1" t="n">
        <v>21177.5701834672</v>
      </c>
      <c r="Q37" s="1" t="n">
        <v>17733.1615882047</v>
      </c>
      <c r="R37" s="1" t="n">
        <v>3805.6094296339</v>
      </c>
      <c r="S37" s="1" t="n">
        <v>12205.3046970082</v>
      </c>
      <c r="T37" s="1" t="n">
        <v>14597.3058937649</v>
      </c>
      <c r="U37" s="1" t="n">
        <v>22505.9570934336</v>
      </c>
      <c r="V37" s="1" t="n">
        <v>184934.182807341</v>
      </c>
      <c r="W37" s="1" t="n">
        <v>13355.5055253314</v>
      </c>
      <c r="X37" s="1" t="n">
        <v>13459.2584972242</v>
      </c>
      <c r="Y37" s="1" t="n">
        <v>2480.98164804463</v>
      </c>
      <c r="Z37" s="1" t="n">
        <v>912.937119575053</v>
      </c>
      <c r="AA37" s="1" t="n">
        <v>46216.571907395</v>
      </c>
      <c r="AB37" s="1" t="n">
        <v>4197.24536015566</v>
      </c>
      <c r="AC37" s="1" t="n">
        <v>4190.34921794629</v>
      </c>
      <c r="AD37" s="1" t="n">
        <v>7291.18787820195</v>
      </c>
      <c r="AE37" s="1" t="n">
        <v>5465.10172464636</v>
      </c>
      <c r="AF37" s="1" t="n">
        <v>9526.95446174984</v>
      </c>
      <c r="AG37" s="1" t="n">
        <v>15955.761816964</v>
      </c>
      <c r="AH37" s="1" t="n">
        <v>22607.4597203354</v>
      </c>
      <c r="AI37" s="1" t="n">
        <v>10115.86399026</v>
      </c>
      <c r="AJ37" s="1" t="n">
        <v>9299.30657499264</v>
      </c>
      <c r="AK37" s="1" t="n">
        <v>7002.26786360301</v>
      </c>
      <c r="AL37" s="1" t="n">
        <v>40073.4683064658</v>
      </c>
      <c r="AM37" s="1" t="n">
        <v>5485.35437592924</v>
      </c>
      <c r="AN37" s="1" t="n">
        <v>8253.3783557618</v>
      </c>
      <c r="AO37" s="1" t="n">
        <v>85461.5623646037</v>
      </c>
      <c r="AP37" s="1" t="n">
        <v>15883.9733772715</v>
      </c>
      <c r="AQ37" s="1" t="n">
        <v>7234.57363951926</v>
      </c>
      <c r="AR37" s="1" t="n">
        <v>16568.0992541839</v>
      </c>
      <c r="AS37" s="1" t="n">
        <v>31847.3606544441</v>
      </c>
      <c r="AT37" s="1" t="n">
        <v>12554.1889759271</v>
      </c>
      <c r="AU37" s="1" t="n">
        <v>2661.19008348554</v>
      </c>
      <c r="AV37" s="1" t="n">
        <v>36126.8286292289</v>
      </c>
      <c r="AW37" s="1" t="n">
        <v>10496.2981355524</v>
      </c>
      <c r="AX37" s="1" t="n">
        <v>9677.00104558635</v>
      </c>
      <c r="AY37" s="1" t="n">
        <v>14371.3185267731</v>
      </c>
      <c r="AZ37" s="1" t="n">
        <v>17201.0317180938</v>
      </c>
      <c r="BA37" s="1" t="n">
        <v>54252.5292310282</v>
      </c>
      <c r="BB37" s="1" t="n">
        <v>9246.47419815249</v>
      </c>
      <c r="BC37" s="1" t="n">
        <v>10718.5378304038</v>
      </c>
      <c r="BD37" s="1" t="n">
        <v>274875.203952758</v>
      </c>
      <c r="BE37" s="1" t="n">
        <v>5005.24366293173</v>
      </c>
      <c r="BF37" s="1" t="n">
        <v>9741.17448518274</v>
      </c>
      <c r="BH37" s="1" t="n">
        <v>8126.60992908613</v>
      </c>
      <c r="BI37" s="1" t="n">
        <v>98073.8342581464</v>
      </c>
      <c r="BJ37" s="1" t="n">
        <v>48.3648947076269</v>
      </c>
      <c r="BK37" s="1" t="n">
        <v>23343.3407177487</v>
      </c>
      <c r="BL37" s="1" t="n">
        <v>33235.3199476024</v>
      </c>
      <c r="BM37" s="1" t="n">
        <v>40288.7254266773</v>
      </c>
      <c r="BN37" s="1" t="n">
        <v>11505.3769453961</v>
      </c>
      <c r="BO37" s="1" t="n">
        <v>74120.280410918</v>
      </c>
      <c r="BP37" s="1" t="n">
        <v>96581.23544634</v>
      </c>
      <c r="BQ37" s="1" t="n">
        <v>7630.05917101965</v>
      </c>
      <c r="BR37" s="1" t="n">
        <v>2485.82673861161</v>
      </c>
      <c r="BS37" s="1" t="n">
        <v>12149.9905057594</v>
      </c>
      <c r="BT37" s="1" t="n">
        <v>6915.28720628789</v>
      </c>
      <c r="BU37" s="1" t="n">
        <v>7756.73206418713</v>
      </c>
      <c r="BV37" s="1" t="n">
        <v>142487.283911267</v>
      </c>
      <c r="BW37" s="1" t="n">
        <v>9345.29554691226</v>
      </c>
      <c r="BX37" s="1" t="n">
        <v>14661.0129266815</v>
      </c>
      <c r="BY37" s="1" t="n">
        <v>44840.5236308816</v>
      </c>
      <c r="BZ37" s="1" t="n">
        <v>26298.9114995282</v>
      </c>
      <c r="CA37" s="1" t="n">
        <v>49930.2316551382</v>
      </c>
      <c r="CB37" s="1" t="n">
        <v>725.643615218561</v>
      </c>
      <c r="CC37" s="1" t="n">
        <v>23886.654626901</v>
      </c>
      <c r="CD37" s="1" t="n">
        <v>44502.9764796256</v>
      </c>
    </row>
    <row r="38" customFormat="false" ht="12.75" hidden="false" customHeight="false" outlineLevel="0" collapsed="false">
      <c r="A38" s="1" t="s">
        <v>82</v>
      </c>
      <c r="B38" s="1" t="n">
        <v>1185163</v>
      </c>
      <c r="C38" s="1" t="s">
        <v>86</v>
      </c>
      <c r="D38" s="1" t="n">
        <v>1050</v>
      </c>
      <c r="E38" s="1" t="n">
        <v>1</v>
      </c>
      <c r="F38" s="1" t="n">
        <v>1.5</v>
      </c>
      <c r="G38" s="1" t="n">
        <v>5470.67495249703</v>
      </c>
      <c r="H38" s="1" t="n">
        <v>18068.4196706689</v>
      </c>
      <c r="I38" s="1" t="n">
        <v>5383.0692148888</v>
      </c>
      <c r="J38" s="1" t="n">
        <v>34879.7280476154</v>
      </c>
      <c r="K38" s="1" t="n">
        <v>18569.0625295263</v>
      </c>
      <c r="L38" s="1" t="n">
        <v>8163.96308712462</v>
      </c>
      <c r="M38" s="1" t="n">
        <v>47091.4153429611</v>
      </c>
      <c r="N38" s="1" t="n">
        <v>17315.7127155313</v>
      </c>
      <c r="O38" s="1" t="n">
        <v>19589.8909894049</v>
      </c>
      <c r="P38" s="1" t="n">
        <v>23734.2991713678</v>
      </c>
      <c r="Q38" s="1" t="n">
        <v>22947.0727042992</v>
      </c>
      <c r="R38" s="1" t="n">
        <v>4277.12155760793</v>
      </c>
      <c r="S38" s="1" t="n">
        <v>14536.4663296897</v>
      </c>
      <c r="T38" s="1" t="n">
        <v>15664.8061247777</v>
      </c>
      <c r="U38" s="1" t="n">
        <v>37837.6945035244</v>
      </c>
      <c r="V38" s="1" t="n">
        <v>332948.989138243</v>
      </c>
      <c r="W38" s="1" t="n">
        <v>12020.1690609015</v>
      </c>
      <c r="X38" s="1" t="n">
        <v>26513.8687366678</v>
      </c>
      <c r="Y38" s="1" t="n">
        <v>2274.0238393317</v>
      </c>
      <c r="Z38" s="1" t="n">
        <v>922.792829743577</v>
      </c>
      <c r="AA38" s="1" t="n">
        <v>6113.46064875648</v>
      </c>
      <c r="AB38" s="1" t="n">
        <v>5734.65682827379</v>
      </c>
      <c r="AC38" s="1" t="n">
        <v>3125.42041538959</v>
      </c>
      <c r="AD38" s="1" t="n">
        <v>7253.80443785047</v>
      </c>
      <c r="AE38" s="1" t="n">
        <v>6824.09007114818</v>
      </c>
      <c r="AF38" s="1" t="n">
        <v>8971.3195196518</v>
      </c>
      <c r="AG38" s="1" t="n">
        <v>18736.854922651</v>
      </c>
      <c r="AH38" s="1" t="n">
        <v>36132.7799678061</v>
      </c>
      <c r="AI38" s="1" t="n">
        <v>7972.23735595054</v>
      </c>
      <c r="AJ38" s="1" t="n">
        <v>2609.95779159555</v>
      </c>
      <c r="AK38" s="1" t="n">
        <v>6731.66472560527</v>
      </c>
      <c r="AL38" s="1" t="n">
        <v>26681.72763343</v>
      </c>
      <c r="AM38" s="1" t="n">
        <v>5968.33521686945</v>
      </c>
      <c r="AN38" s="1" t="n">
        <v>6621.07647172978</v>
      </c>
      <c r="AO38" s="1" t="n">
        <v>58267.1703489888</v>
      </c>
      <c r="AP38" s="1" t="n">
        <v>17723.8761276332</v>
      </c>
      <c r="AQ38" s="1" t="n">
        <v>9498.3906433372</v>
      </c>
      <c r="AR38" s="1" t="n">
        <v>13228.3063210369</v>
      </c>
      <c r="AS38" s="1" t="n">
        <v>28809.9581590919</v>
      </c>
      <c r="AT38" s="1" t="n">
        <v>10912.2724624407</v>
      </c>
      <c r="AU38" s="1" t="n">
        <v>2108.01934724353</v>
      </c>
      <c r="AV38" s="1" t="n">
        <v>51422.1499788035</v>
      </c>
      <c r="AW38" s="1" t="n">
        <v>10268.8491313624</v>
      </c>
      <c r="AX38" s="1" t="n">
        <v>11590.9001338348</v>
      </c>
      <c r="AY38" s="1" t="n">
        <v>13599.9074670501</v>
      </c>
      <c r="AZ38" s="1" t="n">
        <v>12845.6790270613</v>
      </c>
      <c r="BA38" s="1" t="n">
        <v>50458.717063731</v>
      </c>
      <c r="BB38" s="1" t="n">
        <v>8185.11285820977</v>
      </c>
      <c r="BC38" s="1" t="n">
        <v>11152.864850592</v>
      </c>
      <c r="BD38" s="1" t="n">
        <v>459918.866066906</v>
      </c>
      <c r="BE38" s="1" t="n">
        <v>4542.14204991216</v>
      </c>
      <c r="BF38" s="1" t="n">
        <v>9839.14896011009</v>
      </c>
      <c r="BH38" s="1" t="n">
        <v>6927.80313410284</v>
      </c>
      <c r="BI38" s="1" t="n">
        <v>53852.1418524021</v>
      </c>
      <c r="BJ38" s="1" t="n">
        <v>62.4604179590208</v>
      </c>
      <c r="BK38" s="1" t="n">
        <v>17322.8736686706</v>
      </c>
      <c r="BL38" s="1" t="n">
        <v>34501.9447997428</v>
      </c>
      <c r="BM38" s="1" t="n">
        <v>42131.9371391826</v>
      </c>
      <c r="BN38" s="1" t="n">
        <v>11347.4293582652</v>
      </c>
      <c r="BO38" s="1" t="n">
        <v>60049.0983459787</v>
      </c>
      <c r="BP38" s="1" t="n">
        <v>106837.144416831</v>
      </c>
      <c r="BQ38" s="1" t="n">
        <v>5223.88074204178</v>
      </c>
      <c r="BR38" s="1" t="n">
        <v>806.306383493729</v>
      </c>
      <c r="BS38" s="1" t="n">
        <v>11819.783348974</v>
      </c>
      <c r="BT38" s="1" t="n">
        <v>6440.9022977757</v>
      </c>
      <c r="BU38" s="1" t="n">
        <v>9415.54576529512</v>
      </c>
      <c r="BV38" s="1" t="n">
        <v>163428.165751555</v>
      </c>
      <c r="BW38" s="1" t="n">
        <v>7042.00825300062</v>
      </c>
      <c r="BX38" s="1" t="n">
        <v>9583.69851711051</v>
      </c>
      <c r="BY38" s="1" t="n">
        <v>48262.8278850704</v>
      </c>
      <c r="BZ38" s="1" t="n">
        <v>15256.0402774572</v>
      </c>
      <c r="CA38" s="1" t="n">
        <v>25704.7822149111</v>
      </c>
      <c r="CB38" s="1" t="n">
        <v>1058.84782899066</v>
      </c>
      <c r="CC38" s="1" t="n">
        <v>29496.9257861633</v>
      </c>
      <c r="CD38" s="1" t="n">
        <v>29634.8952280784</v>
      </c>
    </row>
    <row r="39" customFormat="false" ht="12.75" hidden="false" customHeight="false" outlineLevel="0" collapsed="false">
      <c r="A39" s="1" t="s">
        <v>82</v>
      </c>
      <c r="B39" s="1" t="n">
        <v>1185163</v>
      </c>
      <c r="C39" s="1" t="s">
        <v>87</v>
      </c>
      <c r="D39" s="1" t="n">
        <v>1189</v>
      </c>
      <c r="E39" s="1" t="n">
        <v>1</v>
      </c>
      <c r="F39" s="1" t="n">
        <v>1.5</v>
      </c>
      <c r="G39" s="1" t="n">
        <v>9920.40058520853</v>
      </c>
      <c r="H39" s="1" t="n">
        <v>25040.3016757701</v>
      </c>
      <c r="I39" s="1" t="n">
        <v>7742.89897702525</v>
      </c>
      <c r="J39" s="1" t="n">
        <v>26814.5039159005</v>
      </c>
      <c r="K39" s="1" t="n">
        <v>12429.7975187629</v>
      </c>
      <c r="L39" s="1" t="n">
        <v>10703.3427973926</v>
      </c>
      <c r="M39" s="1" t="n">
        <v>47731.4529016713</v>
      </c>
      <c r="N39" s="1" t="n">
        <v>24470.8601491182</v>
      </c>
      <c r="O39" s="1" t="n">
        <v>43392.8041761347</v>
      </c>
      <c r="P39" s="1" t="n">
        <v>23168.9546709399</v>
      </c>
      <c r="Q39" s="1" t="n">
        <v>17046.5757556269</v>
      </c>
      <c r="R39" s="1" t="n">
        <v>4273.16788094002</v>
      </c>
      <c r="S39" s="1" t="n">
        <v>14304.5836274092</v>
      </c>
      <c r="T39" s="1" t="n">
        <v>26387.4938265196</v>
      </c>
      <c r="U39" s="1" t="n">
        <v>27829.3970959205</v>
      </c>
      <c r="V39" s="1" t="n">
        <v>266365.885333244</v>
      </c>
      <c r="W39" s="1" t="n">
        <v>12811.1499745877</v>
      </c>
      <c r="X39" s="1" t="n">
        <v>21468.9464641887</v>
      </c>
      <c r="Y39" s="1" t="n">
        <v>2337.88798131364</v>
      </c>
      <c r="Z39" s="1" t="n">
        <v>733.106713664429</v>
      </c>
      <c r="AA39" s="1" t="n">
        <v>51587.722850764</v>
      </c>
      <c r="AB39" s="1" t="n">
        <v>7422.63604589722</v>
      </c>
      <c r="AC39" s="1" t="n">
        <v>6177.0222905058</v>
      </c>
      <c r="AD39" s="1" t="n">
        <v>7058.06902755413</v>
      </c>
      <c r="AE39" s="1" t="n">
        <v>8700.6246179251</v>
      </c>
      <c r="AF39" s="1" t="n">
        <v>13403.7249615223</v>
      </c>
      <c r="AG39" s="1" t="n">
        <v>13387.5880593214</v>
      </c>
      <c r="AH39" s="1" t="n">
        <v>23851.9651323897</v>
      </c>
      <c r="AI39" s="1" t="n">
        <v>8270.26856569079</v>
      </c>
      <c r="AJ39" s="1" t="n">
        <v>9844.6440368878</v>
      </c>
      <c r="AK39" s="1" t="n">
        <v>14826.670898677</v>
      </c>
      <c r="AL39" s="1" t="n">
        <v>35843.6174800088</v>
      </c>
      <c r="AM39" s="1" t="n">
        <v>6668.29078861942</v>
      </c>
      <c r="AN39" s="1" t="n">
        <v>10168.6466530537</v>
      </c>
      <c r="AO39" s="1" t="n">
        <v>115680.617568217</v>
      </c>
      <c r="AP39" s="1" t="n">
        <v>14452.4222845379</v>
      </c>
      <c r="AQ39" s="1" t="n">
        <v>17049.4131060706</v>
      </c>
      <c r="AR39" s="1" t="n">
        <v>14569.2246363292</v>
      </c>
      <c r="AS39" s="1" t="n">
        <v>51727.6712645452</v>
      </c>
      <c r="AT39" s="1" t="n">
        <v>12509.1219025734</v>
      </c>
      <c r="AU39" s="1" t="n">
        <v>6615.22132908515</v>
      </c>
      <c r="AV39" s="1" t="n">
        <v>45130.7395817765</v>
      </c>
      <c r="AW39" s="1" t="n">
        <v>13040.0817350131</v>
      </c>
      <c r="AX39" s="1" t="n">
        <v>13036.1457944135</v>
      </c>
      <c r="AY39" s="1" t="n">
        <v>22119.3652868643</v>
      </c>
      <c r="AZ39" s="1" t="n">
        <v>20630.1378112593</v>
      </c>
      <c r="BA39" s="1" t="n">
        <v>106998.472852296</v>
      </c>
      <c r="BB39" s="1" t="n">
        <v>9673.95169868115</v>
      </c>
      <c r="BC39" s="1" t="n">
        <v>12889.4835737454</v>
      </c>
      <c r="BD39" s="1" t="n">
        <v>282534.422512735</v>
      </c>
      <c r="BE39" s="1" t="n">
        <v>3788.37051062743</v>
      </c>
      <c r="BF39" s="1" t="n">
        <v>12552.2575260377</v>
      </c>
      <c r="BH39" s="1" t="n">
        <v>16172.1813451628</v>
      </c>
      <c r="BI39" s="1" t="n">
        <v>121666.236126503</v>
      </c>
      <c r="BJ39" s="1" t="n">
        <v>66.6449827092407</v>
      </c>
      <c r="BK39" s="1" t="n">
        <v>15338.1431305983</v>
      </c>
      <c r="BL39" s="1" t="n">
        <v>51686.9574413357</v>
      </c>
      <c r="BM39" s="1" t="n">
        <v>36727.6205174754</v>
      </c>
      <c r="BN39" s="1" t="n">
        <v>11730.0265212014</v>
      </c>
      <c r="BO39" s="1" t="n">
        <v>56351.9188860272</v>
      </c>
      <c r="BP39" s="1" t="n">
        <v>177243.278875944</v>
      </c>
      <c r="BQ39" s="1" t="n">
        <v>19909.1077235856</v>
      </c>
      <c r="BR39" s="1" t="n">
        <v>2241.25546430034</v>
      </c>
      <c r="BS39" s="1" t="n">
        <v>14196.6095476208</v>
      </c>
      <c r="BT39" s="1" t="n">
        <v>7707.61754094108</v>
      </c>
      <c r="BU39" s="1" t="n">
        <v>9418.04140722322</v>
      </c>
      <c r="BV39" s="1" t="n">
        <v>144011.788648306</v>
      </c>
      <c r="BW39" s="1" t="n">
        <v>9357.65395497642</v>
      </c>
      <c r="BX39" s="1" t="n">
        <v>17504.575263928</v>
      </c>
      <c r="BY39" s="1" t="n">
        <v>36985.7416161213</v>
      </c>
      <c r="BZ39" s="1" t="n">
        <v>15058.2287339318</v>
      </c>
      <c r="CA39" s="1" t="n">
        <v>18804.3741874071</v>
      </c>
      <c r="CB39" s="1" t="n">
        <v>873.829878819686</v>
      </c>
      <c r="CC39" s="1" t="n">
        <v>31949.0324610374</v>
      </c>
      <c r="CD39" s="1" t="n">
        <v>72740.8409862929</v>
      </c>
    </row>
    <row r="40" customFormat="false" ht="12.75" hidden="false" customHeight="false" outlineLevel="0" collapsed="false">
      <c r="A40" s="1" t="s">
        <v>82</v>
      </c>
      <c r="B40" s="1" t="n">
        <v>1185163</v>
      </c>
      <c r="C40" s="1" t="s">
        <v>88</v>
      </c>
      <c r="D40" s="1" t="n">
        <v>1487</v>
      </c>
      <c r="E40" s="1" t="n">
        <v>1</v>
      </c>
      <c r="F40" s="1" t="n">
        <v>1.5</v>
      </c>
      <c r="G40" s="1" t="n">
        <v>10719.5237239142</v>
      </c>
      <c r="H40" s="1" t="n">
        <v>27469.3412721733</v>
      </c>
      <c r="I40" s="1" t="n">
        <v>9808.80094105822</v>
      </c>
      <c r="J40" s="1" t="n">
        <v>22734.7771647021</v>
      </c>
      <c r="K40" s="1" t="n">
        <v>15464.8994268312</v>
      </c>
      <c r="L40" s="1" t="n">
        <v>12565.1947875866</v>
      </c>
      <c r="M40" s="1" t="n">
        <v>57725.5137176256</v>
      </c>
      <c r="N40" s="1" t="n">
        <v>33990.8898907223</v>
      </c>
      <c r="O40" s="1" t="n">
        <v>43521.4007451064</v>
      </c>
      <c r="P40" s="1" t="n">
        <v>25545.6250120318</v>
      </c>
      <c r="Q40" s="1" t="n">
        <v>11909.4720930327</v>
      </c>
      <c r="R40" s="1" t="n">
        <v>3253.36615376102</v>
      </c>
      <c r="S40" s="1" t="n">
        <v>11370.2439726325</v>
      </c>
      <c r="T40" s="1" t="n">
        <v>39804.6847196671</v>
      </c>
      <c r="U40" s="1" t="n">
        <v>36509.7732037912</v>
      </c>
      <c r="V40" s="1" t="n">
        <v>381719.031664423</v>
      </c>
      <c r="W40" s="1" t="n">
        <v>17097.9265513886</v>
      </c>
      <c r="X40" s="1" t="n">
        <v>12219.9756596791</v>
      </c>
      <c r="Y40" s="1" t="n">
        <v>1853.45064735021</v>
      </c>
      <c r="Z40" s="1" t="n">
        <v>639.35702219304</v>
      </c>
      <c r="AA40" s="1" t="n">
        <v>3731.18008678042</v>
      </c>
      <c r="AB40" s="1" t="n">
        <v>6450.58535583644</v>
      </c>
      <c r="AC40" s="1" t="n">
        <v>5278.68418469495</v>
      </c>
      <c r="AD40" s="1" t="n">
        <v>6477.09853878969</v>
      </c>
      <c r="AE40" s="1" t="n">
        <v>13134.2124686513</v>
      </c>
      <c r="AF40" s="1" t="n">
        <v>11843.5822150099</v>
      </c>
      <c r="AG40" s="1" t="n">
        <v>14049.2170968594</v>
      </c>
      <c r="AH40" s="1" t="n">
        <v>27547.3910274332</v>
      </c>
      <c r="AI40" s="1" t="n">
        <v>3873.9693634482</v>
      </c>
      <c r="AJ40" s="1" t="n">
        <v>5214.40567045982</v>
      </c>
      <c r="AK40" s="1" t="n">
        <v>14101.0898342719</v>
      </c>
      <c r="AL40" s="1" t="n">
        <v>32704.064178823</v>
      </c>
      <c r="AM40" s="1" t="n">
        <v>7375.30105890519</v>
      </c>
      <c r="AN40" s="1" t="n">
        <v>8717.17313453857</v>
      </c>
      <c r="AO40" s="1" t="n">
        <v>111378.759217592</v>
      </c>
      <c r="AP40" s="1" t="n">
        <v>27597.7045933645</v>
      </c>
      <c r="AQ40" s="1" t="n">
        <v>20024.3991239174</v>
      </c>
      <c r="AR40" s="1" t="n">
        <v>15823.1665384995</v>
      </c>
      <c r="AS40" s="1" t="n">
        <v>53239.1207031</v>
      </c>
      <c r="AT40" s="1" t="n">
        <v>12229.8881320191</v>
      </c>
      <c r="AU40" s="1" t="n">
        <v>6502.23661386845</v>
      </c>
      <c r="AV40" s="1" t="n">
        <v>59292.4172042304</v>
      </c>
      <c r="AW40" s="1" t="n">
        <v>12033.2759089109</v>
      </c>
      <c r="AX40" s="1" t="n">
        <v>15553.8911145641</v>
      </c>
      <c r="AY40" s="1" t="n">
        <v>29071.8952881355</v>
      </c>
      <c r="AZ40" s="1" t="n">
        <v>23857.0900567364</v>
      </c>
      <c r="BA40" s="1" t="n">
        <v>93179.7798074325</v>
      </c>
      <c r="BB40" s="1" t="n">
        <v>12705.2824968367</v>
      </c>
      <c r="BC40" s="1" t="n">
        <v>13590.3295278739</v>
      </c>
      <c r="BD40" s="1" t="n">
        <v>344684.359389823</v>
      </c>
      <c r="BE40" s="1" t="n">
        <v>7532.39854428904</v>
      </c>
      <c r="BF40" s="1" t="n">
        <v>17884.4699326728</v>
      </c>
      <c r="BG40" s="1" t="n">
        <v>5681.01112014622</v>
      </c>
      <c r="BH40" s="1" t="n">
        <v>15710.9217968767</v>
      </c>
      <c r="BI40" s="1" t="n">
        <v>48628.8844270854</v>
      </c>
      <c r="BJ40" s="1" t="n">
        <v>90.4472953588708</v>
      </c>
      <c r="BK40" s="1" t="n">
        <v>23741.3017900523</v>
      </c>
      <c r="BL40" s="1" t="n">
        <v>59349.9895381842</v>
      </c>
      <c r="BM40" s="1" t="n">
        <v>77491.7230499098</v>
      </c>
      <c r="BN40" s="1" t="n">
        <v>15699.7732139794</v>
      </c>
      <c r="BO40" s="1" t="n">
        <v>88402.3152630911</v>
      </c>
      <c r="BP40" s="1" t="n">
        <v>189067.074547282</v>
      </c>
      <c r="BQ40" s="1" t="n">
        <v>3922.77051995574</v>
      </c>
      <c r="BR40" s="1" t="n">
        <v>1291.7386028303</v>
      </c>
      <c r="BS40" s="1" t="n">
        <v>15089.3023232244</v>
      </c>
      <c r="BT40" s="1" t="n">
        <v>8978.48241031826</v>
      </c>
      <c r="BU40" s="1" t="n">
        <v>14493.678052981</v>
      </c>
      <c r="BV40" s="1" t="n">
        <v>867568.733829571</v>
      </c>
      <c r="BW40" s="1" t="n">
        <v>8068.03332705037</v>
      </c>
      <c r="BX40" s="1" t="n">
        <v>18604.8746605602</v>
      </c>
      <c r="BY40" s="1" t="n">
        <v>54132.2503525384</v>
      </c>
      <c r="BZ40" s="1" t="n">
        <v>15234.3681842562</v>
      </c>
      <c r="CA40" s="1" t="n">
        <v>25489.5653834389</v>
      </c>
      <c r="CB40" s="1" t="n">
        <v>1395.8228202625</v>
      </c>
      <c r="CC40" s="1" t="n">
        <v>62800.0406985427</v>
      </c>
      <c r="CD40" s="1" t="n">
        <v>84615.2620825961</v>
      </c>
    </row>
    <row r="41" customFormat="false" ht="12.75" hidden="false" customHeight="false" outlineLevel="0" collapsed="false">
      <c r="A41" s="1" t="s">
        <v>82</v>
      </c>
      <c r="B41" s="1" t="n">
        <v>1185163</v>
      </c>
      <c r="C41" s="1" t="s">
        <v>89</v>
      </c>
      <c r="D41" s="1" t="n">
        <v>1863</v>
      </c>
      <c r="E41" s="1" t="n">
        <v>1</v>
      </c>
      <c r="F41" s="1" t="n">
        <v>2</v>
      </c>
      <c r="G41" s="1" t="n">
        <v>5966.2399343203</v>
      </c>
      <c r="H41" s="1" t="n">
        <v>12811.6471090402</v>
      </c>
      <c r="I41" s="1" t="n">
        <v>10930.9002616325</v>
      </c>
      <c r="J41" s="1" t="n">
        <v>18561.0888144977</v>
      </c>
      <c r="K41" s="1" t="n">
        <v>9996.41236359288</v>
      </c>
      <c r="L41" s="1" t="n">
        <v>12910.6023168718</v>
      </c>
      <c r="M41" s="1" t="n">
        <v>33496.0594105275</v>
      </c>
      <c r="N41" s="1" t="n">
        <v>32287.8565997608</v>
      </c>
      <c r="O41" s="1" t="n">
        <v>53567.7965438823</v>
      </c>
      <c r="P41" s="1" t="n">
        <v>22568.5685783664</v>
      </c>
      <c r="Q41" s="1" t="n">
        <v>13070.9356854297</v>
      </c>
      <c r="R41" s="1" t="n">
        <v>3674.88525046267</v>
      </c>
      <c r="S41" s="1" t="n">
        <v>11372.0831308778</v>
      </c>
      <c r="T41" s="1" t="n">
        <v>49718.6196389387</v>
      </c>
      <c r="U41" s="1" t="n">
        <v>17403.6267277845</v>
      </c>
      <c r="V41" s="1" t="n">
        <v>211191.198170865</v>
      </c>
      <c r="W41" s="1" t="n">
        <v>10037.2556312726</v>
      </c>
      <c r="X41" s="1" t="n">
        <v>17714.7205627814</v>
      </c>
      <c r="Y41" s="1" t="n">
        <v>1676.15422026134</v>
      </c>
      <c r="Z41" s="1" t="n">
        <v>555.824020493234</v>
      </c>
      <c r="AA41" s="1" t="n">
        <v>56261.5422004602</v>
      </c>
      <c r="AB41" s="1" t="n">
        <v>4868.46160775499</v>
      </c>
      <c r="AC41" s="1" t="n">
        <v>3349.11985491949</v>
      </c>
      <c r="AD41" s="1" t="n">
        <v>3609.69076236897</v>
      </c>
      <c r="AE41" s="1" t="n">
        <v>24186.0959014251</v>
      </c>
      <c r="AF41" s="1" t="n">
        <v>15889.2774639404</v>
      </c>
      <c r="AG41" s="1" t="n">
        <v>11941.0598178901</v>
      </c>
      <c r="AH41" s="1" t="n">
        <v>11340.1908052552</v>
      </c>
      <c r="AI41" s="1" t="n">
        <v>3130.71659220176</v>
      </c>
      <c r="AJ41" s="1" t="n">
        <v>5348.20226523606</v>
      </c>
      <c r="AK41" s="1" t="n">
        <v>18721.0824286539</v>
      </c>
      <c r="AL41" s="1" t="n">
        <v>18829.9397799413</v>
      </c>
      <c r="AM41" s="1" t="n">
        <v>8022.59698359639</v>
      </c>
      <c r="AN41" s="1" t="n">
        <v>11463.0900872791</v>
      </c>
      <c r="AO41" s="1" t="n">
        <v>168887.605784716</v>
      </c>
      <c r="AP41" s="1" t="n">
        <v>22934.1642525389</v>
      </c>
      <c r="AQ41" s="1" t="n">
        <v>11403.9214585543</v>
      </c>
      <c r="AR41" s="1" t="n">
        <v>24378.5779902512</v>
      </c>
      <c r="AS41" s="1" t="n">
        <v>87008.3467636406</v>
      </c>
      <c r="AT41" s="1" t="n">
        <v>11397.3031834141</v>
      </c>
      <c r="AU41" s="1" t="n">
        <v>8139.59253065414</v>
      </c>
      <c r="AV41" s="1" t="n">
        <v>32557.3444262148</v>
      </c>
      <c r="AW41" s="1" t="n">
        <v>10531.1159284923</v>
      </c>
      <c r="AX41" s="1" t="n">
        <v>18251.226166645</v>
      </c>
      <c r="AY41" s="1" t="n">
        <v>17948.0933331199</v>
      </c>
      <c r="AZ41" s="1" t="n">
        <v>12130.3210005645</v>
      </c>
      <c r="BA41" s="1" t="n">
        <v>213665.661408777</v>
      </c>
      <c r="BB41" s="1" t="n">
        <v>12981.8855752549</v>
      </c>
      <c r="BC41" s="1" t="n">
        <v>13895.8396606255</v>
      </c>
      <c r="BD41" s="1" t="n">
        <v>340367.081058598</v>
      </c>
      <c r="BE41" s="1" t="n">
        <v>5498.55146369882</v>
      </c>
      <c r="BF41" s="1" t="n">
        <v>17834.4828080039</v>
      </c>
      <c r="BG41" s="1" t="n">
        <v>8053.62724108216</v>
      </c>
      <c r="BH41" s="1" t="n">
        <v>13201.7637852409</v>
      </c>
      <c r="BI41" s="1" t="n">
        <v>174247.773842834</v>
      </c>
      <c r="BJ41" s="1" t="n">
        <v>64.8694223697697</v>
      </c>
      <c r="BK41" s="1" t="n">
        <v>29738.9255566138</v>
      </c>
      <c r="BL41" s="1" t="n">
        <v>67601.3365178837</v>
      </c>
      <c r="BM41" s="1" t="n">
        <v>38509.6408685985</v>
      </c>
      <c r="BN41" s="1" t="n">
        <v>11317.8225491856</v>
      </c>
      <c r="BO41" s="1" t="n">
        <v>99462.3664526288</v>
      </c>
      <c r="BP41" s="1" t="n">
        <v>122187.242402672</v>
      </c>
      <c r="BQ41" s="1" t="n">
        <v>189411.620005544</v>
      </c>
      <c r="BR41" s="1" t="n">
        <v>10863.0015096652</v>
      </c>
      <c r="BS41" s="1" t="n">
        <v>13377.8926831299</v>
      </c>
      <c r="BT41" s="1" t="n">
        <v>4838.57563896752</v>
      </c>
      <c r="BU41" s="1" t="n">
        <v>12003.1654363238</v>
      </c>
      <c r="BV41" s="1" t="n">
        <v>264184.494995928</v>
      </c>
      <c r="BW41" s="1" t="n">
        <v>5690.32428253898</v>
      </c>
      <c r="BX41" s="1" t="n">
        <v>29738.7114466581</v>
      </c>
      <c r="BY41" s="1" t="n">
        <v>25953.7496680265</v>
      </c>
      <c r="BZ41" s="1" t="n">
        <v>12037.2740291076</v>
      </c>
      <c r="CA41" s="1" t="n">
        <v>99053.9271655054</v>
      </c>
      <c r="CB41" s="1" t="n">
        <v>1356.89476902211</v>
      </c>
      <c r="CC41" s="1" t="n">
        <v>19623.2425352522</v>
      </c>
      <c r="CD41" s="1" t="n">
        <v>94494.5964397797</v>
      </c>
    </row>
    <row r="42" customFormat="false" ht="12.75" hidden="false" customHeight="false" outlineLevel="0" collapsed="false">
      <c r="A42" s="1" t="s">
        <v>82</v>
      </c>
      <c r="B42" s="1" t="n">
        <v>1153769</v>
      </c>
      <c r="C42" s="1" t="s">
        <v>83</v>
      </c>
      <c r="D42" s="1" t="n">
        <v>715</v>
      </c>
      <c r="E42" s="1" t="n">
        <v>1</v>
      </c>
      <c r="F42" s="1" t="n">
        <v>3.5</v>
      </c>
      <c r="G42" s="1" t="n">
        <v>3004.73798147658</v>
      </c>
      <c r="H42" s="1" t="n">
        <v>3864.13231107978</v>
      </c>
      <c r="I42" s="1" t="n">
        <v>3019.95702530759</v>
      </c>
      <c r="J42" s="1" t="n">
        <v>9930.82651909154</v>
      </c>
      <c r="K42" s="1" t="n">
        <v>5999.86852535069</v>
      </c>
      <c r="L42" s="1" t="n">
        <v>3579.84014244719</v>
      </c>
      <c r="M42" s="1" t="n">
        <v>33721.400040645</v>
      </c>
      <c r="N42" s="1" t="n">
        <v>15174.684002336</v>
      </c>
      <c r="O42" s="1" t="n">
        <v>23122.1671677308</v>
      </c>
      <c r="P42" s="1" t="n">
        <v>11620.022029872</v>
      </c>
      <c r="Q42" s="1" t="n">
        <v>7863.25822463788</v>
      </c>
      <c r="R42" s="1" t="n">
        <v>1995.04044244867</v>
      </c>
      <c r="S42" s="1" t="n">
        <v>9974.66459314848</v>
      </c>
      <c r="T42" s="1" t="n">
        <v>7855.19632638929</v>
      </c>
      <c r="U42" s="1" t="n">
        <v>27760.8580714049</v>
      </c>
      <c r="V42" s="1" t="n">
        <v>268966.460059317</v>
      </c>
      <c r="W42" s="1" t="n">
        <v>3646.42896338203</v>
      </c>
      <c r="X42" s="1" t="n">
        <v>2568.38333293227</v>
      </c>
      <c r="Y42" s="1" t="n">
        <v>1607.92537542415</v>
      </c>
      <c r="Z42" s="1" t="n">
        <v>893.295523628683</v>
      </c>
      <c r="AA42" s="1" t="n">
        <v>29243.0911850509</v>
      </c>
      <c r="AB42" s="1" t="n">
        <v>12519.353365151</v>
      </c>
      <c r="AC42" s="1" t="n">
        <v>3167.79509802021</v>
      </c>
      <c r="AD42" s="1" t="n">
        <v>4877.36514263129</v>
      </c>
      <c r="AE42" s="1" t="n">
        <v>6595.55020144569</v>
      </c>
      <c r="AF42" s="1" t="n">
        <v>4515.33079096366</v>
      </c>
      <c r="AG42" s="1" t="n">
        <v>6358.25221390817</v>
      </c>
      <c r="AH42" s="1" t="n">
        <v>16079.2422207368</v>
      </c>
      <c r="AI42" s="1" t="n">
        <v>4482.13081359471</v>
      </c>
      <c r="AJ42" s="1" t="n">
        <v>7819.44088200806</v>
      </c>
      <c r="AK42" s="1" t="n">
        <v>1921.4514564407</v>
      </c>
      <c r="AL42" s="1" t="n">
        <v>19758.6384246201</v>
      </c>
      <c r="AM42" s="1" t="n">
        <v>7136.31204962694</v>
      </c>
      <c r="AN42" s="1" t="n">
        <v>9560.9033394635</v>
      </c>
      <c r="AO42" s="1" t="n">
        <v>58181.5829000417</v>
      </c>
      <c r="AP42" s="1" t="n">
        <v>9725.26640961445</v>
      </c>
      <c r="AQ42" s="1" t="n">
        <v>5795.06624708146</v>
      </c>
      <c r="AR42" s="1" t="n">
        <v>10003.8658481751</v>
      </c>
      <c r="AS42" s="1" t="n">
        <v>7154.57054892125</v>
      </c>
      <c r="AT42" s="1" t="n">
        <v>8842.53894528787</v>
      </c>
      <c r="AU42" s="1" t="n">
        <v>4481.86596479281</v>
      </c>
      <c r="AV42" s="1" t="n">
        <v>21014.0589121722</v>
      </c>
      <c r="AW42" s="1" t="n">
        <v>5507.42000578136</v>
      </c>
      <c r="AX42" s="1" t="n">
        <v>5983.04885148191</v>
      </c>
      <c r="AY42" s="1" t="n">
        <v>21132.8631636371</v>
      </c>
      <c r="AZ42" s="1" t="n">
        <v>13442.2856694319</v>
      </c>
      <c r="BA42" s="1" t="n">
        <v>39834.8550431606</v>
      </c>
      <c r="BB42" s="1" t="n">
        <v>3284.46548161022</v>
      </c>
      <c r="BC42" s="1" t="n">
        <v>9934.13424270345</v>
      </c>
      <c r="BD42" s="1" t="n">
        <v>361593.524677231</v>
      </c>
      <c r="BE42" s="1" t="n">
        <v>5099.33207609198</v>
      </c>
      <c r="BF42" s="1" t="n">
        <v>7445.56023816957</v>
      </c>
      <c r="BG42" s="1" t="n">
        <v>5098.32395960851</v>
      </c>
      <c r="BH42" s="1" t="n">
        <v>5522.87887273452</v>
      </c>
      <c r="BI42" s="1" t="n">
        <v>46445.3566181027</v>
      </c>
      <c r="BJ42" s="1" t="n">
        <v>17.6353998027273</v>
      </c>
      <c r="BK42" s="1" t="n">
        <v>22866.3530828217</v>
      </c>
      <c r="BL42" s="1" t="n">
        <v>34668.4120622673</v>
      </c>
      <c r="BM42" s="1" t="n">
        <v>37606.2301680694</v>
      </c>
      <c r="BN42" s="1" t="n">
        <v>11407.5189681668</v>
      </c>
      <c r="BO42" s="1" t="n">
        <v>56500.6083226922</v>
      </c>
      <c r="BP42" s="1" t="n">
        <v>54141.8838204932</v>
      </c>
      <c r="BQ42" s="1" t="n">
        <v>139408.013441429</v>
      </c>
      <c r="BR42" s="1" t="n">
        <v>9904.61913847416</v>
      </c>
      <c r="BS42" s="1" t="n">
        <v>8741.00818229755</v>
      </c>
      <c r="BT42" s="1" t="n">
        <v>2425.61201305716</v>
      </c>
      <c r="BU42" s="1" t="n">
        <v>10938.5436001722</v>
      </c>
      <c r="BV42" s="1" t="n">
        <v>830744.884618999</v>
      </c>
      <c r="BW42" s="1" t="n">
        <v>3736.88008420789</v>
      </c>
      <c r="BX42" s="1" t="n">
        <v>11167.0564774805</v>
      </c>
      <c r="BY42" s="1" t="n">
        <v>41116.4011340828</v>
      </c>
      <c r="BZ42" s="1" t="n">
        <v>7987.64890796049</v>
      </c>
      <c r="CA42" s="1" t="n">
        <v>178263.693592468</v>
      </c>
      <c r="CB42" s="1" t="n">
        <v>589.768676823553</v>
      </c>
      <c r="CC42" s="1" t="n">
        <v>13759.7190550462</v>
      </c>
      <c r="CD42" s="1" t="n">
        <v>6354.71557573954</v>
      </c>
    </row>
    <row r="43" customFormat="false" ht="12.75" hidden="false" customHeight="false" outlineLevel="0" collapsed="false">
      <c r="A43" s="1" t="s">
        <v>82</v>
      </c>
      <c r="B43" s="1" t="n">
        <v>1153769</v>
      </c>
      <c r="C43" s="1" t="s">
        <v>84</v>
      </c>
      <c r="D43" s="1" t="n">
        <v>900</v>
      </c>
      <c r="E43" s="1" t="n">
        <v>1</v>
      </c>
      <c r="F43" s="1" t="n">
        <v>3.5</v>
      </c>
      <c r="G43" s="1" t="n">
        <v>3434.29050209814</v>
      </c>
      <c r="H43" s="1" t="n">
        <v>5139.19447461736</v>
      </c>
      <c r="I43" s="1" t="n">
        <v>1478.03031369618</v>
      </c>
      <c r="J43" s="1" t="n">
        <v>14556.0511980949</v>
      </c>
      <c r="K43" s="1" t="n">
        <v>8164.2373754367</v>
      </c>
      <c r="L43" s="1" t="n">
        <v>3727.87646747123</v>
      </c>
      <c r="M43" s="1" t="n">
        <v>55716.4166778626</v>
      </c>
      <c r="N43" s="1" t="n">
        <v>8820.33483988093</v>
      </c>
      <c r="O43" s="1" t="n">
        <v>15611.1743806918</v>
      </c>
      <c r="P43" s="1" t="n">
        <v>11519.9346969663</v>
      </c>
      <c r="Q43" s="1" t="n">
        <v>8198.3966990593</v>
      </c>
      <c r="R43" s="1" t="n">
        <v>1800.63975582753</v>
      </c>
      <c r="S43" s="1" t="n">
        <v>6938.43221500524</v>
      </c>
      <c r="T43" s="1" t="n">
        <v>4665.28244100751</v>
      </c>
      <c r="U43" s="1" t="n">
        <v>22406.7462529388</v>
      </c>
      <c r="V43" s="1" t="n">
        <v>230484.662522111</v>
      </c>
      <c r="W43" s="1" t="n">
        <v>4180.57621406663</v>
      </c>
      <c r="X43" s="1" t="n">
        <v>4353.04248897424</v>
      </c>
      <c r="Y43" s="1" t="n">
        <v>2695.0919899717</v>
      </c>
      <c r="Z43" s="1" t="n">
        <v>1074.92693620212</v>
      </c>
      <c r="AA43" s="1" t="n">
        <v>48681.3743616547</v>
      </c>
      <c r="AB43" s="1" t="n">
        <v>8537.81850188623</v>
      </c>
      <c r="AC43" s="1" t="n">
        <v>3895.08915134065</v>
      </c>
      <c r="AD43" s="1" t="n">
        <v>4829.49962121211</v>
      </c>
      <c r="AE43" s="1" t="n">
        <v>4102.88263765678</v>
      </c>
      <c r="AF43" s="1" t="n">
        <v>5154.89600293535</v>
      </c>
      <c r="AG43" s="1" t="n">
        <v>6066.69725998702</v>
      </c>
      <c r="AH43" s="1" t="n">
        <v>24369.7284184016</v>
      </c>
      <c r="AI43" s="1" t="n">
        <v>6000.74711001069</v>
      </c>
      <c r="AJ43" s="1" t="n">
        <v>8690.96083628959</v>
      </c>
      <c r="AK43" s="1" t="n">
        <v>5990.9604486223</v>
      </c>
      <c r="AL43" s="1" t="n">
        <v>13968.3751414949</v>
      </c>
      <c r="AM43" s="1" t="n">
        <v>5384.46844858975</v>
      </c>
      <c r="AN43" s="1" t="n">
        <v>8867.03216246506</v>
      </c>
      <c r="AO43" s="1" t="n">
        <v>37576.9493338553</v>
      </c>
      <c r="AP43" s="1" t="n">
        <v>13154.690303719</v>
      </c>
      <c r="AQ43" s="1" t="n">
        <v>6705.78059161021</v>
      </c>
      <c r="AR43" s="1" t="n">
        <v>8969.16091283372</v>
      </c>
      <c r="AS43" s="1" t="n">
        <v>7080.51382043804</v>
      </c>
      <c r="AT43" s="1" t="n">
        <v>9444.27245809224</v>
      </c>
      <c r="AU43" s="1" t="n">
        <v>5095.60319431732</v>
      </c>
      <c r="AV43" s="1" t="n">
        <v>29267.6659650002</v>
      </c>
      <c r="AW43" s="1" t="n">
        <v>5233.84695574524</v>
      </c>
      <c r="AX43" s="1" t="n">
        <v>6964.40573638552</v>
      </c>
      <c r="AY43" s="1" t="n">
        <v>21850.1530752913</v>
      </c>
      <c r="AZ43" s="1" t="n">
        <v>9677.73350458602</v>
      </c>
      <c r="BA43" s="1" t="n">
        <v>38032.9674670298</v>
      </c>
      <c r="BB43" s="1" t="n">
        <v>4506.25677533768</v>
      </c>
      <c r="BC43" s="1" t="n">
        <v>5083.48028817072</v>
      </c>
      <c r="BD43" s="1" t="n">
        <v>536841.145593556</v>
      </c>
      <c r="BE43" s="1" t="n">
        <v>5903.94125520146</v>
      </c>
      <c r="BF43" s="1" t="n">
        <v>7764.59560600791</v>
      </c>
      <c r="BG43" s="1" t="n">
        <v>4201.93198386756</v>
      </c>
      <c r="BH43" s="1" t="n">
        <v>8964.32848082722</v>
      </c>
      <c r="BI43" s="1" t="n">
        <v>31751.9199934824</v>
      </c>
      <c r="BJ43" s="1" t="n">
        <v>27.6728881234807</v>
      </c>
      <c r="BK43" s="1" t="n">
        <v>14149.0419866082</v>
      </c>
      <c r="BL43" s="1" t="n">
        <v>40582.3513840172</v>
      </c>
      <c r="BM43" s="1" t="n">
        <v>23307.6626176156</v>
      </c>
      <c r="BN43" s="1" t="n">
        <v>10173.5111059113</v>
      </c>
      <c r="BO43" s="1" t="n">
        <v>66325.2682799634</v>
      </c>
      <c r="BP43" s="1" t="n">
        <v>61085.1486351974</v>
      </c>
      <c r="BQ43" s="1" t="n">
        <v>8225.92297996615</v>
      </c>
      <c r="BR43" s="1" t="n">
        <v>2180.26308741115</v>
      </c>
      <c r="BS43" s="1" t="n">
        <v>8691.1242541586</v>
      </c>
      <c r="BT43" s="1" t="n">
        <v>3077.68767653761</v>
      </c>
      <c r="BU43" s="1" t="n">
        <v>9632.44064963658</v>
      </c>
      <c r="BV43" s="1" t="n">
        <v>682834.693596237</v>
      </c>
      <c r="BW43" s="1" t="n">
        <v>9612.75363051957</v>
      </c>
      <c r="BX43" s="1" t="n">
        <v>17984.0064599188</v>
      </c>
      <c r="BY43" s="1" t="n">
        <v>49016.3016075651</v>
      </c>
      <c r="BZ43" s="1" t="n">
        <v>11938.1184868114</v>
      </c>
      <c r="CA43" s="1" t="n">
        <v>48711.6477854111</v>
      </c>
      <c r="CB43" s="1" t="n">
        <v>542.076395651447</v>
      </c>
      <c r="CC43" s="1" t="n">
        <v>10819.7757073332</v>
      </c>
      <c r="CD43" s="1" t="n">
        <v>12112.338265106</v>
      </c>
    </row>
    <row r="44" customFormat="false" ht="12.75" hidden="false" customHeight="false" outlineLevel="0" collapsed="false">
      <c r="A44" s="1" t="s">
        <v>82</v>
      </c>
      <c r="B44" s="1" t="n">
        <v>1153769</v>
      </c>
      <c r="C44" s="1" t="s">
        <v>85</v>
      </c>
      <c r="D44" s="1" t="n">
        <v>1010</v>
      </c>
      <c r="E44" s="1" t="n">
        <v>1</v>
      </c>
      <c r="F44" s="1" t="n">
        <v>3.5</v>
      </c>
      <c r="G44" s="1" t="n">
        <v>1599.02191974183</v>
      </c>
      <c r="H44" s="1" t="n">
        <v>3755.03966117161</v>
      </c>
      <c r="I44" s="1" t="n">
        <v>1454.73120450162</v>
      </c>
      <c r="J44" s="1" t="n">
        <v>7244.88360529763</v>
      </c>
      <c r="K44" s="1" t="n">
        <v>4861.5118350925</v>
      </c>
      <c r="L44" s="1" t="n">
        <v>1151.40463442183</v>
      </c>
      <c r="M44" s="1" t="n">
        <v>19713.2610249175</v>
      </c>
      <c r="N44" s="1" t="n">
        <v>3039.90555623002</v>
      </c>
      <c r="O44" s="1" t="n">
        <v>4417.06726372777</v>
      </c>
      <c r="P44" s="1" t="n">
        <v>7782.65991401211</v>
      </c>
      <c r="Q44" s="1" t="n">
        <v>6398.3518294788</v>
      </c>
      <c r="R44" s="1" t="n">
        <v>1199.48084798879</v>
      </c>
      <c r="S44" s="1" t="n">
        <v>4768.53500014209</v>
      </c>
      <c r="T44" s="1" t="n">
        <v>2277.56608512615</v>
      </c>
      <c r="U44" s="1" t="n">
        <v>16766.9799278653</v>
      </c>
      <c r="V44" s="1" t="n">
        <v>130468.639453827</v>
      </c>
      <c r="W44" s="1" t="n">
        <v>2318.16061937043</v>
      </c>
      <c r="X44" s="1" t="n">
        <v>2038.82799263617</v>
      </c>
      <c r="Y44" s="1" t="n">
        <v>1601.91467155865</v>
      </c>
      <c r="Z44" s="1" t="n">
        <v>765.022179332552</v>
      </c>
      <c r="AA44" s="1" t="n">
        <v>2662.4558791435</v>
      </c>
      <c r="AB44" s="1" t="n">
        <v>3354.71179547501</v>
      </c>
      <c r="AC44" s="1" t="n">
        <v>3299.1594506659</v>
      </c>
      <c r="AD44" s="1" t="n">
        <v>4169.77538477281</v>
      </c>
      <c r="AE44" s="1" t="n">
        <v>2349.71294801421</v>
      </c>
      <c r="AF44" s="1" t="n">
        <v>2258.24977868426</v>
      </c>
      <c r="AG44" s="1" t="n">
        <v>3172.06158328511</v>
      </c>
      <c r="AH44" s="1" t="n">
        <v>13925.605544567</v>
      </c>
      <c r="AI44" s="1" t="n">
        <v>4807.05037429491</v>
      </c>
      <c r="AJ44" s="1" t="n">
        <v>4489.60575270808</v>
      </c>
      <c r="AK44" s="1" t="n">
        <v>2775.51875108154</v>
      </c>
      <c r="AL44" s="1" t="n">
        <v>2934.96779605373</v>
      </c>
      <c r="AM44" s="1" t="n">
        <v>5310.27261760931</v>
      </c>
      <c r="AN44" s="1" t="n">
        <v>3232.46044648934</v>
      </c>
      <c r="AO44" s="1" t="n">
        <v>19722.5871338832</v>
      </c>
      <c r="AP44" s="1" t="n">
        <v>7261.49790662343</v>
      </c>
      <c r="AQ44" s="1" t="n">
        <v>8179.35018693818</v>
      </c>
      <c r="AR44" s="1" t="n">
        <v>5275.45598733984</v>
      </c>
      <c r="AS44" s="1" t="n">
        <v>3720.12024214188</v>
      </c>
      <c r="AT44" s="1" t="n">
        <v>6439.45456585261</v>
      </c>
      <c r="AU44" s="1" t="n">
        <v>2275.02689065243</v>
      </c>
      <c r="AV44" s="1" t="n">
        <v>18731.9200663652</v>
      </c>
      <c r="AW44" s="1" t="n">
        <v>3145.68023778725</v>
      </c>
      <c r="AX44" s="1" t="n">
        <v>3957.74168201632</v>
      </c>
      <c r="AY44" s="1" t="n">
        <v>23512.9282734198</v>
      </c>
      <c r="AZ44" s="1" t="n">
        <v>7329.49037221429</v>
      </c>
      <c r="BA44" s="1" t="n">
        <v>9970.31276256393</v>
      </c>
      <c r="BB44" s="1" t="n">
        <v>2024.17958559441</v>
      </c>
      <c r="BC44" s="1" t="n">
        <v>6237.01246459275</v>
      </c>
      <c r="BD44" s="1" t="n">
        <v>482198.07806978</v>
      </c>
      <c r="BE44" s="1" t="n">
        <v>4070.85519861888</v>
      </c>
      <c r="BF44" s="1" t="n">
        <v>3130.8581189513</v>
      </c>
      <c r="BH44" s="1" t="n">
        <v>8684.94073699188</v>
      </c>
      <c r="BI44" s="1" t="n">
        <v>17826.2335901769</v>
      </c>
      <c r="BJ44" s="1" t="n">
        <v>15.7722767928011</v>
      </c>
      <c r="BL44" s="1" t="n">
        <v>32331.2354545777</v>
      </c>
      <c r="BM44" s="1" t="n">
        <v>18596.9901010352</v>
      </c>
      <c r="BN44" s="1" t="n">
        <v>5398.30975805814</v>
      </c>
      <c r="BO44" s="1" t="n">
        <v>33662.5436581384</v>
      </c>
      <c r="BP44" s="1" t="n">
        <v>48794.8732334425</v>
      </c>
      <c r="BQ44" s="1" t="n">
        <v>4581.99640237224</v>
      </c>
      <c r="BR44" s="1" t="n">
        <v>2486.03551655376</v>
      </c>
      <c r="BS44" s="1" t="n">
        <v>6371.45640695892</v>
      </c>
      <c r="BT44" s="1" t="n">
        <v>1766.75910524381</v>
      </c>
      <c r="BU44" s="1" t="n">
        <v>9710.46931662207</v>
      </c>
      <c r="BV44" s="1" t="n">
        <v>330690.970090297</v>
      </c>
      <c r="BW44" s="1" t="n">
        <v>4048.4241681117</v>
      </c>
      <c r="BX44" s="1" t="n">
        <v>6513.16661511595</v>
      </c>
      <c r="BY44" s="1" t="n">
        <v>31941.407213136</v>
      </c>
      <c r="BZ44" s="1" t="n">
        <v>3011.78264586014</v>
      </c>
      <c r="CA44" s="1" t="n">
        <v>21832.849922359</v>
      </c>
      <c r="CB44" s="1" t="n">
        <v>631.466120547683</v>
      </c>
      <c r="CC44" s="1" t="n">
        <v>9383.09579724282</v>
      </c>
      <c r="CD44" s="1" t="n">
        <v>2126.88526110266</v>
      </c>
    </row>
    <row r="45" customFormat="false" ht="12.75" hidden="false" customHeight="false" outlineLevel="0" collapsed="false">
      <c r="A45" s="1" t="s">
        <v>82</v>
      </c>
      <c r="B45" s="1" t="n">
        <v>1153769</v>
      </c>
      <c r="C45" s="1" t="s">
        <v>86</v>
      </c>
      <c r="D45" s="1" t="n">
        <v>1171</v>
      </c>
      <c r="E45" s="1" t="n">
        <v>1</v>
      </c>
      <c r="F45" s="1" t="n">
        <v>3.5</v>
      </c>
      <c r="G45" s="1" t="n">
        <v>983.516770161983</v>
      </c>
      <c r="H45" s="1" t="n">
        <v>1602.53851621232</v>
      </c>
      <c r="I45" s="1" t="n">
        <v>911.956101741068</v>
      </c>
      <c r="J45" s="1" t="n">
        <v>4520.07564876156</v>
      </c>
      <c r="K45" s="1" t="n">
        <v>2439.09493039874</v>
      </c>
      <c r="L45" s="1" t="n">
        <v>1358.19104511393</v>
      </c>
      <c r="M45" s="1" t="n">
        <v>12529.2007027625</v>
      </c>
      <c r="N45" s="1" t="n">
        <v>2479.16213389942</v>
      </c>
      <c r="O45" s="1" t="n">
        <v>4655.32329507664</v>
      </c>
      <c r="P45" s="1" t="n">
        <v>5235.17561704827</v>
      </c>
      <c r="Q45" s="1" t="n">
        <v>4128.92615062749</v>
      </c>
      <c r="R45" s="1" t="n">
        <v>683.539047486744</v>
      </c>
      <c r="S45" s="1" t="n">
        <v>1855.6390295777</v>
      </c>
      <c r="T45" s="1" t="n">
        <v>2224.42997564315</v>
      </c>
      <c r="U45" s="1" t="n">
        <v>5429.61555587389</v>
      </c>
      <c r="V45" s="1" t="n">
        <v>75480.3120086186</v>
      </c>
      <c r="W45" s="1" t="n">
        <v>1577.0275192883</v>
      </c>
      <c r="X45" s="1" t="n">
        <v>1765.41144334948</v>
      </c>
      <c r="Y45" s="1" t="n">
        <v>599.861161534048</v>
      </c>
      <c r="Z45" s="1" t="n">
        <v>301.037864398532</v>
      </c>
      <c r="AA45" s="1" t="n">
        <v>16603.0635557531</v>
      </c>
      <c r="AB45" s="1" t="n">
        <v>2168.21170407644</v>
      </c>
      <c r="AC45" s="1" t="n">
        <v>2032.24837462382</v>
      </c>
      <c r="AD45" s="1" t="n">
        <v>1292.76342548073</v>
      </c>
      <c r="AE45" s="1" t="n">
        <v>1656.99174351704</v>
      </c>
      <c r="AF45" s="1" t="n">
        <v>2371.86653801026</v>
      </c>
      <c r="AG45" s="1" t="n">
        <v>1794.61207727883</v>
      </c>
      <c r="AH45" s="1" t="n">
        <v>6947.72430713654</v>
      </c>
      <c r="AI45" s="1" t="n">
        <v>3149.16321192135</v>
      </c>
      <c r="AJ45" s="1" t="n">
        <v>3073.04636725909</v>
      </c>
      <c r="AK45" s="1" t="n">
        <v>2937.13240014416</v>
      </c>
      <c r="AL45" s="1" t="n">
        <v>5890.69565015473</v>
      </c>
      <c r="AM45" s="1" t="n">
        <v>1333.3377148831</v>
      </c>
      <c r="AN45" s="1" t="n">
        <v>4359.51329742586</v>
      </c>
      <c r="AO45" s="1" t="n">
        <v>17316.2662337681</v>
      </c>
      <c r="AP45" s="1" t="n">
        <v>5807.61757345036</v>
      </c>
      <c r="AQ45" s="1" t="n">
        <v>2977.72920993497</v>
      </c>
      <c r="AR45" s="1" t="e">
        <f aca="false"/>
        <v>#DIV/0!</v>
      </c>
      <c r="AS45" s="1" t="n">
        <v>4851.14321511656</v>
      </c>
      <c r="AT45" s="1" t="e">
        <f aca="false"/>
        <v>#DIV/0!</v>
      </c>
      <c r="AV45" s="1" t="n">
        <v>5290.47126154386</v>
      </c>
      <c r="AY45" s="1" t="n">
        <v>5552.76009524471</v>
      </c>
      <c r="BA45" s="1" t="n">
        <v>10655.5284252963</v>
      </c>
      <c r="BB45" s="1" t="n">
        <v>1202.63579169919</v>
      </c>
      <c r="BD45" s="1" t="n">
        <v>177950.133953329</v>
      </c>
      <c r="BE45" s="1" t="n">
        <v>2226.86441909204</v>
      </c>
      <c r="BH45" s="1" t="n">
        <v>2954.572505908</v>
      </c>
      <c r="BI45" s="1" t="n">
        <v>24966.2740689102</v>
      </c>
      <c r="BJ45" s="1" t="n">
        <v>15.8172209037427</v>
      </c>
      <c r="BL45" s="1" t="n">
        <v>10107.4817320381</v>
      </c>
      <c r="BM45" s="1" t="n">
        <v>14971.4688546823</v>
      </c>
      <c r="BP45" s="1" t="n">
        <v>9967.44518332824</v>
      </c>
      <c r="BQ45" s="1" t="n">
        <v>9165.63500838346</v>
      </c>
      <c r="BR45" s="1" t="n">
        <v>889.416677695679</v>
      </c>
      <c r="BT45" s="1" t="n">
        <v>399.768360602288</v>
      </c>
      <c r="BU45" s="1" t="n">
        <v>3727.72368528489</v>
      </c>
      <c r="BV45" s="1" t="n">
        <v>76423.5224000549</v>
      </c>
      <c r="BW45" s="1" t="n">
        <v>4680.1510670664</v>
      </c>
      <c r="BX45" s="1" t="n">
        <v>8466.08260003489</v>
      </c>
      <c r="BY45" s="1" t="n">
        <v>13409.0656791923</v>
      </c>
      <c r="BZ45" s="1" t="n">
        <v>2148.71600960857</v>
      </c>
      <c r="CA45" s="1" t="n">
        <v>5845.76896572761</v>
      </c>
      <c r="CB45" s="1" t="n">
        <v>330.719895398256</v>
      </c>
      <c r="CC45" s="1" t="n">
        <v>1875.31787729988</v>
      </c>
      <c r="CD45" s="1" t="n">
        <v>6349.11532395707</v>
      </c>
    </row>
    <row r="46" customFormat="false" ht="12.75" hidden="false" customHeight="false" outlineLevel="0" collapsed="false">
      <c r="A46" s="1" t="s">
        <v>82</v>
      </c>
      <c r="B46" s="1" t="n">
        <v>1153769</v>
      </c>
      <c r="C46" s="1" t="s">
        <v>87</v>
      </c>
      <c r="D46" s="1" t="n">
        <v>1297</v>
      </c>
      <c r="E46" s="1" t="n">
        <v>1</v>
      </c>
      <c r="F46" s="1" t="n">
        <v>3</v>
      </c>
      <c r="G46" s="1" t="n">
        <v>1156.13330615085</v>
      </c>
      <c r="H46" s="1" t="n">
        <v>1683.13917747949</v>
      </c>
      <c r="I46" s="1" t="n">
        <v>1550.9492888977</v>
      </c>
      <c r="J46" s="1" t="n">
        <v>5935.8333686405</v>
      </c>
      <c r="K46" s="1" t="n">
        <v>2848.09413250778</v>
      </c>
      <c r="L46" s="1" t="n">
        <v>1626.13536432904</v>
      </c>
      <c r="M46" s="1" t="n">
        <v>12738.4001810279</v>
      </c>
      <c r="N46" s="1" t="n">
        <v>3013.59548656905</v>
      </c>
      <c r="O46" s="1" t="n">
        <v>4706.04255376761</v>
      </c>
      <c r="P46" s="1" t="n">
        <v>5303.77301399732</v>
      </c>
      <c r="Q46" s="1" t="n">
        <v>3663.46922297738</v>
      </c>
      <c r="R46" s="1" t="n">
        <v>697.096960893335</v>
      </c>
      <c r="S46" s="1" t="n">
        <v>2243.2957943666</v>
      </c>
      <c r="T46" s="1" t="n">
        <v>2429.29582029578</v>
      </c>
      <c r="U46" s="1" t="n">
        <v>6236.89122155505</v>
      </c>
      <c r="V46" s="1" t="n">
        <v>74465.4184061377</v>
      </c>
      <c r="W46" s="1" t="n">
        <v>1951.54260587411</v>
      </c>
      <c r="X46" s="1" t="n">
        <v>2021.19269571302</v>
      </c>
      <c r="Y46" s="1" t="n">
        <v>431.788757135336</v>
      </c>
      <c r="Z46" s="1" t="n">
        <v>189.803578228752</v>
      </c>
      <c r="AA46" s="1" t="n">
        <v>11001.6958010455</v>
      </c>
      <c r="AB46" s="1" t="n">
        <v>1318.46777352112</v>
      </c>
      <c r="AC46" s="1" t="n">
        <v>1671.79142680386</v>
      </c>
      <c r="AD46" s="1" t="n">
        <v>1279.76401651753</v>
      </c>
      <c r="AE46" s="1" t="n">
        <v>2451.17275631029</v>
      </c>
      <c r="AF46" s="1" t="n">
        <v>2238.82576147555</v>
      </c>
      <c r="AG46" s="1" t="n">
        <v>2026.13141942018</v>
      </c>
      <c r="AH46" s="1" t="n">
        <v>6401.41214052999</v>
      </c>
      <c r="AI46" s="1" t="n">
        <v>2577.98236334709</v>
      </c>
      <c r="AJ46" s="1" t="n">
        <v>1205.63436018465</v>
      </c>
      <c r="AK46" s="1" t="n">
        <v>3661.24349869569</v>
      </c>
      <c r="AL46" s="1" t="n">
        <v>6290.80403796452</v>
      </c>
      <c r="AM46" s="1" t="n">
        <v>1321.68379261037</v>
      </c>
      <c r="AN46" s="1" t="n">
        <v>3239.97651292669</v>
      </c>
      <c r="AO46" s="1" t="n">
        <v>15333.1581511962</v>
      </c>
      <c r="AP46" s="1" t="n">
        <v>2434.68892510724</v>
      </c>
      <c r="AQ46" s="1" t="n">
        <v>3248.32157600326</v>
      </c>
      <c r="AR46" s="1" t="n">
        <v>4368.59184536257</v>
      </c>
      <c r="AS46" s="1" t="n">
        <v>5085.8506528457</v>
      </c>
      <c r="AT46" s="1" t="e">
        <f aca="false"/>
        <v>#DIV/0!</v>
      </c>
      <c r="AU46" s="1" t="n">
        <v>2331.20438653977</v>
      </c>
      <c r="AV46" s="1" t="n">
        <v>4335.65993397143</v>
      </c>
      <c r="AW46" s="1" t="n">
        <v>2291.04941943897</v>
      </c>
      <c r="AY46" s="1" t="n">
        <v>6027.99743428396</v>
      </c>
      <c r="BA46" s="1" t="n">
        <v>15811.8192735628</v>
      </c>
      <c r="BB46" s="1" t="n">
        <v>1691.49965649782</v>
      </c>
      <c r="BD46" s="1" t="n">
        <v>91566.969821205</v>
      </c>
      <c r="BE46" s="1" t="n">
        <v>2623.7181394601</v>
      </c>
      <c r="BH46" s="1" t="n">
        <v>3083.51608029442</v>
      </c>
      <c r="BI46" s="1" t="n">
        <v>20974.5917819473</v>
      </c>
      <c r="BJ46" s="1" t="n">
        <v>12.6292295255492</v>
      </c>
      <c r="BK46" s="1" t="n">
        <v>1605.66841821416</v>
      </c>
      <c r="BM46" s="1" t="n">
        <v>12040.1012885266</v>
      </c>
      <c r="BO46" s="1" t="n">
        <v>27458.414046034</v>
      </c>
      <c r="BP46" s="1" t="n">
        <v>28959.0308133041</v>
      </c>
      <c r="BQ46" s="1" t="n">
        <v>4456.62108864891</v>
      </c>
      <c r="BR46" s="1" t="n">
        <v>676.842326529134</v>
      </c>
      <c r="BT46" s="1" t="n">
        <v>412.060940081901</v>
      </c>
      <c r="BU46" s="1" t="n">
        <v>2737.79575657532</v>
      </c>
      <c r="BV46" s="1" t="n">
        <v>77627.5328111026</v>
      </c>
      <c r="BW46" s="1" t="n">
        <v>2894.95904872296</v>
      </c>
      <c r="BX46" s="1" t="n">
        <v>5065.99292635051</v>
      </c>
      <c r="BY46" s="1" t="n">
        <v>8922.61143078783</v>
      </c>
      <c r="BZ46" s="1" t="n">
        <v>2196.96513739133</v>
      </c>
      <c r="CA46" s="1" t="n">
        <v>2581.20371758796</v>
      </c>
      <c r="CB46" s="1" t="n">
        <v>326.37766586416</v>
      </c>
      <c r="CC46" s="1" t="n">
        <v>4651.44171035531</v>
      </c>
      <c r="CD46" s="1" t="n">
        <v>8582.06355924575</v>
      </c>
    </row>
    <row r="47" customFormat="false" ht="12.75" hidden="false" customHeight="false" outlineLevel="0" collapsed="false">
      <c r="A47" s="1" t="s">
        <v>82</v>
      </c>
      <c r="B47" s="1" t="n">
        <v>1153769</v>
      </c>
      <c r="C47" s="1" t="s">
        <v>88</v>
      </c>
      <c r="D47" s="1" t="n">
        <v>1525</v>
      </c>
      <c r="E47" s="1" t="n">
        <v>1</v>
      </c>
      <c r="F47" s="1" t="n">
        <v>3</v>
      </c>
      <c r="G47" s="1" t="n">
        <v>1329.79651063315</v>
      </c>
      <c r="H47" s="1" t="n">
        <v>1932.9559695916</v>
      </c>
      <c r="I47" s="1" t="n">
        <v>403.403917680847</v>
      </c>
      <c r="J47" s="1" t="n">
        <v>4762.21781197107</v>
      </c>
      <c r="K47" s="1" t="n">
        <v>2473.51917279589</v>
      </c>
      <c r="L47" s="1" t="n">
        <v>1805.2021854451</v>
      </c>
      <c r="M47" s="1" t="n">
        <v>7372.56575041902</v>
      </c>
      <c r="N47" s="1" t="n">
        <v>3822.67738617623</v>
      </c>
      <c r="O47" s="1" t="n">
        <v>8129.76091934647</v>
      </c>
      <c r="P47" s="1" t="n">
        <v>6955.82485769486</v>
      </c>
      <c r="Q47" s="1" t="n">
        <v>4601.75329854729</v>
      </c>
      <c r="R47" s="1" t="n">
        <v>711.16014163658</v>
      </c>
      <c r="S47" s="1" t="n">
        <v>2307.92507806729</v>
      </c>
      <c r="T47" s="1" t="n">
        <v>4072.21908063146</v>
      </c>
      <c r="U47" s="1" t="n">
        <v>5212.95358701339</v>
      </c>
      <c r="V47" s="1" t="n">
        <v>71344.1747483059</v>
      </c>
      <c r="W47" s="1" t="n">
        <v>1903.91950820956</v>
      </c>
      <c r="X47" s="1" t="n">
        <v>1754.17869932615</v>
      </c>
      <c r="Y47" s="1" t="n">
        <v>473.136131718672</v>
      </c>
      <c r="Z47" s="1" t="n">
        <v>187.292664356738</v>
      </c>
      <c r="AA47" s="1" t="n">
        <v>2385.85445076987</v>
      </c>
      <c r="AB47" s="1" t="n">
        <v>1444.52782032557</v>
      </c>
      <c r="AC47" s="1" t="n">
        <v>1383.55180018308</v>
      </c>
      <c r="AD47" s="1" t="n">
        <v>698.926391007823</v>
      </c>
      <c r="AE47" s="1" t="n">
        <v>4357.11893781523</v>
      </c>
      <c r="AF47" s="1" t="n">
        <v>4163.75201863881</v>
      </c>
      <c r="AG47" s="1" t="n">
        <v>2352.48154257962</v>
      </c>
      <c r="AH47" s="1" t="n">
        <v>6631.36196401119</v>
      </c>
      <c r="AI47" s="1" t="n">
        <v>2334.93131775844</v>
      </c>
      <c r="AJ47" s="1" t="n">
        <v>962.094259573364</v>
      </c>
      <c r="AK47" s="1" t="n">
        <v>5300.07503742574</v>
      </c>
      <c r="AL47" s="1" t="n">
        <v>6611.74949200907</v>
      </c>
      <c r="AM47" s="1" t="n">
        <v>642.192033091454</v>
      </c>
      <c r="AN47" s="1" t="n">
        <v>3678.35458642781</v>
      </c>
      <c r="AO47" s="1" t="n">
        <v>16530.4138772679</v>
      </c>
      <c r="AP47" s="1" t="n">
        <v>5667.25261340239</v>
      </c>
      <c r="AQ47" s="1" t="n">
        <v>2467.3040357682</v>
      </c>
      <c r="AR47" s="1" t="n">
        <v>5266.75000303003</v>
      </c>
      <c r="AS47" s="1" t="n">
        <v>6457.28879636483</v>
      </c>
      <c r="AT47" s="1" t="e">
        <f aca="false"/>
        <v>#DIV/0!</v>
      </c>
      <c r="AU47" s="1" t="n">
        <v>4186.23592934465</v>
      </c>
      <c r="AV47" s="1" t="n">
        <v>10976.0809036721</v>
      </c>
      <c r="AX47" s="1" t="n">
        <v>3319.7033983085</v>
      </c>
      <c r="AY47" s="1" t="n">
        <v>4912.26701182839</v>
      </c>
      <c r="BA47" s="1" t="n">
        <v>14981.0356570901</v>
      </c>
      <c r="BB47" s="1" t="n">
        <v>2203.90335377754</v>
      </c>
      <c r="BC47" s="1" t="n">
        <v>4211.75340540942</v>
      </c>
      <c r="BD47" s="1" t="n">
        <v>123987.708665733</v>
      </c>
      <c r="BE47" s="1" t="n">
        <v>2750.13839831365</v>
      </c>
      <c r="BG47" s="1" t="n">
        <v>1635.68190873792</v>
      </c>
      <c r="BH47" s="1" t="n">
        <v>4346.11138309972</v>
      </c>
      <c r="BI47" s="1" t="n">
        <v>24820.3019145139</v>
      </c>
      <c r="BL47" s="1" t="n">
        <v>11689.4771217384</v>
      </c>
      <c r="BM47" s="1" t="n">
        <v>8980.84225462522</v>
      </c>
      <c r="BO47" s="1" t="n">
        <v>31769.6096839187</v>
      </c>
      <c r="BP47" s="1" t="n">
        <v>39822.7737181692</v>
      </c>
      <c r="BQ47" s="1" t="n">
        <v>3875.96468560269</v>
      </c>
      <c r="BR47" s="1" t="n">
        <v>382.244431895479</v>
      </c>
      <c r="BT47" s="1" t="n">
        <v>278.034061339111</v>
      </c>
      <c r="BU47" s="1" t="n">
        <v>3079.04996340321</v>
      </c>
      <c r="BV47" s="1" t="n">
        <v>39157.0191564419</v>
      </c>
      <c r="BW47" s="1" t="n">
        <v>3882.06476799126</v>
      </c>
      <c r="BX47" s="1" t="n">
        <v>6349.08804822449</v>
      </c>
      <c r="BY47" s="1" t="n">
        <v>9336.1968643942</v>
      </c>
      <c r="BZ47" s="1" t="n">
        <v>1336.36071224431</v>
      </c>
      <c r="CA47" s="1" t="n">
        <v>2887.67584097471</v>
      </c>
      <c r="CB47" s="1" t="n">
        <v>260.34220654416</v>
      </c>
      <c r="CC47" s="1" t="n">
        <v>5830.80989034054</v>
      </c>
      <c r="CD47" s="1" t="n">
        <v>16439.5761663008</v>
      </c>
    </row>
    <row r="48" customFormat="false" ht="12.75" hidden="false" customHeight="false" outlineLevel="0" collapsed="false">
      <c r="A48" s="1" t="s">
        <v>82</v>
      </c>
      <c r="B48" s="1" t="n">
        <v>1095366</v>
      </c>
      <c r="C48" s="1" t="s">
        <v>83</v>
      </c>
      <c r="D48" s="1" t="n">
        <v>1383</v>
      </c>
      <c r="E48" s="1" t="n">
        <v>1</v>
      </c>
      <c r="F48" s="1" t="n">
        <v>2.5</v>
      </c>
      <c r="G48" s="1" t="n">
        <v>4137.59787103424</v>
      </c>
      <c r="H48" s="1" t="n">
        <v>5328.49057371323</v>
      </c>
      <c r="I48" s="1" t="n">
        <v>3765.54043883352</v>
      </c>
      <c r="J48" s="1" t="n">
        <v>18709.5785655864</v>
      </c>
      <c r="K48" s="1" t="n">
        <v>6627.3457577188</v>
      </c>
      <c r="L48" s="1" t="n">
        <v>5417.67576575052</v>
      </c>
      <c r="M48" s="1" t="n">
        <v>11337.6262361493</v>
      </c>
      <c r="N48" s="1" t="n">
        <v>17176.5243601554</v>
      </c>
      <c r="O48" s="1" t="n">
        <v>21339.437315555</v>
      </c>
      <c r="P48" s="1" t="n">
        <v>14384.7750981172</v>
      </c>
      <c r="Q48" s="1" t="n">
        <v>9056.60228183361</v>
      </c>
      <c r="R48" s="1" t="n">
        <v>2164.6986146392</v>
      </c>
      <c r="S48" s="1" t="n">
        <v>5457.07122048394</v>
      </c>
      <c r="T48" s="1" t="n">
        <v>6796.52274220199</v>
      </c>
      <c r="U48" s="1" t="n">
        <v>17848.3866433958</v>
      </c>
      <c r="V48" s="1" t="n">
        <v>225905.565962809</v>
      </c>
      <c r="W48" s="1" t="n">
        <v>5602.35560253727</v>
      </c>
      <c r="X48" s="1" t="n">
        <v>6479.85511254949</v>
      </c>
      <c r="Y48" s="1" t="n">
        <v>885.075674559054</v>
      </c>
      <c r="Z48" s="1" t="n">
        <v>374.96651059413</v>
      </c>
      <c r="AA48" s="1" t="n">
        <v>14783.8016151833</v>
      </c>
      <c r="AB48" s="1" t="n">
        <v>4890.06068430367</v>
      </c>
      <c r="AC48" s="1" t="n">
        <v>2658.33787982161</v>
      </c>
      <c r="AD48" s="1" t="n">
        <v>4893.10079198805</v>
      </c>
      <c r="AE48" s="1" t="n">
        <v>4790.77520788271</v>
      </c>
      <c r="AF48" s="1" t="n">
        <v>4235.44089007833</v>
      </c>
      <c r="AG48" s="1" t="n">
        <v>5936.46507827121</v>
      </c>
      <c r="AH48" s="1" t="n">
        <v>23657.4065474265</v>
      </c>
      <c r="AI48" s="1" t="n">
        <v>4283.84700500448</v>
      </c>
      <c r="AJ48" s="1" t="n">
        <v>874.525112068773</v>
      </c>
      <c r="AK48" s="1" t="n">
        <v>1145.18004056386</v>
      </c>
      <c r="AL48" s="1" t="n">
        <v>17127.9208110212</v>
      </c>
      <c r="AM48" s="1" t="n">
        <v>2549.04998472734</v>
      </c>
      <c r="AN48" s="1" t="n">
        <v>11843.0433704274</v>
      </c>
      <c r="AO48" s="1" t="n">
        <v>57748.5753139936</v>
      </c>
      <c r="AP48" s="1" t="n">
        <v>18243.6890323714</v>
      </c>
      <c r="AQ48" s="1" t="n">
        <v>9293.46505647605</v>
      </c>
      <c r="AR48" s="1" t="n">
        <v>11490.6328555323</v>
      </c>
      <c r="AS48" s="1" t="n">
        <v>13687.4732151527</v>
      </c>
      <c r="AT48" s="1" t="n">
        <v>7592.34468567945</v>
      </c>
      <c r="AU48" s="1" t="n">
        <v>4152.98943435459</v>
      </c>
      <c r="AV48" s="1" t="n">
        <v>14629.9519022342</v>
      </c>
      <c r="AW48" s="1" t="n">
        <v>9806.68852362632</v>
      </c>
      <c r="AX48" s="1" t="n">
        <v>6684.31377261375</v>
      </c>
      <c r="AY48" s="1" t="n">
        <v>8576.48290974667</v>
      </c>
      <c r="AZ48" s="1" t="n">
        <v>12958.9482191211</v>
      </c>
      <c r="BA48" s="1" t="n">
        <v>38314.952324661</v>
      </c>
      <c r="BB48" s="1" t="n">
        <v>3953.18144292661</v>
      </c>
      <c r="BC48" s="1" t="n">
        <v>7011.42658126443</v>
      </c>
      <c r="BD48" s="1" t="n">
        <v>193730.189063124</v>
      </c>
      <c r="BE48" s="1" t="n">
        <v>5673.00894409088</v>
      </c>
      <c r="BF48" s="1" t="n">
        <v>7107.98840602637</v>
      </c>
      <c r="BG48" s="1" t="n">
        <v>3899.96834119104</v>
      </c>
      <c r="BH48" s="1" t="n">
        <v>6446.54052144232</v>
      </c>
      <c r="BI48" s="1" t="n">
        <v>95337.2903025784</v>
      </c>
      <c r="BJ48" s="1" t="n">
        <v>31.0768177331863</v>
      </c>
      <c r="BK48" s="1" t="n">
        <v>14537.62368039</v>
      </c>
      <c r="BL48" s="1" t="n">
        <v>18964.5732054974</v>
      </c>
      <c r="BM48" s="1" t="n">
        <v>14690.3459819277</v>
      </c>
      <c r="BN48" s="1" t="n">
        <v>7167.2444614905</v>
      </c>
      <c r="BO48" s="1" t="n">
        <v>62144.2976387055</v>
      </c>
      <c r="BP48" s="1" t="n">
        <v>73605.5664163376</v>
      </c>
      <c r="BQ48" s="1" t="n">
        <v>3907.55054895785</v>
      </c>
      <c r="BR48" s="1" t="n">
        <v>1645.3805128028</v>
      </c>
      <c r="BS48" s="1" t="n">
        <v>7383.89045730343</v>
      </c>
      <c r="BT48" s="1" t="n">
        <v>4137.8898428013</v>
      </c>
      <c r="BU48" s="1" t="n">
        <v>13529.6425903192</v>
      </c>
      <c r="BV48" s="1" t="n">
        <v>77223.8599434019</v>
      </c>
      <c r="BW48" s="1" t="n">
        <v>7244.42324017105</v>
      </c>
      <c r="BX48" s="1" t="n">
        <v>9165.07113430475</v>
      </c>
      <c r="BY48" s="1" t="n">
        <v>16043.3894322185</v>
      </c>
      <c r="BZ48" s="1" t="n">
        <v>14714.3025639906</v>
      </c>
      <c r="CA48" s="1" t="n">
        <v>10581.4617079367</v>
      </c>
      <c r="CB48" s="1" t="n">
        <v>940.244415683198</v>
      </c>
      <c r="CC48" s="1" t="n">
        <v>13608.3256032878</v>
      </c>
      <c r="CD48" s="1" t="n">
        <v>24000.6566432515</v>
      </c>
    </row>
    <row r="49" customFormat="false" ht="12.75" hidden="false" customHeight="false" outlineLevel="0" collapsed="false">
      <c r="A49" s="1" t="s">
        <v>82</v>
      </c>
      <c r="B49" s="1" t="n">
        <v>1095366</v>
      </c>
      <c r="C49" s="1" t="s">
        <v>84</v>
      </c>
      <c r="D49" s="1" t="n">
        <v>1537</v>
      </c>
      <c r="E49" s="1" t="n">
        <v>1</v>
      </c>
      <c r="F49" s="1" t="n">
        <v>1.5</v>
      </c>
      <c r="G49" s="1" t="n">
        <v>5260.66908120293</v>
      </c>
      <c r="H49" s="1" t="n">
        <v>7068.02555322657</v>
      </c>
      <c r="I49" s="1" t="n">
        <v>3738.37952935465</v>
      </c>
      <c r="J49" s="1" t="n">
        <v>18909.6104684532</v>
      </c>
      <c r="K49" s="1" t="n">
        <v>6746.30483740978</v>
      </c>
      <c r="L49" s="1" t="n">
        <v>5951.24637494796</v>
      </c>
      <c r="M49" s="1" t="n">
        <v>44982.4602577459</v>
      </c>
      <c r="N49" s="1" t="n">
        <v>16394.3969680614</v>
      </c>
      <c r="O49" s="1" t="n">
        <v>38376.3828976768</v>
      </c>
      <c r="P49" s="1" t="n">
        <v>19095.8448888556</v>
      </c>
      <c r="Q49" s="1" t="n">
        <v>15633.6577082596</v>
      </c>
      <c r="R49" s="1" t="n">
        <v>2556.95728784272</v>
      </c>
      <c r="S49" s="1" t="n">
        <v>9642.31865786763</v>
      </c>
      <c r="T49" s="1" t="n">
        <v>11403.7296573502</v>
      </c>
      <c r="U49" s="1" t="n">
        <v>20547.5656981639</v>
      </c>
      <c r="V49" s="1" t="n">
        <v>247230.717482203</v>
      </c>
      <c r="W49" s="1" t="n">
        <v>6530.55373918067</v>
      </c>
      <c r="X49" s="1" t="n">
        <v>5427.71089737625</v>
      </c>
      <c r="Y49" s="1" t="n">
        <v>1642.98060953539</v>
      </c>
      <c r="Z49" s="1" t="n">
        <v>559.595421994205</v>
      </c>
      <c r="AA49" s="1" t="n">
        <v>69439.9806872892</v>
      </c>
      <c r="AB49" s="1" t="n">
        <v>6956.67192671479</v>
      </c>
      <c r="AC49" s="1" t="n">
        <v>3086.84454467446</v>
      </c>
      <c r="AD49" s="1" t="n">
        <v>3960.39987044182</v>
      </c>
      <c r="AE49" s="1" t="n">
        <v>9297.08194449326</v>
      </c>
      <c r="AF49" s="1" t="n">
        <v>8632.65443765251</v>
      </c>
      <c r="AG49" s="1" t="n">
        <v>6252.55274031317</v>
      </c>
      <c r="AH49" s="1" t="n">
        <v>19867.3294658175</v>
      </c>
      <c r="AI49" s="1" t="n">
        <v>3687.14340902512</v>
      </c>
      <c r="AJ49" s="1" t="n">
        <v>1738.72500666468</v>
      </c>
      <c r="AK49" s="1" t="n">
        <v>6219.82727639848</v>
      </c>
      <c r="AL49" s="1" t="n">
        <v>19934.3286423841</v>
      </c>
      <c r="AM49" s="1" t="n">
        <v>4220.59530642126</v>
      </c>
      <c r="AN49" s="1" t="n">
        <v>17912.620929864</v>
      </c>
      <c r="AO49" s="1" t="n">
        <v>76218.1805943691</v>
      </c>
      <c r="AP49" s="1" t="n">
        <v>15719.3060085587</v>
      </c>
      <c r="AQ49" s="1" t="n">
        <v>5396.62845694354</v>
      </c>
      <c r="AR49" s="1" t="n">
        <v>13449.7202888996</v>
      </c>
      <c r="AS49" s="1" t="n">
        <v>33742.1335293004</v>
      </c>
      <c r="AT49" s="1" t="n">
        <v>9604.27683601279</v>
      </c>
      <c r="AU49" s="1" t="n">
        <v>4986.08116841832</v>
      </c>
      <c r="AV49" s="1" t="n">
        <v>12141.6510269636</v>
      </c>
      <c r="AW49" s="1" t="n">
        <v>7728.23206243025</v>
      </c>
      <c r="AX49" s="1" t="n">
        <v>7008.93365417641</v>
      </c>
      <c r="AY49" s="1" t="n">
        <v>13314.9596869754</v>
      </c>
      <c r="AZ49" s="1" t="n">
        <v>9312.26541066231</v>
      </c>
      <c r="BA49" s="1" t="n">
        <v>44450.6837535785</v>
      </c>
      <c r="BB49" s="1" t="n">
        <v>2234.43896561561</v>
      </c>
      <c r="BC49" s="1" t="n">
        <v>6140.9199923734</v>
      </c>
      <c r="BD49" s="1" t="n">
        <v>281163.941410086</v>
      </c>
      <c r="BE49" s="1" t="n">
        <v>7921.12032901089</v>
      </c>
      <c r="BF49" s="1" t="n">
        <v>8157.77148211092</v>
      </c>
      <c r="BG49" s="1" t="n">
        <v>2946.93759586623</v>
      </c>
      <c r="BH49" s="1" t="n">
        <v>6646.54473335039</v>
      </c>
      <c r="BI49" s="1" t="n">
        <v>100101.442989885</v>
      </c>
      <c r="BJ49" s="1" t="n">
        <v>51.86502708929</v>
      </c>
      <c r="BK49" s="1" t="n">
        <v>18153.0276925911</v>
      </c>
      <c r="BL49" s="1" t="n">
        <v>24949.1736183151</v>
      </c>
      <c r="BM49" s="1" t="n">
        <v>21517.1181499312</v>
      </c>
      <c r="BN49" s="1" t="n">
        <v>5815.28297294584</v>
      </c>
      <c r="BO49" s="1" t="n">
        <v>57148.4183120305</v>
      </c>
      <c r="BP49" s="1" t="n">
        <v>69170.9607373104</v>
      </c>
      <c r="BQ49" s="1" t="n">
        <v>81709.8385022467</v>
      </c>
      <c r="BR49" s="1" t="n">
        <v>9920.24987952497</v>
      </c>
      <c r="BS49" s="1" t="n">
        <v>8181.88925641854</v>
      </c>
      <c r="BT49" s="1" t="n">
        <v>2922.32314566804</v>
      </c>
      <c r="BU49" s="1" t="n">
        <v>9966.15675235496</v>
      </c>
      <c r="BV49" s="1" t="n">
        <v>127284.266417489</v>
      </c>
      <c r="BW49" s="1" t="n">
        <v>12450.1615233229</v>
      </c>
      <c r="BX49" s="1" t="n">
        <v>13677.1790314777</v>
      </c>
      <c r="BY49" s="1" t="n">
        <v>22808.0692786317</v>
      </c>
      <c r="BZ49" s="1" t="n">
        <v>9752.39852890027</v>
      </c>
      <c r="CA49" s="1" t="n">
        <v>150200.55343891</v>
      </c>
      <c r="CB49" s="1" t="n">
        <v>656.669844526909</v>
      </c>
      <c r="CC49" s="1" t="n">
        <v>14021.0763998027</v>
      </c>
      <c r="CD49" s="1" t="n">
        <v>27375.6171403718</v>
      </c>
    </row>
    <row r="50" customFormat="false" ht="12.75" hidden="false" customHeight="false" outlineLevel="0" collapsed="false">
      <c r="A50" s="1" t="s">
        <v>82</v>
      </c>
      <c r="B50" s="1" t="n">
        <v>1095366</v>
      </c>
      <c r="C50" s="1" t="s">
        <v>85</v>
      </c>
      <c r="D50" s="1" t="n">
        <v>1685</v>
      </c>
      <c r="E50" s="1" t="n">
        <v>1</v>
      </c>
      <c r="F50" s="1" t="n">
        <v>1.5</v>
      </c>
      <c r="G50" s="1" t="n">
        <v>4075.45691020407</v>
      </c>
      <c r="H50" s="1" t="n">
        <v>4048.34754169666</v>
      </c>
      <c r="I50" s="1" t="n">
        <v>3531.34819869381</v>
      </c>
      <c r="J50" s="1" t="n">
        <v>14244.9428632593</v>
      </c>
      <c r="K50" s="1" t="n">
        <v>3505.15352408453</v>
      </c>
      <c r="L50" s="1" t="n">
        <v>3598.15984327697</v>
      </c>
      <c r="M50" s="1" t="n">
        <v>10447.6380428588</v>
      </c>
      <c r="N50" s="1" t="n">
        <v>14006.4013794079</v>
      </c>
      <c r="O50" s="1" t="n">
        <v>28929.9430102283</v>
      </c>
      <c r="P50" s="1" t="n">
        <v>13530.8133385406</v>
      </c>
      <c r="Q50" s="1" t="n">
        <v>6870.18242632806</v>
      </c>
      <c r="R50" s="1" t="n">
        <v>1995.84004971232</v>
      </c>
      <c r="S50" s="1" t="n">
        <v>5439.86241417796</v>
      </c>
      <c r="T50" s="1" t="n">
        <v>11481.9410856964</v>
      </c>
      <c r="U50" s="1" t="n">
        <v>11062.2030366205</v>
      </c>
      <c r="V50" s="1" t="n">
        <v>81355.9539344977</v>
      </c>
      <c r="W50" s="1" t="n">
        <v>4327.24934604874</v>
      </c>
      <c r="X50" s="1" t="n">
        <v>4360.57211816485</v>
      </c>
      <c r="Y50" s="1" t="n">
        <v>1138.63882393652</v>
      </c>
      <c r="Z50" s="1" t="n">
        <v>342.913523243077</v>
      </c>
      <c r="AA50" s="1" t="n">
        <v>68336.0662443747</v>
      </c>
      <c r="AB50" s="1" t="n">
        <v>2137.69682774102</v>
      </c>
      <c r="AC50" s="1" t="n">
        <v>1174.45881454864</v>
      </c>
      <c r="AD50" s="1" t="n">
        <v>1489.21285994654</v>
      </c>
      <c r="AE50" s="1" t="n">
        <v>12831.4623293807</v>
      </c>
      <c r="AF50" s="1" t="n">
        <v>9761.27550535896</v>
      </c>
      <c r="AG50" s="1" t="n">
        <v>4262.32708955477</v>
      </c>
      <c r="AH50" s="1" t="n">
        <v>10506.6658727184</v>
      </c>
      <c r="AI50" s="1" t="n">
        <v>3151.45118752748</v>
      </c>
      <c r="AJ50" s="1" t="n">
        <v>839.11830816498</v>
      </c>
      <c r="AK50" s="1" t="n">
        <v>3085.34530676267</v>
      </c>
      <c r="AL50" s="1" t="n">
        <v>6167.94161991423</v>
      </c>
      <c r="AM50" s="1" t="n">
        <v>2324.99394449461</v>
      </c>
      <c r="AN50" s="1" t="n">
        <v>16122.9284421823</v>
      </c>
      <c r="AO50" s="1" t="n">
        <v>79566.3240325027</v>
      </c>
      <c r="AP50" s="1" t="n">
        <v>10951.7450718927</v>
      </c>
      <c r="AQ50" s="1" t="n">
        <v>5654.49570529077</v>
      </c>
      <c r="AR50" s="1" t="n">
        <v>6856.81054819979</v>
      </c>
      <c r="AS50" s="1" t="n">
        <v>12538.1152551638</v>
      </c>
      <c r="AT50" s="1" t="n">
        <v>5238.67285991864</v>
      </c>
      <c r="AU50" s="1" t="n">
        <v>5925.82551572824</v>
      </c>
      <c r="AV50" s="1" t="n">
        <v>16965.3847075203</v>
      </c>
      <c r="AW50" s="1" t="n">
        <v>6931.32702779655</v>
      </c>
      <c r="AX50" s="1" t="n">
        <v>8139.89873267858</v>
      </c>
      <c r="AY50" s="1" t="n">
        <v>13907.1717133322</v>
      </c>
      <c r="AZ50" s="1" t="n">
        <v>9051.93214581748</v>
      </c>
      <c r="BA50" s="1" t="n">
        <v>47146.8992120497</v>
      </c>
      <c r="BB50" s="1" t="n">
        <v>3755.01259485319</v>
      </c>
      <c r="BC50" s="1" t="n">
        <v>5357.7766825817</v>
      </c>
      <c r="BD50" s="1" t="n">
        <v>169699.567634152</v>
      </c>
      <c r="BE50" s="1" t="n">
        <v>6338.36919705225</v>
      </c>
      <c r="BF50" s="1" t="n">
        <v>7935.06096478019</v>
      </c>
      <c r="BG50" s="1" t="n">
        <v>5543.99523112523</v>
      </c>
      <c r="BH50" s="1" t="n">
        <v>6362.60130776624</v>
      </c>
      <c r="BI50" s="1" t="n">
        <v>78079.0793791426</v>
      </c>
      <c r="BJ50" s="1" t="n">
        <v>38.5972564258295</v>
      </c>
      <c r="BK50" s="1" t="n">
        <v>14862.8053387683</v>
      </c>
      <c r="BL50" s="1" t="n">
        <v>24469.9850659717</v>
      </c>
      <c r="BM50" s="1" t="n">
        <v>13372.9681503161</v>
      </c>
      <c r="BN50" s="1" t="n">
        <v>5599.73926888729</v>
      </c>
      <c r="BO50" s="1" t="n">
        <v>109037.144975655</v>
      </c>
      <c r="BP50" s="1" t="n">
        <v>62989.2431558372</v>
      </c>
      <c r="BQ50" s="1" t="n">
        <v>295989.777472657</v>
      </c>
      <c r="BR50" s="1" t="n">
        <v>8648.54024317431</v>
      </c>
      <c r="BS50" s="1" t="n">
        <v>5682.64674155985</v>
      </c>
      <c r="BT50" s="1" t="n">
        <v>2224.34552635614</v>
      </c>
      <c r="BU50" s="1" t="n">
        <v>5831.65566271166</v>
      </c>
      <c r="BV50" s="1" t="n">
        <v>114515.980963778</v>
      </c>
      <c r="BW50" s="1" t="n">
        <v>8445.94373506067</v>
      </c>
      <c r="BX50" s="1" t="n">
        <v>18984.609181515</v>
      </c>
      <c r="BY50" s="1" t="n">
        <v>22660.1028325351</v>
      </c>
      <c r="BZ50" s="1" t="n">
        <v>11559.0844175768</v>
      </c>
      <c r="CA50" s="1" t="n">
        <v>76146.6821803112</v>
      </c>
      <c r="CB50" s="1" t="n">
        <v>433.728268419296</v>
      </c>
      <c r="CC50" s="1" t="n">
        <v>24416.3171745912</v>
      </c>
      <c r="CD50" s="1" t="n">
        <v>45291.7737108161</v>
      </c>
    </row>
    <row r="51" customFormat="false" ht="12.75" hidden="false" customHeight="false" outlineLevel="0" collapsed="false">
      <c r="A51" s="1" t="s">
        <v>82</v>
      </c>
      <c r="B51" s="1" t="n">
        <v>1095366</v>
      </c>
      <c r="C51" s="1" t="s">
        <v>87</v>
      </c>
      <c r="D51" s="1" t="n">
        <v>2070</v>
      </c>
      <c r="E51" s="1" t="n">
        <v>1</v>
      </c>
      <c r="F51" s="1" t="n">
        <v>2.5</v>
      </c>
      <c r="G51" s="1" t="n">
        <v>3422.66867213539</v>
      </c>
      <c r="H51" s="1" t="n">
        <v>5525.53626778947</v>
      </c>
      <c r="I51" s="1" t="n">
        <v>4484.24255857102</v>
      </c>
      <c r="J51" s="1" t="n">
        <v>14054.3426084348</v>
      </c>
      <c r="K51" s="1" t="n">
        <v>5061.4362020798</v>
      </c>
      <c r="L51" s="1" t="n">
        <v>3790.08089708</v>
      </c>
      <c r="M51" s="1" t="n">
        <v>7782.56692328167</v>
      </c>
      <c r="N51" s="1" t="n">
        <v>8829.94762604143</v>
      </c>
      <c r="O51" s="1" t="n">
        <v>26851.421269518</v>
      </c>
      <c r="P51" s="1" t="n">
        <v>16642.7931775715</v>
      </c>
      <c r="Q51" s="1" t="n">
        <v>8341.30542268465</v>
      </c>
      <c r="R51" s="1" t="n">
        <v>1925.36952198145</v>
      </c>
      <c r="S51" s="1" t="n">
        <v>5179.52068764513</v>
      </c>
      <c r="T51" s="1" t="n">
        <v>13847.1221658413</v>
      </c>
      <c r="U51" s="1" t="n">
        <v>9983.37591573563</v>
      </c>
      <c r="V51" s="1" t="n">
        <v>97033.720775382</v>
      </c>
      <c r="W51" s="1" t="n">
        <v>4607.89581543243</v>
      </c>
      <c r="X51" s="1" t="n">
        <v>4323.98533834088</v>
      </c>
      <c r="Y51" s="1" t="n">
        <v>1672.05785455892</v>
      </c>
      <c r="Z51" s="1" t="n">
        <v>481.806696695237</v>
      </c>
      <c r="AA51" s="1" t="n">
        <v>19844.0453707964</v>
      </c>
      <c r="AB51" s="1" t="n">
        <v>6245.02660471775</v>
      </c>
      <c r="AC51" s="1" t="n">
        <v>2771.52566227162</v>
      </c>
      <c r="AD51" s="1" t="n">
        <v>3939.99574574468</v>
      </c>
      <c r="AE51" s="1" t="n">
        <v>22902.676271818</v>
      </c>
      <c r="AF51" s="1" t="n">
        <v>20211.6194142459</v>
      </c>
      <c r="AG51" s="1" t="n">
        <v>7165.35111795155</v>
      </c>
      <c r="AH51" s="1" t="n">
        <v>15467.9713050122</v>
      </c>
      <c r="AI51" s="1" t="n">
        <v>7010.37942890672</v>
      </c>
      <c r="AJ51" s="1" t="n">
        <v>1932.67608923763</v>
      </c>
      <c r="AK51" s="1" t="n">
        <v>17319.5790876692</v>
      </c>
      <c r="AL51" s="1" t="n">
        <v>16463.9967229093</v>
      </c>
      <c r="AM51" s="1" t="n">
        <v>6338.92566799298</v>
      </c>
      <c r="AN51" s="1" t="n">
        <v>6486.28888056098</v>
      </c>
      <c r="AO51" s="1" t="n">
        <v>90873.8525916792</v>
      </c>
      <c r="AP51" s="1" t="n">
        <v>8483.61766119331</v>
      </c>
      <c r="AQ51" s="1" t="n">
        <v>5128.50139855391</v>
      </c>
      <c r="AR51" s="1" t="n">
        <v>14681.145113654</v>
      </c>
      <c r="AS51" s="1" t="n">
        <v>38662.4275305448</v>
      </c>
      <c r="AT51" s="1" t="n">
        <v>7171.87010089969</v>
      </c>
      <c r="AU51" s="1" t="n">
        <v>4130.4399954318</v>
      </c>
      <c r="AV51" s="1" t="n">
        <v>17555.6189679659</v>
      </c>
      <c r="AW51" s="1" t="n">
        <v>9996.08004038891</v>
      </c>
      <c r="AX51" s="1" t="n">
        <v>8219.49897082124</v>
      </c>
      <c r="AY51" s="1" t="n">
        <v>10677.8290055803</v>
      </c>
      <c r="AZ51" s="1" t="n">
        <v>9883.28265870468</v>
      </c>
      <c r="BA51" s="1" t="n">
        <v>67157.6477780747</v>
      </c>
      <c r="BB51" s="1" t="n">
        <v>5286.18178168086</v>
      </c>
      <c r="BC51" s="1" t="n">
        <v>6401.62620709015</v>
      </c>
      <c r="BD51" s="1" t="n">
        <v>198675.735647135</v>
      </c>
      <c r="BE51" s="1" t="n">
        <v>4272.51929269485</v>
      </c>
      <c r="BF51" s="1" t="n">
        <v>7525.07574122667</v>
      </c>
      <c r="BG51" s="1" t="n">
        <v>7182.65129137219</v>
      </c>
      <c r="BH51" s="1" t="n">
        <v>3670.67286722646</v>
      </c>
      <c r="BI51" s="1" t="n">
        <v>73079.4750910112</v>
      </c>
      <c r="BJ51" s="1" t="n">
        <v>15.0451286483586</v>
      </c>
      <c r="BK51" s="1" t="n">
        <v>16344.8869715624</v>
      </c>
      <c r="BL51" s="1" t="n">
        <v>25565.9821497919</v>
      </c>
      <c r="BM51" s="1" t="n">
        <v>22072.0514570947</v>
      </c>
      <c r="BN51" s="1" t="n">
        <v>4860.59143326681</v>
      </c>
      <c r="BO51" s="1" t="n">
        <v>42325.5010403917</v>
      </c>
      <c r="BP51" s="1" t="n">
        <v>59956.294455615</v>
      </c>
      <c r="BQ51" s="1" t="n">
        <v>281095.615833555</v>
      </c>
      <c r="BR51" s="1" t="n">
        <v>13137.3509799985</v>
      </c>
      <c r="BS51" s="1" t="n">
        <v>8516.67990118788</v>
      </c>
      <c r="BT51" s="1" t="n">
        <v>3021.78552915757</v>
      </c>
      <c r="BU51" s="1" t="n">
        <v>7608.36561919553</v>
      </c>
      <c r="BV51" s="1" t="n">
        <v>63288.6135720105</v>
      </c>
      <c r="BW51" s="1" t="n">
        <v>5889.76838792081</v>
      </c>
      <c r="BX51" s="1" t="n">
        <v>8542.50026786002</v>
      </c>
      <c r="BY51" s="1" t="n">
        <v>23147.9270843188</v>
      </c>
      <c r="BZ51" s="1" t="n">
        <v>23806.7247483695</v>
      </c>
      <c r="CA51" s="1" t="n">
        <v>63331.9086742301</v>
      </c>
      <c r="CB51" s="1" t="n">
        <v>664.405531969368</v>
      </c>
      <c r="CC51" s="1" t="n">
        <v>17227.5282652963</v>
      </c>
      <c r="CD51" s="1" t="n">
        <v>72681.0502672276</v>
      </c>
    </row>
    <row r="52" customFormat="false" ht="12.75" hidden="false" customHeight="false" outlineLevel="0" collapsed="false">
      <c r="A52" s="1" t="s">
        <v>82</v>
      </c>
      <c r="B52" s="1" t="n">
        <v>1095366</v>
      </c>
      <c r="C52" s="1" t="s">
        <v>88</v>
      </c>
      <c r="D52" s="1" t="n">
        <v>2605</v>
      </c>
      <c r="E52" s="1" t="n">
        <v>1</v>
      </c>
      <c r="F52" s="1" t="n">
        <v>1.5</v>
      </c>
      <c r="G52" s="1" t="n">
        <v>4029.31087467672</v>
      </c>
      <c r="H52" s="1" t="n">
        <v>4862.10172886649</v>
      </c>
      <c r="I52" s="1" t="n">
        <v>1112.20719706324</v>
      </c>
      <c r="J52" s="1" t="n">
        <v>14146.6569335255</v>
      </c>
      <c r="K52" s="1" t="n">
        <v>4862.14413065229</v>
      </c>
      <c r="L52" s="1" t="n">
        <v>4040.43094935308</v>
      </c>
      <c r="M52" s="1" t="n">
        <v>15401.2849546827</v>
      </c>
      <c r="N52" s="1" t="n">
        <v>10519.1375115039</v>
      </c>
      <c r="O52" s="1" t="n">
        <v>21503.6263538735</v>
      </c>
      <c r="P52" s="1" t="n">
        <v>9909.89388064216</v>
      </c>
      <c r="Q52" s="1" t="n">
        <v>5352.34638685677</v>
      </c>
      <c r="R52" s="1" t="n">
        <v>2017.22311354557</v>
      </c>
      <c r="S52" s="1" t="n">
        <v>5423.49598431965</v>
      </c>
      <c r="T52" s="1" t="n">
        <v>7297.89142440105</v>
      </c>
      <c r="U52" s="1" t="n">
        <v>11981.1912242928</v>
      </c>
      <c r="V52" s="1" t="n">
        <v>144432.985117929</v>
      </c>
      <c r="W52" s="1" t="n">
        <v>5172.74005487058</v>
      </c>
      <c r="X52" s="1" t="n">
        <v>5867.64243288814</v>
      </c>
      <c r="Y52" s="1" t="n">
        <v>922.686378092154</v>
      </c>
      <c r="Z52" s="1" t="n">
        <v>430.858151773817</v>
      </c>
      <c r="AA52" s="1" t="n">
        <v>33607.5379734293</v>
      </c>
      <c r="AB52" s="1" t="n">
        <v>6574.44953149189</v>
      </c>
      <c r="AC52" s="1" t="n">
        <v>3085.16138201624</v>
      </c>
      <c r="AD52" s="1" t="n">
        <v>4844.76828414156</v>
      </c>
      <c r="AE52" s="1" t="n">
        <v>5023.3335320774</v>
      </c>
      <c r="AF52" s="1" t="n">
        <v>6699.1617950825</v>
      </c>
      <c r="AG52" s="1" t="n">
        <v>7443.51355072851</v>
      </c>
      <c r="AH52" s="1" t="n">
        <v>12479.5727483933</v>
      </c>
      <c r="AI52" s="1" t="n">
        <v>6559.42789069317</v>
      </c>
      <c r="AJ52" s="1" t="n">
        <v>3933.80508490024</v>
      </c>
      <c r="AK52" s="1" t="n">
        <v>4216.2381439925</v>
      </c>
      <c r="AL52" s="1" t="n">
        <v>20098.4221864961</v>
      </c>
      <c r="AM52" s="1" t="n">
        <v>1748.84836479177</v>
      </c>
      <c r="AN52" s="1" t="n">
        <v>12315.9438641191</v>
      </c>
      <c r="AO52" s="1" t="n">
        <v>78339.4473776415</v>
      </c>
      <c r="AP52" s="1" t="n">
        <v>7921.79205607176</v>
      </c>
      <c r="AQ52" s="1" t="n">
        <v>4519.97801683036</v>
      </c>
      <c r="AR52" s="1" t="n">
        <v>15078.5252158708</v>
      </c>
      <c r="AS52" s="1" t="n">
        <v>31387.7677291912</v>
      </c>
      <c r="AT52" s="1" t="n">
        <v>5680.20441890702</v>
      </c>
      <c r="AU52" s="1" t="n">
        <v>4834.12197009785</v>
      </c>
      <c r="AV52" s="1" t="n">
        <v>11483.8189953126</v>
      </c>
      <c r="AW52" s="1" t="n">
        <v>7869.36505484541</v>
      </c>
      <c r="AX52" s="1" t="n">
        <v>6747.51038297665</v>
      </c>
      <c r="AY52" s="1" t="n">
        <v>11197.1054734417</v>
      </c>
      <c r="AZ52" s="1" t="n">
        <v>8667.97777491459</v>
      </c>
      <c r="BA52" s="1" t="n">
        <v>47103.0168726688</v>
      </c>
      <c r="BB52" s="1" t="n">
        <v>3856.04287058545</v>
      </c>
      <c r="BC52" s="1" t="n">
        <v>5670.09896402048</v>
      </c>
      <c r="BD52" s="1" t="n">
        <v>188747.332699545</v>
      </c>
      <c r="BE52" s="1" t="n">
        <v>4392.6545895711</v>
      </c>
      <c r="BF52" s="1" t="n">
        <v>6364.84969376135</v>
      </c>
      <c r="BG52" s="1" t="n">
        <v>5323.87601164162</v>
      </c>
      <c r="BH52" s="1" t="n">
        <v>4945.53621677168</v>
      </c>
      <c r="BI52" s="1" t="n">
        <v>69500.0406002806</v>
      </c>
      <c r="BJ52" s="1" t="n">
        <v>20.9883137905641</v>
      </c>
      <c r="BK52" s="1" t="n">
        <v>16768.7342354117</v>
      </c>
      <c r="BL52" s="1" t="n">
        <v>27617.700503343</v>
      </c>
      <c r="BM52" s="1" t="n">
        <v>20650.9892246777</v>
      </c>
      <c r="BN52" s="1" t="n">
        <v>5230.74458395648</v>
      </c>
      <c r="BO52" s="1" t="n">
        <v>37724.7744854134</v>
      </c>
      <c r="BP52" s="1" t="n">
        <v>91842.1671587925</v>
      </c>
      <c r="BQ52" s="1" t="n">
        <v>1014249.61663687</v>
      </c>
      <c r="BR52" s="1" t="n">
        <v>24966.1249936205</v>
      </c>
      <c r="BS52" s="1" t="n">
        <v>10269.7912912081</v>
      </c>
      <c r="BT52" s="1" t="n">
        <v>2310.34182675122</v>
      </c>
      <c r="BU52" s="1" t="n">
        <v>6070.11549079775</v>
      </c>
      <c r="BV52" s="1" t="n">
        <v>45359.0428763218</v>
      </c>
      <c r="BW52" s="1" t="n">
        <v>5358.16860581754</v>
      </c>
      <c r="BX52" s="1" t="n">
        <v>7995.08026594713</v>
      </c>
      <c r="BY52" s="1" t="n">
        <v>23449.0634973312</v>
      </c>
      <c r="BZ52" s="1" t="n">
        <v>25035.682344817</v>
      </c>
      <c r="CA52" s="1" t="n">
        <v>170959.490883887</v>
      </c>
      <c r="CB52" s="1" t="n">
        <v>600.64662073159</v>
      </c>
      <c r="CC52" s="1" t="n">
        <v>16523.5925417209</v>
      </c>
      <c r="CD52" s="1" t="n">
        <v>44960.0429278036</v>
      </c>
    </row>
    <row r="53" customFormat="false" ht="12.75" hidden="false" customHeight="false" outlineLevel="0" collapsed="false">
      <c r="A53" s="1" t="s">
        <v>82</v>
      </c>
      <c r="B53" s="1" t="n">
        <v>1095366</v>
      </c>
      <c r="C53" s="1" t="s">
        <v>89</v>
      </c>
      <c r="D53" s="1" t="n">
        <v>2968</v>
      </c>
      <c r="E53" s="1" t="n">
        <v>1</v>
      </c>
      <c r="F53" s="1" t="n">
        <v>1.5</v>
      </c>
      <c r="G53" s="1" t="n">
        <v>2675.12657068208</v>
      </c>
      <c r="H53" s="1" t="n">
        <v>4472.81391736993</v>
      </c>
      <c r="I53" s="1" t="n">
        <v>12043.604386231</v>
      </c>
      <c r="J53" s="1" t="n">
        <v>12595.3602545329</v>
      </c>
      <c r="K53" s="1" t="n">
        <v>4216.10072571492</v>
      </c>
      <c r="L53" s="1" t="n">
        <v>3044.16648614</v>
      </c>
      <c r="M53" s="1" t="n">
        <v>19248.3096104399</v>
      </c>
      <c r="N53" s="1" t="n">
        <v>6451.03332265136</v>
      </c>
      <c r="O53" s="1" t="n">
        <v>20274.5209606536</v>
      </c>
      <c r="P53" s="1" t="n">
        <v>13268.2923796667</v>
      </c>
      <c r="Q53" s="1" t="n">
        <v>9439.49193091178</v>
      </c>
      <c r="R53" s="1" t="n">
        <v>1836.72150309766</v>
      </c>
      <c r="S53" s="1" t="n">
        <v>4379.27349286308</v>
      </c>
      <c r="T53" s="1" t="n">
        <v>9929.63930109667</v>
      </c>
      <c r="U53" s="1" t="n">
        <v>7505.00365128521</v>
      </c>
      <c r="V53" s="1" t="n">
        <v>55783.1740231075</v>
      </c>
      <c r="W53" s="1" t="n">
        <v>4699.26436301522</v>
      </c>
      <c r="X53" s="1" t="n">
        <v>6322.94829031282</v>
      </c>
      <c r="Y53" s="1" t="n">
        <v>522.344556871863</v>
      </c>
      <c r="Z53" s="1" t="n">
        <v>131.205355799492</v>
      </c>
      <c r="AA53" s="1" t="n">
        <v>7062.25094572995</v>
      </c>
      <c r="AB53" s="1" t="n">
        <v>1583.49253106167</v>
      </c>
      <c r="AC53" s="1" t="n">
        <v>697.859693198388</v>
      </c>
      <c r="AD53" s="1" t="n">
        <v>1033.8563281018</v>
      </c>
      <c r="AE53" s="1" t="n">
        <v>11311.3889838565</v>
      </c>
      <c r="AF53" s="1" t="n">
        <v>13515.1877255398</v>
      </c>
      <c r="AG53" s="1" t="n">
        <v>6197.87281485955</v>
      </c>
      <c r="AH53" s="1" t="n">
        <v>1389.35877174356</v>
      </c>
      <c r="AI53" s="1" t="n">
        <v>2711.61006877918</v>
      </c>
      <c r="AJ53" s="1" t="n">
        <v>1456.46743598995</v>
      </c>
      <c r="AK53" s="1" t="n">
        <v>3845.09776540163</v>
      </c>
      <c r="AL53" s="1" t="n">
        <v>5651.73845700287</v>
      </c>
      <c r="AM53" s="1" t="n">
        <v>5259.33990974442</v>
      </c>
      <c r="AN53" s="1" t="n">
        <v>12237.3776461078</v>
      </c>
      <c r="AO53" s="1" t="n">
        <v>77765.6174196438</v>
      </c>
      <c r="AP53" s="1" t="n">
        <v>5923.42733193923</v>
      </c>
      <c r="AQ53" s="1" t="n">
        <v>4683.80567575643</v>
      </c>
      <c r="AR53" s="1" t="n">
        <v>13747.2413273572</v>
      </c>
      <c r="AS53" s="1" t="n">
        <v>30286.1524349409</v>
      </c>
      <c r="AT53" s="1" t="n">
        <v>4717.69082319674</v>
      </c>
      <c r="AU53" s="1" t="n">
        <v>6930.60624766706</v>
      </c>
      <c r="AV53" s="1" t="n">
        <v>9954.78789734109</v>
      </c>
      <c r="AW53" s="1" t="n">
        <v>6345.5598013417</v>
      </c>
      <c r="AX53" s="1" t="n">
        <v>4824.99124427948</v>
      </c>
      <c r="AY53" s="1" t="n">
        <v>18763.8167394036</v>
      </c>
      <c r="AZ53" s="1" t="n">
        <v>17845.8398413252</v>
      </c>
      <c r="BA53" s="1" t="n">
        <v>53136.8141765389</v>
      </c>
      <c r="BB53" s="1" t="n">
        <v>2875.48503580402</v>
      </c>
      <c r="BC53" s="1" t="n">
        <v>8548.41923613431</v>
      </c>
      <c r="BD53" s="1" t="n">
        <v>227976.866541421</v>
      </c>
      <c r="BE53" s="1" t="n">
        <v>3458.07528103727</v>
      </c>
      <c r="BF53" s="1" t="n">
        <v>5459.00201775957</v>
      </c>
      <c r="BG53" s="1" t="n">
        <v>4863.3401020476</v>
      </c>
      <c r="BH53" s="1" t="n">
        <v>6477.3244691795</v>
      </c>
      <c r="BI53" s="1" t="n">
        <v>46044.0213065796</v>
      </c>
      <c r="BJ53" s="1" t="n">
        <v>22.6572504241376</v>
      </c>
      <c r="BK53" s="1" t="n">
        <v>17208.739936324</v>
      </c>
      <c r="BL53" s="1" t="n">
        <v>30161.5903613618</v>
      </c>
      <c r="BM53" s="1" t="n">
        <v>16997.9251709247</v>
      </c>
      <c r="BN53" s="1" t="n">
        <v>6391.0006115972</v>
      </c>
      <c r="BO53" s="1" t="n">
        <v>36486.0514133817</v>
      </c>
      <c r="BP53" s="1" t="n">
        <v>97243.5881251388</v>
      </c>
      <c r="BQ53" s="1" t="n">
        <v>2690102.4561118</v>
      </c>
      <c r="BR53" s="1" t="n">
        <v>32668.7885475543</v>
      </c>
      <c r="BS53" s="1" t="n">
        <v>14768.1712412651</v>
      </c>
      <c r="BT53" s="1" t="n">
        <v>1713.32631058134</v>
      </c>
      <c r="BU53" s="1" t="n">
        <v>6342.10970510298</v>
      </c>
      <c r="BV53" s="1" t="n">
        <v>46112.7364498313</v>
      </c>
      <c r="BW53" s="1" t="n">
        <v>3642.98754945585</v>
      </c>
      <c r="BX53" s="1" t="n">
        <v>6260.37303279478</v>
      </c>
      <c r="BY53" s="1" t="n">
        <v>43370.0122989068</v>
      </c>
      <c r="BZ53" s="1" t="n">
        <v>28452.6150360391</v>
      </c>
      <c r="CA53" s="1" t="n">
        <v>325608.199735813</v>
      </c>
      <c r="CB53" s="1" t="n">
        <v>2347.45643727678</v>
      </c>
      <c r="CC53" s="1" t="n">
        <v>11990.5265427356</v>
      </c>
      <c r="CD53" s="1" t="n">
        <v>31524.3096869573</v>
      </c>
    </row>
    <row r="54" customFormat="false" ht="12.75" hidden="false" customHeight="false" outlineLevel="0" collapsed="false">
      <c r="A54" s="1" t="s">
        <v>82</v>
      </c>
      <c r="B54" s="1" t="n">
        <v>569479</v>
      </c>
      <c r="C54" s="1" t="s">
        <v>83</v>
      </c>
      <c r="D54" s="1" t="n">
        <v>389</v>
      </c>
      <c r="E54" s="1" t="n">
        <v>1</v>
      </c>
      <c r="F54" s="1" t="n">
        <v>4</v>
      </c>
      <c r="G54" s="1" t="n">
        <v>2748.42051768538</v>
      </c>
      <c r="H54" s="1" t="n">
        <v>5553.3030089629</v>
      </c>
      <c r="I54" s="1" t="n">
        <v>219.467637231814</v>
      </c>
      <c r="J54" s="1" t="n">
        <v>19962.6309853077</v>
      </c>
      <c r="K54" s="1" t="n">
        <v>5763.43116614793</v>
      </c>
      <c r="L54" s="1" t="n">
        <v>3722.65593323152</v>
      </c>
      <c r="M54" s="1" t="n">
        <v>82862.3879177156</v>
      </c>
      <c r="N54" s="1" t="n">
        <v>8732.38645152805</v>
      </c>
      <c r="O54" s="1" t="n">
        <v>38902.857635973</v>
      </c>
      <c r="P54" s="1" t="n">
        <v>24454.1706971404</v>
      </c>
      <c r="Q54" s="1" t="n">
        <v>11459.4733176075</v>
      </c>
      <c r="R54" s="1" t="n">
        <v>1719.79082452255</v>
      </c>
      <c r="S54" s="1" t="n">
        <v>6747.27479045183</v>
      </c>
      <c r="T54" s="1" t="n">
        <v>8614.15790181982</v>
      </c>
      <c r="U54" s="1" t="n">
        <v>10964.9638016286</v>
      </c>
      <c r="V54" s="1" t="n">
        <v>71204.8386004731</v>
      </c>
      <c r="W54" s="1" t="n">
        <v>8131.37725309705</v>
      </c>
      <c r="X54" s="1" t="n">
        <v>13794.8897912573</v>
      </c>
      <c r="Y54" s="1" t="n">
        <v>921.055556426773</v>
      </c>
      <c r="Z54" s="1" t="n">
        <v>331.7785162158</v>
      </c>
      <c r="AA54" s="1" t="n">
        <v>20712.2213043264</v>
      </c>
      <c r="AB54" s="1" t="n">
        <v>3234.49881652224</v>
      </c>
      <c r="AC54" s="1" t="n">
        <v>1249.9830883492</v>
      </c>
      <c r="AD54" s="1" t="n">
        <v>2459.48678379103</v>
      </c>
      <c r="AE54" s="1" t="n">
        <v>10550.7510397933</v>
      </c>
      <c r="AF54" s="1" t="n">
        <v>10612.939517175</v>
      </c>
      <c r="AG54" s="1" t="n">
        <v>7449.24585623699</v>
      </c>
      <c r="AH54" s="1" t="n">
        <v>7919.89077546441</v>
      </c>
      <c r="AI54" s="1" t="n">
        <v>4383.65358534245</v>
      </c>
      <c r="AJ54" s="1" t="n">
        <v>4271.98128800412</v>
      </c>
      <c r="AK54" s="1" t="n">
        <v>6275.65865278729</v>
      </c>
      <c r="AL54" s="1" t="n">
        <v>14100.9539733159</v>
      </c>
      <c r="AM54" s="1" t="n">
        <v>4949.75012350773</v>
      </c>
      <c r="AN54" s="1" t="n">
        <v>10709.2548639052</v>
      </c>
      <c r="AO54" s="1" t="n">
        <v>42600.4077327789</v>
      </c>
      <c r="AP54" s="1" t="n">
        <v>11078.2888938503</v>
      </c>
      <c r="AQ54" s="1" t="n">
        <v>7199.92287525789</v>
      </c>
      <c r="AR54" s="1" t="n">
        <v>8624.45982922674</v>
      </c>
      <c r="AS54" s="1" t="n">
        <v>14828.2250128964</v>
      </c>
      <c r="AT54" s="1" t="n">
        <v>7976.37629551907</v>
      </c>
      <c r="AU54" s="1" t="n">
        <v>5054.57743518782</v>
      </c>
      <c r="AV54" s="1" t="n">
        <v>24062.2108259395</v>
      </c>
      <c r="AW54" s="1" t="n">
        <v>7226.44706919283</v>
      </c>
      <c r="AX54" s="1" t="n">
        <v>5785.31621974713</v>
      </c>
      <c r="AY54" s="1" t="n">
        <v>18234.1803472581</v>
      </c>
      <c r="AZ54" s="1" t="n">
        <v>11553.8639359109</v>
      </c>
      <c r="BA54" s="1" t="n">
        <v>37974.724949602</v>
      </c>
      <c r="BB54" s="1" t="n">
        <v>4156.6143907844</v>
      </c>
      <c r="BC54" s="1" t="n">
        <v>7104.76246474413</v>
      </c>
      <c r="BD54" s="1" t="n">
        <v>207803.392653243</v>
      </c>
      <c r="BE54" s="1" t="n">
        <v>4167.24701261511</v>
      </c>
      <c r="BF54" s="1" t="n">
        <v>6883.56950073445</v>
      </c>
      <c r="BG54" s="1" t="n">
        <v>2966.5995773358</v>
      </c>
      <c r="BH54" s="1" t="n">
        <v>4598.64066809397</v>
      </c>
      <c r="BI54" s="1" t="n">
        <v>43732.2652421455</v>
      </c>
      <c r="BJ54" s="1" t="n">
        <v>58.5678188024573</v>
      </c>
      <c r="BK54" s="1" t="n">
        <v>16028.8804905086</v>
      </c>
      <c r="BL54" s="1" t="n">
        <v>24660.8604270213</v>
      </c>
      <c r="BM54" s="1" t="n">
        <v>24052.8172749869</v>
      </c>
      <c r="BN54" s="1" t="n">
        <v>6585.06237010443</v>
      </c>
      <c r="BO54" s="1" t="n">
        <v>47641.4326389062</v>
      </c>
      <c r="BP54" s="1" t="n">
        <v>103348.723105651</v>
      </c>
      <c r="BQ54" s="1" t="n">
        <v>121253.598021659</v>
      </c>
      <c r="BR54" s="1" t="n">
        <v>6254.07922951344</v>
      </c>
      <c r="BS54" s="1" t="n">
        <v>8262.77018999635</v>
      </c>
      <c r="BT54" s="1" t="n">
        <v>3257.67458104495</v>
      </c>
      <c r="BU54" s="1" t="n">
        <v>6310.44050713677</v>
      </c>
      <c r="BV54" s="1" t="n">
        <v>215675.656917842</v>
      </c>
      <c r="BW54" s="1" t="n">
        <v>3911.19382486504</v>
      </c>
      <c r="BX54" s="1" t="n">
        <v>7882.80263315299</v>
      </c>
      <c r="BY54" s="1" t="n">
        <v>22250.0280241603</v>
      </c>
      <c r="BZ54" s="1" t="n">
        <v>11916.3310274766</v>
      </c>
      <c r="CA54" s="1" t="n">
        <v>53486.957653284</v>
      </c>
      <c r="CB54" s="1" t="n">
        <v>640.385694821705</v>
      </c>
      <c r="CC54" s="1" t="n">
        <v>25238.0685393381</v>
      </c>
      <c r="CD54" s="1" t="n">
        <v>18615.4380408336</v>
      </c>
    </row>
    <row r="55" customFormat="false" ht="12.75" hidden="false" customHeight="false" outlineLevel="0" collapsed="false">
      <c r="A55" s="1" t="s">
        <v>82</v>
      </c>
      <c r="B55" s="1" t="n">
        <v>569479</v>
      </c>
      <c r="C55" s="1" t="s">
        <v>84</v>
      </c>
      <c r="D55" s="1" t="n">
        <v>572</v>
      </c>
      <c r="E55" s="1" t="n">
        <v>1</v>
      </c>
      <c r="F55" s="1" t="n">
        <v>4</v>
      </c>
      <c r="G55" s="1" t="n">
        <v>3221.06835717278</v>
      </c>
      <c r="H55" s="1" t="n">
        <v>5564.05154338191</v>
      </c>
      <c r="I55" s="1" t="n">
        <v>904.108715664778</v>
      </c>
      <c r="J55" s="1" t="n">
        <v>19031.7083577719</v>
      </c>
      <c r="K55" s="1" t="n">
        <v>6115.94672874245</v>
      </c>
      <c r="L55" s="1" t="n">
        <v>3835.98697977276</v>
      </c>
      <c r="M55" s="1" t="n">
        <v>18450.3934723508</v>
      </c>
      <c r="N55" s="1" t="n">
        <v>9730.11606706609</v>
      </c>
      <c r="O55" s="1" t="n">
        <v>19044.8586310031</v>
      </c>
      <c r="P55" s="1" t="n">
        <v>10868.66552162</v>
      </c>
      <c r="Q55" s="1" t="n">
        <v>9147.42237707842</v>
      </c>
      <c r="R55" s="1" t="n">
        <v>1855.9268210935</v>
      </c>
      <c r="S55" s="1" t="n">
        <v>5912.50318694525</v>
      </c>
      <c r="T55" s="1" t="n">
        <v>6129.83954208501</v>
      </c>
      <c r="U55" s="1" t="n">
        <v>14302.5460761966</v>
      </c>
      <c r="V55" s="1" t="n">
        <v>123712.795924089</v>
      </c>
      <c r="W55" s="1" t="n">
        <v>5086.72271258015</v>
      </c>
      <c r="X55" s="1" t="n">
        <v>6024.66704242912</v>
      </c>
      <c r="Y55" s="1" t="n">
        <v>1223.92381773492</v>
      </c>
      <c r="Z55" s="1" t="n">
        <v>535.605960045427</v>
      </c>
      <c r="AA55" s="1" t="n">
        <v>51051.5249144292</v>
      </c>
      <c r="AB55" s="1" t="n">
        <v>4269.0670293055</v>
      </c>
      <c r="AC55" s="1" t="n">
        <v>3127.98838965569</v>
      </c>
      <c r="AD55" s="1" t="n">
        <v>3908.66865728528</v>
      </c>
      <c r="AE55" s="1" t="n">
        <v>4954.29174129498</v>
      </c>
      <c r="AF55" s="1" t="n">
        <v>4615.43284236627</v>
      </c>
      <c r="AG55" s="1" t="n">
        <v>5461.42461555279</v>
      </c>
      <c r="AH55" s="1" t="n">
        <v>16032.9947157435</v>
      </c>
      <c r="AI55" s="1" t="n">
        <v>4007.76186365099</v>
      </c>
      <c r="AJ55" s="1" t="n">
        <v>14602.2522111066</v>
      </c>
      <c r="AK55" s="1" t="n">
        <v>2671.62127667797</v>
      </c>
      <c r="AL55" s="1" t="n">
        <v>9811.96025303809</v>
      </c>
      <c r="AM55" s="1" t="n">
        <v>3376.76781992287</v>
      </c>
      <c r="AN55" s="1" t="n">
        <v>7997.99486208555</v>
      </c>
      <c r="AO55" s="1" t="n">
        <v>56962.5896099625</v>
      </c>
      <c r="AP55" s="1" t="n">
        <v>17989.7976174872</v>
      </c>
      <c r="AQ55" s="1" t="n">
        <v>7339.828955223</v>
      </c>
      <c r="AR55" s="1" t="n">
        <v>8525.21940574857</v>
      </c>
      <c r="AS55" s="1" t="n">
        <v>28603.9907653382</v>
      </c>
      <c r="AT55" s="1" t="n">
        <v>9550.71581749002</v>
      </c>
      <c r="AU55" s="1" t="n">
        <v>4751.30855739128</v>
      </c>
      <c r="AV55" s="1" t="n">
        <v>29475.9557790408</v>
      </c>
      <c r="AW55" s="1" t="n">
        <v>9382.51366338778</v>
      </c>
      <c r="AX55" s="1" t="n">
        <v>8340.78832601794</v>
      </c>
      <c r="AY55" s="1" t="n">
        <v>7640.61409194289</v>
      </c>
      <c r="AZ55" s="1" t="n">
        <v>11872.5325742165</v>
      </c>
      <c r="BA55" s="1" t="n">
        <v>53941.6214328973</v>
      </c>
      <c r="BB55" s="1" t="n">
        <v>6036.95077551657</v>
      </c>
      <c r="BC55" s="1" t="n">
        <v>9089.27069676939</v>
      </c>
      <c r="BD55" s="1" t="n">
        <v>266180.66497688</v>
      </c>
      <c r="BE55" s="1" t="n">
        <v>4088.71393251979</v>
      </c>
      <c r="BF55" s="1" t="n">
        <v>8512.85994910142</v>
      </c>
      <c r="BG55" s="1" t="n">
        <v>4512.99817531205</v>
      </c>
      <c r="BH55" s="1" t="n">
        <v>5650.51886824535</v>
      </c>
      <c r="BI55" s="1" t="n">
        <v>82186.2973359693</v>
      </c>
      <c r="BJ55" s="1" t="n">
        <v>30.5683919622144</v>
      </c>
      <c r="BK55" s="1" t="n">
        <v>28684.1361733851</v>
      </c>
      <c r="BL55" s="1" t="n">
        <v>33711.5011166492</v>
      </c>
      <c r="BM55" s="1" t="n">
        <v>25378.6724039199</v>
      </c>
      <c r="BN55" s="1" t="n">
        <v>9354.49836262539</v>
      </c>
      <c r="BO55" s="1" t="n">
        <v>63200.0698762958</v>
      </c>
      <c r="BP55" s="1" t="n">
        <v>95626.3585144083</v>
      </c>
      <c r="BQ55" s="1" t="n">
        <v>33815.3970826722</v>
      </c>
      <c r="BR55" s="1" t="n">
        <v>5928.0435889447</v>
      </c>
      <c r="BS55" s="1" t="n">
        <v>10070.2188866904</v>
      </c>
      <c r="BT55" s="1" t="n">
        <v>3775.01213315607</v>
      </c>
      <c r="BU55" s="1" t="n">
        <v>9045.38585542353</v>
      </c>
      <c r="BV55" s="1" t="n">
        <v>352589.282938213</v>
      </c>
      <c r="BW55" s="1" t="n">
        <v>3469.30532088782</v>
      </c>
      <c r="BX55" s="1" t="n">
        <v>21228.2858183198</v>
      </c>
      <c r="BY55" s="1" t="n">
        <v>18960.5751060479</v>
      </c>
      <c r="BZ55" s="1" t="n">
        <v>16908.7124878133</v>
      </c>
      <c r="CA55" s="1" t="n">
        <v>39415.1384304989</v>
      </c>
      <c r="CB55" s="1" t="n">
        <v>674.211924828771</v>
      </c>
      <c r="CC55" s="1" t="n">
        <v>17667.4322623445</v>
      </c>
      <c r="CD55" s="1" t="n">
        <v>27028.6345918852</v>
      </c>
    </row>
    <row r="56" customFormat="false" ht="12.75" hidden="false" customHeight="false" outlineLevel="0" collapsed="false">
      <c r="A56" s="1" t="s">
        <v>82</v>
      </c>
      <c r="B56" s="1" t="n">
        <v>569479</v>
      </c>
      <c r="C56" s="1" t="s">
        <v>85</v>
      </c>
      <c r="D56" s="1" t="n">
        <v>770</v>
      </c>
      <c r="E56" s="1" t="n">
        <v>1</v>
      </c>
      <c r="F56" s="1" t="n">
        <v>3.5</v>
      </c>
      <c r="G56" s="1" t="n">
        <v>4871.54958379964</v>
      </c>
      <c r="H56" s="1" t="n">
        <v>8336.93913534975</v>
      </c>
      <c r="I56" s="1" t="n">
        <v>3739.90810794913</v>
      </c>
      <c r="J56" s="1" t="n">
        <v>21248.9515855549</v>
      </c>
      <c r="K56" s="1" t="n">
        <v>5033.19888190887</v>
      </c>
      <c r="L56" s="1" t="n">
        <v>6060.8587127543</v>
      </c>
      <c r="M56" s="1" t="n">
        <v>9340.12466245376</v>
      </c>
      <c r="N56" s="1" t="n">
        <v>18838.2191291718</v>
      </c>
      <c r="O56" s="1" t="n">
        <v>32799.2146569591</v>
      </c>
      <c r="P56" s="1" t="n">
        <v>9020.64862070554</v>
      </c>
      <c r="Q56" s="1" t="n">
        <v>9549.38111708794</v>
      </c>
      <c r="R56" s="1" t="n">
        <v>2703.80773109568</v>
      </c>
      <c r="S56" s="1" t="n">
        <v>6257.401814305</v>
      </c>
      <c r="T56" s="1" t="n">
        <v>11789.7322940505</v>
      </c>
      <c r="U56" s="1" t="n">
        <v>17224.3081985077</v>
      </c>
      <c r="V56" s="1" t="n">
        <v>112148.36702271</v>
      </c>
      <c r="W56" s="1" t="n">
        <v>7060.72563904476</v>
      </c>
      <c r="X56" s="1" t="n">
        <v>6567.29621546769</v>
      </c>
      <c r="Y56" s="1" t="n">
        <v>1599.83897170515</v>
      </c>
      <c r="Z56" s="1" t="n">
        <v>767.296734633632</v>
      </c>
      <c r="AA56" s="1" t="n">
        <v>57628.9351233917</v>
      </c>
      <c r="AB56" s="1" t="n">
        <v>6394.48033127553</v>
      </c>
      <c r="AC56" s="1" t="n">
        <v>3299.90587213194</v>
      </c>
      <c r="AD56" s="1" t="n">
        <v>4989.5241464088</v>
      </c>
      <c r="AE56" s="1" t="n">
        <v>9066.4385398408</v>
      </c>
      <c r="AF56" s="1" t="n">
        <v>9575.06167525233</v>
      </c>
      <c r="AG56" s="1" t="n">
        <v>6010.50169575508</v>
      </c>
      <c r="AH56" s="1" t="n">
        <v>19117.9859005007</v>
      </c>
      <c r="AI56" s="1" t="n">
        <v>4607.52031206772</v>
      </c>
      <c r="AJ56" s="1" t="n">
        <v>21118.1031297101</v>
      </c>
      <c r="AK56" s="1" t="n">
        <v>6661.71007974114</v>
      </c>
      <c r="AL56" s="1" t="n">
        <v>18007.8134220634</v>
      </c>
      <c r="AM56" s="1" t="n">
        <v>6484.23881131327</v>
      </c>
      <c r="AN56" s="1" t="n">
        <v>9008.45439477022</v>
      </c>
      <c r="AO56" s="1" t="n">
        <v>98119.1346884521</v>
      </c>
      <c r="AP56" s="1" t="n">
        <v>10864.2220829361</v>
      </c>
      <c r="AQ56" s="1" t="n">
        <v>9742.6196784021</v>
      </c>
      <c r="AR56" s="1" t="n">
        <v>15980.0519145938</v>
      </c>
      <c r="AS56" s="1" t="n">
        <v>38635.3418620188</v>
      </c>
      <c r="AT56" s="1" t="n">
        <v>8850.6846799915</v>
      </c>
      <c r="AU56" s="1" t="n">
        <v>5326.04822551382</v>
      </c>
      <c r="AV56" s="1" t="n">
        <v>38907.9501479645</v>
      </c>
      <c r="AW56" s="1" t="n">
        <v>12513.5014067077</v>
      </c>
      <c r="AX56" s="1" t="n">
        <v>13494.1763316505</v>
      </c>
      <c r="AY56" s="1" t="n">
        <v>17457.1547790814</v>
      </c>
      <c r="AZ56" s="1" t="n">
        <v>7484.72906127555</v>
      </c>
      <c r="BA56" s="1" t="n">
        <v>70597.20280201</v>
      </c>
      <c r="BB56" s="1" t="n">
        <v>10985.3471925505</v>
      </c>
      <c r="BC56" s="1" t="n">
        <v>11493.6043978702</v>
      </c>
      <c r="BD56" s="1" t="n">
        <v>315765.063930576</v>
      </c>
      <c r="BE56" s="1" t="n">
        <v>5658.15432717618</v>
      </c>
      <c r="BF56" s="1" t="n">
        <v>10715.2799207042</v>
      </c>
      <c r="BG56" s="1" t="n">
        <v>5149.5382294869</v>
      </c>
      <c r="BH56" s="1" t="n">
        <v>8209.90477709744</v>
      </c>
      <c r="BI56" s="1" t="n">
        <v>118098.248408726</v>
      </c>
      <c r="BJ56" s="1" t="n">
        <v>69.2566936058971</v>
      </c>
      <c r="BK56" s="1" t="n">
        <v>21269.6667565184</v>
      </c>
      <c r="BL56" s="1" t="n">
        <v>36990.2095519975</v>
      </c>
      <c r="BM56" s="1" t="n">
        <v>31923.3051135419</v>
      </c>
      <c r="BN56" s="1" t="n">
        <v>9040.50602748041</v>
      </c>
      <c r="BO56" s="1" t="n">
        <v>74329.6049403133</v>
      </c>
      <c r="BP56" s="1" t="n">
        <v>103649.174413194</v>
      </c>
      <c r="BQ56" s="1" t="n">
        <v>7595.91134942931</v>
      </c>
      <c r="BR56" s="1" t="n">
        <v>1921.06273429147</v>
      </c>
      <c r="BS56" s="1" t="n">
        <v>8418.88476808435</v>
      </c>
      <c r="BT56" s="1" t="n">
        <v>3908.19775802967</v>
      </c>
      <c r="BU56" s="1" t="n">
        <v>8838.82379047172</v>
      </c>
      <c r="BV56" s="1" t="n">
        <v>401368.399088295</v>
      </c>
      <c r="BW56" s="1" t="n">
        <v>9398.47350756119</v>
      </c>
      <c r="BX56" s="1" t="n">
        <v>13893.9919159192</v>
      </c>
      <c r="BY56" s="1" t="n">
        <v>20753.6766332782</v>
      </c>
      <c r="BZ56" s="1" t="n">
        <v>12159.8128693439</v>
      </c>
      <c r="CA56" s="1" t="n">
        <v>12357.161192031</v>
      </c>
      <c r="CB56" s="1" t="n">
        <v>932.9253399625</v>
      </c>
      <c r="CC56" s="1" t="n">
        <v>18974.9440678852</v>
      </c>
      <c r="CD56" s="1" t="n">
        <v>78113.400051583</v>
      </c>
    </row>
    <row r="57" customFormat="false" ht="12.75" hidden="false" customHeight="false" outlineLevel="0" collapsed="false">
      <c r="A57" s="1" t="s">
        <v>82</v>
      </c>
      <c r="B57" s="1" t="n">
        <v>569479</v>
      </c>
      <c r="C57" s="1" t="s">
        <v>86</v>
      </c>
      <c r="D57" s="1" t="n">
        <v>948</v>
      </c>
      <c r="E57" s="1" t="n">
        <v>1</v>
      </c>
      <c r="F57" s="1" t="n">
        <v>3</v>
      </c>
      <c r="G57" s="1" t="n">
        <v>5808.39059827572</v>
      </c>
      <c r="H57" s="1" t="n">
        <v>6064.64193784703</v>
      </c>
      <c r="I57" s="1" t="n">
        <v>5231.53537018213</v>
      </c>
      <c r="J57" s="1" t="n">
        <v>19811.7311350453</v>
      </c>
      <c r="K57" s="1" t="n">
        <v>5957.67942674447</v>
      </c>
      <c r="L57" s="1" t="n">
        <v>6059.0903748928</v>
      </c>
      <c r="M57" s="1" t="n">
        <v>17028.9487626454</v>
      </c>
      <c r="N57" s="1" t="n">
        <v>22776.9427466692</v>
      </c>
      <c r="O57" s="1" t="n">
        <v>60390.4358047265</v>
      </c>
      <c r="P57" s="1" t="n">
        <v>14462.3199160672</v>
      </c>
      <c r="Q57" s="1" t="n">
        <v>16060.5697622469</v>
      </c>
      <c r="R57" s="1" t="n">
        <v>3486.79351197222</v>
      </c>
      <c r="S57" s="1" t="n">
        <v>9737.20639124196</v>
      </c>
      <c r="T57" s="1" t="n">
        <v>27551.8653221608</v>
      </c>
      <c r="U57" s="1" t="n">
        <v>17607.6431774177</v>
      </c>
      <c r="V57" s="1" t="n">
        <v>200167.427816282</v>
      </c>
      <c r="W57" s="1" t="n">
        <v>7906.12183974652</v>
      </c>
      <c r="X57" s="1" t="n">
        <v>6071.90011116926</v>
      </c>
      <c r="Y57" s="1" t="n">
        <v>1934.63439890438</v>
      </c>
      <c r="Z57" s="1" t="n">
        <v>927.580439160518</v>
      </c>
      <c r="AA57" s="1" t="n">
        <v>18218.5560787132</v>
      </c>
      <c r="AB57" s="1" t="n">
        <v>8799.280563004</v>
      </c>
      <c r="AC57" s="1" t="n">
        <v>3984.82092981621</v>
      </c>
      <c r="AD57" s="1" t="n">
        <v>4699.77399044846</v>
      </c>
      <c r="AE57" s="1" t="n">
        <v>30592.2818786004</v>
      </c>
      <c r="AF57" s="1" t="n">
        <v>22010.6502763935</v>
      </c>
      <c r="AG57" s="1" t="n">
        <v>10775.3516483103</v>
      </c>
      <c r="AH57" s="1" t="n">
        <v>21037.3151249296</v>
      </c>
      <c r="AI57" s="1" t="n">
        <v>3921.3763766215</v>
      </c>
      <c r="AJ57" s="1" t="n">
        <v>15145.310889292</v>
      </c>
      <c r="AK57" s="1" t="n">
        <v>32596.7318214339</v>
      </c>
      <c r="AL57" s="1" t="n">
        <v>15044.6951390155</v>
      </c>
      <c r="AM57" s="1" t="n">
        <v>5306.59237273992</v>
      </c>
      <c r="AN57" s="1" t="n">
        <v>6700.95225890382</v>
      </c>
      <c r="AO57" s="1" t="n">
        <v>41527.1844784971</v>
      </c>
      <c r="AP57" s="1" t="n">
        <v>8819.46161207246</v>
      </c>
      <c r="AQ57" s="1" t="n">
        <v>14860.1175137465</v>
      </c>
      <c r="AR57" s="1" t="n">
        <v>7274.81709295798</v>
      </c>
      <c r="AS57" s="1" t="n">
        <v>34275.3818543217</v>
      </c>
      <c r="AT57" s="1" t="n">
        <v>9996.92573137151</v>
      </c>
      <c r="AU57" s="1" t="n">
        <v>4122.3590733088</v>
      </c>
      <c r="AV57" s="1" t="n">
        <v>32182.5994737962</v>
      </c>
      <c r="AW57" s="1" t="n">
        <v>6435.67494987049</v>
      </c>
      <c r="AX57" s="1" t="n">
        <v>9070.87213927429</v>
      </c>
      <c r="AY57" s="1" t="n">
        <v>31238.8103690094</v>
      </c>
      <c r="AZ57" s="1" t="n">
        <v>6877.68715931809</v>
      </c>
      <c r="BA57" s="1" t="n">
        <v>41812.6838238136</v>
      </c>
      <c r="BB57" s="1" t="n">
        <v>7009.14390622805</v>
      </c>
      <c r="BC57" s="1" t="n">
        <v>8065.29923767082</v>
      </c>
      <c r="BD57" s="1" t="n">
        <v>212707.46773776</v>
      </c>
      <c r="BE57" s="1" t="n">
        <v>6422.74579382831</v>
      </c>
      <c r="BF57" s="1" t="n">
        <v>8526.40435908435</v>
      </c>
      <c r="BG57" s="1" t="n">
        <v>4248.15534836871</v>
      </c>
      <c r="BH57" s="1" t="n">
        <v>8745.55345840125</v>
      </c>
      <c r="BI57" s="1" t="n">
        <v>69748.3498680287</v>
      </c>
      <c r="BJ57" s="1" t="n">
        <v>58.8003148308931</v>
      </c>
      <c r="BK57" s="1" t="n">
        <v>21505.483395178</v>
      </c>
      <c r="BL57" s="1" t="n">
        <v>33509.8807956999</v>
      </c>
      <c r="BM57" s="1" t="n">
        <v>31426.6311451482</v>
      </c>
      <c r="BN57" s="1" t="n">
        <v>10230.0719200593</v>
      </c>
      <c r="BO57" s="1" t="n">
        <v>87923.128489813</v>
      </c>
      <c r="BP57" s="1" t="n">
        <v>62585.0189132123</v>
      </c>
      <c r="BQ57" s="1" t="n">
        <v>1279.45000891895</v>
      </c>
      <c r="BR57" s="1" t="n">
        <v>1529.89522312754</v>
      </c>
      <c r="BS57" s="1" t="n">
        <v>8266.47726932953</v>
      </c>
      <c r="BT57" s="1" t="n">
        <v>3038.66041998573</v>
      </c>
      <c r="BU57" s="1" t="n">
        <v>5618.01117689619</v>
      </c>
      <c r="BV57" s="1" t="n">
        <v>287430.88150284</v>
      </c>
      <c r="BW57" s="1" t="n">
        <v>9990.61892825475</v>
      </c>
      <c r="BX57" s="1" t="n">
        <v>18477.0532737437</v>
      </c>
      <c r="BY57" s="1" t="n">
        <v>30022.7131748095</v>
      </c>
      <c r="BZ57" s="1" t="n">
        <v>15644.7399475867</v>
      </c>
      <c r="CA57" s="1" t="n">
        <v>16728.6295086235</v>
      </c>
      <c r="CB57" s="1" t="n">
        <v>632.397692225069</v>
      </c>
      <c r="CC57" s="1" t="n">
        <v>5422.13569920987</v>
      </c>
      <c r="CD57" s="1" t="n">
        <v>42971.3296944733</v>
      </c>
    </row>
    <row r="58" customFormat="false" ht="12.75" hidden="false" customHeight="false" outlineLevel="0" collapsed="false">
      <c r="A58" s="1" t="s">
        <v>82</v>
      </c>
      <c r="B58" s="1" t="n">
        <v>569479</v>
      </c>
      <c r="C58" s="1" t="s">
        <v>87</v>
      </c>
      <c r="D58" s="1" t="n">
        <v>1051</v>
      </c>
      <c r="E58" s="1" t="n">
        <v>1</v>
      </c>
      <c r="F58" s="1" t="n">
        <v>3</v>
      </c>
      <c r="G58" s="1" t="n">
        <v>5657.7580071234</v>
      </c>
      <c r="H58" s="1" t="n">
        <v>10769.1363864002</v>
      </c>
      <c r="I58" s="1" t="n">
        <v>4593.95965526594</v>
      </c>
      <c r="J58" s="1" t="n">
        <v>17507.6130218398</v>
      </c>
      <c r="K58" s="1" t="n">
        <v>5684.05440990605</v>
      </c>
      <c r="L58" s="1" t="n">
        <v>6581.91064978987</v>
      </c>
      <c r="M58" s="1" t="n">
        <v>14756.4217411789</v>
      </c>
      <c r="N58" s="1" t="n">
        <v>17972.0624188984</v>
      </c>
      <c r="O58" s="1" t="n">
        <v>30578.0545942014</v>
      </c>
      <c r="P58" s="1" t="n">
        <v>12319.5427556588</v>
      </c>
      <c r="Q58" s="1" t="n">
        <v>10838.6580313499</v>
      </c>
      <c r="R58" s="1" t="n">
        <v>2335.41933060199</v>
      </c>
      <c r="S58" s="1" t="n">
        <v>7895.18482191185</v>
      </c>
      <c r="T58" s="1" t="n">
        <v>10286.8083097666</v>
      </c>
      <c r="U58" s="1" t="n">
        <v>15088.985583752</v>
      </c>
      <c r="V58" s="1" t="n">
        <v>182155.253208859</v>
      </c>
      <c r="W58" s="1" t="n">
        <v>6979.36559345067</v>
      </c>
      <c r="X58" s="1" t="n">
        <v>6344.32634576212</v>
      </c>
      <c r="Y58" s="1" t="n">
        <v>878.252195437624</v>
      </c>
      <c r="Z58" s="1" t="n">
        <v>525.316219981564</v>
      </c>
      <c r="AA58" s="1" t="n">
        <v>9177.18466417359</v>
      </c>
      <c r="AB58" s="1" t="n">
        <v>1212.10359690753</v>
      </c>
      <c r="AC58" s="1" t="n">
        <v>707.402112946379</v>
      </c>
      <c r="AD58" s="1" t="n">
        <v>975.073212591791</v>
      </c>
      <c r="AE58" s="1" t="n">
        <v>11944.3719794785</v>
      </c>
      <c r="AF58" s="1" t="n">
        <v>5453.74811673437</v>
      </c>
      <c r="AG58" s="1" t="n">
        <v>3957.9684886082</v>
      </c>
      <c r="AH58" s="1" t="n">
        <v>15448.1628705055</v>
      </c>
      <c r="AI58" s="1" t="n">
        <v>2630.66883474114</v>
      </c>
      <c r="AJ58" s="1" t="n">
        <v>2667.02721678701</v>
      </c>
      <c r="AK58" s="1" t="n">
        <v>2090.14923709163</v>
      </c>
      <c r="AL58" s="1" t="n">
        <v>4213.98306956804</v>
      </c>
      <c r="AM58" s="1" t="n">
        <v>4353.06657599801</v>
      </c>
      <c r="AN58" s="1" t="n">
        <v>11316.0734825992</v>
      </c>
      <c r="AO58" s="1" t="n">
        <v>60822.3197108036</v>
      </c>
      <c r="AP58" s="1" t="n">
        <v>14683.8473432736</v>
      </c>
      <c r="AQ58" s="1" t="n">
        <v>12273.2784117732</v>
      </c>
      <c r="AR58" s="1" t="n">
        <v>9902.06699603506</v>
      </c>
      <c r="AS58" s="1" t="n">
        <v>30346.1558710819</v>
      </c>
      <c r="AT58" s="1" t="n">
        <v>9516.26093742932</v>
      </c>
      <c r="AU58" s="1" t="n">
        <v>4774.37491741796</v>
      </c>
      <c r="AV58" s="1" t="n">
        <v>10114.4033197294</v>
      </c>
      <c r="AW58" s="1" t="n">
        <v>9100.03828779953</v>
      </c>
      <c r="AX58" s="1" t="n">
        <v>7760.23430997965</v>
      </c>
      <c r="AY58" s="1" t="n">
        <v>19952.7631771043</v>
      </c>
      <c r="AZ58" s="1" t="n">
        <v>8436.03716142784</v>
      </c>
      <c r="BA58" s="1" t="n">
        <v>43102.1023769852</v>
      </c>
      <c r="BB58" s="1" t="n">
        <v>4055.86652200129</v>
      </c>
      <c r="BC58" s="1" t="n">
        <v>6316.63174811261</v>
      </c>
      <c r="BD58" s="1" t="n">
        <v>261372.593255838</v>
      </c>
      <c r="BE58" s="1" t="n">
        <v>4994.77824284381</v>
      </c>
      <c r="BF58" s="1" t="n">
        <v>6447.92220466096</v>
      </c>
      <c r="BG58" s="1" t="n">
        <v>3858.49928146998</v>
      </c>
      <c r="BH58" s="1" t="n">
        <v>8037.18701426956</v>
      </c>
      <c r="BI58" s="1" t="n">
        <v>54875.7508549921</v>
      </c>
      <c r="BJ58" s="1" t="n">
        <v>47.5122187519957</v>
      </c>
      <c r="BK58" s="1" t="n">
        <v>17944.1669106179</v>
      </c>
      <c r="BL58" s="1" t="n">
        <v>23125.4660620495</v>
      </c>
      <c r="BM58" s="1" t="n">
        <v>20977.1309801715</v>
      </c>
      <c r="BN58" s="1" t="n">
        <v>6135.92126676347</v>
      </c>
      <c r="BO58" s="1" t="n">
        <v>99391.9033783982</v>
      </c>
      <c r="BP58" s="1" t="n">
        <v>73288.8884620781</v>
      </c>
      <c r="BQ58" s="1" t="n">
        <v>6399.55222789081</v>
      </c>
      <c r="BR58" s="1" t="n">
        <v>2130.58498700782</v>
      </c>
      <c r="BS58" s="1" t="n">
        <v>8029.44097853561</v>
      </c>
      <c r="BT58" s="1" t="n">
        <v>3201.4337999734</v>
      </c>
      <c r="BU58" s="1" t="n">
        <v>7760.89850350661</v>
      </c>
      <c r="BV58" s="1" t="n">
        <v>228497.974730495</v>
      </c>
      <c r="BW58" s="1" t="n">
        <v>9349.56282896512</v>
      </c>
      <c r="BX58" s="1" t="n">
        <v>26223.1279128168</v>
      </c>
      <c r="BY58" s="1" t="n">
        <v>17426.2971044675</v>
      </c>
      <c r="BZ58" s="1" t="n">
        <v>35578.9469031477</v>
      </c>
      <c r="CA58" s="1" t="n">
        <v>15325.3256152695</v>
      </c>
      <c r="CB58" s="1" t="n">
        <v>550.799044380133</v>
      </c>
      <c r="CC58" s="1" t="n">
        <v>9276.43197637803</v>
      </c>
      <c r="CD58" s="1" t="n">
        <v>15295.1598287741</v>
      </c>
    </row>
    <row r="59" customFormat="false" ht="12.75" hidden="false" customHeight="false" outlineLevel="0" collapsed="false">
      <c r="A59" s="1" t="s">
        <v>82</v>
      </c>
      <c r="B59" s="1" t="n">
        <v>569479</v>
      </c>
      <c r="C59" s="1" t="s">
        <v>88</v>
      </c>
      <c r="D59" s="1" t="n">
        <v>1317</v>
      </c>
      <c r="E59" s="1" t="n">
        <v>1</v>
      </c>
      <c r="F59" s="1" t="n">
        <v>1.5</v>
      </c>
      <c r="G59" s="1" t="n">
        <v>4136.12924508941</v>
      </c>
      <c r="H59" s="1" t="n">
        <v>5739.12837586637</v>
      </c>
      <c r="I59" s="1" t="n">
        <v>2428.30465792627</v>
      </c>
      <c r="J59" s="1" t="n">
        <v>26841.4531853066</v>
      </c>
      <c r="K59" s="1" t="n">
        <v>4839.90382370797</v>
      </c>
      <c r="L59" s="1" t="n">
        <v>3920.50338726841</v>
      </c>
      <c r="M59" s="1" t="n">
        <v>7732.63833527377</v>
      </c>
      <c r="N59" s="1" t="n">
        <v>10452.0363805171</v>
      </c>
      <c r="O59" s="1" t="n">
        <v>19031.6650970033</v>
      </c>
      <c r="P59" s="1" t="n">
        <v>11780.4231979743</v>
      </c>
      <c r="Q59" s="1" t="n">
        <v>8846.7798658561</v>
      </c>
      <c r="R59" s="1" t="n">
        <v>2297.16225840046</v>
      </c>
      <c r="S59" s="1" t="n">
        <v>5534.38006514566</v>
      </c>
      <c r="T59" s="1" t="n">
        <v>6523.87428327194</v>
      </c>
      <c r="U59" s="1" t="n">
        <v>11987.8301787527</v>
      </c>
      <c r="V59" s="1" t="n">
        <v>101500.92100934</v>
      </c>
      <c r="W59" s="1" t="n">
        <v>6958.42022927865</v>
      </c>
      <c r="X59" s="1" t="n">
        <v>7992.99520192954</v>
      </c>
      <c r="Y59" s="1" t="n">
        <v>1649.52144820608</v>
      </c>
      <c r="Z59" s="1" t="n">
        <v>869.261895159089</v>
      </c>
      <c r="AA59" s="1" t="n">
        <v>18462.7660262382</v>
      </c>
      <c r="AB59" s="1" t="n">
        <v>5170.56812462657</v>
      </c>
      <c r="AC59" s="1" t="n">
        <v>2907.80203102263</v>
      </c>
      <c r="AD59" s="1" t="n">
        <v>5617.91518369906</v>
      </c>
      <c r="AE59" s="1" t="n">
        <v>7558.00125242221</v>
      </c>
      <c r="AF59" s="1" t="n">
        <v>10153.5750539728</v>
      </c>
      <c r="AG59" s="1" t="n">
        <v>6415.58146315251</v>
      </c>
      <c r="AH59" s="1" t="n">
        <v>16680.780957914</v>
      </c>
      <c r="AI59" s="1" t="n">
        <v>6839.86548853883</v>
      </c>
      <c r="AJ59" s="1" t="n">
        <v>15023.4579164283</v>
      </c>
      <c r="AK59" s="1" t="n">
        <v>6995.48104037964</v>
      </c>
      <c r="AL59" s="1" t="n">
        <v>11765.788721278</v>
      </c>
      <c r="AM59" s="1" t="n">
        <v>4053.76426233443</v>
      </c>
      <c r="AN59" s="1" t="n">
        <v>14299.0677579524</v>
      </c>
      <c r="AO59" s="1" t="n">
        <v>85542.5827641024</v>
      </c>
      <c r="AP59" s="1" t="n">
        <v>15423.8054959134</v>
      </c>
      <c r="AQ59" s="1" t="n">
        <v>10332.247245984</v>
      </c>
      <c r="AR59" s="1" t="n">
        <v>12377.5117765704</v>
      </c>
      <c r="AS59" s="1" t="n">
        <v>36095.6648054113</v>
      </c>
      <c r="AT59" s="1" t="n">
        <v>8439.59928768545</v>
      </c>
      <c r="AU59" s="1" t="n">
        <v>6841.59791408537</v>
      </c>
      <c r="AV59" s="1" t="n">
        <v>9308.51498919414</v>
      </c>
      <c r="AW59" s="1" t="n">
        <v>8350.67586387025</v>
      </c>
      <c r="AX59" s="1" t="n">
        <v>10245.6520634377</v>
      </c>
      <c r="AY59" s="1" t="n">
        <v>12987.4566366652</v>
      </c>
      <c r="AZ59" s="1" t="n">
        <v>7807.34311811479</v>
      </c>
      <c r="BA59" s="1" t="n">
        <v>65314.9894592754</v>
      </c>
      <c r="BB59" s="1" t="n">
        <v>5641.35066369579</v>
      </c>
      <c r="BC59" s="1" t="n">
        <v>6586.7240972835</v>
      </c>
      <c r="BD59" s="1" t="n">
        <v>185532.247032813</v>
      </c>
      <c r="BE59" s="1" t="n">
        <v>8846.7871397038</v>
      </c>
      <c r="BF59" s="1" t="n">
        <v>9037.86108754801</v>
      </c>
      <c r="BG59" s="1" t="n">
        <v>3556.58960601889</v>
      </c>
      <c r="BH59" s="1" t="n">
        <v>5554.99500656759</v>
      </c>
      <c r="BI59" s="1" t="n">
        <v>87332.0969597766</v>
      </c>
      <c r="BJ59" s="1" t="n">
        <v>26.1745202868693</v>
      </c>
      <c r="BK59" s="1" t="n">
        <v>24351.8277635575</v>
      </c>
      <c r="BL59" s="1" t="n">
        <v>24604.1931491563</v>
      </c>
      <c r="BM59" s="1" t="n">
        <v>12179.0060842894</v>
      </c>
      <c r="BN59" s="1" t="n">
        <v>5805.73270731478</v>
      </c>
      <c r="BO59" s="1" t="n">
        <v>92960.6584639889</v>
      </c>
      <c r="BP59" s="1" t="n">
        <v>83591.1481428881</v>
      </c>
      <c r="BQ59" s="1" t="n">
        <v>15961.4848479462</v>
      </c>
      <c r="BR59" s="1" t="n">
        <v>2330.69671889222</v>
      </c>
      <c r="BS59" s="1" t="n">
        <v>7635.84659526287</v>
      </c>
      <c r="BT59" s="1" t="n">
        <v>3276.84210332759</v>
      </c>
      <c r="BU59" s="1" t="n">
        <v>8427.20534212899</v>
      </c>
      <c r="BV59" s="1" t="n">
        <v>188503.651304742</v>
      </c>
      <c r="BW59" s="1" t="n">
        <v>15022.8273305676</v>
      </c>
      <c r="BX59" s="1" t="n">
        <v>30629.3472262409</v>
      </c>
      <c r="BY59" s="1" t="n">
        <v>7604.47641718104</v>
      </c>
      <c r="BZ59" s="1" t="n">
        <v>37350.3888881794</v>
      </c>
      <c r="CA59" s="1" t="n">
        <v>20001.8542164348</v>
      </c>
      <c r="CB59" s="1" t="n">
        <v>628.857742515312</v>
      </c>
      <c r="CC59" s="1" t="n">
        <v>19366.9501456733</v>
      </c>
      <c r="CD59" s="1" t="n">
        <v>38979.8993511685</v>
      </c>
    </row>
    <row r="60" customFormat="false" ht="12.75" hidden="false" customHeight="false" outlineLevel="0" collapsed="false">
      <c r="A60" s="1" t="s">
        <v>82</v>
      </c>
      <c r="B60" s="1" t="n">
        <v>569479</v>
      </c>
      <c r="C60" s="1" t="s">
        <v>89</v>
      </c>
      <c r="D60" s="1" t="n">
        <v>1652</v>
      </c>
      <c r="E60" s="1" t="n">
        <v>1</v>
      </c>
      <c r="F60" s="1" t="n">
        <v>2.5</v>
      </c>
      <c r="G60" s="1" t="n">
        <v>3659.2971220259</v>
      </c>
      <c r="H60" s="1" t="n">
        <v>7101.72574450731</v>
      </c>
      <c r="I60" s="1" t="n">
        <v>2474.09458711195</v>
      </c>
      <c r="J60" s="1" t="n">
        <v>19385.3304038655</v>
      </c>
      <c r="K60" s="1" t="n">
        <v>4444.83108192527</v>
      </c>
      <c r="L60" s="1" t="n">
        <v>3688.07419096891</v>
      </c>
      <c r="M60" s="1" t="n">
        <v>5170.10557225545</v>
      </c>
      <c r="N60" s="1" t="n">
        <v>7904.55260771423</v>
      </c>
      <c r="O60" s="1" t="n">
        <v>22107.461703189</v>
      </c>
      <c r="P60" s="1" t="n">
        <v>12684.4955692075</v>
      </c>
      <c r="Q60" s="1" t="n">
        <v>7543.02342841956</v>
      </c>
      <c r="R60" s="1" t="n">
        <v>1701.44770717527</v>
      </c>
      <c r="S60" s="1" t="n">
        <v>3985.65443078469</v>
      </c>
      <c r="T60" s="1" t="n">
        <v>9658.42068594124</v>
      </c>
      <c r="U60" s="1" t="n">
        <v>8646.11682318588</v>
      </c>
      <c r="V60" s="1" t="n">
        <v>54734.5759096568</v>
      </c>
      <c r="W60" s="1" t="n">
        <v>5718.41733520263</v>
      </c>
      <c r="X60" s="1" t="n">
        <v>7152.0546600941</v>
      </c>
      <c r="Y60" s="1" t="n">
        <v>1483.36679512468</v>
      </c>
      <c r="Z60" s="1" t="n">
        <v>646.308384785009</v>
      </c>
      <c r="AA60" s="1" t="n">
        <v>39625.1745841348</v>
      </c>
      <c r="AB60" s="1" t="n">
        <v>6341.4894481467</v>
      </c>
      <c r="AC60" s="1" t="n">
        <v>3209.77209449471</v>
      </c>
      <c r="AD60" s="1" t="n">
        <v>5289.21804119381</v>
      </c>
      <c r="AE60" s="1" t="n">
        <v>21353.8378752374</v>
      </c>
      <c r="AF60" s="1" t="n">
        <v>17900.1521628016</v>
      </c>
      <c r="AG60" s="1" t="n">
        <v>9233.87219438229</v>
      </c>
      <c r="AH60" s="1" t="n">
        <v>13140.1209917412</v>
      </c>
      <c r="AI60" s="1" t="n">
        <v>9437.28743056133</v>
      </c>
      <c r="AJ60" s="1" t="n">
        <v>15805.5281331276</v>
      </c>
      <c r="AK60" s="1" t="n">
        <v>20728.0497585504</v>
      </c>
      <c r="AL60" s="1" t="n">
        <v>13005.2548572254</v>
      </c>
      <c r="AM60" s="1" t="n">
        <v>3612.11499941517</v>
      </c>
      <c r="AN60" s="1" t="n">
        <v>15673.0258261289</v>
      </c>
      <c r="AO60" s="1" t="n">
        <v>91416.2430423634</v>
      </c>
      <c r="AP60" s="1" t="n">
        <v>15054.2430636862</v>
      </c>
      <c r="AQ60" s="1" t="n">
        <v>13437.878754753</v>
      </c>
      <c r="AR60" s="1" t="n">
        <v>15260.7071427905</v>
      </c>
      <c r="AS60" s="1" t="n">
        <v>46368.57310895</v>
      </c>
      <c r="AT60" s="1" t="n">
        <v>7841.29654405244</v>
      </c>
      <c r="AU60" s="1" t="n">
        <v>8125.1785190208</v>
      </c>
      <c r="AV60" s="1" t="n">
        <v>12410.4523659362</v>
      </c>
      <c r="AW60" s="1" t="n">
        <v>8515.28202344222</v>
      </c>
      <c r="AX60" s="1" t="n">
        <v>10179.9737387301</v>
      </c>
      <c r="AY60" s="1" t="n">
        <v>16170.1819033282</v>
      </c>
      <c r="AZ60" s="1" t="n">
        <v>7950.22104605144</v>
      </c>
      <c r="BA60" s="1" t="n">
        <v>63866.1028658759</v>
      </c>
      <c r="BB60" s="1" t="n">
        <v>5913.69739288405</v>
      </c>
      <c r="BC60" s="1" t="n">
        <v>8502.00422109998</v>
      </c>
      <c r="BD60" s="1" t="n">
        <v>289306.257480322</v>
      </c>
      <c r="BE60" s="1" t="n">
        <v>5618.08346988855</v>
      </c>
      <c r="BF60" s="1" t="n">
        <v>8774.65506266806</v>
      </c>
      <c r="BG60" s="1" t="n">
        <v>3548.26109996809</v>
      </c>
      <c r="BH60" s="1" t="n">
        <v>7064.39759385867</v>
      </c>
      <c r="BI60" s="1" t="n">
        <v>88381.4393036215</v>
      </c>
      <c r="BJ60" s="1" t="n">
        <v>31.0363936616303</v>
      </c>
      <c r="BK60" s="1" t="n">
        <v>22297.4769832845</v>
      </c>
      <c r="BL60" s="1" t="n">
        <v>29027.2999014146</v>
      </c>
      <c r="BM60" s="1" t="n">
        <v>11963.4459130525</v>
      </c>
      <c r="BN60" s="1" t="n">
        <v>5593.22930142825</v>
      </c>
      <c r="BO60" s="1" t="n">
        <v>161146.448469634</v>
      </c>
      <c r="BP60" s="1" t="n">
        <v>63350.4737017004</v>
      </c>
      <c r="BQ60" s="1" t="n">
        <v>387436.421628761</v>
      </c>
      <c r="BR60" s="1" t="n">
        <v>16399.5038905481</v>
      </c>
      <c r="BS60" s="1" t="n">
        <v>9265.00494979309</v>
      </c>
      <c r="BT60" s="1" t="n">
        <v>2612.85312279853</v>
      </c>
      <c r="BU60" s="1" t="n">
        <v>9529.56470677903</v>
      </c>
      <c r="BV60" s="1" t="n">
        <v>307517.426781302</v>
      </c>
      <c r="BW60" s="1" t="n">
        <v>7825.33609276039</v>
      </c>
      <c r="BX60" s="1" t="n">
        <v>40361.9083185196</v>
      </c>
      <c r="BY60" s="1" t="n">
        <v>16389.0777912092</v>
      </c>
      <c r="BZ60" s="1" t="n">
        <v>25546.383826658</v>
      </c>
      <c r="CA60" s="1" t="n">
        <v>148029.593251704</v>
      </c>
      <c r="CB60" s="1" t="n">
        <v>758.761119963329</v>
      </c>
      <c r="CC60" s="1" t="n">
        <v>13812.5491311639</v>
      </c>
      <c r="CD60" s="1" t="n">
        <v>40998.6465629342</v>
      </c>
    </row>
    <row r="61" customFormat="false" ht="12.75" hidden="false" customHeight="false" outlineLevel="0" collapsed="false">
      <c r="A61" s="1" t="s">
        <v>82</v>
      </c>
      <c r="B61" s="1" t="n">
        <v>1084785</v>
      </c>
      <c r="C61" s="1" t="s">
        <v>83</v>
      </c>
      <c r="D61" s="1" t="n">
        <v>1546</v>
      </c>
      <c r="E61" s="1" t="n">
        <v>1</v>
      </c>
      <c r="F61" s="1" t="n">
        <v>1.5</v>
      </c>
      <c r="G61" s="1" t="n">
        <v>2964.59549778604</v>
      </c>
      <c r="H61" s="1" t="n">
        <v>5075.44388504853</v>
      </c>
      <c r="I61" s="1" t="n">
        <v>7301.69793415321</v>
      </c>
      <c r="J61" s="1" t="n">
        <v>19664.3122216721</v>
      </c>
      <c r="K61" s="1" t="n">
        <v>5076.76596540697</v>
      </c>
      <c r="L61" s="1" t="n">
        <v>3581.5644817111</v>
      </c>
      <c r="M61" s="1" t="n">
        <v>38130.771040669</v>
      </c>
      <c r="N61" s="1" t="n">
        <v>7102.36753075139</v>
      </c>
      <c r="O61" s="1" t="n">
        <v>19087.7572366642</v>
      </c>
      <c r="P61" s="1" t="n">
        <v>13150.676106025</v>
      </c>
      <c r="Q61" s="1" t="n">
        <v>8735.91737567</v>
      </c>
      <c r="R61" s="1" t="n">
        <v>1957.06611571907</v>
      </c>
      <c r="S61" s="1" t="n">
        <v>4543.83391148649</v>
      </c>
      <c r="T61" s="1" t="n">
        <v>9887.05465314445</v>
      </c>
      <c r="U61" s="1" t="n">
        <v>9764.40027372668</v>
      </c>
      <c r="V61" s="1" t="n">
        <v>78358.4531978423</v>
      </c>
      <c r="W61" s="1" t="n">
        <v>5705.99061927025</v>
      </c>
      <c r="X61" s="1" t="n">
        <v>7739.99596322706</v>
      </c>
      <c r="Y61" s="1" t="n">
        <v>1283.20076536927</v>
      </c>
      <c r="Z61" s="1" t="n">
        <v>543.097546977825</v>
      </c>
      <c r="AA61" s="1" t="n">
        <v>69951.5724876536</v>
      </c>
      <c r="AB61" s="1" t="n">
        <v>4687.22751353884</v>
      </c>
      <c r="AC61" s="1" t="n">
        <v>2234.48099532515</v>
      </c>
      <c r="AD61" s="1" t="n">
        <v>4126.6838653653</v>
      </c>
      <c r="AE61" s="1" t="n">
        <v>13947.7111102471</v>
      </c>
      <c r="AF61" s="1" t="n">
        <v>19984.4623432776</v>
      </c>
      <c r="AG61" s="1" t="n">
        <v>7780.89288112563</v>
      </c>
      <c r="AH61" s="1" t="n">
        <v>10036.7042849482</v>
      </c>
      <c r="AI61" s="1" t="n">
        <v>9494.88313416529</v>
      </c>
      <c r="AJ61" s="1" t="n">
        <v>24125.8725394062</v>
      </c>
      <c r="AK61" s="1" t="n">
        <v>17100.3165134011</v>
      </c>
      <c r="AL61" s="1" t="n">
        <v>15517.8948484485</v>
      </c>
      <c r="AM61" s="1" t="n">
        <v>6332.35570054182</v>
      </c>
      <c r="AN61" s="1" t="n">
        <v>6813.70346970411</v>
      </c>
      <c r="AO61" s="1" t="n">
        <v>58870.4175048062</v>
      </c>
      <c r="AP61" s="1" t="n">
        <v>14779.0081263207</v>
      </c>
      <c r="AQ61" s="1" t="n">
        <v>9301.65732473683</v>
      </c>
      <c r="AR61" s="1" t="n">
        <v>11680.0999591763</v>
      </c>
      <c r="AS61" s="1" t="n">
        <v>15029.6008028285</v>
      </c>
      <c r="AT61" s="1" t="n">
        <v>7516.99284523458</v>
      </c>
      <c r="AU61" s="1" t="n">
        <v>4988.3216195009</v>
      </c>
      <c r="AV61" s="1" t="n">
        <v>8545.10268231093</v>
      </c>
      <c r="AW61" s="1" t="n">
        <v>6807.07120608055</v>
      </c>
      <c r="AX61" s="1" t="n">
        <v>6558.03087771597</v>
      </c>
      <c r="AY61" s="1" t="n">
        <v>13111.1513497754</v>
      </c>
      <c r="AZ61" s="1" t="n">
        <v>10826.7759279257</v>
      </c>
      <c r="BA61" s="1" t="n">
        <v>28667.6101455898</v>
      </c>
      <c r="BB61" s="1" t="n">
        <v>2634.8876984723</v>
      </c>
      <c r="BC61" s="1" t="n">
        <v>6158.73194003103</v>
      </c>
      <c r="BD61" s="1" t="n">
        <v>171887.912704304</v>
      </c>
      <c r="BE61" s="1" t="n">
        <v>5883.49430536217</v>
      </c>
      <c r="BF61" s="1" t="n">
        <v>5162.02380972313</v>
      </c>
      <c r="BG61" s="1" t="n">
        <v>3482.06362241434</v>
      </c>
      <c r="BH61" s="1" t="n">
        <v>5475.57726974481</v>
      </c>
      <c r="BI61" s="1" t="n">
        <v>64237.2320621982</v>
      </c>
      <c r="BJ61" s="1" t="n">
        <v>29.5328929293749</v>
      </c>
      <c r="BK61" s="1" t="n">
        <v>14112.0354186401</v>
      </c>
      <c r="BL61" s="1" t="n">
        <v>19999.8642999645</v>
      </c>
      <c r="BM61" s="1" t="n">
        <v>9879.32710629847</v>
      </c>
      <c r="BN61" s="1" t="n">
        <v>5938.58565672656</v>
      </c>
      <c r="BO61" s="1" t="n">
        <v>107353.036983948</v>
      </c>
      <c r="BP61" s="1" t="n">
        <v>58386.6532866653</v>
      </c>
      <c r="BQ61" s="1" t="n">
        <v>43459.3221787715</v>
      </c>
      <c r="BR61" s="1" t="n">
        <v>2048.02656891418</v>
      </c>
      <c r="BS61" s="1" t="n">
        <v>5288.35507688895</v>
      </c>
      <c r="BT61" s="1" t="n">
        <v>3176.31210895919</v>
      </c>
      <c r="BU61" s="1" t="n">
        <v>8982.06795719254</v>
      </c>
      <c r="BV61" s="1" t="n">
        <v>404472.676963459</v>
      </c>
      <c r="BW61" s="1" t="n">
        <v>11845.6573074148</v>
      </c>
      <c r="BX61" s="1" t="n">
        <v>22018.3952593272</v>
      </c>
      <c r="BY61" s="1" t="n">
        <v>17550.329719908</v>
      </c>
      <c r="BZ61" s="1" t="n">
        <v>8479.28097055855</v>
      </c>
      <c r="CA61" s="1" t="n">
        <v>15806.8356390982</v>
      </c>
      <c r="CB61" s="1" t="n">
        <v>171.692493879349</v>
      </c>
      <c r="CC61" s="1" t="n">
        <v>12105.5760623494</v>
      </c>
      <c r="CD61" s="1" t="n">
        <v>12190.7494870104</v>
      </c>
    </row>
    <row r="62" customFormat="false" ht="12.75" hidden="false" customHeight="false" outlineLevel="0" collapsed="false">
      <c r="A62" s="1" t="s">
        <v>82</v>
      </c>
      <c r="B62" s="1" t="n">
        <v>1084785</v>
      </c>
      <c r="C62" s="1" t="s">
        <v>85</v>
      </c>
      <c r="D62" s="1" t="n">
        <v>1763</v>
      </c>
      <c r="E62" s="1" t="n">
        <v>1</v>
      </c>
      <c r="F62" s="1" t="n">
        <v>0</v>
      </c>
      <c r="G62" s="1" t="n">
        <v>2821.72107544881</v>
      </c>
      <c r="H62" s="1" t="n">
        <v>3967.46621233563</v>
      </c>
      <c r="I62" s="1" t="n">
        <v>291.682048769526</v>
      </c>
      <c r="J62" s="1" t="n">
        <v>16599.5261022202</v>
      </c>
      <c r="K62" s="1" t="n">
        <v>4929.40773174757</v>
      </c>
      <c r="L62" s="1" t="n">
        <v>3461.86106740884</v>
      </c>
      <c r="M62" s="1" t="n">
        <v>17533.7339317759</v>
      </c>
      <c r="N62" s="1" t="n">
        <v>8970.44547341435</v>
      </c>
      <c r="O62" s="1" t="n">
        <v>18631.4240387873</v>
      </c>
      <c r="P62" s="1" t="n">
        <v>9141.12534907356</v>
      </c>
      <c r="Q62" s="1" t="n">
        <v>5443.35371510549</v>
      </c>
      <c r="R62" s="1" t="n">
        <v>1899.14482152306</v>
      </c>
      <c r="S62" s="1" t="n">
        <v>5041.84272856887</v>
      </c>
      <c r="T62" s="1" t="n">
        <v>5839.69018506247</v>
      </c>
      <c r="U62" s="1" t="n">
        <v>9978.06859051262</v>
      </c>
      <c r="V62" s="1" t="n">
        <v>126364.689979316</v>
      </c>
      <c r="W62" s="1" t="n">
        <v>4921.48905414651</v>
      </c>
      <c r="X62" s="1" t="n">
        <v>5047.96005118124</v>
      </c>
      <c r="Y62" s="1" t="n">
        <v>518.953963199766</v>
      </c>
      <c r="Z62" s="1" t="n">
        <v>289.330359360438</v>
      </c>
      <c r="AA62" s="1" t="n">
        <v>17273.5938814796</v>
      </c>
      <c r="AB62" s="1" t="n">
        <v>3440.21715472668</v>
      </c>
      <c r="AC62" s="1" t="n">
        <v>1759.39886166345</v>
      </c>
      <c r="AD62" s="1" t="n">
        <v>2644.80374724657</v>
      </c>
      <c r="AE62" s="1" t="n">
        <v>1779.80402225538</v>
      </c>
      <c r="AF62" s="1" t="n">
        <v>5000.24525208779</v>
      </c>
      <c r="AG62" s="1" t="n">
        <v>5445.2349046495</v>
      </c>
      <c r="AH62" s="1" t="n">
        <v>9065.92710424041</v>
      </c>
      <c r="AI62" s="1" t="n">
        <v>4063.98719339899</v>
      </c>
      <c r="AJ62" s="1" t="n">
        <v>3018.29695537804</v>
      </c>
      <c r="AK62" s="1" t="n">
        <v>924.435791335869</v>
      </c>
      <c r="AL62" s="1" t="n">
        <v>25947.366865085</v>
      </c>
      <c r="AM62" s="1" t="n">
        <v>1562.58922769398</v>
      </c>
      <c r="AN62" s="1" t="n">
        <v>17535.1361500696</v>
      </c>
      <c r="AO62" s="1" t="n">
        <v>104383.728767909</v>
      </c>
      <c r="AP62" s="1" t="n">
        <v>24629.975775465</v>
      </c>
      <c r="AQ62" s="1" t="n">
        <v>17184.4885330644</v>
      </c>
      <c r="AR62" s="1" t="n">
        <v>13924.852596535</v>
      </c>
      <c r="AS62" s="1" t="n">
        <v>36557.7198706877</v>
      </c>
      <c r="AT62" s="1" t="n">
        <v>11184.0389645922</v>
      </c>
      <c r="AU62" s="1" t="n">
        <v>7381.97465028959</v>
      </c>
      <c r="AV62" s="1" t="n">
        <v>15191.2730464893</v>
      </c>
      <c r="AW62" s="1" t="n">
        <v>8447.67637780652</v>
      </c>
      <c r="AX62" s="1" t="n">
        <v>10555.9809506493</v>
      </c>
      <c r="AY62" s="1" t="n">
        <v>14675.8506209605</v>
      </c>
      <c r="AZ62" s="1" t="n">
        <v>12926.5153604323</v>
      </c>
      <c r="BA62" s="1" t="n">
        <v>59217.977268561</v>
      </c>
      <c r="BB62" s="1" t="n">
        <v>4907.10417325968</v>
      </c>
      <c r="BC62" s="1" t="n">
        <v>10051.1558688321</v>
      </c>
      <c r="BD62" s="1" t="n">
        <v>319987.491320962</v>
      </c>
      <c r="BE62" s="1" t="n">
        <v>6924.16612577899</v>
      </c>
      <c r="BF62" s="1" t="n">
        <v>9305.14008255242</v>
      </c>
      <c r="BG62" s="1" t="n">
        <v>6020.28060176594</v>
      </c>
      <c r="BH62" s="1" t="n">
        <v>13225.8539926572</v>
      </c>
      <c r="BI62" s="1" t="n">
        <v>174473.125172841</v>
      </c>
      <c r="BJ62" s="1" t="n">
        <v>41.586454927892</v>
      </c>
      <c r="BK62" s="1" t="n">
        <v>24296.3920352388</v>
      </c>
      <c r="BL62" s="1" t="n">
        <v>38470.5021038851</v>
      </c>
      <c r="BM62" s="1" t="n">
        <v>33357.2291084693</v>
      </c>
      <c r="BN62" s="1" t="n">
        <v>8642.78481471538</v>
      </c>
      <c r="BO62" s="1" t="n">
        <v>272021.753528573</v>
      </c>
      <c r="BP62" s="1" t="n">
        <v>101875.480427744</v>
      </c>
      <c r="BQ62" s="1" t="n">
        <v>197482.016656342</v>
      </c>
      <c r="BR62" s="1" t="n">
        <v>4064.4828926271</v>
      </c>
      <c r="BS62" s="1" t="n">
        <v>7807.18965584884</v>
      </c>
      <c r="BT62" s="1" t="n">
        <v>3741.44747478138</v>
      </c>
      <c r="BU62" s="1" t="n">
        <v>15511.8323088513</v>
      </c>
      <c r="BV62" s="1" t="n">
        <v>367763.945004823</v>
      </c>
      <c r="BW62" s="1" t="n">
        <v>16543.9240012791</v>
      </c>
      <c r="BX62" s="1" t="n">
        <v>29630.5660426356</v>
      </c>
      <c r="BY62" s="1" t="n">
        <v>23401.7484078767</v>
      </c>
      <c r="BZ62" s="1" t="n">
        <v>4911.20188134864</v>
      </c>
      <c r="CA62" s="1" t="n">
        <v>15046.0752335492</v>
      </c>
      <c r="CB62" s="1" t="n">
        <v>544.02390293757</v>
      </c>
      <c r="CC62" s="1" t="n">
        <v>28378.8437675525</v>
      </c>
      <c r="CD62" s="1" t="n">
        <v>32431.6928145812</v>
      </c>
    </row>
    <row r="63" customFormat="false" ht="12.75" hidden="false" customHeight="false" outlineLevel="0" collapsed="false">
      <c r="A63" s="1" t="s">
        <v>82</v>
      </c>
      <c r="B63" s="1" t="n">
        <v>1084785</v>
      </c>
      <c r="C63" s="1" t="s">
        <v>86</v>
      </c>
      <c r="D63" s="1" t="n">
        <v>1923</v>
      </c>
      <c r="E63" s="1" t="n">
        <v>1</v>
      </c>
      <c r="F63" s="1" t="n">
        <v>0</v>
      </c>
      <c r="G63" s="1" t="n">
        <v>4576.69878554425</v>
      </c>
      <c r="H63" s="1" t="n">
        <v>6215.78884877857</v>
      </c>
      <c r="I63" s="1" t="n">
        <v>1790.5144308007</v>
      </c>
      <c r="J63" s="1" t="n">
        <v>20548.2408845627</v>
      </c>
      <c r="K63" s="1" t="n">
        <v>7851.49916513786</v>
      </c>
      <c r="L63" s="1" t="n">
        <v>6783.10084507976</v>
      </c>
      <c r="M63" s="1" t="n">
        <v>37707.2286998834</v>
      </c>
      <c r="N63" s="1" t="n">
        <v>14627.3755349417</v>
      </c>
      <c r="O63" s="1" t="n">
        <v>36716.6767833544</v>
      </c>
      <c r="P63" s="1" t="n">
        <v>14744.0127701308</v>
      </c>
      <c r="Q63" s="1" t="n">
        <v>6701.63587171318</v>
      </c>
      <c r="R63" s="1" t="n">
        <v>2873.44181751623</v>
      </c>
      <c r="S63" s="1" t="n">
        <v>7525.49747004644</v>
      </c>
      <c r="T63" s="1" t="n">
        <v>8943.41472985822</v>
      </c>
      <c r="U63" s="1" t="n">
        <v>19375.640757596</v>
      </c>
      <c r="V63" s="1" t="n">
        <v>297673.334259835</v>
      </c>
      <c r="W63" s="1" t="n">
        <v>7650.31849322777</v>
      </c>
      <c r="X63" s="1" t="n">
        <v>5993.26025172713</v>
      </c>
      <c r="Y63" s="1" t="n">
        <v>1014.71657818999</v>
      </c>
      <c r="Z63" s="1" t="n">
        <v>462.160242642956</v>
      </c>
      <c r="AA63" s="1" t="n">
        <v>49609.7672779808</v>
      </c>
      <c r="AB63" s="1" t="n">
        <v>4888.07372913465</v>
      </c>
      <c r="AC63" s="1" t="n">
        <v>3439.30945493159</v>
      </c>
      <c r="AD63" s="1" t="n">
        <v>3749.92430737956</v>
      </c>
      <c r="AE63" s="1" t="n">
        <v>5596.39398749057</v>
      </c>
      <c r="AF63" s="1" t="n">
        <v>7023.12824175773</v>
      </c>
      <c r="AG63" s="1" t="n">
        <v>8531.02628605483</v>
      </c>
      <c r="AH63" s="1" t="n">
        <v>20311.1304379133</v>
      </c>
      <c r="AI63" s="1" t="n">
        <v>5672.30414658994</v>
      </c>
      <c r="AJ63" s="1" t="n">
        <v>4853.49494177216</v>
      </c>
      <c r="AK63" s="1" t="n">
        <v>2993.03248113725</v>
      </c>
      <c r="AL63" s="1" t="n">
        <v>33092.753867753</v>
      </c>
      <c r="AM63" s="1" t="n">
        <v>4660.40693396512</v>
      </c>
      <c r="AN63" s="1" t="n">
        <v>22750.4979120533</v>
      </c>
      <c r="AO63" s="1" t="n">
        <v>83673.4964989266</v>
      </c>
      <c r="AP63" s="1" t="n">
        <v>20397.4140225844</v>
      </c>
      <c r="AQ63" s="1" t="n">
        <v>20640.820298753</v>
      </c>
      <c r="AR63" s="1" t="n">
        <v>15603.8332528858</v>
      </c>
      <c r="AS63" s="1" t="n">
        <v>31617.6573157928</v>
      </c>
      <c r="AT63" s="1" t="n">
        <v>9641.73958691667</v>
      </c>
      <c r="AU63" s="1" t="n">
        <v>6790.68180741563</v>
      </c>
      <c r="AV63" s="1" t="n">
        <v>14442.2719688287</v>
      </c>
      <c r="AW63" s="1" t="n">
        <v>8389.57036472182</v>
      </c>
      <c r="AX63" s="1" t="n">
        <v>10129.9127388744</v>
      </c>
      <c r="AY63" s="1" t="n">
        <v>18093.5167409339</v>
      </c>
      <c r="AZ63" s="1" t="n">
        <v>11107.5363665764</v>
      </c>
      <c r="BA63" s="1" t="n">
        <v>53904.4353694237</v>
      </c>
      <c r="BB63" s="1" t="n">
        <v>4011.02048420123</v>
      </c>
      <c r="BC63" s="1" t="n">
        <v>6896.53584849972</v>
      </c>
      <c r="BD63" s="1" t="n">
        <v>371484.906189748</v>
      </c>
      <c r="BE63" s="1" t="n">
        <v>10873.2317923993</v>
      </c>
      <c r="BF63" s="1" t="n">
        <v>10061.3839793413</v>
      </c>
      <c r="BG63" s="1" t="n">
        <v>6318.49850488266</v>
      </c>
      <c r="BH63" s="1" t="n">
        <v>8088.12673793788</v>
      </c>
      <c r="BI63" s="1" t="n">
        <v>130700.533188782</v>
      </c>
      <c r="BJ63" s="1" t="n">
        <v>29.6368336635667</v>
      </c>
      <c r="BK63" s="1" t="n">
        <v>25434.6249649862</v>
      </c>
      <c r="BL63" s="1" t="n">
        <v>29904.7009927092</v>
      </c>
      <c r="BM63" s="1" t="n">
        <v>24979.5896251419</v>
      </c>
      <c r="BN63" s="1" t="n">
        <v>10861.3170087138</v>
      </c>
      <c r="BO63" s="1" t="n">
        <v>165001.717858789</v>
      </c>
      <c r="BP63" s="1" t="n">
        <v>81094.0239408688</v>
      </c>
      <c r="BQ63" s="1" t="n">
        <v>101690.385313991</v>
      </c>
      <c r="BR63" s="1" t="n">
        <v>4040.93149464166</v>
      </c>
      <c r="BS63" s="1" t="n">
        <v>8199.38899965378</v>
      </c>
      <c r="BT63" s="1" t="n">
        <v>4682.16746675531</v>
      </c>
      <c r="BU63" s="1" t="n">
        <v>11565.351153718</v>
      </c>
      <c r="BV63" s="1" t="n">
        <v>415454.869113958</v>
      </c>
      <c r="BW63" s="1" t="n">
        <v>16336.6525406645</v>
      </c>
      <c r="BX63" s="1" t="n">
        <v>36453.7095124543</v>
      </c>
      <c r="BY63" s="1" t="n">
        <v>32229.1208554103</v>
      </c>
      <c r="BZ63" s="1" t="n">
        <v>8275.62720969197</v>
      </c>
      <c r="CA63" s="1" t="n">
        <v>17608.8540831046</v>
      </c>
      <c r="CB63" s="1" t="n">
        <v>568.527133369575</v>
      </c>
      <c r="CC63" s="1" t="n">
        <v>20773.929649805</v>
      </c>
      <c r="CD63" s="1" t="n">
        <v>25743.6897541851</v>
      </c>
    </row>
    <row r="64" customFormat="false" ht="12.75" hidden="false" customHeight="false" outlineLevel="0" collapsed="false">
      <c r="A64" s="1" t="s">
        <v>82</v>
      </c>
      <c r="B64" s="1" t="n">
        <v>1084785</v>
      </c>
      <c r="C64" s="1" t="s">
        <v>87</v>
      </c>
      <c r="D64" s="1" t="n">
        <v>2213</v>
      </c>
      <c r="E64" s="1" t="n">
        <v>1</v>
      </c>
      <c r="F64" s="1" t="n">
        <v>1</v>
      </c>
      <c r="G64" s="1" t="n">
        <v>3670.31187944338</v>
      </c>
      <c r="H64" s="1" t="n">
        <v>7395.39406690144</v>
      </c>
      <c r="I64" s="1" t="n">
        <v>14231.5297147573</v>
      </c>
      <c r="J64" s="1" t="n">
        <v>19734.4091585159</v>
      </c>
      <c r="K64" s="1" t="n">
        <v>6516.18216957301</v>
      </c>
      <c r="L64" s="1" t="n">
        <v>4763.46632864779</v>
      </c>
      <c r="M64" s="1" t="n">
        <v>164483.942784035</v>
      </c>
      <c r="N64" s="1" t="n">
        <v>18828.203648687</v>
      </c>
      <c r="O64" s="1" t="n">
        <v>67428.5703687367</v>
      </c>
      <c r="P64" s="1" t="n">
        <v>10099.8143541534</v>
      </c>
      <c r="Q64" s="1" t="n">
        <v>9952.3585436639</v>
      </c>
      <c r="R64" s="1" t="n">
        <v>2365.78070807109</v>
      </c>
      <c r="S64" s="1" t="n">
        <v>9011.46491995026</v>
      </c>
      <c r="T64" s="1" t="n">
        <v>8519.03202364648</v>
      </c>
      <c r="U64" s="1" t="n">
        <v>11070.0488296515</v>
      </c>
      <c r="V64" s="1" t="n">
        <v>141464.998803596</v>
      </c>
      <c r="W64" s="1" t="n">
        <v>11541.7985657753</v>
      </c>
      <c r="X64" s="1" t="n">
        <v>11247.1227633987</v>
      </c>
      <c r="Y64" s="1" t="n">
        <v>888.068661676102</v>
      </c>
      <c r="Z64" s="1" t="n">
        <v>516.352566400435</v>
      </c>
      <c r="AA64" s="1" t="n">
        <v>72519.4096700055</v>
      </c>
      <c r="AB64" s="1" t="n">
        <v>6241.47706433439</v>
      </c>
      <c r="AC64" s="1" t="n">
        <v>2491.63991934523</v>
      </c>
      <c r="AD64" s="1" t="n">
        <v>4565.88904227419</v>
      </c>
      <c r="AE64" s="1" t="n">
        <v>6539.96146290546</v>
      </c>
      <c r="AF64" s="1" t="n">
        <v>7467.38096209331</v>
      </c>
      <c r="AG64" s="1" t="n">
        <v>7149.29441715908</v>
      </c>
      <c r="AH64" s="1" t="n">
        <v>14204.6507432354</v>
      </c>
      <c r="AI64" s="1" t="n">
        <v>4831.29285100017</v>
      </c>
      <c r="AJ64" s="1" t="n">
        <v>10108.106867438</v>
      </c>
      <c r="AK64" s="1" t="n">
        <v>6008.37322354659</v>
      </c>
      <c r="AL64" s="1" t="n">
        <v>27788.4429968872</v>
      </c>
      <c r="AM64" s="1" t="n">
        <v>4257.6309807794</v>
      </c>
      <c r="AN64" s="1" t="n">
        <v>19541.7787999107</v>
      </c>
      <c r="AO64" s="1" t="n">
        <v>58873.0488860161</v>
      </c>
      <c r="AP64" s="1" t="n">
        <v>10389.054665496</v>
      </c>
      <c r="AQ64" s="1" t="n">
        <v>13259.6605691612</v>
      </c>
      <c r="AR64" s="1" t="n">
        <v>11859.1970145584</v>
      </c>
      <c r="AS64" s="1" t="n">
        <v>25949.2287890449</v>
      </c>
      <c r="AT64" s="1" t="n">
        <v>7242.16182749752</v>
      </c>
      <c r="AU64" s="1" t="n">
        <v>7211.35989387603</v>
      </c>
      <c r="AV64" s="1" t="n">
        <v>8784.76848730216</v>
      </c>
      <c r="AW64" s="1" t="n">
        <v>4313.1853713484</v>
      </c>
      <c r="AX64" s="1" t="n">
        <v>7453.78961502671</v>
      </c>
      <c r="AY64" s="1" t="n">
        <v>25082.9100307034</v>
      </c>
      <c r="AZ64" s="1" t="n">
        <v>12830.7697303898</v>
      </c>
      <c r="BA64" s="1" t="n">
        <v>42835.8690021216</v>
      </c>
      <c r="BB64" s="1" t="n">
        <v>1869.03394941946</v>
      </c>
      <c r="BC64" s="1" t="n">
        <v>9027.72586640162</v>
      </c>
      <c r="BD64" s="1" t="n">
        <v>205713.22709596</v>
      </c>
      <c r="BE64" s="1" t="n">
        <v>6110.38943465076</v>
      </c>
      <c r="BF64" s="1" t="n">
        <v>4775.64297766641</v>
      </c>
      <c r="BG64" s="1" t="n">
        <v>12850.4370661647</v>
      </c>
      <c r="BH64" s="1" t="n">
        <v>9062.29816994829</v>
      </c>
      <c r="BI64" s="1" t="n">
        <v>81807.9408857768</v>
      </c>
      <c r="BJ64" s="1" t="n">
        <v>18.632694454983</v>
      </c>
      <c r="BK64" s="1" t="n">
        <v>23264.0194180019</v>
      </c>
      <c r="BL64" s="1" t="n">
        <v>28168.3880676515</v>
      </c>
      <c r="BM64" s="1" t="n">
        <v>15107.1255011243</v>
      </c>
      <c r="BN64" s="1" t="n">
        <v>7683.06773401452</v>
      </c>
      <c r="BO64" s="1" t="n">
        <v>164333.339646708</v>
      </c>
      <c r="BP64" s="1" t="n">
        <v>65784.797219913</v>
      </c>
      <c r="BQ64" s="1" t="n">
        <v>2073688.94184527</v>
      </c>
      <c r="BR64" s="1" t="n">
        <v>10170.0454021205</v>
      </c>
      <c r="BS64" s="1" t="n">
        <v>9534.57027090441</v>
      </c>
      <c r="BT64" s="1" t="n">
        <v>1411.94383320305</v>
      </c>
      <c r="BU64" s="1" t="n">
        <v>9070.84517111487</v>
      </c>
      <c r="BV64" s="1" t="n">
        <v>328933.699933624</v>
      </c>
      <c r="BW64" s="1" t="n">
        <v>16354.3557978045</v>
      </c>
      <c r="BX64" s="1" t="n">
        <v>25418.2936669173</v>
      </c>
      <c r="BY64" s="1" t="n">
        <v>35167.7787204653</v>
      </c>
      <c r="BZ64" s="1" t="n">
        <v>6621.78687925409</v>
      </c>
      <c r="CA64" s="1" t="n">
        <v>290060.662978327</v>
      </c>
      <c r="CB64" s="1" t="n">
        <v>698.481002879485</v>
      </c>
      <c r="CC64" s="1" t="n">
        <v>7692.16038981052</v>
      </c>
      <c r="CD64" s="1" t="n">
        <v>9918.2667258668</v>
      </c>
    </row>
    <row r="65" customFormat="false" ht="12.75" hidden="false" customHeight="false" outlineLevel="0" collapsed="false">
      <c r="A65" s="1" t="s">
        <v>82</v>
      </c>
      <c r="B65" s="1" t="n">
        <v>1084785</v>
      </c>
      <c r="C65" s="1" t="s">
        <v>89</v>
      </c>
      <c r="D65" s="1" t="n">
        <v>3093</v>
      </c>
      <c r="E65" s="1" t="n">
        <v>1</v>
      </c>
      <c r="F65" s="1" t="n">
        <v>1</v>
      </c>
      <c r="G65" s="1" t="n">
        <v>4837.22913219563</v>
      </c>
      <c r="H65" s="1" t="n">
        <v>6831.47970976893</v>
      </c>
      <c r="I65" s="1" t="n">
        <v>1035.50021009777</v>
      </c>
      <c r="J65" s="1" t="n">
        <v>18663.9325232565</v>
      </c>
      <c r="K65" s="1" t="n">
        <v>6581.61891789721</v>
      </c>
      <c r="L65" s="1" t="n">
        <v>7987.29533679289</v>
      </c>
      <c r="M65" s="1" t="n">
        <v>17496.4537983106</v>
      </c>
      <c r="N65" s="1" t="n">
        <v>18695.3597524756</v>
      </c>
      <c r="O65" s="1" t="n">
        <v>38297.7799959715</v>
      </c>
      <c r="P65" s="1" t="n">
        <v>10908.4599593731</v>
      </c>
      <c r="Q65" s="1" t="n">
        <v>7895.30865796114</v>
      </c>
      <c r="R65" s="1" t="n">
        <v>2429.09147667758</v>
      </c>
      <c r="S65" s="1" t="n">
        <v>7833.00644669372</v>
      </c>
      <c r="T65" s="1" t="n">
        <v>9655.21079526071</v>
      </c>
      <c r="U65" s="1" t="n">
        <v>16735.7484216352</v>
      </c>
      <c r="V65" s="1" t="n">
        <v>141225.948103562</v>
      </c>
      <c r="W65" s="1" t="n">
        <v>6789.32224348069</v>
      </c>
      <c r="X65" s="1" t="n">
        <v>4324.98132432136</v>
      </c>
      <c r="Y65" s="1" t="n">
        <v>950.919098678712</v>
      </c>
      <c r="Z65" s="1" t="n">
        <v>564.883211969328</v>
      </c>
      <c r="AA65" s="1" t="n">
        <v>28285.6555095697</v>
      </c>
      <c r="AB65" s="1" t="n">
        <v>7624.17777016695</v>
      </c>
      <c r="AC65" s="1" t="n">
        <v>3905.15567291356</v>
      </c>
      <c r="AD65" s="1" t="n">
        <v>4916.00158283175</v>
      </c>
      <c r="AE65" s="1" t="n">
        <v>5501.51235474554</v>
      </c>
      <c r="AF65" s="1" t="n">
        <v>5659.60370902867</v>
      </c>
      <c r="AG65" s="1" t="n">
        <v>6686.10545513875</v>
      </c>
      <c r="AH65" s="1" t="n">
        <v>18627.124421916</v>
      </c>
      <c r="AI65" s="1" t="n">
        <v>3835.19243637944</v>
      </c>
      <c r="AJ65" s="1" t="n">
        <v>3649.54180475001</v>
      </c>
      <c r="AK65" s="1" t="n">
        <v>2729.84071216859</v>
      </c>
      <c r="AL65" s="1" t="n">
        <v>25204.0175433263</v>
      </c>
      <c r="AM65" s="1" t="n">
        <v>4039.85139640277</v>
      </c>
      <c r="AN65" s="1" t="n">
        <v>11461.7094232465</v>
      </c>
      <c r="AO65" s="1" t="n">
        <v>49876.6359501909</v>
      </c>
      <c r="AP65" s="1" t="n">
        <v>11906.6303727368</v>
      </c>
      <c r="AQ65" s="1" t="n">
        <v>2679.00091686123</v>
      </c>
      <c r="AR65" s="1" t="n">
        <v>11915.8623207143</v>
      </c>
      <c r="AS65" s="1" t="n">
        <v>9628.75153664154</v>
      </c>
      <c r="AT65" s="1" t="n">
        <v>9644.26630368191</v>
      </c>
      <c r="AU65" s="1" t="n">
        <v>5898.19790246288</v>
      </c>
      <c r="AV65" s="1" t="n">
        <v>6307.20975310791</v>
      </c>
      <c r="AW65" s="1" t="n">
        <v>7025.25394866136</v>
      </c>
      <c r="AX65" s="1" t="n">
        <v>8227.9452479029</v>
      </c>
      <c r="AY65" s="1" t="n">
        <v>15331.8514970296</v>
      </c>
      <c r="AZ65" s="1" t="n">
        <v>12414.4351588876</v>
      </c>
      <c r="BA65" s="1" t="n">
        <v>44316.7063398605</v>
      </c>
      <c r="BB65" s="1" t="n">
        <v>3163.6981246845</v>
      </c>
      <c r="BC65" s="1" t="n">
        <v>5711.56835481871</v>
      </c>
      <c r="BD65" s="1" t="n">
        <v>130831.23947226</v>
      </c>
      <c r="BE65" s="1" t="n">
        <v>6419.92741729042</v>
      </c>
      <c r="BF65" s="1" t="n">
        <v>6557.27945413848</v>
      </c>
      <c r="BG65" s="1" t="n">
        <v>7286.3840885156</v>
      </c>
      <c r="BH65" s="1" t="n">
        <v>7071.13691836276</v>
      </c>
      <c r="BI65" s="1" t="n">
        <v>57572.461718783</v>
      </c>
      <c r="BJ65" s="1" t="n">
        <v>30.8938748532024</v>
      </c>
      <c r="BK65" s="1" t="n">
        <v>18825.714213491</v>
      </c>
      <c r="BL65" s="1" t="n">
        <v>36575.850034551</v>
      </c>
      <c r="BM65" s="1" t="n">
        <v>61873.4572137916</v>
      </c>
      <c r="BN65" s="1" t="n">
        <v>7983.72461047499</v>
      </c>
      <c r="BO65" s="1" t="n">
        <v>135527.432598024</v>
      </c>
      <c r="BP65" s="1" t="n">
        <v>54742.6530786799</v>
      </c>
      <c r="BQ65" s="1" t="n">
        <v>363425.485252619</v>
      </c>
      <c r="BR65" s="1" t="n">
        <v>5683.03937511844</v>
      </c>
      <c r="BS65" s="1" t="n">
        <v>6228.51506734492</v>
      </c>
      <c r="BT65" s="1" t="n">
        <v>3458.35928900455</v>
      </c>
      <c r="BU65" s="1" t="n">
        <v>9833.52819542874</v>
      </c>
      <c r="BV65" s="1" t="n">
        <v>239427.182194975</v>
      </c>
      <c r="BW65" s="1" t="n">
        <v>15494.7238862921</v>
      </c>
      <c r="BX65" s="1" t="n">
        <v>28043.0820502393</v>
      </c>
      <c r="BY65" s="1" t="n">
        <v>33419.1202952225</v>
      </c>
      <c r="BZ65" s="1" t="n">
        <v>11589.415764885</v>
      </c>
      <c r="CA65" s="1" t="n">
        <v>48382.3749492691</v>
      </c>
      <c r="CB65" s="1" t="n">
        <v>305.126868997357</v>
      </c>
      <c r="CC65" s="1" t="n">
        <v>20006.6428159544</v>
      </c>
      <c r="CD65" s="1" t="n">
        <v>26148.8913484637</v>
      </c>
    </row>
    <row r="66" customFormat="false" ht="12.75" hidden="false" customHeight="false" outlineLevel="0" collapsed="false">
      <c r="A66" s="1" t="s">
        <v>82</v>
      </c>
      <c r="B66" s="1" t="n">
        <v>1159263</v>
      </c>
      <c r="C66" s="1" t="s">
        <v>83</v>
      </c>
      <c r="D66" s="1" t="n">
        <v>410</v>
      </c>
      <c r="E66" s="1" t="n">
        <v>1</v>
      </c>
      <c r="F66" s="1" t="n">
        <v>3</v>
      </c>
      <c r="G66" s="1" t="n">
        <v>3956.6949168807</v>
      </c>
      <c r="H66" s="1" t="n">
        <v>5918.27319888845</v>
      </c>
      <c r="I66" s="1" t="n">
        <v>1644.00479761145</v>
      </c>
      <c r="J66" s="1" t="n">
        <v>21378.1009045022</v>
      </c>
      <c r="K66" s="1" t="n">
        <v>7264.45459609281</v>
      </c>
      <c r="L66" s="1" t="n">
        <v>4185.20866353495</v>
      </c>
      <c r="M66" s="1" t="n">
        <v>111199.357513979</v>
      </c>
      <c r="N66" s="1" t="n">
        <v>9696.62154570171</v>
      </c>
      <c r="O66" s="1" t="n">
        <v>22098.6547938125</v>
      </c>
      <c r="P66" s="1" t="n">
        <v>24784.1626634434</v>
      </c>
      <c r="Q66" s="1" t="n">
        <v>12761.7292505272</v>
      </c>
      <c r="R66" s="1" t="n">
        <v>3035.87803149111</v>
      </c>
      <c r="S66" s="1" t="n">
        <v>6447.029650123</v>
      </c>
      <c r="T66" s="1" t="n">
        <v>7574.14661241343</v>
      </c>
      <c r="U66" s="1" t="n">
        <v>16564.231154278</v>
      </c>
      <c r="V66" s="1" t="n">
        <v>264841.737513335</v>
      </c>
      <c r="W66" s="1" t="n">
        <v>6495.12771339036</v>
      </c>
      <c r="X66" s="1" t="n">
        <v>9028.49872844638</v>
      </c>
      <c r="Y66" s="1" t="n">
        <v>1456.24393439493</v>
      </c>
      <c r="Z66" s="1" t="n">
        <v>754.90310909114</v>
      </c>
      <c r="AA66" s="1" t="n">
        <v>54814.3014371956</v>
      </c>
      <c r="AB66" s="1" t="n">
        <v>3152.15379973261</v>
      </c>
      <c r="AC66" s="1" t="n">
        <v>1594.43526276316</v>
      </c>
      <c r="AD66" s="1" t="n">
        <v>3748.65208577319</v>
      </c>
      <c r="AE66" s="1" t="n">
        <v>10675.1669596295</v>
      </c>
      <c r="AF66" s="1" t="n">
        <v>6896.74991521613</v>
      </c>
      <c r="AG66" s="1" t="n">
        <v>4348.9259884713</v>
      </c>
      <c r="AH66" s="1" t="n">
        <v>15911.0908092261</v>
      </c>
      <c r="AI66" s="1" t="n">
        <v>5506.81188343198</v>
      </c>
      <c r="AJ66" s="1" t="n">
        <v>17891.4252804197</v>
      </c>
      <c r="AK66" s="1" t="n">
        <v>1052.31598841139</v>
      </c>
      <c r="AL66" s="1" t="n">
        <v>9001.46268415493</v>
      </c>
      <c r="AM66" s="1" t="n">
        <v>5758.84195435363</v>
      </c>
      <c r="AN66" s="1" t="n">
        <v>4501.0722690201</v>
      </c>
      <c r="AO66" s="1" t="n">
        <v>50033.6587208153</v>
      </c>
      <c r="AP66" s="1" t="n">
        <v>13610.5374911391</v>
      </c>
      <c r="AQ66" s="1" t="n">
        <v>8051.67515876961</v>
      </c>
      <c r="AR66" s="1" t="n">
        <v>10453.2207712785</v>
      </c>
      <c r="AS66" s="1" t="n">
        <v>23925.2134565086</v>
      </c>
      <c r="AT66" s="1" t="n">
        <v>7457.04428189282</v>
      </c>
      <c r="AU66" s="1" t="n">
        <v>4157.04452650563</v>
      </c>
      <c r="AV66" s="1" t="n">
        <v>16880.7209831819</v>
      </c>
      <c r="AW66" s="1" t="n">
        <v>8996.58547841798</v>
      </c>
      <c r="AX66" s="1" t="n">
        <v>7234.33042482436</v>
      </c>
      <c r="AY66" s="1" t="n">
        <v>5743.01150913617</v>
      </c>
      <c r="AZ66" s="1" t="n">
        <v>7737.25629348626</v>
      </c>
      <c r="BA66" s="1" t="n">
        <v>33575.5087927761</v>
      </c>
      <c r="BB66" s="1" t="n">
        <v>3434.90815291018</v>
      </c>
      <c r="BC66" s="1" t="n">
        <v>6224.10699692303</v>
      </c>
      <c r="BD66" s="1" t="n">
        <v>250338.466315</v>
      </c>
      <c r="BE66" s="1" t="n">
        <v>5325.36108420002</v>
      </c>
      <c r="BF66" s="1" t="n">
        <v>5412.27867149822</v>
      </c>
      <c r="BG66" s="1" t="n">
        <v>4090.93550715926</v>
      </c>
      <c r="BH66" s="1" t="n">
        <v>5020.52856700888</v>
      </c>
      <c r="BI66" s="1" t="n">
        <v>64231.3157663296</v>
      </c>
      <c r="BJ66" s="1" t="n">
        <v>37.7116664544126</v>
      </c>
      <c r="BK66" s="1" t="n">
        <v>13763.1551663291</v>
      </c>
      <c r="BL66" s="1" t="n">
        <v>36557.6302486387</v>
      </c>
      <c r="BM66" s="1" t="n">
        <v>32558.4241694835</v>
      </c>
      <c r="BN66" s="1" t="n">
        <v>6064.48989572083</v>
      </c>
      <c r="BO66" s="1" t="n">
        <v>92601.8972475433</v>
      </c>
      <c r="BP66" s="1" t="n">
        <v>50012.4595352977</v>
      </c>
      <c r="BQ66" s="1" t="n">
        <v>196505.825206674</v>
      </c>
      <c r="BR66" s="1" t="n">
        <v>6624.15363753605</v>
      </c>
      <c r="BS66" s="1" t="n">
        <v>7644.71707034051</v>
      </c>
      <c r="BT66" s="1" t="n">
        <v>4547.99537848327</v>
      </c>
      <c r="BU66" s="1" t="n">
        <v>8912.96305173948</v>
      </c>
      <c r="BV66" s="1" t="n">
        <v>317788.690190923</v>
      </c>
      <c r="BW66" s="1" t="n">
        <v>9173.78392057646</v>
      </c>
      <c r="BX66" s="1" t="n">
        <v>24301.1496912141</v>
      </c>
      <c r="BY66" s="1" t="n">
        <v>17267.2332787401</v>
      </c>
      <c r="BZ66" s="1" t="n">
        <v>10057.3662739686</v>
      </c>
      <c r="CA66" s="1" t="n">
        <v>73976.3853208415</v>
      </c>
      <c r="CB66" s="1" t="n">
        <v>378.947107815808</v>
      </c>
      <c r="CC66" s="1" t="n">
        <v>7602.75199582611</v>
      </c>
      <c r="CD66" s="1" t="n">
        <v>10090.5854980976</v>
      </c>
    </row>
    <row r="67" customFormat="false" ht="12.75" hidden="false" customHeight="false" outlineLevel="0" collapsed="false">
      <c r="A67" s="1" t="s">
        <v>82</v>
      </c>
      <c r="B67" s="1" t="n">
        <v>1159263</v>
      </c>
      <c r="C67" s="1" t="s">
        <v>84</v>
      </c>
      <c r="D67" s="1" t="n">
        <v>622</v>
      </c>
      <c r="E67" s="1" t="n">
        <v>1</v>
      </c>
      <c r="F67" s="1" t="n">
        <v>4</v>
      </c>
      <c r="G67" s="1" t="n">
        <v>5092.82888090289</v>
      </c>
      <c r="H67" s="1" t="n">
        <v>11118.749927942</v>
      </c>
      <c r="I67" s="1" t="n">
        <v>1221.25938745657</v>
      </c>
      <c r="J67" s="1" t="n">
        <v>20945.5903199602</v>
      </c>
      <c r="L67" s="1" t="n">
        <v>4375.41641789517</v>
      </c>
      <c r="M67" s="1" t="n">
        <v>38287.7804100184</v>
      </c>
      <c r="N67" s="1" t="n">
        <v>10200.3686695981</v>
      </c>
      <c r="O67" s="1" t="n">
        <v>33639.4247368452</v>
      </c>
      <c r="P67" s="1" t="n">
        <v>24375.6869064119</v>
      </c>
      <c r="Q67" s="1" t="n">
        <v>17229.4829425538</v>
      </c>
      <c r="R67" s="1" t="n">
        <v>2677.28135423436</v>
      </c>
      <c r="S67" s="1" t="n">
        <v>8440.21203766951</v>
      </c>
      <c r="T67" s="1" t="n">
        <v>7113.67243417246</v>
      </c>
      <c r="U67" s="1" t="n">
        <v>21263.3841263123</v>
      </c>
      <c r="V67" s="1" t="n">
        <v>214647.931111197</v>
      </c>
      <c r="W67" s="1" t="n">
        <v>6542.23311617331</v>
      </c>
      <c r="X67" s="1" t="n">
        <v>6643.97488640936</v>
      </c>
      <c r="Y67" s="1" t="n">
        <v>3343.27741693624</v>
      </c>
      <c r="Z67" s="1" t="n">
        <v>1763.55543816546</v>
      </c>
      <c r="AA67" s="1" t="n">
        <v>74166.7687232315</v>
      </c>
      <c r="AB67" s="1" t="n">
        <v>10258.7652309743</v>
      </c>
      <c r="AC67" s="1" t="n">
        <v>5502.16659390956</v>
      </c>
      <c r="AD67" s="1" t="n">
        <v>7614.1475414777</v>
      </c>
      <c r="AE67" s="1" t="n">
        <v>9427.53588830565</v>
      </c>
      <c r="AF67" s="1" t="n">
        <v>13848.2754746371</v>
      </c>
      <c r="AG67" s="1" t="n">
        <v>15224.5333050824</v>
      </c>
      <c r="AH67" s="1" t="n">
        <v>30486.6615366267</v>
      </c>
      <c r="AI67" s="1" t="n">
        <v>18432.6952777971</v>
      </c>
      <c r="AJ67" s="1" t="n">
        <v>39700.8412874996</v>
      </c>
      <c r="AK67" s="1" t="n">
        <v>29290.2688399491</v>
      </c>
      <c r="AL67" s="1" t="n">
        <v>28065.18765481</v>
      </c>
      <c r="AM67" s="1" t="n">
        <v>5060.55547005967</v>
      </c>
      <c r="AN67" s="1" t="n">
        <v>19028.3841870702</v>
      </c>
      <c r="AO67" s="1" t="n">
        <v>68934.7558483554</v>
      </c>
      <c r="AP67" s="1" t="n">
        <v>19597.2547358529</v>
      </c>
      <c r="AQ67" s="1" t="n">
        <v>9786.85972576875</v>
      </c>
      <c r="AR67" s="1" t="n">
        <v>12033.6812512258</v>
      </c>
      <c r="AS67" s="1" t="n">
        <v>24827.476167514</v>
      </c>
      <c r="AT67" s="1" t="n">
        <v>11242.2633095545</v>
      </c>
      <c r="AU67" s="1" t="n">
        <v>6861.55007163312</v>
      </c>
      <c r="AV67" s="1" t="n">
        <v>13588.9960661981</v>
      </c>
      <c r="AW67" s="1" t="n">
        <v>8322.92166575334</v>
      </c>
      <c r="AX67" s="1" t="n">
        <v>7370.63747133229</v>
      </c>
      <c r="AY67" s="1" t="n">
        <v>11619.824473061</v>
      </c>
      <c r="AZ67" s="1" t="n">
        <v>10319.7583833152</v>
      </c>
      <c r="BA67" s="1" t="n">
        <v>41363.7753054964</v>
      </c>
      <c r="BB67" s="1" t="n">
        <v>3394.21032945367</v>
      </c>
      <c r="BC67" s="1" t="n">
        <v>8363.5125896527</v>
      </c>
      <c r="BD67" s="1" t="n">
        <v>352105.562219077</v>
      </c>
      <c r="BE67" s="1" t="n">
        <v>9918.69709964563</v>
      </c>
      <c r="BF67" s="1" t="n">
        <v>7973.18500175387</v>
      </c>
      <c r="BG67" s="1" t="n">
        <v>4511.44376668193</v>
      </c>
      <c r="BH67" s="1" t="n">
        <v>6464.45567951209</v>
      </c>
      <c r="BI67" s="1" t="n">
        <v>96658.9463679872</v>
      </c>
      <c r="BJ67" s="1" t="n">
        <v>38.8919813071531</v>
      </c>
      <c r="BK67" s="1" t="n">
        <v>15323.0541839405</v>
      </c>
      <c r="BL67" s="1" t="n">
        <v>48356.8547957821</v>
      </c>
      <c r="BM67" s="1" t="n">
        <v>25760.5140511823</v>
      </c>
      <c r="BN67" s="1" t="n">
        <v>8360.50995839835</v>
      </c>
      <c r="BO67" s="1" t="n">
        <v>151140.747998153</v>
      </c>
      <c r="BP67" s="1" t="n">
        <v>68530.0956049383</v>
      </c>
      <c r="BQ67" s="1" t="n">
        <v>79314.1331684454</v>
      </c>
      <c r="BR67" s="1" t="n">
        <v>10600.7872161276</v>
      </c>
      <c r="BS67" s="1" t="n">
        <v>9468.82397964757</v>
      </c>
      <c r="BT67" s="1" t="n">
        <v>3691.80272857865</v>
      </c>
      <c r="BU67" s="1" t="n">
        <v>16199.7247179373</v>
      </c>
      <c r="BV67" s="1" t="n">
        <v>348398.075855914</v>
      </c>
      <c r="BW67" s="1" t="n">
        <v>8104.34444896287</v>
      </c>
      <c r="BX67" s="1" t="n">
        <v>39566.7125752567</v>
      </c>
      <c r="BY67" s="1" t="n">
        <v>30541.3941849236</v>
      </c>
      <c r="BZ67" s="1" t="n">
        <v>15151.2745562668</v>
      </c>
      <c r="CA67" s="1" t="n">
        <v>109608.941585722</v>
      </c>
      <c r="CB67" s="1" t="n">
        <v>498.647562469287</v>
      </c>
      <c r="CC67" s="1" t="n">
        <v>13846.1653842619</v>
      </c>
      <c r="CD67" s="1" t="n">
        <v>10865.876494236</v>
      </c>
    </row>
    <row r="68" customFormat="false" ht="12.75" hidden="false" customHeight="false" outlineLevel="0" collapsed="false">
      <c r="A68" s="1" t="s">
        <v>82</v>
      </c>
      <c r="B68" s="1" t="n">
        <v>1159263</v>
      </c>
      <c r="C68" s="1" t="s">
        <v>85</v>
      </c>
      <c r="D68" s="1" t="n">
        <v>750</v>
      </c>
      <c r="E68" s="1" t="n">
        <v>1</v>
      </c>
      <c r="F68" s="1" t="n">
        <v>4</v>
      </c>
      <c r="G68" s="1" t="n">
        <v>4198.6367841829</v>
      </c>
      <c r="H68" s="1" t="n">
        <v>9925.44596869078</v>
      </c>
      <c r="I68" s="1" t="n">
        <v>3844.33674334575</v>
      </c>
      <c r="J68" s="1" t="n">
        <v>16895.8004036955</v>
      </c>
      <c r="K68" s="1" t="n">
        <v>7875.75289523047</v>
      </c>
      <c r="L68" s="1" t="n">
        <v>3268.74753030831</v>
      </c>
      <c r="M68" s="1" t="n">
        <v>13897.2149934781</v>
      </c>
      <c r="N68" s="1" t="n">
        <v>8337.58157827158</v>
      </c>
      <c r="O68" s="1" t="n">
        <v>16979.76647105</v>
      </c>
      <c r="P68" s="1" t="n">
        <v>17423.3559442291</v>
      </c>
      <c r="Q68" s="1" t="n">
        <v>11515.6075664693</v>
      </c>
      <c r="R68" s="1" t="n">
        <v>2010.28541434893</v>
      </c>
      <c r="S68" s="1" t="n">
        <v>5083.16806546043</v>
      </c>
      <c r="T68" s="1" t="n">
        <v>7325.01312212156</v>
      </c>
      <c r="U68" s="1" t="n">
        <v>12691.7937287222</v>
      </c>
      <c r="V68" s="1" t="n">
        <v>148776.043599027</v>
      </c>
      <c r="W68" s="1" t="n">
        <v>4745.87697127651</v>
      </c>
      <c r="X68" s="1" t="n">
        <v>7757.63784440201</v>
      </c>
      <c r="Y68" s="1" t="n">
        <v>2146.04285942981</v>
      </c>
      <c r="Z68" s="1" t="n">
        <v>801.939568265825</v>
      </c>
      <c r="AA68" s="1" t="n">
        <v>26658.2056269562</v>
      </c>
      <c r="AB68" s="1" t="n">
        <v>7984.13201545642</v>
      </c>
      <c r="AC68" s="1" t="n">
        <v>3655.8951094237</v>
      </c>
      <c r="AD68" s="1" t="n">
        <v>3318.58839463783</v>
      </c>
      <c r="AE68" s="1" t="n">
        <v>12735.9409400843</v>
      </c>
      <c r="AF68" s="1" t="n">
        <v>17061.6605429015</v>
      </c>
      <c r="AG68" s="1" t="n">
        <v>9563.50341219885</v>
      </c>
      <c r="AH68" s="1" t="n">
        <v>20318.7761767866</v>
      </c>
      <c r="AI68" s="1" t="n">
        <v>14365.6729485884</v>
      </c>
      <c r="AJ68" s="1" t="n">
        <v>39212.1832595477</v>
      </c>
      <c r="AK68" s="1" t="n">
        <v>23999.2821486209</v>
      </c>
      <c r="AL68" s="1" t="n">
        <v>20989.021745245</v>
      </c>
      <c r="AM68" s="1" t="n">
        <v>4205.72256582608</v>
      </c>
      <c r="AN68" s="1" t="n">
        <v>10472.3603023356</v>
      </c>
      <c r="AO68" s="1" t="n">
        <v>79928.2493482675</v>
      </c>
      <c r="AP68" s="1" t="n">
        <v>16190.8970939758</v>
      </c>
      <c r="AQ68" s="1" t="n">
        <v>12743.658593548</v>
      </c>
      <c r="AR68" s="1" t="n">
        <v>12323.596663143</v>
      </c>
      <c r="AS68" s="1" t="n">
        <v>50090.8410408351</v>
      </c>
      <c r="AT68" s="1" t="n">
        <v>9495.35215145422</v>
      </c>
      <c r="AU68" s="1" t="n">
        <v>9059.10309327005</v>
      </c>
      <c r="AV68" s="1" t="n">
        <v>12726.2273386698</v>
      </c>
      <c r="AW68" s="1" t="n">
        <v>12982.4383067559</v>
      </c>
      <c r="AX68" s="1" t="n">
        <v>8646.41519511628</v>
      </c>
      <c r="AY68" s="1" t="n">
        <v>22225.3380689383</v>
      </c>
      <c r="AZ68" s="1" t="n">
        <v>8404.96753995017</v>
      </c>
      <c r="BA68" s="1" t="n">
        <v>50847.4097068704</v>
      </c>
      <c r="BB68" s="1" t="n">
        <v>3695.29946786059</v>
      </c>
      <c r="BC68" s="1" t="n">
        <v>14022.683363866</v>
      </c>
      <c r="BD68" s="1" t="n">
        <v>407595.565046201</v>
      </c>
      <c r="BE68" s="1" t="n">
        <v>9022.83799072069</v>
      </c>
      <c r="BF68" s="1" t="n">
        <v>8832.21926509785</v>
      </c>
      <c r="BG68" s="1" t="n">
        <v>4117.89679928972</v>
      </c>
      <c r="BH68" s="1" t="n">
        <v>6655.52448695033</v>
      </c>
      <c r="BI68" s="1" t="n">
        <v>96434.1603717268</v>
      </c>
      <c r="BJ68" s="1" t="n">
        <v>54.5118090271495</v>
      </c>
      <c r="BK68" s="1" t="n">
        <v>15924.6803484099</v>
      </c>
      <c r="BL68" s="1" t="n">
        <v>42895.1503711321</v>
      </c>
      <c r="BM68" s="1" t="n">
        <v>25572.573521793</v>
      </c>
      <c r="BN68" s="1" t="n">
        <v>6985.15904846152</v>
      </c>
      <c r="BO68" s="1" t="n">
        <v>173816.958239108</v>
      </c>
      <c r="BP68" s="1" t="n">
        <v>105299.911644764</v>
      </c>
      <c r="BQ68" s="1" t="n">
        <v>148446.529036254</v>
      </c>
      <c r="BR68" s="1" t="n">
        <v>8187.17547615962</v>
      </c>
      <c r="BS68" s="1" t="n">
        <v>9072.49265457885</v>
      </c>
      <c r="BT68" s="1" t="n">
        <v>3155.9589262593</v>
      </c>
      <c r="BU68" s="1" t="n">
        <v>13010.9250864797</v>
      </c>
      <c r="BV68" s="1" t="n">
        <v>199163.472968543</v>
      </c>
      <c r="BW68" s="1" t="n">
        <v>12356.1569595916</v>
      </c>
      <c r="BX68" s="1" t="n">
        <v>33884.3808892702</v>
      </c>
      <c r="BY68" s="1" t="n">
        <v>35193.3128697317</v>
      </c>
      <c r="BZ68" s="1" t="n">
        <v>20023.5271069455</v>
      </c>
      <c r="CA68" s="1" t="n">
        <v>121636.556095065</v>
      </c>
      <c r="CB68" s="1" t="n">
        <v>628.320081099062</v>
      </c>
      <c r="CC68" s="1" t="n">
        <v>19448.3548809871</v>
      </c>
      <c r="CD68" s="1" t="n">
        <v>32036.7544853136</v>
      </c>
    </row>
    <row r="69" customFormat="false" ht="12.75" hidden="false" customHeight="false" outlineLevel="0" collapsed="false">
      <c r="A69" s="1" t="s">
        <v>82</v>
      </c>
      <c r="B69" s="1" t="n">
        <v>1159263</v>
      </c>
      <c r="C69" s="1" t="s">
        <v>86</v>
      </c>
      <c r="D69" s="1" t="n">
        <v>949</v>
      </c>
      <c r="E69" s="1" t="n">
        <v>1</v>
      </c>
      <c r="F69" s="1" t="n">
        <v>4</v>
      </c>
      <c r="G69" s="1" t="n">
        <v>5460.64973669643</v>
      </c>
      <c r="H69" s="1" t="n">
        <v>11236.8221031312</v>
      </c>
      <c r="I69" s="1" t="n">
        <v>3460.19849694088</v>
      </c>
      <c r="J69" s="1" t="n">
        <v>25280.3667135823</v>
      </c>
      <c r="K69" s="1" t="n">
        <v>12482.4488077508</v>
      </c>
      <c r="L69" s="1" t="n">
        <v>6092.80041745006</v>
      </c>
      <c r="M69" s="1" t="n">
        <v>17736.733009231</v>
      </c>
      <c r="N69" s="1" t="n">
        <v>14488.6127631043</v>
      </c>
      <c r="O69" s="1" t="n">
        <v>31309.4114292321</v>
      </c>
      <c r="P69" s="1" t="n">
        <v>35836.5903909366</v>
      </c>
      <c r="Q69" s="1" t="n">
        <v>15458.211615238</v>
      </c>
      <c r="R69" s="1" t="n">
        <v>3369.05147769755</v>
      </c>
      <c r="S69" s="1" t="n">
        <v>7148.27521164639</v>
      </c>
      <c r="T69" s="1" t="n">
        <v>15568.4710991605</v>
      </c>
      <c r="U69" s="1" t="n">
        <v>15286.7388910329</v>
      </c>
      <c r="V69" s="1" t="n">
        <v>231812.795392537</v>
      </c>
      <c r="W69" s="1" t="n">
        <v>9990.99428697403</v>
      </c>
      <c r="X69" s="1" t="n">
        <v>12823.2877451892</v>
      </c>
      <c r="Y69" s="1" t="n">
        <v>2849.93804281021</v>
      </c>
      <c r="Z69" s="1" t="n">
        <v>1095.99849405349</v>
      </c>
      <c r="AA69" s="1" t="n">
        <v>13101.0208144036</v>
      </c>
      <c r="AB69" s="1" t="n">
        <v>11165.1504756243</v>
      </c>
      <c r="AC69" s="1" t="n">
        <v>5032.6298639017</v>
      </c>
      <c r="AD69" s="1" t="n">
        <v>6183.29626047651</v>
      </c>
      <c r="AE69" s="1" t="n">
        <v>25073.0099876887</v>
      </c>
      <c r="AF69" s="1" t="n">
        <v>33205.3866862232</v>
      </c>
      <c r="AG69" s="1" t="n">
        <v>14508.3069101286</v>
      </c>
      <c r="AH69" s="1" t="n">
        <v>23465.3172077452</v>
      </c>
      <c r="AI69" s="1" t="n">
        <v>14916.495965556</v>
      </c>
      <c r="AJ69" s="1" t="n">
        <v>33390.5175341725</v>
      </c>
      <c r="AK69" s="1" t="n">
        <v>30396.6922244741</v>
      </c>
      <c r="AL69" s="1" t="n">
        <v>33350.4196487999</v>
      </c>
      <c r="AM69" s="1" t="n">
        <v>4481.22104457312</v>
      </c>
      <c r="AN69" s="1" t="n">
        <v>28726.7562095313</v>
      </c>
      <c r="AO69" s="1" t="n">
        <v>108263.553949206</v>
      </c>
      <c r="AP69" s="1" t="n">
        <v>28557.8773054714</v>
      </c>
      <c r="AQ69" s="1" t="n">
        <v>23263.8261056081</v>
      </c>
      <c r="AR69" s="1" t="n">
        <v>15456.2638128413</v>
      </c>
      <c r="AS69" s="1" t="n">
        <v>102537.593814487</v>
      </c>
      <c r="AT69" s="1" t="n">
        <v>12910.8025770812</v>
      </c>
      <c r="AU69" s="1" t="n">
        <v>17315.8309308088</v>
      </c>
      <c r="AV69" s="1" t="n">
        <v>18764.8070839414</v>
      </c>
      <c r="AW69" s="1" t="n">
        <v>14865.2746913508</v>
      </c>
      <c r="AX69" s="1" t="n">
        <v>16904.5121042672</v>
      </c>
      <c r="AY69" s="1" t="n">
        <v>11652.0522203508</v>
      </c>
      <c r="AZ69" s="1" t="n">
        <v>9531.03286417175</v>
      </c>
      <c r="BA69" s="1" t="n">
        <v>80914.3302859256</v>
      </c>
      <c r="BB69" s="1" t="n">
        <v>6170.68614356894</v>
      </c>
      <c r="BC69" s="1" t="n">
        <v>13028.7499815351</v>
      </c>
      <c r="BD69" s="1" t="n">
        <v>701854.991848366</v>
      </c>
      <c r="BE69" s="1" t="n">
        <v>13846.2928440406</v>
      </c>
      <c r="BF69" s="1" t="n">
        <v>10076.8748185422</v>
      </c>
      <c r="BG69" s="1" t="n">
        <v>7350.54465966817</v>
      </c>
      <c r="BH69" s="1" t="n">
        <v>7311.11593443056</v>
      </c>
      <c r="BI69" s="1" t="n">
        <v>221436.373102205</v>
      </c>
      <c r="BJ69" s="1" t="n">
        <v>46.6829014618974</v>
      </c>
      <c r="BK69" s="1" t="n">
        <v>17832.5080891393</v>
      </c>
      <c r="BL69" s="1" t="n">
        <v>65720.2757711527</v>
      </c>
      <c r="BM69" s="1" t="n">
        <v>46025.0992713761</v>
      </c>
      <c r="BN69" s="1" t="n">
        <v>9942.00231194751</v>
      </c>
      <c r="BO69" s="1" t="n">
        <v>300778.436254954</v>
      </c>
      <c r="BP69" s="1" t="n">
        <v>108442.253255289</v>
      </c>
      <c r="BQ69" s="1" t="n">
        <v>68877.521258563</v>
      </c>
      <c r="BR69" s="1" t="n">
        <v>4099.21140863686</v>
      </c>
      <c r="BS69" s="1" t="n">
        <v>12653.2492430543</v>
      </c>
      <c r="BT69" s="1" t="n">
        <v>4828.40045256754</v>
      </c>
      <c r="BU69" s="1" t="n">
        <v>13188.7890642764</v>
      </c>
      <c r="BV69" s="1" t="n">
        <v>234763.804023027</v>
      </c>
      <c r="BW69" s="1" t="n">
        <v>18462.8746357692</v>
      </c>
      <c r="BX69" s="1" t="n">
        <v>58117.0131868374</v>
      </c>
      <c r="BY69" s="1" t="n">
        <v>28875.8987175654</v>
      </c>
      <c r="BZ69" s="1" t="n">
        <v>13100.9794098759</v>
      </c>
      <c r="CA69" s="1" t="n">
        <v>20793.6018472855</v>
      </c>
      <c r="CB69" s="1" t="n">
        <v>637.916118828011</v>
      </c>
      <c r="CC69" s="1" t="n">
        <v>35738.8200998204</v>
      </c>
      <c r="CD69" s="1" t="n">
        <v>63721.7865804086</v>
      </c>
    </row>
    <row r="70" customFormat="false" ht="12.75" hidden="false" customHeight="false" outlineLevel="0" collapsed="false">
      <c r="A70" s="1" t="s">
        <v>82</v>
      </c>
      <c r="B70" s="1" t="n">
        <v>1159263</v>
      </c>
      <c r="C70" s="1" t="s">
        <v>87</v>
      </c>
      <c r="D70" s="1" t="n">
        <v>1059</v>
      </c>
      <c r="E70" s="1" t="n">
        <v>1</v>
      </c>
      <c r="F70" s="1" t="n">
        <v>4</v>
      </c>
      <c r="G70" s="1" t="n">
        <v>4891.77408186433</v>
      </c>
      <c r="H70" s="1" t="n">
        <v>9557.62172023022</v>
      </c>
      <c r="I70" s="1" t="n">
        <v>5982.30189953884</v>
      </c>
      <c r="J70" s="1" t="n">
        <v>22033.7647802367</v>
      </c>
      <c r="L70" s="1" t="n">
        <v>4894.09481107069</v>
      </c>
      <c r="M70" s="1" t="n">
        <v>22811.8373592507</v>
      </c>
      <c r="N70" s="1" t="n">
        <v>12215.5871038313</v>
      </c>
      <c r="O70" s="1" t="n">
        <v>13959.9246326</v>
      </c>
      <c r="P70" s="1" t="n">
        <v>29523.9824462769</v>
      </c>
      <c r="Q70" s="1" t="n">
        <v>19223.3429405157</v>
      </c>
      <c r="R70" s="1" t="n">
        <v>2981.76030232939</v>
      </c>
      <c r="S70" s="1" t="n">
        <v>6503.04105721593</v>
      </c>
      <c r="T70" s="1" t="n">
        <v>16251.6524663973</v>
      </c>
      <c r="U70" s="1" t="n">
        <v>16185.6722833388</v>
      </c>
      <c r="V70" s="1" t="n">
        <v>241425.77125097</v>
      </c>
      <c r="W70" s="1" t="n">
        <v>7037.97986013106</v>
      </c>
      <c r="X70" s="1" t="n">
        <v>12317.7826439195</v>
      </c>
      <c r="Y70" s="1" t="n">
        <v>1889.6404569383</v>
      </c>
      <c r="Z70" s="1" t="n">
        <v>735.65111293721</v>
      </c>
      <c r="AA70" s="1" t="n">
        <v>68554.6368649987</v>
      </c>
      <c r="AB70" s="1" t="n">
        <v>6753.40075427535</v>
      </c>
      <c r="AC70" s="1" t="n">
        <v>3588.3640684134</v>
      </c>
      <c r="AD70" s="1" t="n">
        <v>3539.0372733776</v>
      </c>
      <c r="AE70" s="1" t="n">
        <v>26685.0030374838</v>
      </c>
      <c r="AF70" s="1" t="n">
        <v>26717.3423511119</v>
      </c>
      <c r="AG70" s="1" t="n">
        <v>11072.04780034</v>
      </c>
      <c r="AH70" s="1" t="n">
        <v>20148.2161180639</v>
      </c>
      <c r="AI70" s="1" t="n">
        <v>14123.9080513927</v>
      </c>
      <c r="AJ70" s="1" t="n">
        <v>30602.0383640246</v>
      </c>
      <c r="AK70" s="1" t="n">
        <v>31598.6989004179</v>
      </c>
      <c r="AL70" s="1" t="n">
        <v>18806.3992226122</v>
      </c>
      <c r="AM70" s="1" t="n">
        <v>6205.85090435187</v>
      </c>
      <c r="AN70" s="1" t="n">
        <v>18666.621547944</v>
      </c>
      <c r="AO70" s="1" t="n">
        <v>145459.051552225</v>
      </c>
      <c r="AP70" s="1" t="n">
        <v>22257.6056101697</v>
      </c>
      <c r="AQ70" s="1" t="n">
        <v>14106.8977373011</v>
      </c>
      <c r="AR70" s="1" t="n">
        <v>18699.5831796931</v>
      </c>
      <c r="AS70" s="1" t="n">
        <v>86697.8632298607</v>
      </c>
      <c r="AT70" s="1" t="n">
        <v>10587.6547397132</v>
      </c>
      <c r="AU70" s="1" t="n">
        <v>14505.3517142713</v>
      </c>
      <c r="AV70" s="1" t="n">
        <v>25283.5621171092</v>
      </c>
      <c r="AW70" s="1" t="n">
        <v>10992.0399175122</v>
      </c>
      <c r="AX70" s="1" t="n">
        <v>18407.6732018618</v>
      </c>
      <c r="AY70" s="1" t="n">
        <v>14201.8155263814</v>
      </c>
      <c r="AZ70" s="1" t="n">
        <v>6221.1401061819</v>
      </c>
      <c r="BA70" s="1" t="n">
        <v>67695.4659835205</v>
      </c>
      <c r="BB70" s="1" t="n">
        <v>9651.72028728238</v>
      </c>
      <c r="BC70" s="1" t="n">
        <v>15735.8298087887</v>
      </c>
      <c r="BD70" s="1" t="n">
        <v>627266.222715603</v>
      </c>
      <c r="BE70" s="1" t="n">
        <v>8167.89698178029</v>
      </c>
      <c r="BF70" s="1" t="n">
        <v>13409.3594827711</v>
      </c>
      <c r="BG70" s="1" t="n">
        <v>5779.88923979253</v>
      </c>
      <c r="BH70" s="1" t="n">
        <v>7794.86526352935</v>
      </c>
      <c r="BI70" s="1" t="n">
        <v>150100.824426254</v>
      </c>
      <c r="BJ70" s="1" t="n">
        <v>90.0584530464631</v>
      </c>
      <c r="BK70" s="1" t="n">
        <v>21351.1231577148</v>
      </c>
      <c r="BL70" s="1" t="n">
        <v>79441.7824778322</v>
      </c>
      <c r="BM70" s="1" t="n">
        <v>43762.0985429119</v>
      </c>
      <c r="BN70" s="1" t="n">
        <v>8530.03286060155</v>
      </c>
      <c r="BO70" s="1" t="n">
        <v>139197.402041033</v>
      </c>
      <c r="BP70" s="1" t="n">
        <v>102984.042494918</v>
      </c>
      <c r="BQ70" s="1" t="n">
        <v>92640.804283546</v>
      </c>
      <c r="BR70" s="1" t="n">
        <v>7668.92336656067</v>
      </c>
      <c r="BS70" s="1" t="n">
        <v>10622.3022159898</v>
      </c>
      <c r="BT70" s="1" t="n">
        <v>3736.52805105074</v>
      </c>
      <c r="BU70" s="1" t="n">
        <v>17930.2167428225</v>
      </c>
      <c r="BV70" s="1" t="n">
        <v>478202.27761831</v>
      </c>
      <c r="BW70" s="1" t="n">
        <v>16253.3643548543</v>
      </c>
      <c r="BX70" s="1" t="n">
        <v>43276.3827614118</v>
      </c>
      <c r="BY70" s="1" t="n">
        <v>25445.9650368951</v>
      </c>
      <c r="BZ70" s="1" t="n">
        <v>10684.7327692834</v>
      </c>
      <c r="CA70" s="1" t="n">
        <v>49844.8879992365</v>
      </c>
      <c r="CB70" s="1" t="n">
        <v>1257.2875608189</v>
      </c>
      <c r="CC70" s="1" t="n">
        <v>34262.7232572138</v>
      </c>
      <c r="CD70" s="1" t="n">
        <v>129276.924583813</v>
      </c>
    </row>
    <row r="71" customFormat="false" ht="12.75" hidden="false" customHeight="false" outlineLevel="0" collapsed="false">
      <c r="A71" s="1" t="s">
        <v>82</v>
      </c>
      <c r="B71" s="1" t="n">
        <v>1159263</v>
      </c>
      <c r="C71" s="1" t="s">
        <v>89</v>
      </c>
      <c r="D71" s="1" t="n">
        <v>1666</v>
      </c>
      <c r="E71" s="1" t="n">
        <v>1</v>
      </c>
      <c r="F71" s="1" t="n">
        <v>4</v>
      </c>
      <c r="G71" s="1" t="n">
        <v>5140.10005890302</v>
      </c>
      <c r="H71" s="1" t="n">
        <v>9198.2315601184</v>
      </c>
      <c r="I71" s="1" t="n">
        <v>5585.73797519401</v>
      </c>
      <c r="J71" s="1" t="n">
        <v>31136.4148661992</v>
      </c>
      <c r="K71" s="1" t="n">
        <v>12024.2794969229</v>
      </c>
      <c r="L71" s="1" t="n">
        <v>6368.72068972424</v>
      </c>
      <c r="M71" s="1" t="n">
        <v>29241.0271135183</v>
      </c>
      <c r="N71" s="1" t="n">
        <v>13645.9617627138</v>
      </c>
      <c r="O71" s="1" t="n">
        <v>40439.9315099689</v>
      </c>
      <c r="P71" s="1" t="n">
        <v>38137.1113312895</v>
      </c>
      <c r="Q71" s="1" t="n">
        <v>11776.0598708322</v>
      </c>
      <c r="R71" s="1" t="n">
        <v>3235.54583354405</v>
      </c>
      <c r="S71" s="1" t="n">
        <v>6427.25003325105</v>
      </c>
      <c r="T71" s="1" t="n">
        <v>14930.627879362</v>
      </c>
      <c r="U71" s="1" t="n">
        <v>20785.3505351965</v>
      </c>
      <c r="V71" s="1" t="n">
        <v>141225.948103562</v>
      </c>
      <c r="W71" s="1" t="n">
        <v>7336.10267905102</v>
      </c>
      <c r="X71" s="1" t="n">
        <v>11110.9179930952</v>
      </c>
      <c r="Y71" s="1" t="n">
        <v>1764.6219178075</v>
      </c>
      <c r="Z71" s="1" t="n">
        <v>885.343368690028</v>
      </c>
      <c r="AA71" s="1" t="n">
        <v>34214.2007058958</v>
      </c>
      <c r="AB71" s="1" t="n">
        <v>8558.70259453968</v>
      </c>
      <c r="AC71" s="1" t="n">
        <v>3712.52122521275</v>
      </c>
      <c r="AD71" s="1" t="n">
        <v>5326.65216234853</v>
      </c>
      <c r="AE71" s="1" t="n">
        <v>19586.8526536999</v>
      </c>
      <c r="AF71" s="1" t="n">
        <v>27811.0558748984</v>
      </c>
      <c r="AG71" s="1" t="n">
        <v>12467.2311045571</v>
      </c>
      <c r="AH71" s="1" t="n">
        <v>15876.4013185553</v>
      </c>
      <c r="AI71" s="1" t="n">
        <v>15431.0261405568</v>
      </c>
      <c r="AJ71" s="1" t="n">
        <v>46009.3739479235</v>
      </c>
      <c r="AK71" s="1" t="n">
        <v>20729.4279122975</v>
      </c>
      <c r="AL71" s="1" t="n">
        <v>20324.0864842666</v>
      </c>
      <c r="AM71" s="1" t="n">
        <v>7205.2721074138</v>
      </c>
      <c r="AN71" s="1" t="n">
        <v>25064.3329370829</v>
      </c>
      <c r="AO71" s="1" t="n">
        <v>147000.415560918</v>
      </c>
      <c r="AP71" s="1" t="n">
        <v>19176.9005904198</v>
      </c>
      <c r="AQ71" s="1" t="n">
        <v>7677.90690759187</v>
      </c>
      <c r="AR71" s="1" t="n">
        <v>18955.7627473489</v>
      </c>
      <c r="AS71" s="1" t="n">
        <v>73012.0342429007</v>
      </c>
      <c r="AT71" s="1" t="n">
        <v>10583.8385116099</v>
      </c>
      <c r="AU71" s="1" t="n">
        <v>11455.6037399472</v>
      </c>
      <c r="AV71" s="1" t="n">
        <v>18369.7771271667</v>
      </c>
      <c r="AW71" s="1" t="n">
        <v>13243.0438013935</v>
      </c>
      <c r="AX71" s="1" t="n">
        <v>15938.7762379599</v>
      </c>
      <c r="AY71" s="1" t="n">
        <v>21204.3839405338</v>
      </c>
      <c r="AZ71" s="1" t="n">
        <v>11227.496271856</v>
      </c>
      <c r="BA71" s="1" t="n">
        <v>68270.3288945391</v>
      </c>
      <c r="BB71" s="1" t="n">
        <v>5629.84953913888</v>
      </c>
      <c r="BC71" s="1" t="n">
        <v>11764.0965439253</v>
      </c>
      <c r="BD71" s="1" t="n">
        <v>356593.113107317</v>
      </c>
      <c r="BE71" s="1" t="n">
        <v>9972.14164453881</v>
      </c>
      <c r="BF71" s="1" t="n">
        <v>11639.0112113881</v>
      </c>
      <c r="BG71" s="1" t="n">
        <v>4344.03906115467</v>
      </c>
      <c r="BH71" s="1" t="n">
        <v>8527.39426958406</v>
      </c>
      <c r="BI71" s="1" t="n">
        <v>167147.782972489</v>
      </c>
      <c r="BJ71" s="1" t="n">
        <v>44.9036935553674</v>
      </c>
      <c r="BK71" s="1" t="n">
        <v>23262.121072088</v>
      </c>
      <c r="BL71" s="1" t="n">
        <v>52309.1927185903</v>
      </c>
      <c r="BM71" s="1" t="n">
        <v>36430.3243991342</v>
      </c>
      <c r="BN71" s="1" t="n">
        <v>9148.94779016566</v>
      </c>
      <c r="BO71" s="1" t="n">
        <v>191670.538559364</v>
      </c>
      <c r="BP71" s="1" t="n">
        <v>81929.5585715676</v>
      </c>
      <c r="BQ71" s="1" t="n">
        <v>416969.250604293</v>
      </c>
      <c r="BR71" s="1" t="n">
        <v>24445.2900868489</v>
      </c>
      <c r="BS71" s="1" t="n">
        <v>11461.9396146857</v>
      </c>
      <c r="BT71" s="1" t="n">
        <v>3346.72481497679</v>
      </c>
      <c r="BU71" s="1" t="n">
        <v>11781.4961539562</v>
      </c>
      <c r="BV71" s="1" t="n">
        <v>440743.762638576</v>
      </c>
      <c r="BW71" s="1" t="n">
        <v>9019.99926058907</v>
      </c>
      <c r="BX71" s="1" t="n">
        <v>39302.9705335318</v>
      </c>
      <c r="BY71" s="1" t="n">
        <v>34164.8064911268</v>
      </c>
      <c r="BZ71" s="1" t="n">
        <v>21160.9989472064</v>
      </c>
      <c r="CA71" s="1" t="n">
        <v>120426.77645758</v>
      </c>
      <c r="CB71" s="1" t="n">
        <v>761.907171206111</v>
      </c>
      <c r="CC71" s="1" t="n">
        <v>34419.7755940894</v>
      </c>
      <c r="CD71" s="1" t="n">
        <v>72041.7517086924</v>
      </c>
    </row>
    <row r="72" customFormat="false" ht="12.75" hidden="false" customHeight="false" outlineLevel="0" collapsed="false">
      <c r="A72" s="1" t="s">
        <v>82</v>
      </c>
      <c r="B72" s="1" t="n">
        <v>514775</v>
      </c>
      <c r="C72" s="1" t="s">
        <v>83</v>
      </c>
      <c r="D72" s="1" t="n">
        <v>78</v>
      </c>
      <c r="E72" s="1" t="n">
        <v>1</v>
      </c>
      <c r="F72" s="1" t="n">
        <v>2</v>
      </c>
      <c r="G72" s="1" t="n">
        <v>4334.70202341872</v>
      </c>
      <c r="H72" s="1" t="n">
        <v>9248.90209630602</v>
      </c>
      <c r="I72" s="1" t="n">
        <v>6807.10795857239</v>
      </c>
      <c r="J72" s="1" t="n">
        <v>18223.9593703222</v>
      </c>
      <c r="K72" s="1" t="n">
        <v>6344.94106680632</v>
      </c>
      <c r="L72" s="1" t="n">
        <v>5484.82869645518</v>
      </c>
      <c r="M72" s="1" t="n">
        <v>50839.5271657514</v>
      </c>
      <c r="N72" s="1" t="n">
        <v>18173.4639438111</v>
      </c>
      <c r="O72" s="1" t="n">
        <v>6300.79810212071</v>
      </c>
      <c r="P72" s="1" t="n">
        <v>18072.2655476934</v>
      </c>
      <c r="Q72" s="1" t="n">
        <v>14075.190921584</v>
      </c>
      <c r="R72" s="1" t="n">
        <v>3766.8539723763</v>
      </c>
      <c r="S72" s="1" t="n">
        <v>7742.80172709507</v>
      </c>
      <c r="T72" s="1" t="n">
        <v>9832.76569825551</v>
      </c>
      <c r="U72" s="1" t="n">
        <v>12283.2972478929</v>
      </c>
      <c r="V72" s="1" t="n">
        <v>210636.446712225</v>
      </c>
      <c r="W72" s="1" t="n">
        <v>5119.42109310139</v>
      </c>
      <c r="X72" s="1" t="n">
        <v>8379.32790290965</v>
      </c>
      <c r="Y72" s="1" t="n">
        <v>1293.08461244493</v>
      </c>
      <c r="Z72" s="1" t="n">
        <v>555.738597083296</v>
      </c>
      <c r="AA72" s="1" t="n">
        <v>85355.9020690622</v>
      </c>
      <c r="AB72" s="1" t="n">
        <v>7561.51926875144</v>
      </c>
      <c r="AC72" s="1" t="n">
        <v>3866.15788624518</v>
      </c>
      <c r="AD72" s="1" t="n">
        <v>6923.88466516503</v>
      </c>
      <c r="AE72" s="1" t="n">
        <v>7119.06246345921</v>
      </c>
      <c r="AF72" s="1" t="n">
        <v>9013.1861887021</v>
      </c>
      <c r="AG72" s="1" t="n">
        <v>6851.97603108139</v>
      </c>
      <c r="AH72" s="1" t="n">
        <v>18093.9107322234</v>
      </c>
      <c r="AI72" s="1" t="n">
        <v>7087.88591856377</v>
      </c>
      <c r="AJ72" s="1" t="n">
        <v>24478.5087518367</v>
      </c>
      <c r="AK72" s="1" t="n">
        <v>4629.88662605101</v>
      </c>
      <c r="AL72" s="1" t="n">
        <v>22542.8334893904</v>
      </c>
      <c r="AM72" s="1" t="n">
        <v>8548.24887666905</v>
      </c>
      <c r="AN72" s="1" t="n">
        <v>6911.59971392995</v>
      </c>
      <c r="AO72" s="1" t="n">
        <v>59430.1555752904</v>
      </c>
      <c r="AP72" s="1" t="n">
        <v>6553.08778118009</v>
      </c>
      <c r="AQ72" s="1" t="n">
        <v>4623.86677769257</v>
      </c>
      <c r="AR72" s="1" t="n">
        <v>6420.33177826776</v>
      </c>
      <c r="AS72" s="1" t="n">
        <v>22538.5050513295</v>
      </c>
      <c r="AT72" s="1" t="n">
        <v>5595.50971455974</v>
      </c>
      <c r="AU72" s="1" t="n">
        <v>2912.96410035977</v>
      </c>
      <c r="AV72" s="1" t="n">
        <v>14408.3694143997</v>
      </c>
      <c r="AW72" s="1" t="n">
        <v>6840.34561478273</v>
      </c>
      <c r="AX72" s="1" t="n">
        <v>8060.88361651482</v>
      </c>
      <c r="AY72" s="1" t="n">
        <v>5443.73045401728</v>
      </c>
      <c r="AZ72" s="1" t="n">
        <v>8399.39264214008</v>
      </c>
      <c r="BA72" s="1" t="n">
        <v>61935.0346135994</v>
      </c>
      <c r="BB72" s="1" t="n">
        <v>3378.20154129755</v>
      </c>
      <c r="BC72" s="1" t="n">
        <v>4902.0977107629</v>
      </c>
      <c r="BD72" s="1" t="n">
        <v>246995.519200286</v>
      </c>
      <c r="BE72" s="1" t="n">
        <v>3638.94623975637</v>
      </c>
      <c r="BF72" s="1" t="n">
        <v>5983.55360833895</v>
      </c>
      <c r="BG72" s="1" t="n">
        <v>3360.09174713669</v>
      </c>
      <c r="BH72" s="1" t="n">
        <v>7586.73216531678</v>
      </c>
      <c r="BI72" s="1" t="n">
        <v>63357.8295627086</v>
      </c>
      <c r="BJ72" s="1" t="n">
        <v>52.7411771880922</v>
      </c>
      <c r="BK72" s="1" t="n">
        <v>13735.8408846486</v>
      </c>
      <c r="BL72" s="1" t="n">
        <v>26149.6229334709</v>
      </c>
      <c r="BM72" s="1" t="n">
        <v>19008.3212484278</v>
      </c>
      <c r="BN72" s="1" t="n">
        <v>7913.66826337495</v>
      </c>
      <c r="BO72" s="1" t="n">
        <v>80707.720804842</v>
      </c>
      <c r="BP72" s="1" t="n">
        <v>35900.8226571902</v>
      </c>
      <c r="BQ72" s="1" t="n">
        <v>30428.8129181564</v>
      </c>
      <c r="BR72" s="1" t="n">
        <v>4322.73293800106</v>
      </c>
      <c r="BS72" s="1" t="n">
        <v>5725.81480372138</v>
      </c>
      <c r="BT72" s="1" t="n">
        <v>2368.73435097843</v>
      </c>
      <c r="BU72" s="1" t="n">
        <v>6729.00559399605</v>
      </c>
      <c r="BV72" s="1" t="n">
        <v>319571.002218632</v>
      </c>
      <c r="BW72" s="1" t="n">
        <v>3669.4590632411</v>
      </c>
      <c r="BX72" s="1" t="n">
        <v>17177.780053859</v>
      </c>
      <c r="BY72" s="1" t="n">
        <v>14062.4742161613</v>
      </c>
      <c r="BZ72" s="1" t="n">
        <v>6638.77302085521</v>
      </c>
      <c r="CA72" s="1" t="n">
        <v>121179.741734571</v>
      </c>
      <c r="CB72" s="1" t="n">
        <v>612.654187446398</v>
      </c>
      <c r="CC72" s="1" t="n">
        <v>6683.14562836614</v>
      </c>
      <c r="CD72" s="1" t="n">
        <v>29014.2381004757</v>
      </c>
    </row>
    <row r="73" customFormat="false" ht="12.75" hidden="false" customHeight="false" outlineLevel="0" collapsed="false">
      <c r="A73" s="1" t="s">
        <v>82</v>
      </c>
      <c r="B73" s="1" t="n">
        <v>514775</v>
      </c>
      <c r="C73" s="1" t="s">
        <v>85</v>
      </c>
      <c r="D73" s="1" t="n">
        <v>260</v>
      </c>
      <c r="E73" s="1" t="n">
        <v>1</v>
      </c>
      <c r="F73" s="1" t="n">
        <v>1</v>
      </c>
      <c r="G73" s="1" t="n">
        <v>5418.27889331882</v>
      </c>
      <c r="H73" s="1" t="n">
        <v>10167.933129168</v>
      </c>
      <c r="I73" s="1" t="n">
        <v>5992.27687675843</v>
      </c>
      <c r="J73" s="1" t="n">
        <v>16003.8411650169</v>
      </c>
      <c r="K73" s="1" t="n">
        <v>8171.66681290637</v>
      </c>
      <c r="L73" s="1" t="n">
        <v>6476.53017559052</v>
      </c>
      <c r="M73" s="1" t="n">
        <v>61373.1330270326</v>
      </c>
      <c r="N73" s="1" t="n">
        <v>43410.1354931557</v>
      </c>
      <c r="O73" s="1" t="n">
        <v>56425.7003714945</v>
      </c>
      <c r="P73" s="1" t="n">
        <v>15323.8518596282</v>
      </c>
      <c r="Q73" s="1" t="n">
        <v>18899.2260269866</v>
      </c>
      <c r="R73" s="1" t="n">
        <v>2865.65207790854</v>
      </c>
      <c r="S73" s="1" t="n">
        <v>10420.4677986079</v>
      </c>
      <c r="T73" s="1" t="n">
        <v>13955.3672175166</v>
      </c>
      <c r="U73" s="1" t="n">
        <v>20572.066205233</v>
      </c>
      <c r="V73" s="1" t="n">
        <v>336414.701165954</v>
      </c>
      <c r="W73" s="1" t="n">
        <v>7334.2681559377</v>
      </c>
      <c r="X73" s="1" t="n">
        <v>5054.63646610201</v>
      </c>
      <c r="Y73" s="1" t="n">
        <v>1660.09838590069</v>
      </c>
      <c r="Z73" s="1" t="n">
        <v>522.86884341053</v>
      </c>
      <c r="AA73" s="1" t="n">
        <v>39966.8460210069</v>
      </c>
      <c r="AB73" s="1" t="n">
        <v>9827.80998869093</v>
      </c>
      <c r="AC73" s="1" t="n">
        <v>4940.34780805355</v>
      </c>
      <c r="AD73" s="1" t="n">
        <v>2286.16439054535</v>
      </c>
      <c r="AE73" s="1" t="n">
        <v>14331.3815125477</v>
      </c>
      <c r="AF73" s="1" t="n">
        <v>8350.01635126121</v>
      </c>
      <c r="AG73" s="1" t="n">
        <v>7001.59151395868</v>
      </c>
      <c r="AH73" s="1" t="n">
        <v>31895.8366679697</v>
      </c>
      <c r="AI73" s="1" t="n">
        <v>8037.07191996871</v>
      </c>
      <c r="AJ73" s="1" t="n">
        <v>16776.7031426029</v>
      </c>
      <c r="AK73" s="1" t="n">
        <v>10069.5522361474</v>
      </c>
      <c r="AL73" s="1" t="n">
        <v>14604.6098820392</v>
      </c>
      <c r="AM73" s="1" t="n">
        <v>4149.17323776582</v>
      </c>
      <c r="AN73" s="1" t="n">
        <v>10733.8524212259</v>
      </c>
      <c r="AO73" s="1" t="n">
        <v>56917.0564567868</v>
      </c>
      <c r="AP73" s="1" t="n">
        <v>7238.32131756923</v>
      </c>
      <c r="AQ73" s="1" t="n">
        <v>7771.61454882536</v>
      </c>
      <c r="AR73" s="1" t="n">
        <v>6712.25678706742</v>
      </c>
      <c r="AS73" s="1" t="n">
        <v>32434.060548619</v>
      </c>
      <c r="AT73" s="1" t="n">
        <v>8390.31187654057</v>
      </c>
      <c r="AU73" s="1" t="n">
        <v>4975.19691593918</v>
      </c>
      <c r="AV73" s="1" t="n">
        <v>22282.4357677151</v>
      </c>
      <c r="AW73" s="1" t="n">
        <v>6249.92111183852</v>
      </c>
      <c r="AX73" s="1" t="n">
        <v>12431.6321839968</v>
      </c>
      <c r="AY73" s="1" t="n">
        <v>18198.1929124283</v>
      </c>
      <c r="AZ73" s="1" t="n">
        <v>7616.90508461919</v>
      </c>
      <c r="BA73" s="1" t="n">
        <v>35621.0731213428</v>
      </c>
      <c r="BB73" s="1" t="n">
        <v>5100.8556897528</v>
      </c>
      <c r="BC73" s="1" t="n">
        <v>6498.25391366522</v>
      </c>
      <c r="BD73" s="1" t="n">
        <v>368538.362106773</v>
      </c>
      <c r="BE73" s="1" t="n">
        <v>3765.3934064422</v>
      </c>
      <c r="BF73" s="1" t="n">
        <v>7345.32377855362</v>
      </c>
      <c r="BG73" s="1" t="n">
        <v>3157.9348910467</v>
      </c>
      <c r="BH73" s="1" t="n">
        <v>6678.85909915447</v>
      </c>
      <c r="BI73" s="1" t="n">
        <v>78605.6925779972</v>
      </c>
      <c r="BJ73" s="1" t="n">
        <v>100.15114335314</v>
      </c>
      <c r="BK73" s="1" t="n">
        <v>13243.0137782519</v>
      </c>
      <c r="BL73" s="1" t="n">
        <v>33033.6404519872</v>
      </c>
      <c r="BM73" s="1" t="n">
        <v>20688.0229643151</v>
      </c>
      <c r="BN73" s="1" t="n">
        <v>7569.12142964212</v>
      </c>
      <c r="BO73" s="1" t="n">
        <v>106096.129383607</v>
      </c>
      <c r="BP73" s="1" t="n">
        <v>38924.8248711246</v>
      </c>
      <c r="BQ73" s="1" t="n">
        <v>100253.937453321</v>
      </c>
      <c r="BR73" s="1" t="n">
        <v>3052.19907495508</v>
      </c>
      <c r="BS73" s="1" t="n">
        <v>7027.54035417682</v>
      </c>
      <c r="BT73" s="1" t="n">
        <v>4086.28802934353</v>
      </c>
      <c r="BU73" s="1" t="n">
        <v>7734.19269140079</v>
      </c>
      <c r="BV73" s="1" t="n">
        <v>298491.692148681</v>
      </c>
      <c r="BW73" s="1" t="n">
        <v>7375.54696078665</v>
      </c>
      <c r="BX73" s="1" t="n">
        <v>19226.7805265766</v>
      </c>
      <c r="BY73" s="1" t="n">
        <v>26403.1120737957</v>
      </c>
      <c r="BZ73" s="1" t="n">
        <v>8022.73313812107</v>
      </c>
      <c r="CA73" s="1" t="n">
        <v>31236.4374757187</v>
      </c>
      <c r="CB73" s="1" t="n">
        <v>509.823029277859</v>
      </c>
      <c r="CC73" s="1" t="n">
        <v>12787.7701970596</v>
      </c>
      <c r="CD73" s="1" t="n">
        <v>28640.6240892786</v>
      </c>
    </row>
    <row r="74" customFormat="false" ht="12.75" hidden="false" customHeight="false" outlineLevel="0" collapsed="false">
      <c r="A74" s="1" t="s">
        <v>82</v>
      </c>
      <c r="B74" s="1" t="n">
        <v>514775</v>
      </c>
      <c r="C74" s="1" t="s">
        <v>86</v>
      </c>
      <c r="D74" s="1" t="n">
        <v>465</v>
      </c>
      <c r="E74" s="1" t="n">
        <v>1</v>
      </c>
      <c r="F74" s="1" t="n">
        <v>3</v>
      </c>
      <c r="G74" s="1" t="n">
        <v>5013.89409171939</v>
      </c>
      <c r="H74" s="1" t="n">
        <v>9412.10848729559</v>
      </c>
      <c r="I74" s="1" t="n">
        <v>7048.38784913946</v>
      </c>
      <c r="J74" s="1" t="n">
        <v>17621.438151252</v>
      </c>
      <c r="K74" s="1" t="n">
        <v>9485.96306420745</v>
      </c>
      <c r="L74" s="1" t="n">
        <v>4284.81029933646</v>
      </c>
      <c r="M74" s="1" t="n">
        <v>52717.3953311682</v>
      </c>
      <c r="N74" s="1" t="n">
        <v>7050.34951385263</v>
      </c>
      <c r="O74" s="1" t="n">
        <v>27866.8994718229</v>
      </c>
      <c r="P74" s="1" t="n">
        <v>15264.3676421652</v>
      </c>
      <c r="Q74" s="1" t="n">
        <v>17583.9937061166</v>
      </c>
      <c r="R74" s="1" t="n">
        <v>1961.95251962329</v>
      </c>
      <c r="S74" s="1" t="n">
        <v>7523.18788637263</v>
      </c>
      <c r="T74" s="1" t="n">
        <v>6580.31944247213</v>
      </c>
      <c r="U74" s="1" t="n">
        <v>18430.4899524454</v>
      </c>
      <c r="V74" s="1" t="n">
        <v>165353.275064147</v>
      </c>
      <c r="W74" s="1" t="n">
        <v>9569.07448255229</v>
      </c>
      <c r="X74" s="1" t="n">
        <v>8901.43987934628</v>
      </c>
      <c r="Y74" s="1" t="n">
        <v>1241.00625783401</v>
      </c>
      <c r="Z74" s="1" t="n">
        <v>539.304828687721</v>
      </c>
      <c r="AA74" s="1" t="n">
        <v>52335.357102255</v>
      </c>
      <c r="AB74" s="1" t="n">
        <v>2708.58089827232</v>
      </c>
      <c r="AC74" s="1" t="n">
        <v>1598.88404537655</v>
      </c>
      <c r="AD74" s="1" t="n">
        <v>922.509297189493</v>
      </c>
      <c r="AE74" s="1" t="n">
        <v>14137.176645875</v>
      </c>
      <c r="AF74" s="1" t="n">
        <v>9168.45121050633</v>
      </c>
      <c r="AG74" s="1" t="n">
        <v>4048.71975767123</v>
      </c>
      <c r="AH74" s="1" t="n">
        <v>10633.1545043109</v>
      </c>
      <c r="AI74" s="1" t="n">
        <v>4899.09810133099</v>
      </c>
      <c r="AJ74" s="1" t="n">
        <v>19503.4700579648</v>
      </c>
      <c r="AK74" s="1" t="n">
        <v>6701.52078639937</v>
      </c>
      <c r="AL74" s="1" t="n">
        <v>7276.38138085768</v>
      </c>
      <c r="AM74" s="1" t="n">
        <v>11843.7807894327</v>
      </c>
      <c r="AN74" s="1" t="n">
        <v>17535.1957862524</v>
      </c>
      <c r="AO74" s="1" t="n">
        <v>71575.8158210548</v>
      </c>
      <c r="AP74" s="1" t="n">
        <v>12998.9330572353</v>
      </c>
      <c r="AQ74" s="1" t="n">
        <v>13205.774045727</v>
      </c>
      <c r="AR74" s="1" t="n">
        <v>11389.7919965783</v>
      </c>
      <c r="AS74" s="1" t="n">
        <v>44463.231806274</v>
      </c>
      <c r="AT74" s="1" t="n">
        <v>9166.07170218636</v>
      </c>
      <c r="AU74" s="1" t="n">
        <v>7866.48812530907</v>
      </c>
      <c r="AV74" s="1" t="n">
        <v>5929.25146251702</v>
      </c>
      <c r="AW74" s="1" t="n">
        <v>8658.72982010271</v>
      </c>
      <c r="AX74" s="1" t="n">
        <v>11719.8023033219</v>
      </c>
      <c r="AY74" s="1" t="n">
        <v>19298.8290109486</v>
      </c>
      <c r="AZ74" s="1" t="n">
        <v>9431.83904150801</v>
      </c>
      <c r="BA74" s="1" t="n">
        <v>38768.42857038</v>
      </c>
      <c r="BB74" s="1" t="n">
        <v>3708.14586898155</v>
      </c>
      <c r="BC74" s="1" t="n">
        <v>6083.87602540761</v>
      </c>
      <c r="BD74" s="1" t="n">
        <v>556316.243023817</v>
      </c>
      <c r="BE74" s="1" t="n">
        <v>7360.44783202</v>
      </c>
      <c r="BF74" s="1" t="n">
        <v>8718.70916840895</v>
      </c>
      <c r="BG74" s="1" t="n">
        <v>3756.08278454878</v>
      </c>
      <c r="BH74" s="1" t="n">
        <v>11508.487648831</v>
      </c>
      <c r="BI74" s="1" t="n">
        <v>76352.3746377569</v>
      </c>
      <c r="BJ74" s="1" t="n">
        <v>72.8994262082456</v>
      </c>
      <c r="BK74" s="1" t="n">
        <v>12686.7207844594</v>
      </c>
      <c r="BL74" s="1" t="n">
        <v>35063.8161473655</v>
      </c>
      <c r="BM74" s="1" t="n">
        <v>17941.7007537276</v>
      </c>
      <c r="BN74" s="1" t="n">
        <v>7102.40010055076</v>
      </c>
      <c r="BO74" s="1" t="n">
        <v>100925.418118792</v>
      </c>
      <c r="BP74" s="1" t="n">
        <v>41313.2409139539</v>
      </c>
      <c r="BQ74" s="1" t="n">
        <v>4094201.38404145</v>
      </c>
      <c r="BR74" s="1" t="n">
        <v>45427.2520601527</v>
      </c>
      <c r="BS74" s="1" t="n">
        <v>8844.65430265301</v>
      </c>
      <c r="BT74" s="1" t="n">
        <v>2639.75937480089</v>
      </c>
      <c r="BU74" s="1" t="n">
        <v>8849.54149727194</v>
      </c>
      <c r="BV74" s="1" t="n">
        <v>327664.384919456</v>
      </c>
      <c r="BW74" s="1" t="n">
        <v>9369.16778580952</v>
      </c>
      <c r="BX74" s="1" t="n">
        <v>42643.4022826327</v>
      </c>
      <c r="BY74" s="1" t="n">
        <v>26007.1316328835</v>
      </c>
      <c r="BZ74" s="1" t="n">
        <v>30164.0273825822</v>
      </c>
      <c r="CA74" s="1" t="n">
        <v>254579.940367215</v>
      </c>
      <c r="CB74" s="1" t="n">
        <v>1040.06149444845</v>
      </c>
      <c r="CC74" s="1" t="n">
        <v>11725.6385878087</v>
      </c>
      <c r="CD74" s="1" t="n">
        <v>14725.5040364127</v>
      </c>
    </row>
    <row r="75" customFormat="false" ht="12.75" hidden="false" customHeight="false" outlineLevel="0" collapsed="false">
      <c r="A75" s="1" t="s">
        <v>82</v>
      </c>
      <c r="B75" s="1" t="n">
        <v>514775</v>
      </c>
      <c r="C75" s="1" t="s">
        <v>87</v>
      </c>
      <c r="D75" s="1" t="n">
        <v>643</v>
      </c>
      <c r="E75" s="1" t="n">
        <v>1</v>
      </c>
      <c r="F75" s="1" t="n">
        <v>2</v>
      </c>
      <c r="G75" s="1" t="n">
        <v>5490.55437959015</v>
      </c>
      <c r="H75" s="1" t="n">
        <v>9826.25474258195</v>
      </c>
      <c r="I75" s="1" t="n">
        <v>6554.15572009248</v>
      </c>
      <c r="J75" s="1" t="n">
        <v>21951.1739990776</v>
      </c>
      <c r="K75" s="1" t="n">
        <v>7539.48963233469</v>
      </c>
      <c r="L75" s="1" t="n">
        <v>3815.64874208284</v>
      </c>
      <c r="M75" s="1" t="n">
        <v>17971.6681577213</v>
      </c>
      <c r="N75" s="1" t="n">
        <v>8216.99434824266</v>
      </c>
      <c r="O75" s="1" t="n">
        <v>24964.0931087797</v>
      </c>
      <c r="P75" s="1" t="n">
        <v>19097.8953938292</v>
      </c>
      <c r="Q75" s="1" t="n">
        <v>14190.7846886853</v>
      </c>
      <c r="R75" s="1" t="n">
        <v>2218.21086927634</v>
      </c>
      <c r="S75" s="1" t="n">
        <v>5743.0158405837</v>
      </c>
      <c r="T75" s="1" t="n">
        <v>7145.1200017779</v>
      </c>
      <c r="U75" s="1" t="n">
        <v>11901.688889114</v>
      </c>
      <c r="V75" s="1" t="n">
        <v>116015.921785292</v>
      </c>
      <c r="W75" s="1" t="n">
        <v>7176.05989587052</v>
      </c>
      <c r="X75" s="1" t="n">
        <v>9160.48386605857</v>
      </c>
      <c r="Y75" s="1" t="n">
        <v>2108.27106496456</v>
      </c>
      <c r="Z75" s="1" t="n">
        <v>972.530281864895</v>
      </c>
      <c r="AA75" s="1" t="n">
        <v>8993.69766141393</v>
      </c>
      <c r="AB75" s="1" t="n">
        <v>5992.63125119283</v>
      </c>
      <c r="AC75" s="1" t="n">
        <v>2176.84328430546</v>
      </c>
      <c r="AD75" s="1" t="n">
        <v>3121.61472136254</v>
      </c>
      <c r="AE75" s="1" t="n">
        <v>14854.3577393084</v>
      </c>
      <c r="AF75" s="1" t="n">
        <v>11827.5068430636</v>
      </c>
      <c r="AG75" s="1" t="n">
        <v>6507.2994764346</v>
      </c>
      <c r="AH75" s="1" t="n">
        <v>20037.6188966118</v>
      </c>
      <c r="AI75" s="1" t="n">
        <v>8802.85097531822</v>
      </c>
      <c r="AJ75" s="1" t="n">
        <v>15319.5721561398</v>
      </c>
      <c r="AK75" s="1" t="n">
        <v>13773.0143377992</v>
      </c>
      <c r="AL75" s="1" t="n">
        <v>13225.5218279052</v>
      </c>
      <c r="AM75" s="1" t="n">
        <v>4999.21356321598</v>
      </c>
      <c r="AN75" s="1" t="n">
        <v>26818.9234619209</v>
      </c>
      <c r="AO75" s="1" t="n">
        <v>65768.6918878536</v>
      </c>
      <c r="AP75" s="1" t="n">
        <v>16574.2890518129</v>
      </c>
      <c r="AQ75" s="1" t="n">
        <v>22061.4186592326</v>
      </c>
      <c r="AR75" s="1" t="n">
        <v>11438.7383938062</v>
      </c>
      <c r="AS75" s="1" t="n">
        <v>46732.7076322319</v>
      </c>
      <c r="AT75" s="1" t="n">
        <v>12089.0957458279</v>
      </c>
      <c r="AU75" s="1" t="n">
        <v>8745.54251836708</v>
      </c>
      <c r="AV75" s="1" t="n">
        <v>12393.8565265363</v>
      </c>
      <c r="AW75" s="1" t="n">
        <v>8519.34351141337</v>
      </c>
      <c r="AX75" s="1" t="n">
        <v>13204.8428131725</v>
      </c>
      <c r="AY75" s="1" t="n">
        <v>24903.275645822</v>
      </c>
      <c r="AZ75" s="1" t="n">
        <v>6747.75925461066</v>
      </c>
      <c r="BA75" s="1" t="n">
        <v>59622.9223943648</v>
      </c>
      <c r="BB75" s="1" t="n">
        <v>6213.0006534242</v>
      </c>
      <c r="BC75" s="1" t="n">
        <v>21180.5940244392</v>
      </c>
      <c r="BD75" s="1" t="n">
        <v>587578.20827834</v>
      </c>
      <c r="BE75" s="1" t="n">
        <v>9150.25100537185</v>
      </c>
      <c r="BF75" s="1" t="n">
        <v>8463.74475122975</v>
      </c>
      <c r="BG75" s="1" t="n">
        <v>3026.25774690018</v>
      </c>
      <c r="BH75" s="1" t="n">
        <v>10885.9302713478</v>
      </c>
      <c r="BI75" s="1" t="n">
        <v>72781.2632491865</v>
      </c>
      <c r="BJ75" s="1" t="n">
        <v>119.331081045591</v>
      </c>
      <c r="BK75" s="1" t="n">
        <v>13848.5336318206</v>
      </c>
      <c r="BL75" s="1" t="n">
        <v>30659.9314195719</v>
      </c>
      <c r="BM75" s="1" t="n">
        <v>28649.9909260681</v>
      </c>
      <c r="BN75" s="1" t="n">
        <v>7027.90343128232</v>
      </c>
      <c r="BO75" s="1" t="n">
        <v>123449.907874841</v>
      </c>
      <c r="BP75" s="1" t="n">
        <v>68202.1613975854</v>
      </c>
      <c r="BQ75" s="1" t="n">
        <v>4048.51084200212</v>
      </c>
      <c r="BR75" s="1" t="n">
        <v>2122.70930407437</v>
      </c>
      <c r="BS75" s="1" t="n">
        <v>9105.89173939522</v>
      </c>
      <c r="BT75" s="1" t="n">
        <v>3367.50742399871</v>
      </c>
      <c r="BU75" s="1" t="n">
        <v>12356.3002671896</v>
      </c>
      <c r="BV75" s="1" t="n">
        <v>241917.925182363</v>
      </c>
      <c r="BW75" s="1" t="n">
        <v>14039.2119062929</v>
      </c>
      <c r="BX75" s="1" t="n">
        <v>43633.4177310662</v>
      </c>
      <c r="BY75" s="1" t="n">
        <v>26077.673884064</v>
      </c>
      <c r="BZ75" s="1" t="n">
        <v>5030.6861831287</v>
      </c>
      <c r="CA75" s="1" t="n">
        <v>40941.221947988</v>
      </c>
      <c r="CB75" s="1" t="n">
        <v>829.253448655313</v>
      </c>
      <c r="CC75" s="1" t="n">
        <v>15562.6065533894</v>
      </c>
      <c r="CD75" s="1" t="n">
        <v>16600.6996145238</v>
      </c>
    </row>
    <row r="76" customFormat="false" ht="12.75" hidden="false" customHeight="false" outlineLevel="0" collapsed="false">
      <c r="A76" s="1" t="s">
        <v>82</v>
      </c>
      <c r="B76" s="1" t="n">
        <v>514775</v>
      </c>
      <c r="C76" s="1" t="s">
        <v>88</v>
      </c>
      <c r="D76" s="1" t="n">
        <v>959</v>
      </c>
      <c r="E76" s="1" t="n">
        <v>1</v>
      </c>
      <c r="F76" s="1" t="n">
        <v>2</v>
      </c>
      <c r="G76" s="1" t="n">
        <v>4655.90840955304</v>
      </c>
      <c r="H76" s="1" t="n">
        <v>12043.5033062163</v>
      </c>
      <c r="I76" s="1" t="n">
        <v>7012.75316176239</v>
      </c>
      <c r="J76" s="1" t="n">
        <v>21555.250458471</v>
      </c>
      <c r="K76" s="1" t="n">
        <v>8226.79983929598</v>
      </c>
      <c r="L76" s="1" t="n">
        <v>4324.09777731848</v>
      </c>
      <c r="M76" s="1" t="n">
        <v>17985.9952417962</v>
      </c>
      <c r="N76" s="1" t="n">
        <v>7447.13611987017</v>
      </c>
      <c r="O76" s="1" t="n">
        <v>25813.0024154442</v>
      </c>
      <c r="P76" s="1" t="n">
        <v>19929.5968638553</v>
      </c>
      <c r="Q76" s="1" t="n">
        <v>12717.9315055307</v>
      </c>
      <c r="R76" s="1" t="n">
        <v>2565.04299125028</v>
      </c>
      <c r="S76" s="1" t="n">
        <v>4525.54574088079</v>
      </c>
      <c r="T76" s="1" t="n">
        <v>8232.13285315384</v>
      </c>
      <c r="U76" s="1" t="n">
        <v>8825.00577501168</v>
      </c>
      <c r="V76" s="1" t="n">
        <v>106681.856601065</v>
      </c>
      <c r="W76" s="1" t="n">
        <v>5841.01939130686</v>
      </c>
      <c r="X76" s="1" t="n">
        <v>12258.5004212597</v>
      </c>
      <c r="Y76" s="1" t="n">
        <v>1272.17517124247</v>
      </c>
      <c r="Z76" s="1" t="n">
        <v>741.764761480315</v>
      </c>
      <c r="AA76" s="1" t="n">
        <v>11129.1829091231</v>
      </c>
      <c r="AB76" s="1" t="n">
        <v>6670.17383582968</v>
      </c>
      <c r="AC76" s="1" t="n">
        <v>2501.79953643642</v>
      </c>
      <c r="AD76" s="1" t="n">
        <v>2182.44479168161</v>
      </c>
      <c r="AE76" s="1" t="n">
        <v>16470.2987569545</v>
      </c>
      <c r="AF76" s="1" t="n">
        <v>15031.9834134781</v>
      </c>
      <c r="AG76" s="1" t="n">
        <v>7047.13414551668</v>
      </c>
      <c r="AH76" s="1" t="n">
        <v>10435.8828276068</v>
      </c>
      <c r="AI76" s="1" t="n">
        <v>5195.51075738735</v>
      </c>
      <c r="AJ76" s="1" t="n">
        <v>22458.2092288582</v>
      </c>
      <c r="AK76" s="1" t="n">
        <v>16288.4189708314</v>
      </c>
      <c r="AL76" s="1" t="n">
        <v>18940.2053675202</v>
      </c>
      <c r="AM76" s="1" t="n">
        <v>5515.55340510424</v>
      </c>
      <c r="AN76" s="1" t="n">
        <v>21978.9782533088</v>
      </c>
      <c r="AO76" s="1" t="n">
        <v>95219.8604496488</v>
      </c>
      <c r="AP76" s="1" t="n">
        <v>11940.3819093502</v>
      </c>
      <c r="AQ76" s="1" t="n">
        <v>17724.5874499548</v>
      </c>
      <c r="AR76" s="1" t="n">
        <v>13957.1155247213</v>
      </c>
      <c r="AS76" s="1" t="n">
        <v>106451.900658379</v>
      </c>
      <c r="AT76" s="1" t="n">
        <v>8455.54394900261</v>
      </c>
      <c r="AU76" s="1" t="n">
        <v>10228.0062372758</v>
      </c>
      <c r="AV76" s="1" t="n">
        <v>13074.414957717</v>
      </c>
      <c r="AW76" s="1" t="n">
        <v>9684.00894784005</v>
      </c>
      <c r="AX76" s="1" t="n">
        <v>13517.3460320781</v>
      </c>
      <c r="AY76" s="1" t="n">
        <v>14662.1699707954</v>
      </c>
      <c r="AZ76" s="1" t="n">
        <v>10140.8899375095</v>
      </c>
      <c r="BA76" s="1" t="n">
        <v>57738.127504112</v>
      </c>
      <c r="BB76" s="1" t="n">
        <v>4755.06508929482</v>
      </c>
      <c r="BC76" s="1" t="n">
        <v>9510.14500260027</v>
      </c>
      <c r="BD76" s="1" t="n">
        <v>395141.947460161</v>
      </c>
      <c r="BE76" s="1" t="n">
        <v>7548.16099946656</v>
      </c>
      <c r="BF76" s="1" t="n">
        <v>9469.54849620432</v>
      </c>
      <c r="BG76" s="1" t="n">
        <v>5058.09218920201</v>
      </c>
      <c r="BH76" s="1" t="n">
        <v>7658.74982946625</v>
      </c>
      <c r="BI76" s="1" t="n">
        <v>131751.833122023</v>
      </c>
      <c r="BJ76" s="1" t="n">
        <v>126.564569377454</v>
      </c>
      <c r="BK76" s="1" t="n">
        <v>15237.7194369106</v>
      </c>
      <c r="BL76" s="1" t="n">
        <v>37302.8266338151</v>
      </c>
      <c r="BM76" s="1" t="n">
        <v>23814.5864033514</v>
      </c>
      <c r="BN76" s="1" t="n">
        <v>6602.9093803225</v>
      </c>
      <c r="BO76" s="1" t="n">
        <v>267202.412028927</v>
      </c>
      <c r="BP76" s="1" t="n">
        <v>85144.5916232361</v>
      </c>
      <c r="BQ76" s="1" t="n">
        <v>125571.565903307</v>
      </c>
      <c r="BR76" s="1" t="n">
        <v>5134.54846024008</v>
      </c>
      <c r="BS76" s="1" t="n">
        <v>9334.06822853306</v>
      </c>
      <c r="BT76" s="1" t="n">
        <v>2546.4893364119</v>
      </c>
      <c r="BU76" s="1" t="n">
        <v>10056.2293406932</v>
      </c>
      <c r="BV76" s="1" t="n">
        <v>297100.090460317</v>
      </c>
      <c r="BW76" s="1" t="n">
        <v>8145.7186386857</v>
      </c>
      <c r="BX76" s="1" t="n">
        <v>49180.7253054902</v>
      </c>
      <c r="BY76" s="1" t="n">
        <v>18533.189204055</v>
      </c>
      <c r="BZ76" s="1" t="n">
        <v>20819.5649103987</v>
      </c>
      <c r="CA76" s="1" t="n">
        <v>34009.4626222545</v>
      </c>
      <c r="CB76" s="1" t="n">
        <v>816.010033473811</v>
      </c>
      <c r="CC76" s="1" t="n">
        <v>6180.89087944974</v>
      </c>
      <c r="CD76" s="1" t="n">
        <v>44767.4115706112</v>
      </c>
    </row>
    <row r="77" customFormat="false" ht="12.75" hidden="false" customHeight="false" outlineLevel="0" collapsed="false">
      <c r="A77" s="1" t="s">
        <v>82</v>
      </c>
      <c r="B77" s="1" t="n">
        <v>514775</v>
      </c>
      <c r="C77" s="1" t="s">
        <v>89</v>
      </c>
      <c r="D77" s="1" t="n">
        <v>1230</v>
      </c>
      <c r="E77" s="1" t="n">
        <v>1</v>
      </c>
      <c r="F77" s="1" t="n">
        <v>2</v>
      </c>
      <c r="G77" s="1" t="n">
        <v>4710.10984219171</v>
      </c>
      <c r="H77" s="1" t="n">
        <v>12172.2123546683</v>
      </c>
      <c r="I77" s="1" t="n">
        <v>9815.43044869554</v>
      </c>
      <c r="J77" s="1" t="n">
        <v>30960.0459368319</v>
      </c>
      <c r="K77" s="1" t="n">
        <v>10589.8994244257</v>
      </c>
      <c r="L77" s="1" t="n">
        <v>5366.73813943338</v>
      </c>
      <c r="M77" s="1" t="n">
        <v>31038.6371531386</v>
      </c>
      <c r="N77" s="1" t="n">
        <v>10279.865045911</v>
      </c>
      <c r="O77" s="1" t="n">
        <v>39817.2060746014</v>
      </c>
      <c r="P77" s="1" t="n">
        <v>30487.0745069625</v>
      </c>
      <c r="Q77" s="1" t="n">
        <v>11538.8622552663</v>
      </c>
      <c r="R77" s="1" t="n">
        <v>3663.82895030106</v>
      </c>
      <c r="S77" s="1" t="n">
        <v>7232.03149314463</v>
      </c>
      <c r="T77" s="1" t="n">
        <v>11920.0336484153</v>
      </c>
      <c r="U77" s="1" t="n">
        <v>12677.8657563205</v>
      </c>
      <c r="V77" s="1" t="n">
        <v>148211.168942927</v>
      </c>
      <c r="W77" s="1" t="n">
        <v>13386.149089533</v>
      </c>
      <c r="X77" s="1" t="n">
        <v>16827.8404233503</v>
      </c>
      <c r="Y77" s="1" t="n">
        <v>1850.81157513718</v>
      </c>
      <c r="Z77" s="1" t="n">
        <v>504.485383895324</v>
      </c>
      <c r="AA77" s="1" t="n">
        <v>21646.9611423688</v>
      </c>
      <c r="AB77" s="1" t="n">
        <v>7182.28865799776</v>
      </c>
      <c r="AC77" s="1" t="n">
        <v>2933.6571698795</v>
      </c>
      <c r="AD77" s="1" t="n">
        <v>2587.66637745851</v>
      </c>
      <c r="AE77" s="1" t="n">
        <v>18660.5348148024</v>
      </c>
      <c r="AF77" s="1" t="n">
        <v>24240.5933693947</v>
      </c>
      <c r="AG77" s="1" t="n">
        <v>11732.5860238528</v>
      </c>
      <c r="AH77" s="1" t="n">
        <v>13264.2928828301</v>
      </c>
      <c r="AI77" s="1" t="n">
        <v>12584.986393356</v>
      </c>
      <c r="AJ77" s="1" t="n">
        <v>18520.9242712319</v>
      </c>
      <c r="AK77" s="1" t="n">
        <v>16199.3707516807</v>
      </c>
      <c r="AL77" s="1" t="n">
        <v>21998.791602307</v>
      </c>
      <c r="AM77" s="1" t="n">
        <v>7061.68908184047</v>
      </c>
      <c r="AN77" s="1" t="n">
        <v>18567.9236832321</v>
      </c>
      <c r="AO77" s="1" t="n">
        <v>128945.844004136</v>
      </c>
      <c r="AP77" s="1" t="n">
        <v>23258.6897569862</v>
      </c>
      <c r="AQ77" s="1" t="n">
        <v>31684.4539839321</v>
      </c>
      <c r="AR77" s="1" t="n">
        <v>22282.0928685551</v>
      </c>
      <c r="AS77" s="1" t="n">
        <v>138527.460223714</v>
      </c>
      <c r="AT77" s="1" t="n">
        <v>9566.46607484878</v>
      </c>
      <c r="AU77" s="1" t="n">
        <v>14857.4301393627</v>
      </c>
      <c r="AV77" s="1" t="n">
        <v>14628.7216670172</v>
      </c>
      <c r="AW77" s="1" t="n">
        <v>9557.91874152426</v>
      </c>
      <c r="AX77" s="1" t="n">
        <v>19150.3405552593</v>
      </c>
      <c r="AY77" s="1" t="n">
        <v>19789.2302867551</v>
      </c>
      <c r="AZ77" s="1" t="n">
        <v>8963.59210731594</v>
      </c>
      <c r="BA77" s="1" t="n">
        <v>86416.5458127318</v>
      </c>
      <c r="BB77" s="1" t="n">
        <v>8185.84206598582</v>
      </c>
      <c r="BC77" s="1" t="n">
        <v>9956.64982702946</v>
      </c>
      <c r="BD77" s="1" t="n">
        <v>371800.566238022</v>
      </c>
      <c r="BE77" s="1" t="n">
        <v>7711.57057449218</v>
      </c>
      <c r="BF77" s="1" t="n">
        <v>9404.54586119395</v>
      </c>
      <c r="BG77" s="1" t="n">
        <v>6779.0447103392</v>
      </c>
      <c r="BH77" s="1" t="n">
        <v>11294.7119286185</v>
      </c>
      <c r="BI77" s="1" t="n">
        <v>128570.793047642</v>
      </c>
      <c r="BJ77" s="1" t="n">
        <v>136.083663712301</v>
      </c>
      <c r="BK77" s="1" t="n">
        <v>9159.08653571058</v>
      </c>
      <c r="BL77" s="1" t="n">
        <v>36506.2770815553</v>
      </c>
      <c r="BM77" s="1" t="n">
        <v>26968.2551972013</v>
      </c>
      <c r="BN77" s="1" t="n">
        <v>7607.46431011419</v>
      </c>
      <c r="BO77" s="1" t="n">
        <v>241835.43112323</v>
      </c>
      <c r="BP77" s="1" t="n">
        <v>91674.2683441189</v>
      </c>
      <c r="BQ77" s="1" t="n">
        <v>25688.7502205431</v>
      </c>
      <c r="BR77" s="1" t="n">
        <v>2565.46891054015</v>
      </c>
      <c r="BS77" s="1" t="n">
        <v>10739.2193501779</v>
      </c>
      <c r="BT77" s="1" t="n">
        <v>3903.23599497673</v>
      </c>
      <c r="BU77" s="1" t="n">
        <v>13864.5431453013</v>
      </c>
      <c r="BV77" s="1" t="n">
        <v>297626.093130754</v>
      </c>
      <c r="BW77" s="1" t="n">
        <v>14198.6370711468</v>
      </c>
      <c r="BX77" s="1" t="n">
        <v>51977.9220129286</v>
      </c>
      <c r="BY77" s="1" t="n">
        <v>26789.5139358833</v>
      </c>
      <c r="BZ77" s="1" t="n">
        <v>12926.8498016671</v>
      </c>
      <c r="CA77" s="1" t="n">
        <v>14926.229919441</v>
      </c>
      <c r="CB77" s="1" t="n">
        <v>531.13696136627</v>
      </c>
      <c r="CC77" s="1" t="n">
        <v>20293.0118546277</v>
      </c>
      <c r="CD77" s="1" t="n">
        <v>70483.4931800014</v>
      </c>
    </row>
    <row r="78" customFormat="false" ht="12.75" hidden="false" customHeight="false" outlineLevel="0" collapsed="false">
      <c r="A78" s="1" t="s">
        <v>82</v>
      </c>
      <c r="B78" s="1" t="n">
        <v>982136</v>
      </c>
      <c r="C78" s="1" t="s">
        <v>83</v>
      </c>
      <c r="D78" s="1" t="n">
        <v>1436</v>
      </c>
      <c r="E78" s="1" t="n">
        <v>1</v>
      </c>
      <c r="F78" s="1" t="n">
        <v>3</v>
      </c>
      <c r="G78" s="1" t="n">
        <v>2070.15823666925</v>
      </c>
      <c r="H78" s="1" t="n">
        <v>6095.8048719702</v>
      </c>
      <c r="I78" s="1" t="n">
        <v>1600.39022373791</v>
      </c>
      <c r="J78" s="1" t="n">
        <v>21597.2531512007</v>
      </c>
      <c r="K78" s="1" t="n">
        <v>9080.95428930924</v>
      </c>
      <c r="L78" s="1" t="n">
        <v>2046.95469612213</v>
      </c>
      <c r="M78" s="1" t="n">
        <v>12893.1537384193</v>
      </c>
      <c r="N78" s="1" t="n">
        <v>8061.87525008395</v>
      </c>
      <c r="O78" s="1" t="n">
        <v>14136.8652646531</v>
      </c>
      <c r="P78" s="1" t="n">
        <v>20260.1615992915</v>
      </c>
      <c r="Q78" s="1" t="n">
        <v>9559.40518510148</v>
      </c>
      <c r="R78" s="1" t="n">
        <v>2625.09389752016</v>
      </c>
      <c r="S78" s="1" t="n">
        <v>6854.02581367505</v>
      </c>
      <c r="T78" s="1" t="n">
        <v>3756.54138374539</v>
      </c>
      <c r="U78" s="1" t="n">
        <v>19546.4537867473</v>
      </c>
      <c r="V78" s="1" t="n">
        <v>187261.80646382</v>
      </c>
      <c r="W78" s="1" t="n">
        <v>4582.62980139235</v>
      </c>
      <c r="X78" s="1" t="n">
        <v>6288.28637440123</v>
      </c>
      <c r="Y78" s="1" t="n">
        <v>789.484050287036</v>
      </c>
      <c r="Z78" s="1" t="n">
        <v>522.076131051596</v>
      </c>
      <c r="AA78" s="1" t="n">
        <v>7195.60444150067</v>
      </c>
      <c r="AB78" s="1" t="n">
        <v>1691.08902139646</v>
      </c>
      <c r="AC78" s="1" t="n">
        <v>1790.2002248716</v>
      </c>
      <c r="AD78" s="1" t="n">
        <v>6642.09155754898</v>
      </c>
      <c r="AE78" s="1" t="n">
        <v>3622.31795069271</v>
      </c>
      <c r="AF78" s="1" t="n">
        <v>3643.03450927757</v>
      </c>
      <c r="AG78" s="1" t="n">
        <v>4385.92749914676</v>
      </c>
      <c r="AH78" s="1" t="n">
        <v>14408.6340205494</v>
      </c>
      <c r="AI78" s="1" t="n">
        <v>5841.99552645992</v>
      </c>
      <c r="AJ78" s="1" t="n">
        <v>16028.2328258984</v>
      </c>
      <c r="AK78" s="1" t="n">
        <v>974.2744979185</v>
      </c>
      <c r="AL78" s="1" t="n">
        <v>16723.3894575782</v>
      </c>
      <c r="AM78" s="1" t="n">
        <v>7502.63627904898</v>
      </c>
      <c r="AN78" s="1" t="n">
        <v>19937.5569986537</v>
      </c>
      <c r="AO78" s="1" t="n">
        <v>37642.1506672036</v>
      </c>
      <c r="AP78" s="1" t="n">
        <v>11705.3287315164</v>
      </c>
      <c r="AQ78" s="1" t="n">
        <v>7950.84548705609</v>
      </c>
      <c r="AR78" s="1" t="n">
        <v>8934.74682890823</v>
      </c>
      <c r="AS78" s="1" t="n">
        <v>8592.31751136584</v>
      </c>
      <c r="AT78" s="1" t="n">
        <v>9046.11880479421</v>
      </c>
      <c r="AU78" s="1" t="n">
        <v>3439.2293831912</v>
      </c>
      <c r="AV78" s="1" t="n">
        <v>8374.20226205453</v>
      </c>
      <c r="AW78" s="1" t="n">
        <v>5291.26171078595</v>
      </c>
      <c r="AX78" s="1" t="n">
        <v>4756.43504892803</v>
      </c>
      <c r="AY78" s="1" t="n">
        <v>16100.0716692039</v>
      </c>
      <c r="AZ78" s="1" t="n">
        <v>17892.5708793535</v>
      </c>
      <c r="BA78" s="1" t="n">
        <v>21299.6064654232</v>
      </c>
      <c r="BB78" s="1" t="n">
        <v>964.080894263375</v>
      </c>
      <c r="BC78" s="1" t="n">
        <v>7045.23795852104</v>
      </c>
      <c r="BD78" s="1" t="n">
        <v>34906.4340500827</v>
      </c>
      <c r="BE78" s="1" t="n">
        <v>8356.51779135981</v>
      </c>
      <c r="BF78" s="1" t="n">
        <v>4803.20757800904</v>
      </c>
      <c r="BG78" s="1" t="n">
        <v>3942.7126269193</v>
      </c>
      <c r="BH78" s="1" t="n">
        <v>6606.34244540096</v>
      </c>
      <c r="BI78" s="1" t="n">
        <v>53476.759385677</v>
      </c>
      <c r="BJ78" s="1" t="n">
        <v>60.0702943549289</v>
      </c>
      <c r="BK78" s="1" t="n">
        <v>16347.8155028109</v>
      </c>
      <c r="BL78" s="1" t="n">
        <v>23453.7628872195</v>
      </c>
      <c r="BM78" s="1" t="n">
        <v>17944.853982302</v>
      </c>
      <c r="BN78" s="1" t="n">
        <v>5156.39045001721</v>
      </c>
      <c r="BO78" s="1" t="n">
        <v>156202.580846557</v>
      </c>
      <c r="BP78" s="1" t="n">
        <v>64011.7090622003</v>
      </c>
      <c r="BQ78" s="1" t="n">
        <v>15293.7810329982</v>
      </c>
      <c r="BR78" s="1" t="n">
        <v>8086.07448773568</v>
      </c>
      <c r="BS78" s="1" t="n">
        <v>6058.13694484811</v>
      </c>
      <c r="BT78" s="1" t="n">
        <v>1371.20936174588</v>
      </c>
      <c r="BU78" s="1" t="n">
        <v>14154.8245796806</v>
      </c>
      <c r="BV78" s="1" t="n">
        <v>251231.157311639</v>
      </c>
      <c r="BW78" s="1" t="n">
        <v>14589.7101683662</v>
      </c>
      <c r="BX78" s="1" t="n">
        <v>23182.3607793578</v>
      </c>
      <c r="BY78" s="1" t="n">
        <v>20977.2163177604</v>
      </c>
      <c r="BZ78" s="1" t="n">
        <v>12333.8642537337</v>
      </c>
      <c r="CA78" s="1" t="n">
        <v>95590.9931161287</v>
      </c>
      <c r="CB78" s="1" t="n">
        <v>457.059965553295</v>
      </c>
      <c r="CC78" s="1" t="n">
        <v>8709.27303207612</v>
      </c>
      <c r="CD78" s="1" t="n">
        <v>5907.51159674597</v>
      </c>
    </row>
    <row r="79" customFormat="false" ht="12.75" hidden="false" customHeight="false" outlineLevel="0" collapsed="false">
      <c r="A79" s="1" t="s">
        <v>82</v>
      </c>
      <c r="B79" s="1" t="n">
        <v>982136</v>
      </c>
      <c r="C79" s="1" t="s">
        <v>84</v>
      </c>
      <c r="D79" s="1" t="n">
        <v>1580</v>
      </c>
      <c r="E79" s="1" t="n">
        <v>1</v>
      </c>
      <c r="F79" s="1" t="n">
        <v>3</v>
      </c>
      <c r="G79" s="1" t="n">
        <v>7378.31928274768</v>
      </c>
      <c r="H79" s="1" t="n">
        <v>13250.3122694344</v>
      </c>
      <c r="I79" s="1" t="n">
        <v>4635.83638192708</v>
      </c>
      <c r="J79" s="1" t="n">
        <v>22942.9257414616</v>
      </c>
      <c r="K79" s="1" t="n">
        <v>7144.45023266823</v>
      </c>
      <c r="L79" s="1" t="n">
        <v>5494.45779386282</v>
      </c>
      <c r="M79" s="1" t="n">
        <v>22932.4585198996</v>
      </c>
      <c r="N79" s="1" t="n">
        <v>14168.7463554417</v>
      </c>
      <c r="O79" s="1" t="n">
        <v>26366.8034222703</v>
      </c>
      <c r="P79" s="1" t="n">
        <v>19658.584810682</v>
      </c>
      <c r="Q79" s="1" t="n">
        <v>10546.9132570956</v>
      </c>
      <c r="R79" s="1" t="n">
        <v>3547.72750004903</v>
      </c>
      <c r="S79" s="1" t="n">
        <v>6536.45205435757</v>
      </c>
      <c r="T79" s="1" t="n">
        <v>7668.71131033938</v>
      </c>
      <c r="U79" s="1" t="n">
        <v>15144.0556107795</v>
      </c>
      <c r="V79" s="1" t="n">
        <v>189696.736739274</v>
      </c>
      <c r="W79" s="1" t="n">
        <v>7929.11484763303</v>
      </c>
      <c r="X79" s="1" t="n">
        <v>11346.6538899143</v>
      </c>
      <c r="Y79" s="1" t="n">
        <v>1599.52537194678</v>
      </c>
      <c r="Z79" s="1" t="n">
        <v>717.098403077417</v>
      </c>
      <c r="AA79" s="1" t="n">
        <v>5272.8834789222</v>
      </c>
      <c r="AB79" s="1" t="n">
        <v>3986.98468519401</v>
      </c>
      <c r="AC79" s="1" t="n">
        <v>2745.30631417747</v>
      </c>
      <c r="AD79" s="1" t="n">
        <v>4989.40741436757</v>
      </c>
      <c r="AE79" s="1" t="n">
        <v>8785.00719540882</v>
      </c>
      <c r="AF79" s="1" t="n">
        <v>7517.26247300216</v>
      </c>
      <c r="AG79" s="1" t="n">
        <v>4717.31642494373</v>
      </c>
      <c r="AH79" s="1" t="n">
        <v>23334.1450631215</v>
      </c>
      <c r="AI79" s="1" t="n">
        <v>12624.6249031993</v>
      </c>
      <c r="AJ79" s="1" t="n">
        <v>14507.211356791</v>
      </c>
      <c r="AK79" s="1" t="n">
        <v>7438.36623684788</v>
      </c>
      <c r="AL79" s="1" t="n">
        <v>26080.6779410162</v>
      </c>
      <c r="AM79" s="1" t="n">
        <v>5162.58721645319</v>
      </c>
      <c r="AN79" s="1" t="n">
        <v>39890.4934581416</v>
      </c>
      <c r="AO79" s="1" t="n">
        <v>62317.6404232763</v>
      </c>
      <c r="AP79" s="1" t="n">
        <v>18992.5420124531</v>
      </c>
      <c r="AQ79" s="1" t="n">
        <v>19440.4361457138</v>
      </c>
      <c r="AR79" s="1" t="n">
        <v>12087.2941702462</v>
      </c>
      <c r="AS79" s="1" t="n">
        <v>33108.5676147748</v>
      </c>
      <c r="AT79" s="1" t="n">
        <v>15433.9341596422</v>
      </c>
      <c r="AU79" s="1" t="n">
        <v>6630.21006401988</v>
      </c>
      <c r="AV79" s="1" t="n">
        <v>20216.8317871071</v>
      </c>
      <c r="AW79" s="1" t="n">
        <v>6035.67170432752</v>
      </c>
      <c r="AX79" s="1" t="n">
        <v>13208.5844296919</v>
      </c>
      <c r="AY79" s="1" t="n">
        <v>24788.951393495</v>
      </c>
      <c r="AZ79" s="1" t="n">
        <v>13867.5849921412</v>
      </c>
      <c r="BA79" s="1" t="n">
        <v>57845.1317658811</v>
      </c>
      <c r="BB79" s="1" t="n">
        <v>4196.84921259748</v>
      </c>
      <c r="BC79" s="1" t="n">
        <v>8640.85115235947</v>
      </c>
      <c r="BD79" s="1" t="n">
        <v>31338.2300640885</v>
      </c>
      <c r="BE79" s="1" t="n">
        <v>10299.5433173364</v>
      </c>
      <c r="BF79" s="1" t="n">
        <v>8787.85319002189</v>
      </c>
      <c r="BG79" s="1" t="n">
        <v>5361.37573142431</v>
      </c>
      <c r="BH79" s="1" t="n">
        <v>11561.816047342</v>
      </c>
      <c r="BI79" s="1" t="n">
        <v>128746.680234969</v>
      </c>
      <c r="BJ79" s="1" t="n">
        <v>72.0281988595483</v>
      </c>
      <c r="BK79" s="1" t="n">
        <v>17449.6535300628</v>
      </c>
      <c r="BL79" s="1" t="n">
        <v>34283.4451203228</v>
      </c>
      <c r="BM79" s="1" t="n">
        <v>14848.1398731171</v>
      </c>
      <c r="BN79" s="1" t="n">
        <v>7952.70284821199</v>
      </c>
      <c r="BO79" s="1" t="n">
        <v>192375.219204405</v>
      </c>
      <c r="BP79" s="1" t="n">
        <v>81292.5998650853</v>
      </c>
      <c r="BQ79" s="1" t="n">
        <v>11241.5248792332</v>
      </c>
      <c r="BR79" s="1" t="n">
        <v>2122.93407798815</v>
      </c>
      <c r="BS79" s="1" t="n">
        <v>8417.14278833683</v>
      </c>
      <c r="BT79" s="1" t="n">
        <v>3589.06288811171</v>
      </c>
      <c r="BU79" s="1" t="n">
        <v>12801.2705443029</v>
      </c>
      <c r="BV79" s="1" t="n">
        <v>192391.11587676</v>
      </c>
      <c r="BW79" s="1" t="n">
        <v>21860.2069320782</v>
      </c>
      <c r="BX79" s="1" t="n">
        <v>43430.3377704564</v>
      </c>
      <c r="BY79" s="1" t="n">
        <v>28312.8194932303</v>
      </c>
      <c r="BZ79" s="1" t="n">
        <v>8340.23780767117</v>
      </c>
      <c r="CA79" s="1" t="n">
        <v>25124.684633829</v>
      </c>
      <c r="CB79" s="1" t="n">
        <v>734.572821343569</v>
      </c>
      <c r="CC79" s="1" t="n">
        <v>18918.3961796333</v>
      </c>
      <c r="CD79" s="1" t="n">
        <v>33262.9768852619</v>
      </c>
    </row>
    <row r="80" customFormat="false" ht="12.75" hidden="false" customHeight="false" outlineLevel="0" collapsed="false">
      <c r="A80" s="1" t="s">
        <v>82</v>
      </c>
      <c r="B80" s="1" t="n">
        <v>982136</v>
      </c>
      <c r="C80" s="1" t="s">
        <v>85</v>
      </c>
      <c r="D80" s="1" t="n">
        <v>1724</v>
      </c>
      <c r="E80" s="1" t="n">
        <v>1</v>
      </c>
      <c r="F80" s="1" t="n">
        <v>2</v>
      </c>
      <c r="G80" s="1" t="n">
        <v>5623.67963080853</v>
      </c>
      <c r="H80" s="1" t="n">
        <v>15658.3453632355</v>
      </c>
      <c r="I80" s="1" t="n">
        <v>1207.41964372469</v>
      </c>
      <c r="J80" s="1" t="n">
        <v>24915.6065189831</v>
      </c>
      <c r="K80" s="1" t="n">
        <v>10384.6448003524</v>
      </c>
      <c r="L80" s="1" t="n">
        <v>5900.14530765669</v>
      </c>
      <c r="M80" s="1" t="n">
        <v>25669.7238703004</v>
      </c>
      <c r="N80" s="1" t="n">
        <v>13473.433799493</v>
      </c>
      <c r="O80" s="1" t="n">
        <v>27669.433138543</v>
      </c>
      <c r="P80" s="1" t="n">
        <v>22290.1933598661</v>
      </c>
      <c r="Q80" s="1" t="n">
        <v>11816.80918372</v>
      </c>
      <c r="R80" s="1" t="n">
        <v>3707.03343796883</v>
      </c>
      <c r="S80" s="1" t="n">
        <v>8517.8034077043</v>
      </c>
      <c r="T80" s="1" t="n">
        <v>9267.69353157151</v>
      </c>
      <c r="U80" s="1" t="n">
        <v>23080.3472578966</v>
      </c>
      <c r="V80" s="1" t="n">
        <v>229929.282020346</v>
      </c>
      <c r="W80" s="1" t="n">
        <v>7582.52437837751</v>
      </c>
      <c r="X80" s="1" t="n">
        <v>9993.17923255622</v>
      </c>
      <c r="Y80" s="1" t="n">
        <v>1142.38458580594</v>
      </c>
      <c r="Z80" s="1" t="n">
        <v>699.781782390773</v>
      </c>
      <c r="AA80" s="1" t="n">
        <v>22094.1913883981</v>
      </c>
      <c r="AB80" s="1" t="n">
        <v>3532.73165802256</v>
      </c>
      <c r="AC80" s="1" t="n">
        <v>2800.49956000549</v>
      </c>
      <c r="AD80" s="1" t="n">
        <v>6590.65608718254</v>
      </c>
      <c r="AE80" s="1" t="n">
        <v>11476.6432859116</v>
      </c>
      <c r="AF80" s="1" t="n">
        <v>7068.96458426013</v>
      </c>
      <c r="AG80" s="1" t="n">
        <v>4860.77466227928</v>
      </c>
      <c r="AH80" s="1" t="n">
        <v>18518.0599751767</v>
      </c>
      <c r="AI80" s="1" t="n">
        <v>5578.65106772668</v>
      </c>
      <c r="AJ80" s="1" t="n">
        <v>13664.0779430204</v>
      </c>
      <c r="AK80" s="1" t="n">
        <v>2297.4206595546</v>
      </c>
      <c r="AL80" s="1" t="n">
        <v>25687.9217415151</v>
      </c>
      <c r="AM80" s="1" t="n">
        <v>5538.76821775085</v>
      </c>
      <c r="AN80" s="1" t="n">
        <v>17152.651014612</v>
      </c>
      <c r="AO80" s="1" t="n">
        <v>62256.641919352</v>
      </c>
      <c r="AP80" s="1" t="n">
        <v>25631.9060460386</v>
      </c>
      <c r="AQ80" s="1" t="n">
        <v>8320.90514223208</v>
      </c>
      <c r="AR80" s="1" t="n">
        <v>15891.387824473</v>
      </c>
      <c r="AS80" s="1" t="n">
        <v>25741.7486948263</v>
      </c>
      <c r="AT80" s="1" t="n">
        <v>11543.6081139292</v>
      </c>
      <c r="AU80" s="1" t="n">
        <v>6358.22520159966</v>
      </c>
      <c r="AV80" s="1" t="n">
        <v>13990.4859727726</v>
      </c>
      <c r="AW80" s="1" t="n">
        <v>7154.95184473562</v>
      </c>
      <c r="AX80" s="1" t="n">
        <v>10590.0105653244</v>
      </c>
      <c r="AY80" s="1" t="n">
        <v>27018.4616788548</v>
      </c>
      <c r="AZ80" s="1" t="n">
        <v>8521.38711784194</v>
      </c>
      <c r="BA80" s="1" t="n">
        <v>63923.5688150581</v>
      </c>
      <c r="BB80" s="1" t="n">
        <v>2370.42134825288</v>
      </c>
      <c r="BC80" s="1" t="n">
        <v>5555.12546417239</v>
      </c>
      <c r="BD80" s="1" t="n">
        <v>27102.8802412344</v>
      </c>
      <c r="BE80" s="1" t="n">
        <v>11912.1446411315</v>
      </c>
      <c r="BF80" s="1" t="n">
        <v>7885.77889396303</v>
      </c>
      <c r="BG80" s="1" t="n">
        <v>6118.49322174936</v>
      </c>
      <c r="BH80" s="1" t="n">
        <v>5678.20825502911</v>
      </c>
      <c r="BI80" s="1" t="n">
        <v>102828.928755144</v>
      </c>
      <c r="BJ80" s="1" t="n">
        <v>71.6874600758308</v>
      </c>
      <c r="BK80" s="1" t="n">
        <v>27423.4859669688</v>
      </c>
      <c r="BL80" s="1" t="n">
        <v>43591.3549980905</v>
      </c>
      <c r="BM80" s="1" t="n">
        <v>21968.8169252032</v>
      </c>
      <c r="BN80" s="1" t="n">
        <v>8695.65062278148</v>
      </c>
      <c r="BO80" s="1" t="n">
        <v>192750.37602678</v>
      </c>
      <c r="BP80" s="1" t="n">
        <v>62674.6088310093</v>
      </c>
      <c r="BQ80" s="1" t="n">
        <v>66288.994630326</v>
      </c>
      <c r="BR80" s="1" t="n">
        <v>4165.28865746405</v>
      </c>
      <c r="BS80" s="1" t="n">
        <v>7694.63630029631</v>
      </c>
      <c r="BT80" s="1" t="n">
        <v>3367.41134633007</v>
      </c>
      <c r="BU80" s="1" t="n">
        <v>9720.19351083333</v>
      </c>
      <c r="BV80" s="1" t="n">
        <v>355914.46348645</v>
      </c>
      <c r="BW80" s="1" t="n">
        <v>20457.9166543132</v>
      </c>
      <c r="BX80" s="1" t="n">
        <v>41038.704262585</v>
      </c>
      <c r="BY80" s="1" t="n">
        <v>18656.4116526603</v>
      </c>
      <c r="BZ80" s="1" t="n">
        <v>25882.4818374709</v>
      </c>
      <c r="CA80" s="1" t="n">
        <v>20671.5252773494</v>
      </c>
      <c r="CB80" s="1" t="n">
        <v>611.496822230798</v>
      </c>
      <c r="CC80" s="1" t="n">
        <v>21359.4832250357</v>
      </c>
      <c r="CD80" s="1" t="n">
        <v>27920.0780203187</v>
      </c>
    </row>
    <row r="81" customFormat="false" ht="12.75" hidden="false" customHeight="false" outlineLevel="0" collapsed="false">
      <c r="A81" s="1" t="s">
        <v>82</v>
      </c>
      <c r="B81" s="1" t="n">
        <v>982136</v>
      </c>
      <c r="C81" s="1" t="s">
        <v>86</v>
      </c>
      <c r="D81" s="1" t="n">
        <v>1911</v>
      </c>
      <c r="E81" s="1" t="n">
        <v>1</v>
      </c>
      <c r="F81" s="1" t="n">
        <v>3</v>
      </c>
      <c r="G81" s="1" t="n">
        <v>2887.90880239117</v>
      </c>
      <c r="H81" s="1" t="n">
        <v>12364.758000903</v>
      </c>
      <c r="I81" s="1" t="n">
        <v>706.703435490553</v>
      </c>
      <c r="J81" s="1" t="n">
        <v>17946.368775821</v>
      </c>
      <c r="K81" s="1" t="n">
        <v>8999.02817391081</v>
      </c>
      <c r="L81" s="1" t="n">
        <v>4553.28271274424</v>
      </c>
      <c r="M81" s="1" t="n">
        <v>28558.3073665886</v>
      </c>
      <c r="N81" s="1" t="n">
        <v>13424.940877425</v>
      </c>
      <c r="O81" s="1" t="n">
        <v>26085.1918976566</v>
      </c>
      <c r="P81" s="1" t="n">
        <v>18459.7778496471</v>
      </c>
      <c r="Q81" s="1" t="n">
        <v>10362.743684579</v>
      </c>
      <c r="R81" s="1" t="n">
        <v>3532.44765904398</v>
      </c>
      <c r="S81" s="1" t="n">
        <v>10986.813644983</v>
      </c>
      <c r="T81" s="1" t="n">
        <v>8537.10745928478</v>
      </c>
      <c r="U81" s="1" t="n">
        <v>25726.0471778851</v>
      </c>
      <c r="V81" s="1" t="n">
        <v>365946.104846133</v>
      </c>
      <c r="W81" s="1" t="n">
        <v>9450.50479216526</v>
      </c>
      <c r="X81" s="1" t="n">
        <v>6380.97907983469</v>
      </c>
      <c r="Y81" s="1" t="n">
        <v>870.405781572615</v>
      </c>
      <c r="Z81" s="1" t="n">
        <v>586.058270262515</v>
      </c>
      <c r="AA81" s="1" t="n">
        <v>32553.3270048362</v>
      </c>
      <c r="AB81" s="1" t="n">
        <v>2393.80267030374</v>
      </c>
      <c r="AC81" s="1" t="n">
        <v>2372.46230282148</v>
      </c>
      <c r="AD81" s="1" t="n">
        <v>3915.25851344734</v>
      </c>
      <c r="AE81" s="1" t="n">
        <v>6841.04563388962</v>
      </c>
      <c r="AF81" s="1" t="n">
        <v>3849.03955845149</v>
      </c>
      <c r="AG81" s="1" t="n">
        <v>4074.32059748835</v>
      </c>
      <c r="AH81" s="1" t="n">
        <v>20030.0475325069</v>
      </c>
      <c r="AI81" s="1" t="n">
        <v>2184.95533752248</v>
      </c>
      <c r="AJ81" s="1" t="n">
        <v>12958.1400317552</v>
      </c>
      <c r="AK81" s="1" t="n">
        <v>1188.48785019787</v>
      </c>
      <c r="AL81" s="1" t="n">
        <v>15061.0361022253</v>
      </c>
      <c r="AM81" s="1" t="n">
        <v>7706.59148489394</v>
      </c>
      <c r="AN81" s="1" t="n">
        <v>17902.8840859364</v>
      </c>
      <c r="AO81" s="1" t="n">
        <v>41238.333885469</v>
      </c>
      <c r="AP81" s="1" t="n">
        <v>5080.5697639872</v>
      </c>
      <c r="AQ81" s="1" t="n">
        <v>4098.19061567503</v>
      </c>
      <c r="AR81" s="1" t="n">
        <v>11089.9020113716</v>
      </c>
      <c r="AS81" s="1" t="n">
        <v>11124.8750545552</v>
      </c>
      <c r="AT81" s="1" t="n">
        <v>10558.1700761371</v>
      </c>
      <c r="AU81" s="1" t="n">
        <v>5523.26830157465</v>
      </c>
      <c r="AV81" s="1" t="n">
        <v>7551.80206285315</v>
      </c>
      <c r="AW81" s="1" t="n">
        <v>5115.26806373478</v>
      </c>
      <c r="AX81" s="1" t="n">
        <v>8171.85361000971</v>
      </c>
      <c r="AY81" s="1" t="n">
        <v>21237.8332219713</v>
      </c>
      <c r="AZ81" s="1" t="n">
        <v>12755.6637779213</v>
      </c>
      <c r="BA81" s="1" t="n">
        <v>38942.9008393607</v>
      </c>
      <c r="BB81" s="1" t="n">
        <v>2799.36478993075</v>
      </c>
      <c r="BC81" s="1" t="n">
        <v>7159.58293005376</v>
      </c>
      <c r="BD81" s="1" t="n">
        <v>38589.4986192023</v>
      </c>
      <c r="BE81" s="1" t="n">
        <v>13275.6831744258</v>
      </c>
      <c r="BF81" s="1" t="n">
        <v>5004.53777906895</v>
      </c>
      <c r="BG81" s="1" t="n">
        <v>5337.91939841421</v>
      </c>
      <c r="BH81" s="1" t="n">
        <v>8059.61159392818</v>
      </c>
      <c r="BI81" s="1" t="n">
        <v>62725.69228748</v>
      </c>
      <c r="BJ81" s="1" t="n">
        <v>73.7814845066169</v>
      </c>
      <c r="BK81" s="1" t="n">
        <v>20493.1607434664</v>
      </c>
      <c r="BL81" s="1" t="n">
        <v>32510.6088905318</v>
      </c>
      <c r="BM81" s="1" t="n">
        <v>13402.9738144624</v>
      </c>
      <c r="BN81" s="1" t="n">
        <v>9703.86720825682</v>
      </c>
      <c r="BO81" s="1" t="n">
        <v>126482.738901149</v>
      </c>
      <c r="BP81" s="1" t="n">
        <v>39678.4473905983</v>
      </c>
      <c r="BQ81" s="1" t="n">
        <v>281477.562489053</v>
      </c>
      <c r="BR81" s="1" t="n">
        <v>7904.38658453695</v>
      </c>
      <c r="BS81" s="1" t="n">
        <v>7452.05883544805</v>
      </c>
      <c r="BT81" s="1" t="n">
        <v>2669.30439154368</v>
      </c>
      <c r="BU81" s="1" t="n">
        <v>8744.35837045106</v>
      </c>
      <c r="BV81" s="1" t="n">
        <v>485121.35817242</v>
      </c>
      <c r="BW81" s="1" t="n">
        <v>24217.2563778568</v>
      </c>
      <c r="BX81" s="1" t="n">
        <v>33005.239039911</v>
      </c>
      <c r="BY81" s="1" t="n">
        <v>24811.3450387641</v>
      </c>
      <c r="BZ81" s="1" t="n">
        <v>17408.4627911307</v>
      </c>
      <c r="CA81" s="1" t="n">
        <v>79181.7211011516</v>
      </c>
      <c r="CB81" s="1" t="n">
        <v>561.90565047897</v>
      </c>
      <c r="CC81" s="1" t="n">
        <v>14054.2272613314</v>
      </c>
      <c r="CD81" s="1" t="n">
        <v>16386.7954142141</v>
      </c>
    </row>
    <row r="82" customFormat="false" ht="12.75" hidden="false" customHeight="false" outlineLevel="0" collapsed="false">
      <c r="A82" s="1" t="s">
        <v>82</v>
      </c>
      <c r="B82" s="1" t="n">
        <v>982136</v>
      </c>
      <c r="C82" s="1" t="s">
        <v>87</v>
      </c>
      <c r="D82" s="1" t="n">
        <v>2190</v>
      </c>
      <c r="E82" s="1" t="n">
        <v>1</v>
      </c>
      <c r="F82" s="1" t="n">
        <v>1.5</v>
      </c>
      <c r="G82" s="1" t="n">
        <v>3420.72650272779</v>
      </c>
      <c r="H82" s="1" t="n">
        <v>4478.03768545081</v>
      </c>
      <c r="I82" s="1" t="n">
        <v>965.02902365653</v>
      </c>
      <c r="J82" s="1" t="n">
        <v>10263.4600437016</v>
      </c>
      <c r="K82" s="1" t="n">
        <v>3814.98874839454</v>
      </c>
      <c r="L82" s="1" t="n">
        <v>4192.05150708456</v>
      </c>
      <c r="M82" s="1" t="n">
        <v>19397.9718711149</v>
      </c>
      <c r="N82" s="1" t="n">
        <v>13333.2883915843</v>
      </c>
      <c r="O82" s="1" t="n">
        <v>19707.2915332841</v>
      </c>
      <c r="P82" s="1" t="n">
        <v>10884.7749724318</v>
      </c>
      <c r="Q82" s="1" t="n">
        <v>5391.43785066412</v>
      </c>
      <c r="R82" s="1" t="n">
        <v>1828.82014395905</v>
      </c>
      <c r="S82" s="1" t="n">
        <v>5124.12231988571</v>
      </c>
      <c r="T82" s="1" t="n">
        <v>9466.23407990111</v>
      </c>
      <c r="U82" s="1" t="n">
        <v>23609.5853317075</v>
      </c>
      <c r="V82" s="1" t="n">
        <v>166549.971452415</v>
      </c>
      <c r="W82" s="1" t="n">
        <v>4903.76814011354</v>
      </c>
      <c r="X82" s="1" t="n">
        <v>4869.03739979652</v>
      </c>
      <c r="Y82" s="1" t="n">
        <v>919.688155686382</v>
      </c>
      <c r="Z82" s="1" t="n">
        <v>496.699035245939</v>
      </c>
      <c r="AA82" s="1" t="n">
        <v>11435.3869279328</v>
      </c>
      <c r="AB82" s="1" t="n">
        <v>5382.34912881119</v>
      </c>
      <c r="AC82" s="1" t="n">
        <v>2829.48677773742</v>
      </c>
      <c r="AD82" s="1" t="n">
        <v>4575.17237820776</v>
      </c>
      <c r="AE82" s="1" t="n">
        <v>5104.67363264474</v>
      </c>
      <c r="AF82" s="1" t="n">
        <v>3183.85204126034</v>
      </c>
      <c r="AG82" s="1" t="n">
        <v>4749.8689628282</v>
      </c>
      <c r="AH82" s="1" t="n">
        <v>17512.9186884593</v>
      </c>
      <c r="AI82" s="1" t="n">
        <v>3434.84680729586</v>
      </c>
      <c r="AJ82" s="1" t="n">
        <v>8125.5668414274</v>
      </c>
      <c r="AK82" s="1" t="n">
        <v>1693.4177295728</v>
      </c>
      <c r="AL82" s="1" t="n">
        <v>14807.8256344418</v>
      </c>
      <c r="AM82" s="1" t="n">
        <v>3072.39762741536</v>
      </c>
      <c r="AN82" s="1" t="n">
        <v>4516.78821099078</v>
      </c>
      <c r="AO82" s="1" t="n">
        <v>40541.6296867899</v>
      </c>
      <c r="AP82" s="1" t="n">
        <v>13009.6527671191</v>
      </c>
      <c r="AQ82" s="1" t="n">
        <v>8348.58894847499</v>
      </c>
      <c r="AR82" s="1" t="n">
        <v>8239.58666395807</v>
      </c>
      <c r="AS82" s="1" t="n">
        <v>10975.6402352161</v>
      </c>
      <c r="AT82" s="1" t="n">
        <v>9725.9720392896</v>
      </c>
      <c r="AU82" s="1" t="n">
        <v>3819.79205169346</v>
      </c>
      <c r="AV82" s="1" t="n">
        <v>9957.65916652083</v>
      </c>
      <c r="AW82" s="1" t="n">
        <v>5307.12534297261</v>
      </c>
      <c r="AX82" s="1" t="n">
        <v>5844.54261263891</v>
      </c>
      <c r="AY82" s="1" t="n">
        <v>11470.6108762469</v>
      </c>
      <c r="AZ82" s="1" t="n">
        <v>9369.15175739903</v>
      </c>
      <c r="BA82" s="1" t="n">
        <v>32312.7769977084</v>
      </c>
      <c r="BB82" s="1" t="n">
        <v>2555.8196739679</v>
      </c>
      <c r="BC82" s="1" t="n">
        <v>4689.74397968657</v>
      </c>
      <c r="BD82" s="1" t="n">
        <v>26562.4537070745</v>
      </c>
      <c r="BE82" s="1" t="n">
        <v>5494.44947289012</v>
      </c>
      <c r="BF82" s="1" t="n">
        <v>7277.03561982376</v>
      </c>
      <c r="BG82" s="1" t="n">
        <v>4201.6001272957</v>
      </c>
      <c r="BH82" s="1" t="n">
        <v>3798.92921402828</v>
      </c>
      <c r="BI82" s="1" t="n">
        <v>49827.5487457585</v>
      </c>
      <c r="BJ82" s="1" t="n">
        <v>38.6435855158599</v>
      </c>
      <c r="BK82" s="1" t="n">
        <v>16194.3242586986</v>
      </c>
      <c r="BL82" s="1" t="n">
        <v>31878.8959140166</v>
      </c>
      <c r="BM82" s="1" t="n">
        <v>15660.6613883394</v>
      </c>
      <c r="BN82" s="1" t="n">
        <v>6204.53129098773</v>
      </c>
      <c r="BO82" s="1" t="n">
        <v>26912.1785652085</v>
      </c>
      <c r="BP82" s="1" t="n">
        <v>41132.807474807</v>
      </c>
      <c r="BQ82" s="1" t="n">
        <v>115946.017293131</v>
      </c>
      <c r="BR82" s="1" t="n">
        <v>11756.5387707989</v>
      </c>
      <c r="BS82" s="1" t="n">
        <v>5683.84292646598</v>
      </c>
      <c r="BT82" s="1" t="n">
        <v>1946.21545634095</v>
      </c>
      <c r="BU82" s="1" t="n">
        <v>7893.72550592622</v>
      </c>
      <c r="BV82" s="1" t="n">
        <v>186218.973437998</v>
      </c>
      <c r="BW82" s="1" t="n">
        <v>7969.45179359183</v>
      </c>
      <c r="BX82" s="1" t="n">
        <v>14536.647273927</v>
      </c>
      <c r="BY82" s="1" t="n">
        <v>12708.925376771</v>
      </c>
      <c r="BZ82" s="1" t="n">
        <v>24870.7822753642</v>
      </c>
      <c r="CA82" s="1" t="n">
        <v>34699.7436052361</v>
      </c>
      <c r="CB82" s="1" t="n">
        <v>462.740903284713</v>
      </c>
      <c r="CC82" s="1" t="n">
        <v>8253.69191796853</v>
      </c>
      <c r="CD82" s="1" t="n">
        <v>8156.02628723403</v>
      </c>
    </row>
    <row r="83" customFormat="false" ht="12.75" hidden="false" customHeight="false" outlineLevel="0" collapsed="false">
      <c r="A83" s="1" t="s">
        <v>82</v>
      </c>
      <c r="B83" s="1" t="n">
        <v>982136</v>
      </c>
      <c r="C83" s="1" t="s">
        <v>88</v>
      </c>
      <c r="D83" s="1" t="n">
        <v>2688</v>
      </c>
      <c r="E83" s="1" t="n">
        <v>1</v>
      </c>
      <c r="F83" s="1" t="n">
        <v>2</v>
      </c>
      <c r="G83" s="1" t="n">
        <v>2305.85904887829</v>
      </c>
      <c r="H83" s="1" t="n">
        <v>3477.69341639983</v>
      </c>
      <c r="I83" s="1" t="n">
        <v>695.841443760716</v>
      </c>
      <c r="J83" s="1" t="n">
        <v>8788.56922716866</v>
      </c>
      <c r="K83" s="1" t="n">
        <v>3429.49965347744</v>
      </c>
      <c r="L83" s="1" t="n">
        <v>2394.58920406475</v>
      </c>
      <c r="M83" s="1" t="n">
        <v>12333.1052701028</v>
      </c>
      <c r="N83" s="1" t="n">
        <v>7534.01591012385</v>
      </c>
      <c r="O83" s="1" t="n">
        <v>9738.11001580803</v>
      </c>
      <c r="P83" s="1" t="n">
        <v>9081.04391817295</v>
      </c>
      <c r="Q83" s="1" t="n">
        <v>5170.66570775111</v>
      </c>
      <c r="R83" s="1" t="n">
        <v>1454.09881563317</v>
      </c>
      <c r="S83" s="1" t="n">
        <v>3297.08763122402</v>
      </c>
      <c r="T83" s="1" t="n">
        <v>4542.10471845364</v>
      </c>
      <c r="U83" s="1" t="n">
        <v>14447.959042749</v>
      </c>
      <c r="V83" s="1" t="n">
        <v>112504.192532961</v>
      </c>
      <c r="W83" s="1" t="n">
        <v>3400.07753958062</v>
      </c>
      <c r="X83" s="1" t="n">
        <v>3290.01029314377</v>
      </c>
      <c r="Y83" s="1" t="n">
        <v>1029.7634638683</v>
      </c>
      <c r="Z83" s="1" t="n">
        <v>498.557902740878</v>
      </c>
      <c r="AA83" s="1" t="n">
        <v>7766.59070693859</v>
      </c>
      <c r="AB83" s="1" t="n">
        <v>3012.6386817089</v>
      </c>
      <c r="AC83" s="1" t="n">
        <v>2894.5319177003</v>
      </c>
      <c r="AD83" s="1" t="n">
        <v>5335.02394654171</v>
      </c>
      <c r="AE83" s="1" t="n">
        <v>1652.19608067619</v>
      </c>
      <c r="AF83" s="1" t="n">
        <v>2751.24426298144</v>
      </c>
      <c r="AG83" s="1" t="n">
        <v>3045.71477795605</v>
      </c>
      <c r="AH83" s="1" t="n">
        <v>16999.3709959792</v>
      </c>
      <c r="AI83" s="1" t="n">
        <v>3106.6107340595</v>
      </c>
      <c r="AJ83" s="1" t="n">
        <v>7474.03448288069</v>
      </c>
      <c r="AK83" s="1" t="n">
        <v>1267.87621620844</v>
      </c>
      <c r="AL83" s="1" t="n">
        <v>9395.16202134461</v>
      </c>
      <c r="AM83" s="1" t="n">
        <v>2766.475099257</v>
      </c>
      <c r="AN83" s="1" t="n">
        <v>5015.88968412952</v>
      </c>
      <c r="AO83" s="1" t="n">
        <v>20164.6887965255</v>
      </c>
      <c r="AP83" s="1" t="n">
        <v>11384.0823398099</v>
      </c>
      <c r="AQ83" s="1" t="n">
        <v>4909.86805560192</v>
      </c>
      <c r="AR83" s="1" t="n">
        <v>5803.13466364411</v>
      </c>
      <c r="AT83" s="1" t="n">
        <v>6066.53684169621</v>
      </c>
      <c r="AU83" s="1" t="n">
        <v>1631.88192051807</v>
      </c>
      <c r="AV83" s="1" t="n">
        <v>10968.2156714214</v>
      </c>
      <c r="AW83" s="1" t="n">
        <v>3101.18770315963</v>
      </c>
      <c r="AX83" s="1" t="n">
        <v>4364.67081654594</v>
      </c>
      <c r="AY83" s="1" t="n">
        <v>9172.03558763106</v>
      </c>
      <c r="AZ83" s="1" t="n">
        <v>8147.88893655173</v>
      </c>
      <c r="BA83" s="1" t="n">
        <v>15970.4254272057</v>
      </c>
      <c r="BB83" s="1" t="n">
        <v>1100.0775917487</v>
      </c>
      <c r="BE83" s="1" t="n">
        <v>2886.66808667274</v>
      </c>
      <c r="BF83" s="1" t="n">
        <v>4211.94203904994</v>
      </c>
      <c r="BG83" s="1" t="n">
        <v>3492.71368163192</v>
      </c>
      <c r="BH83" s="1" t="n">
        <v>3690.08518212906</v>
      </c>
      <c r="BI83" s="1" t="n">
        <v>29766.4636657464</v>
      </c>
      <c r="BJ83" s="1" t="n">
        <v>45.1628559498984</v>
      </c>
      <c r="BK83" s="1" t="n">
        <v>9727.78524305549</v>
      </c>
      <c r="BL83" s="1" t="n">
        <v>16778.3978010007</v>
      </c>
      <c r="BM83" s="1" t="n">
        <v>18937.4461188413</v>
      </c>
      <c r="BN83" s="1" t="n">
        <v>3340.16488427606</v>
      </c>
      <c r="BO83" s="1" t="n">
        <v>36779.3348291383</v>
      </c>
      <c r="BP83" s="1" t="n">
        <v>31106.1075078152</v>
      </c>
      <c r="BQ83" s="1" t="n">
        <v>109080.327337213</v>
      </c>
      <c r="BR83" s="1" t="n">
        <v>3212.17412079889</v>
      </c>
      <c r="BT83" s="1" t="n">
        <v>1335.25126906904</v>
      </c>
      <c r="BU83" s="1" t="n">
        <v>4792.90493232769</v>
      </c>
      <c r="BV83" s="1" t="n">
        <v>119882.970646173</v>
      </c>
      <c r="BW83" s="1" t="n">
        <v>7564.71721644069</v>
      </c>
      <c r="BX83" s="1" t="n">
        <v>5163.23251000478</v>
      </c>
      <c r="BY83" s="1" t="n">
        <v>10274.3793349775</v>
      </c>
      <c r="BZ83" s="1" t="n">
        <v>14751.703558618</v>
      </c>
      <c r="CA83" s="1" t="n">
        <v>16045.4060267436</v>
      </c>
      <c r="CB83" s="1" t="n">
        <v>338.051302072535</v>
      </c>
      <c r="CC83" s="1" t="n">
        <v>4790.78340352964</v>
      </c>
      <c r="CD83" s="1" t="n">
        <v>3829.70302323077</v>
      </c>
    </row>
    <row r="84" customFormat="false" ht="12.75" hidden="false" customHeight="false" outlineLevel="0" collapsed="false">
      <c r="A84" s="1" t="s">
        <v>82</v>
      </c>
      <c r="B84" s="1" t="n">
        <v>982136</v>
      </c>
      <c r="C84" s="1" t="s">
        <v>89</v>
      </c>
      <c r="D84" s="1" t="n">
        <v>3055</v>
      </c>
      <c r="E84" s="1" t="n">
        <v>1</v>
      </c>
      <c r="F84" s="1" t="n">
        <v>2</v>
      </c>
      <c r="G84" s="1" t="n">
        <v>4007.00113478511</v>
      </c>
      <c r="H84" s="1" t="n">
        <v>5385.95450826487</v>
      </c>
      <c r="I84" s="1" t="n">
        <v>3802.39207910336</v>
      </c>
      <c r="J84" s="1" t="n">
        <v>23138.4376400234</v>
      </c>
      <c r="K84" s="1" t="n">
        <v>5702.34376723475</v>
      </c>
      <c r="L84" s="1" t="n">
        <v>3698.11347006403</v>
      </c>
      <c r="M84" s="1" t="n">
        <v>9177.01939093616</v>
      </c>
      <c r="N84" s="1" t="n">
        <v>10613.1677666993</v>
      </c>
      <c r="O84" s="1" t="n">
        <v>30584.867420019</v>
      </c>
      <c r="P84" s="1" t="n">
        <v>12089.200882945</v>
      </c>
      <c r="Q84" s="1" t="n">
        <v>6807.48415083122</v>
      </c>
      <c r="R84" s="1" t="n">
        <v>2741.7849517543</v>
      </c>
      <c r="S84" s="1" t="n">
        <v>6373.52505175237</v>
      </c>
      <c r="T84" s="1" t="n">
        <v>7890.58362749531</v>
      </c>
      <c r="U84" s="1" t="n">
        <v>21299.5032299719</v>
      </c>
      <c r="V84" s="1" t="n">
        <v>97200.2908769484</v>
      </c>
      <c r="W84" s="1" t="n">
        <v>7406.4507941406</v>
      </c>
      <c r="X84" s="1" t="n">
        <v>13797.597146344</v>
      </c>
      <c r="Y84" s="1" t="n">
        <v>1486.80352096005</v>
      </c>
      <c r="Z84" s="1" t="n">
        <v>712.032054909908</v>
      </c>
      <c r="AA84" s="1" t="n">
        <v>14207.6846983761</v>
      </c>
      <c r="AB84" s="1" t="n">
        <v>8508.86731823958</v>
      </c>
      <c r="AC84" s="1" t="n">
        <v>3684.28019430704</v>
      </c>
      <c r="AD84" s="1" t="n">
        <v>13114.2781482414</v>
      </c>
      <c r="AE84" s="1" t="n">
        <v>5305.0714299286</v>
      </c>
      <c r="AF84" s="1" t="n">
        <v>6292.08967066583</v>
      </c>
      <c r="AG84" s="1" t="n">
        <v>8924.74885396064</v>
      </c>
      <c r="AH84" s="1" t="n">
        <v>12051.2673252799</v>
      </c>
      <c r="AI84" s="1" t="n">
        <v>7093.71372348517</v>
      </c>
      <c r="AJ84" s="1" t="n">
        <v>22509.5426871553</v>
      </c>
      <c r="AK84" s="1" t="n">
        <v>2694.44911873587</v>
      </c>
      <c r="AL84" s="1" t="n">
        <v>22595.9862155137</v>
      </c>
      <c r="AM84" s="1" t="n">
        <v>4296.98549100518</v>
      </c>
      <c r="AN84" s="1" t="n">
        <v>24880.1861193943</v>
      </c>
      <c r="AO84" s="1" t="n">
        <v>88821.6979182644</v>
      </c>
      <c r="AP84" s="1" t="n">
        <v>12391.561690462</v>
      </c>
      <c r="AQ84" s="1" t="n">
        <v>5912.19979930082</v>
      </c>
      <c r="AR84" s="1" t="n">
        <v>13356.6298776457</v>
      </c>
      <c r="AS84" s="1" t="n">
        <v>17853.219918574</v>
      </c>
      <c r="AT84" s="1" t="n">
        <v>8112.31257283459</v>
      </c>
      <c r="AU84" s="1" t="n">
        <v>2839.58751621304</v>
      </c>
      <c r="AV84" s="1" t="n">
        <v>22269.9127325226</v>
      </c>
      <c r="AW84" s="1" t="n">
        <v>10326.006371658</v>
      </c>
      <c r="AX84" s="1" t="n">
        <v>6257.79200150375</v>
      </c>
      <c r="AY84" s="1" t="n">
        <v>16186.3146324611</v>
      </c>
      <c r="AZ84" s="1" t="n">
        <v>13533.2821265274</v>
      </c>
      <c r="BA84" s="1" t="n">
        <v>37356.0358612715</v>
      </c>
      <c r="BB84" s="1" t="n">
        <v>2186.66638177592</v>
      </c>
      <c r="BC84" s="1" t="n">
        <v>9661.74675296049</v>
      </c>
      <c r="BD84" s="1" t="n">
        <v>36609.0072030689</v>
      </c>
      <c r="BE84" s="1" t="n">
        <v>6623.62538066246</v>
      </c>
      <c r="BF84" s="1" t="n">
        <v>7255.3253118223</v>
      </c>
      <c r="BG84" s="1" t="n">
        <v>5881.9247793013</v>
      </c>
      <c r="BH84" s="1" t="n">
        <v>8455.43000012325</v>
      </c>
      <c r="BI84" s="1" t="n">
        <v>82298.6820137061</v>
      </c>
      <c r="BJ84" s="1" t="n">
        <v>59.3518467419787</v>
      </c>
      <c r="BK84" s="1" t="n">
        <v>25348.7317510935</v>
      </c>
      <c r="BL84" s="1" t="n">
        <v>28806.1875406795</v>
      </c>
      <c r="BM84" s="1" t="n">
        <v>17042.6204778144</v>
      </c>
      <c r="BN84" s="1" t="n">
        <v>4426.50909080944</v>
      </c>
      <c r="BO84" s="1" t="n">
        <v>112156.707544705</v>
      </c>
      <c r="BP84" s="1" t="n">
        <v>57194.5592385386</v>
      </c>
      <c r="BQ84" s="1" t="n">
        <v>1789332.55681526</v>
      </c>
      <c r="BR84" s="1" t="n">
        <v>51513.2126803494</v>
      </c>
      <c r="BS84" s="1" t="n">
        <v>13200.7136883889</v>
      </c>
      <c r="BT84" s="1" t="n">
        <v>2687.33190051584</v>
      </c>
      <c r="BU84" s="1" t="n">
        <v>11354.7848467574</v>
      </c>
      <c r="BV84" s="1" t="n">
        <v>209486.672381673</v>
      </c>
      <c r="BW84" s="1" t="n">
        <v>9183.91522368133</v>
      </c>
      <c r="BX84" s="1" t="n">
        <v>24284.7633723032</v>
      </c>
      <c r="BY84" s="1" t="n">
        <v>18394.7551662307</v>
      </c>
      <c r="BZ84" s="1" t="n">
        <v>17088.8092673097</v>
      </c>
      <c r="CA84" s="1" t="n">
        <v>87671.738664512</v>
      </c>
      <c r="CB84" s="1" t="n">
        <v>559.507688438109</v>
      </c>
      <c r="CC84" s="1" t="n">
        <v>11301.0915843766</v>
      </c>
      <c r="CD84" s="1" t="n">
        <v>8290.9532421187</v>
      </c>
    </row>
    <row r="85" customFormat="false" ht="12.75" hidden="false" customHeight="false" outlineLevel="0" collapsed="false">
      <c r="A85" s="1" t="s">
        <v>82</v>
      </c>
      <c r="B85" s="1" t="n">
        <v>1188036</v>
      </c>
      <c r="C85" s="1" t="s">
        <v>83</v>
      </c>
      <c r="D85" s="1" t="n">
        <v>966</v>
      </c>
      <c r="E85" s="1" t="n">
        <v>1</v>
      </c>
      <c r="F85" s="1" t="n">
        <v>3.5</v>
      </c>
      <c r="G85" s="1" t="n">
        <v>3206.00783039435</v>
      </c>
      <c r="H85" s="1" t="n">
        <v>5131.49220327554</v>
      </c>
      <c r="I85" s="1" t="n">
        <v>6791.64010893218</v>
      </c>
      <c r="J85" s="1" t="n">
        <v>25733.5862710457</v>
      </c>
      <c r="K85" s="1" t="n">
        <v>6641.49434612672</v>
      </c>
      <c r="L85" s="1" t="n">
        <v>4164.23475015581</v>
      </c>
      <c r="M85" s="1" t="n">
        <v>48589.929013719</v>
      </c>
      <c r="N85" s="1" t="n">
        <v>9433.24547595068</v>
      </c>
      <c r="O85" s="1" t="n">
        <v>19530.7217326486</v>
      </c>
      <c r="P85" s="1" t="n">
        <v>12637.3163750997</v>
      </c>
      <c r="Q85" s="1" t="n">
        <v>8106.957378212</v>
      </c>
      <c r="R85" s="1" t="n">
        <v>3029.29263785249</v>
      </c>
      <c r="S85" s="1" t="n">
        <v>5864.94017527803</v>
      </c>
      <c r="T85" s="1" t="n">
        <v>10648.2967447587</v>
      </c>
      <c r="U85" s="1" t="n">
        <v>23510.5927520545</v>
      </c>
      <c r="V85" s="1" t="n">
        <v>203798.455925442</v>
      </c>
      <c r="W85" s="1" t="n">
        <v>5813.97806354925</v>
      </c>
      <c r="X85" s="1" t="n">
        <v>7518.39561604412</v>
      </c>
      <c r="Y85" s="1" t="n">
        <v>1700.63303877512</v>
      </c>
      <c r="Z85" s="1" t="n">
        <v>944.316438362322</v>
      </c>
      <c r="AA85" s="1" t="n">
        <v>61923.9021598438</v>
      </c>
      <c r="AB85" s="1" t="n">
        <v>5407.13856075973</v>
      </c>
      <c r="AC85" s="1" t="n">
        <v>3647.73063849987</v>
      </c>
      <c r="AD85" s="1" t="n">
        <v>7674.06053125449</v>
      </c>
      <c r="AE85" s="1" t="n">
        <v>4070.6163458585</v>
      </c>
      <c r="AF85" s="1" t="n">
        <v>5962.03266560447</v>
      </c>
      <c r="AG85" s="1" t="n">
        <v>7276.84281775039</v>
      </c>
      <c r="AH85" s="1" t="n">
        <v>14660.1874039637</v>
      </c>
      <c r="AI85" s="1" t="n">
        <v>5426.61758889351</v>
      </c>
      <c r="AJ85" s="1" t="n">
        <v>9246.06399201711</v>
      </c>
      <c r="AK85" s="1" t="n">
        <v>2685.09292359457</v>
      </c>
      <c r="AL85" s="1" t="n">
        <v>25665.1111097279</v>
      </c>
      <c r="AM85" s="1" t="n">
        <v>6190.35255590127</v>
      </c>
      <c r="AN85" s="1" t="n">
        <v>7157.70525067558</v>
      </c>
      <c r="AO85" s="1" t="n">
        <v>58562.7557085867</v>
      </c>
      <c r="AP85" s="1" t="n">
        <v>12799.1634522364</v>
      </c>
      <c r="AQ85" s="1" t="n">
        <v>5137.85135727969</v>
      </c>
      <c r="AR85" s="1" t="n">
        <v>9424.93779066534</v>
      </c>
      <c r="AS85" s="1" t="n">
        <v>11698.0908049137</v>
      </c>
      <c r="AT85" s="1" t="n">
        <v>6961.04474461786</v>
      </c>
      <c r="AU85" s="1" t="n">
        <v>3012.99346973344</v>
      </c>
      <c r="AV85" s="1" t="n">
        <v>19606.2528334807</v>
      </c>
      <c r="AW85" s="1" t="n">
        <v>7339.22415086068</v>
      </c>
      <c r="AX85" s="1" t="n">
        <v>4848.62892406974</v>
      </c>
      <c r="AY85" s="1" t="n">
        <v>12822.681600657</v>
      </c>
      <c r="AZ85" s="1" t="n">
        <v>14219.8989130799</v>
      </c>
      <c r="BA85" s="1" t="n">
        <v>31846.6141239598</v>
      </c>
      <c r="BB85" s="1" t="n">
        <v>2925.99287003212</v>
      </c>
      <c r="BC85" s="1" t="n">
        <v>7790.52701882632</v>
      </c>
      <c r="BD85" s="1" t="n">
        <v>158175.205192934</v>
      </c>
      <c r="BE85" s="1" t="n">
        <v>3880.68411049318</v>
      </c>
      <c r="BF85" s="1" t="n">
        <v>7026.5411895486</v>
      </c>
      <c r="BG85" s="1" t="n">
        <v>7245.76724160231</v>
      </c>
      <c r="BH85" s="1" t="n">
        <v>4185.08817323416</v>
      </c>
      <c r="BI85" s="1" t="n">
        <v>75687.7353417646</v>
      </c>
      <c r="BJ85" s="1" t="n">
        <v>43.4658238482828</v>
      </c>
      <c r="BK85" s="1" t="n">
        <v>12696.8766809705</v>
      </c>
      <c r="BL85" s="1" t="n">
        <v>25346.5233687908</v>
      </c>
      <c r="BM85" s="1" t="n">
        <v>18984.4387533504</v>
      </c>
      <c r="BN85" s="1" t="n">
        <v>7452.94626769805</v>
      </c>
      <c r="BO85" s="1" t="n">
        <v>118525.85981576</v>
      </c>
      <c r="BP85" s="1" t="n">
        <v>51995.3454860787</v>
      </c>
      <c r="BQ85" s="1" t="n">
        <v>9499.34947287849</v>
      </c>
      <c r="BR85" s="1" t="n">
        <v>7240.95153260262</v>
      </c>
      <c r="BS85" s="1" t="n">
        <v>9768.83786796265</v>
      </c>
      <c r="BT85" s="1" t="n">
        <v>2458.45033487218</v>
      </c>
      <c r="BU85" s="1" t="n">
        <v>9552.00828971971</v>
      </c>
      <c r="BV85" s="1" t="n">
        <v>300334.864221081</v>
      </c>
      <c r="BW85" s="1" t="n">
        <v>10110.8950150669</v>
      </c>
      <c r="BX85" s="1" t="n">
        <v>19857.4406477202</v>
      </c>
      <c r="BY85" s="1" t="n">
        <v>23265.827574132</v>
      </c>
      <c r="BZ85" s="1" t="n">
        <v>18919.1994666551</v>
      </c>
      <c r="CA85" s="1" t="n">
        <v>79212.2101587574</v>
      </c>
      <c r="CB85" s="1" t="n">
        <v>308.580858569698</v>
      </c>
      <c r="CC85" s="1" t="n">
        <v>14761.5494073434</v>
      </c>
      <c r="CD85" s="1" t="n">
        <v>6285.79619590244</v>
      </c>
    </row>
    <row r="86" customFormat="false" ht="12.75" hidden="false" customHeight="false" outlineLevel="0" collapsed="false">
      <c r="A86" s="1" t="s">
        <v>82</v>
      </c>
      <c r="B86" s="1" t="n">
        <v>1188036</v>
      </c>
      <c r="C86" s="1" t="s">
        <v>84</v>
      </c>
      <c r="D86" s="1" t="n">
        <v>1135</v>
      </c>
      <c r="E86" s="1" t="n">
        <v>1</v>
      </c>
      <c r="F86" s="1" t="n">
        <v>3.5</v>
      </c>
      <c r="G86" s="1" t="n">
        <v>4037.41083254305</v>
      </c>
      <c r="H86" s="1" t="n">
        <v>4161.86040560018</v>
      </c>
      <c r="I86" s="1" t="n">
        <v>6746.51387794871</v>
      </c>
      <c r="J86" s="1" t="n">
        <v>24513.1461442138</v>
      </c>
      <c r="K86" s="1" t="n">
        <v>8800.57423873542</v>
      </c>
      <c r="L86" s="1" t="n">
        <v>4790.24920412214</v>
      </c>
      <c r="M86" s="1" t="n">
        <v>34129.1789721751</v>
      </c>
      <c r="N86" s="1" t="n">
        <v>8507.52914054488</v>
      </c>
      <c r="O86" s="1" t="n">
        <v>15207.6771280676</v>
      </c>
      <c r="P86" s="1" t="n">
        <v>13190.8930761884</v>
      </c>
      <c r="Q86" s="1" t="n">
        <v>9627.48787213594</v>
      </c>
      <c r="R86" s="1" t="n">
        <v>3060.28915131837</v>
      </c>
      <c r="S86" s="1" t="n">
        <v>6230.83186442023</v>
      </c>
      <c r="T86" s="1" t="n">
        <v>9180.88982427748</v>
      </c>
      <c r="U86" s="1" t="n">
        <v>30348.3768611778</v>
      </c>
      <c r="V86" s="1" t="n">
        <v>215689.185427496</v>
      </c>
      <c r="W86" s="1" t="n">
        <v>5875.36054056899</v>
      </c>
      <c r="X86" s="1" t="n">
        <v>8505.60298446006</v>
      </c>
      <c r="Y86" s="1" t="n">
        <v>2087.63433213469</v>
      </c>
      <c r="Z86" s="1" t="n">
        <v>801.352583622316</v>
      </c>
      <c r="AA86" s="1" t="n">
        <v>32866.5322259139</v>
      </c>
      <c r="AB86" s="1" t="n">
        <v>4088.16523933001</v>
      </c>
      <c r="AC86" s="1" t="n">
        <v>3113.10824198796</v>
      </c>
      <c r="AD86" s="1" t="n">
        <v>5777.36013275904</v>
      </c>
      <c r="AE86" s="1" t="n">
        <v>4343.1537747934</v>
      </c>
      <c r="AF86" s="1" t="n">
        <v>6761.19024847143</v>
      </c>
      <c r="AG86" s="1" t="n">
        <v>6963.68274745093</v>
      </c>
      <c r="AH86" s="1" t="n">
        <v>19154.0703153629</v>
      </c>
      <c r="AI86" s="1" t="n">
        <v>4268.09684550791</v>
      </c>
      <c r="AJ86" s="1" t="n">
        <v>4741.88327637638</v>
      </c>
      <c r="AK86" s="1" t="n">
        <v>2865.39953979942</v>
      </c>
      <c r="AL86" s="1" t="n">
        <v>19910.111075707</v>
      </c>
      <c r="AM86" s="1" t="n">
        <v>6510.97187775418</v>
      </c>
      <c r="AN86" s="1" t="n">
        <v>11430.2429729707</v>
      </c>
      <c r="AO86" s="1" t="n">
        <v>56830.6817903589</v>
      </c>
      <c r="AP86" s="1" t="n">
        <v>18245.9077318888</v>
      </c>
      <c r="AQ86" s="1" t="n">
        <v>9917.309800381</v>
      </c>
      <c r="AR86" s="1" t="n">
        <v>13673.9527581239</v>
      </c>
      <c r="AS86" s="1" t="n">
        <v>15885.5935175406</v>
      </c>
      <c r="AT86" s="1" t="n">
        <v>10801.1239680988</v>
      </c>
      <c r="AU86" s="1" t="n">
        <v>5413.56542748911</v>
      </c>
      <c r="AV86" s="1" t="n">
        <v>16520.2111665614</v>
      </c>
      <c r="AW86" s="1" t="n">
        <v>9697.21298295247</v>
      </c>
      <c r="AX86" s="1" t="n">
        <v>8598.97390819353</v>
      </c>
      <c r="AY86" s="1" t="n">
        <v>25581.6842136557</v>
      </c>
      <c r="AZ86" s="1" t="n">
        <v>15954.4843207503</v>
      </c>
      <c r="BA86" s="1" t="n">
        <v>32569.86460909</v>
      </c>
      <c r="BB86" s="1" t="n">
        <v>5381.74552640569</v>
      </c>
      <c r="BC86" s="1" t="n">
        <v>7902.19362820294</v>
      </c>
      <c r="BD86" s="1" t="n">
        <v>244219.085900045</v>
      </c>
      <c r="BE86" s="1" t="n">
        <v>8394.12972215285</v>
      </c>
      <c r="BF86" s="1" t="n">
        <v>8373.53599598985</v>
      </c>
      <c r="BG86" s="1" t="n">
        <v>5888.43621495616</v>
      </c>
      <c r="BH86" s="1" t="n">
        <v>6035.89646388409</v>
      </c>
      <c r="BI86" s="1" t="n">
        <v>56045.0690288154</v>
      </c>
      <c r="BJ86" s="1" t="n">
        <v>72.5588015739802</v>
      </c>
      <c r="BK86" s="1" t="n">
        <v>15170.1181219564</v>
      </c>
      <c r="BL86" s="1" t="n">
        <v>33641.2115556979</v>
      </c>
      <c r="BM86" s="1" t="n">
        <v>75523.6967223312</v>
      </c>
      <c r="BN86" s="1" t="n">
        <v>11196.6114491798</v>
      </c>
      <c r="BO86" s="1" t="n">
        <v>158282.823797837</v>
      </c>
      <c r="BP86" s="1" t="n">
        <v>70259.4720950766</v>
      </c>
      <c r="BQ86" s="1" t="n">
        <v>32666.9032466188</v>
      </c>
      <c r="BR86" s="1" t="n">
        <v>8906.65478803904</v>
      </c>
      <c r="BS86" s="1" t="n">
        <v>8752.14227100838</v>
      </c>
      <c r="BT86" s="1" t="n">
        <v>2794.86288738071</v>
      </c>
      <c r="BU86" s="1" t="n">
        <v>11908.6367749506</v>
      </c>
      <c r="BV86" s="1" t="n">
        <v>865096.823176859</v>
      </c>
      <c r="BW86" s="1" t="n">
        <v>20603.5058629531</v>
      </c>
      <c r="BX86" s="1" t="n">
        <v>22731.9673404463</v>
      </c>
      <c r="BY86" s="1" t="n">
        <v>44193.3540684123</v>
      </c>
      <c r="BZ86" s="1" t="n">
        <v>12543.1489201096</v>
      </c>
      <c r="CA86" s="1" t="n">
        <v>67371.061332349</v>
      </c>
      <c r="CB86" s="1" t="n">
        <v>588.251248742839</v>
      </c>
      <c r="CC86" s="1" t="n">
        <v>18807.5541978997</v>
      </c>
      <c r="CD86" s="1" t="n">
        <v>12351.043437239</v>
      </c>
    </row>
    <row r="87" customFormat="false" ht="12.75" hidden="false" customHeight="false" outlineLevel="0" collapsed="false">
      <c r="A87" s="1" t="s">
        <v>82</v>
      </c>
      <c r="B87" s="1" t="n">
        <v>1188036</v>
      </c>
      <c r="C87" s="1" t="s">
        <v>85</v>
      </c>
      <c r="D87" s="1" t="n">
        <v>1194</v>
      </c>
      <c r="E87" s="1" t="n">
        <v>1</v>
      </c>
      <c r="F87" s="1" t="n">
        <v>3</v>
      </c>
      <c r="G87" s="1" t="n">
        <v>7669.00078123276</v>
      </c>
      <c r="H87" s="1" t="n">
        <v>12327.3609376364</v>
      </c>
      <c r="I87" s="1" t="n">
        <v>4238.79164796088</v>
      </c>
      <c r="J87" s="1" t="n">
        <v>51921.6855605005</v>
      </c>
      <c r="K87" s="1" t="n">
        <v>15994.1643817493</v>
      </c>
      <c r="L87" s="1" t="n">
        <v>8652.80506540782</v>
      </c>
      <c r="M87" s="1" t="n">
        <v>74672.0020524367</v>
      </c>
      <c r="N87" s="1" t="n">
        <v>19248.1014455883</v>
      </c>
      <c r="O87" s="1" t="n">
        <v>47004.6361134567</v>
      </c>
      <c r="P87" s="1" t="n">
        <v>29810.5279130434</v>
      </c>
      <c r="Q87" s="1" t="n">
        <v>15399.5717773607</v>
      </c>
      <c r="R87" s="1" t="n">
        <v>6013.89804253403</v>
      </c>
      <c r="S87" s="1" t="n">
        <v>12278.1425781737</v>
      </c>
      <c r="T87" s="1" t="n">
        <v>20597.66490086</v>
      </c>
      <c r="U87" s="1" t="n">
        <v>57251.779352798</v>
      </c>
      <c r="V87" s="1" t="n">
        <v>595907.85380809</v>
      </c>
      <c r="W87" s="1" t="n">
        <v>12745.6364222909</v>
      </c>
      <c r="X87" s="1" t="n">
        <v>18282.8446430066</v>
      </c>
      <c r="Y87" s="1" t="n">
        <v>2962.25444877583</v>
      </c>
      <c r="Z87" s="1" t="n">
        <v>1161.75994872223</v>
      </c>
      <c r="AA87" s="1" t="n">
        <v>37860.1261727887</v>
      </c>
      <c r="AB87" s="1" t="n">
        <v>7324.1122497523</v>
      </c>
      <c r="AC87" s="1" t="n">
        <v>4195.84353347712</v>
      </c>
      <c r="AD87" s="1" t="n">
        <v>9560.46226276247</v>
      </c>
      <c r="AE87" s="1" t="n">
        <v>9246.7969472717</v>
      </c>
      <c r="AF87" s="1" t="n">
        <v>10942.7806937828</v>
      </c>
      <c r="AG87" s="1" t="n">
        <v>9109.01073143864</v>
      </c>
      <c r="AH87" s="1" t="n">
        <v>40576.3081195375</v>
      </c>
      <c r="AI87" s="1" t="n">
        <v>7276.6874285714</v>
      </c>
      <c r="AJ87" s="1" t="n">
        <v>5805.34706253442</v>
      </c>
      <c r="AK87" s="1" t="n">
        <v>4515.04643074314</v>
      </c>
      <c r="AL87" s="1" t="n">
        <v>37587.5000598646</v>
      </c>
      <c r="AM87" s="1" t="n">
        <v>13839.2862725782</v>
      </c>
      <c r="AN87" s="1" t="n">
        <v>18075.2497293376</v>
      </c>
      <c r="AO87" s="1" t="n">
        <v>137656.702037337</v>
      </c>
      <c r="AP87" s="1" t="n">
        <v>27265.0538718665</v>
      </c>
      <c r="AQ87" s="1" t="n">
        <v>18174.4849136519</v>
      </c>
      <c r="AR87" s="1" t="n">
        <v>16740.6258177933</v>
      </c>
      <c r="AS87" s="1" t="n">
        <v>24906.1215175883</v>
      </c>
      <c r="AT87" s="1" t="n">
        <v>21863.8957147677</v>
      </c>
      <c r="AU87" s="1" t="n">
        <v>7664.58910346746</v>
      </c>
      <c r="AV87" s="1" t="n">
        <v>45698.3957588521</v>
      </c>
      <c r="AW87" s="1" t="n">
        <v>12835.7192279154</v>
      </c>
      <c r="AX87" s="1" t="n">
        <v>13871.236039197</v>
      </c>
      <c r="AY87" s="1" t="n">
        <v>30952.6262445294</v>
      </c>
      <c r="AZ87" s="1" t="n">
        <v>27084.6186257411</v>
      </c>
      <c r="BA87" s="1" t="n">
        <v>44053.816446063</v>
      </c>
      <c r="BB87" s="1" t="n">
        <v>7803.44668939097</v>
      </c>
      <c r="BC87" s="1" t="n">
        <v>11623.0856200519</v>
      </c>
      <c r="BD87" s="1" t="n">
        <v>295813.103100395</v>
      </c>
      <c r="BE87" s="1" t="n">
        <v>11145.0493883032</v>
      </c>
      <c r="BF87" s="1" t="n">
        <v>12523.301076039</v>
      </c>
      <c r="BG87" s="1" t="n">
        <v>8293.70841857164</v>
      </c>
      <c r="BH87" s="1" t="n">
        <v>11962.864245906</v>
      </c>
      <c r="BI87" s="1" t="n">
        <v>181494.534406769</v>
      </c>
      <c r="BJ87" s="1" t="n">
        <v>93.0345261877345</v>
      </c>
      <c r="BK87" s="1" t="n">
        <v>34108.7872985747</v>
      </c>
      <c r="BL87" s="1" t="n">
        <v>54732.3553443685</v>
      </c>
      <c r="BM87" s="1" t="n">
        <v>46298.1470165933</v>
      </c>
      <c r="BN87" s="1" t="n">
        <v>17768.1485002122</v>
      </c>
      <c r="BO87" s="1" t="n">
        <v>249596.044313675</v>
      </c>
      <c r="BP87" s="1" t="n">
        <v>75742.7782853024</v>
      </c>
      <c r="BQ87" s="1" t="n">
        <v>48457.7561475637</v>
      </c>
      <c r="BR87" s="1" t="n">
        <v>12963.2975337976</v>
      </c>
      <c r="BS87" s="1" t="n">
        <v>15857.5988734089</v>
      </c>
      <c r="BT87" s="1" t="n">
        <v>5213.98881049086</v>
      </c>
      <c r="BU87" s="1" t="n">
        <v>20653.2790760906</v>
      </c>
      <c r="BV87" s="1" t="n">
        <v>1246220.05334274</v>
      </c>
      <c r="BW87" s="1" t="n">
        <v>12745.9722174731</v>
      </c>
      <c r="BX87" s="1" t="n">
        <v>36687.640110941</v>
      </c>
      <c r="BY87" s="1" t="n">
        <v>65890.9579839693</v>
      </c>
      <c r="BZ87" s="1" t="n">
        <v>27944.9030600566</v>
      </c>
      <c r="CA87" s="1" t="n">
        <v>120236.385426203</v>
      </c>
      <c r="CB87" s="1" t="n">
        <v>1060.28636710924</v>
      </c>
      <c r="CC87" s="1" t="n">
        <v>24859.2302787093</v>
      </c>
      <c r="CD87" s="1" t="n">
        <v>19017.1007023906</v>
      </c>
    </row>
    <row r="88" customFormat="false" ht="12.75" hidden="false" customHeight="false" outlineLevel="0" collapsed="false">
      <c r="A88" s="1" t="s">
        <v>82</v>
      </c>
      <c r="B88" s="1" t="n">
        <v>1188036</v>
      </c>
      <c r="C88" s="1" t="s">
        <v>86</v>
      </c>
      <c r="D88" s="1" t="n">
        <v>1345</v>
      </c>
      <c r="E88" s="1" t="n">
        <v>1</v>
      </c>
      <c r="F88" s="1" t="n">
        <v>3</v>
      </c>
      <c r="G88" s="1" t="n">
        <v>5520.91531818514</v>
      </c>
      <c r="H88" s="1" t="n">
        <v>6145.42922291841</v>
      </c>
      <c r="I88" s="1" t="n">
        <v>4115.18230100877</v>
      </c>
      <c r="J88" s="1" t="n">
        <v>33706.4871632681</v>
      </c>
      <c r="K88" s="1" t="n">
        <v>9111.94880705921</v>
      </c>
      <c r="L88" s="1" t="n">
        <v>7376.98085631975</v>
      </c>
      <c r="M88" s="1" t="n">
        <v>78810.7623895717</v>
      </c>
      <c r="N88" s="1" t="n">
        <v>24006.1998197445</v>
      </c>
      <c r="O88" s="1" t="n">
        <v>31917.9901170356</v>
      </c>
      <c r="P88" s="1" t="n">
        <v>17747.1501886048</v>
      </c>
      <c r="Q88" s="1" t="n">
        <v>8565.01483239712</v>
      </c>
      <c r="R88" s="1" t="n">
        <v>2317.66198599417</v>
      </c>
      <c r="S88" s="1" t="n">
        <v>7793.93478700301</v>
      </c>
      <c r="T88" s="1" t="n">
        <v>24721.7441562111</v>
      </c>
      <c r="U88" s="1" t="n">
        <v>28513.6395593634</v>
      </c>
      <c r="V88" s="1" t="n">
        <v>315405.643059171</v>
      </c>
      <c r="W88" s="1" t="n">
        <v>6763.22122090746</v>
      </c>
      <c r="X88" s="1" t="n">
        <v>9913.05346130462</v>
      </c>
      <c r="Y88" s="1" t="n">
        <v>1522.62643903448</v>
      </c>
      <c r="Z88" s="1" t="n">
        <v>469.719439994383</v>
      </c>
      <c r="AA88" s="1" t="n">
        <v>106001.827025828</v>
      </c>
      <c r="AB88" s="1" t="n">
        <v>7273.73973801833</v>
      </c>
      <c r="AC88" s="1" t="n">
        <v>3625.4532739467</v>
      </c>
      <c r="AD88" s="1" t="n">
        <v>8014.71467861814</v>
      </c>
      <c r="AE88" s="1" t="n">
        <v>11810.9587653413</v>
      </c>
      <c r="AF88" s="1" t="n">
        <v>10250.7984469429</v>
      </c>
      <c r="AG88" s="1" t="n">
        <v>8685.5922997921</v>
      </c>
      <c r="AH88" s="1" t="n">
        <v>17638.4457104819</v>
      </c>
      <c r="AI88" s="1" t="n">
        <v>3696.45389997199</v>
      </c>
      <c r="AJ88" s="1" t="n">
        <v>5154.7150981764</v>
      </c>
      <c r="AK88" s="1" t="n">
        <v>3711.22488631948</v>
      </c>
      <c r="AL88" s="1" t="n">
        <v>32805.7555540766</v>
      </c>
      <c r="AM88" s="1" t="n">
        <v>6392.47682385536</v>
      </c>
      <c r="AN88" s="1" t="n">
        <v>17184.0670103379</v>
      </c>
      <c r="AO88" s="1" t="n">
        <v>69514.7906937863</v>
      </c>
      <c r="AP88" s="1" t="n">
        <v>15652.8578578852</v>
      </c>
      <c r="AQ88" s="1" t="n">
        <v>6838.00238774603</v>
      </c>
      <c r="AR88" s="1" t="n">
        <v>12058.3175471809</v>
      </c>
      <c r="AS88" s="1" t="n">
        <v>23373.2421443017</v>
      </c>
      <c r="AT88" s="1" t="n">
        <v>8369.42498132479</v>
      </c>
      <c r="AU88" s="1" t="n">
        <v>4986.29797077625</v>
      </c>
      <c r="AV88" s="1" t="n">
        <v>25250.37761139</v>
      </c>
      <c r="AW88" s="1" t="n">
        <v>7805.98304278475</v>
      </c>
      <c r="AX88" s="1" t="n">
        <v>9507.18980373587</v>
      </c>
      <c r="AY88" s="1" t="n">
        <v>9864.53377793975</v>
      </c>
      <c r="AZ88" s="1" t="n">
        <v>9670.46670034049</v>
      </c>
      <c r="BA88" s="1" t="n">
        <v>34311.4202863397</v>
      </c>
      <c r="BB88" s="1" t="n">
        <v>3339.14341977366</v>
      </c>
      <c r="BC88" s="1" t="n">
        <v>6526.81452272148</v>
      </c>
      <c r="BD88" s="1" t="n">
        <v>172737.348786514</v>
      </c>
      <c r="BE88" s="1" t="n">
        <v>7308.71319788503</v>
      </c>
      <c r="BF88" s="1" t="n">
        <v>7725.82132694917</v>
      </c>
      <c r="BG88" s="1" t="n">
        <v>3799.22855868149</v>
      </c>
      <c r="BH88" s="1" t="n">
        <v>7134.92050730983</v>
      </c>
      <c r="BI88" s="1" t="n">
        <v>113760.155497813</v>
      </c>
      <c r="BJ88" s="1" t="n">
        <v>24.2727127696819</v>
      </c>
      <c r="BK88" s="1" t="n">
        <v>19204.4404699362</v>
      </c>
      <c r="BL88" s="1" t="n">
        <v>36085.8714206072</v>
      </c>
      <c r="BM88" s="1" t="n">
        <v>19937.7579286142</v>
      </c>
      <c r="BN88" s="1" t="n">
        <v>8176.15960550554</v>
      </c>
      <c r="BO88" s="1" t="n">
        <v>145745.913691357</v>
      </c>
      <c r="BP88" s="1" t="n">
        <v>28243.2783207882</v>
      </c>
      <c r="BQ88" s="1" t="n">
        <v>19845.6238136061</v>
      </c>
      <c r="BR88" s="1" t="n">
        <v>6293.03109052075</v>
      </c>
      <c r="BS88" s="1" t="n">
        <v>8413.35044946862</v>
      </c>
      <c r="BT88" s="1" t="n">
        <v>3120.977445216</v>
      </c>
      <c r="BU88" s="1" t="n">
        <v>9574.6600563223</v>
      </c>
      <c r="BV88" s="1" t="n">
        <v>484369.199713256</v>
      </c>
      <c r="BW88" s="1" t="n">
        <v>8518.75140703857</v>
      </c>
      <c r="BX88" s="1" t="n">
        <v>23340.3551125698</v>
      </c>
      <c r="BY88" s="1" t="n">
        <v>19467.8751360751</v>
      </c>
      <c r="BZ88" s="1" t="n">
        <v>14232.1114528873</v>
      </c>
      <c r="CA88" s="1" t="n">
        <v>83657.6321889984</v>
      </c>
      <c r="CB88" s="1" t="n">
        <v>469.724777545206</v>
      </c>
      <c r="CC88" s="1" t="n">
        <v>12944.1705137505</v>
      </c>
      <c r="CD88" s="1" t="n">
        <v>22969.1422931662</v>
      </c>
    </row>
    <row r="89" customFormat="false" ht="12.75" hidden="false" customHeight="false" outlineLevel="0" collapsed="false">
      <c r="A89" s="1" t="s">
        <v>82</v>
      </c>
      <c r="B89" s="1" t="n">
        <v>1188036</v>
      </c>
      <c r="C89" s="1" t="s">
        <v>87</v>
      </c>
      <c r="D89" s="1" t="n">
        <v>1517</v>
      </c>
      <c r="E89" s="1" t="n">
        <v>1</v>
      </c>
      <c r="F89" s="1" t="n">
        <v>2.5</v>
      </c>
      <c r="G89" s="1" t="n">
        <v>5826.80981332543</v>
      </c>
      <c r="H89" s="1" t="n">
        <v>6629.81858122908</v>
      </c>
      <c r="I89" s="1" t="n">
        <v>3160.0650867307</v>
      </c>
      <c r="J89" s="1" t="n">
        <v>32043.7617651372</v>
      </c>
      <c r="K89" s="1" t="n">
        <v>8963.47857601698</v>
      </c>
      <c r="L89" s="1" t="n">
        <v>7703.95419378406</v>
      </c>
      <c r="M89" s="1" t="n">
        <v>41562.7649241781</v>
      </c>
      <c r="N89" s="1" t="n">
        <v>24517.1315456885</v>
      </c>
      <c r="O89" s="1" t="n">
        <v>45143.9738713498</v>
      </c>
      <c r="P89" s="1" t="n">
        <v>19035.0189919211</v>
      </c>
      <c r="Q89" s="1" t="n">
        <v>12153.8030614905</v>
      </c>
      <c r="R89" s="1" t="n">
        <v>5215.03929853933</v>
      </c>
      <c r="S89" s="1" t="n">
        <v>11111.2157441023</v>
      </c>
      <c r="T89" s="1" t="n">
        <v>27156.654583188</v>
      </c>
      <c r="U89" s="1" t="n">
        <v>52532.9252291521</v>
      </c>
      <c r="V89" s="1" t="n">
        <v>461242.907126808</v>
      </c>
      <c r="W89" s="1" t="n">
        <v>6950.78771112656</v>
      </c>
      <c r="X89" s="1" t="n">
        <v>9094.20528791255</v>
      </c>
      <c r="Y89" s="1" t="n">
        <v>2048.8198549342</v>
      </c>
      <c r="Z89" s="1" t="n">
        <v>789.614008636445</v>
      </c>
      <c r="AA89" s="1" t="n">
        <v>57674.5046091236</v>
      </c>
      <c r="AB89" s="1" t="n">
        <v>8175.66927305718</v>
      </c>
      <c r="AC89" s="1" t="n">
        <v>4414.32458941572</v>
      </c>
      <c r="AD89" s="1" t="n">
        <v>5727.49933507148</v>
      </c>
      <c r="AE89" s="1" t="n">
        <v>6478.86778668353</v>
      </c>
      <c r="AF89" s="1" t="n">
        <v>5669.66336212576</v>
      </c>
      <c r="AG89" s="1" t="n">
        <v>8486.05777656045</v>
      </c>
      <c r="AH89" s="1" t="n">
        <v>26876.2116309507</v>
      </c>
      <c r="AI89" s="1" t="n">
        <v>3045.54540899674</v>
      </c>
      <c r="AJ89" s="1" t="n">
        <v>2008.38558006745</v>
      </c>
      <c r="AK89" s="1" t="n">
        <v>2694.86708486384</v>
      </c>
      <c r="AL89" s="1" t="n">
        <v>26866.3000373848</v>
      </c>
      <c r="AM89" s="1" t="n">
        <v>6781.05216920905</v>
      </c>
      <c r="AN89" s="1" t="n">
        <v>9543.18914913971</v>
      </c>
      <c r="AO89" s="1" t="n">
        <v>56817.7716513678</v>
      </c>
      <c r="AP89" s="1" t="n">
        <v>11745.9050039346</v>
      </c>
      <c r="AQ89" s="1" t="n">
        <v>6710.72773523901</v>
      </c>
      <c r="AR89" s="1" t="n">
        <v>11057.2676422039</v>
      </c>
      <c r="AS89" s="1" t="n">
        <v>28659.0623718276</v>
      </c>
      <c r="AT89" s="1" t="n">
        <v>11688.7312867651</v>
      </c>
      <c r="AU89" s="1" t="n">
        <v>4156.25440192629</v>
      </c>
      <c r="AV89" s="1" t="n">
        <v>20903.9746667988</v>
      </c>
      <c r="AW89" s="1" t="n">
        <v>6337.52097273547</v>
      </c>
      <c r="AX89" s="1" t="n">
        <v>9907.41279467805</v>
      </c>
      <c r="AY89" s="1" t="n">
        <v>16371.866269167</v>
      </c>
      <c r="AZ89" s="1" t="n">
        <v>8516.33989021631</v>
      </c>
      <c r="BA89" s="1" t="n">
        <v>39158.4397598977</v>
      </c>
      <c r="BB89" s="1" t="n">
        <v>4652.36747492955</v>
      </c>
      <c r="BC89" s="1" t="n">
        <v>8048.46064508681</v>
      </c>
      <c r="BD89" s="1" t="n">
        <v>155352.252589643</v>
      </c>
      <c r="BE89" s="1" t="n">
        <v>6223.94597116401</v>
      </c>
      <c r="BF89" s="1" t="n">
        <v>5737.08694413283</v>
      </c>
      <c r="BG89" s="1" t="n">
        <v>4430.0376630205</v>
      </c>
      <c r="BH89" s="1" t="n">
        <v>4050.28953128677</v>
      </c>
      <c r="BI89" s="1" t="n">
        <v>116062.973501391</v>
      </c>
      <c r="BJ89" s="1" t="n">
        <v>43.7774192675685</v>
      </c>
      <c r="BK89" s="1" t="n">
        <v>20182.4352830769</v>
      </c>
      <c r="BL89" s="1" t="n">
        <v>41828.7583202459</v>
      </c>
      <c r="BM89" s="1" t="n">
        <v>25343.9900681235</v>
      </c>
      <c r="BN89" s="1" t="n">
        <v>10823.7668834919</v>
      </c>
      <c r="BO89" s="1" t="n">
        <v>110851.665011424</v>
      </c>
      <c r="BP89" s="1" t="n">
        <v>34094.4151702992</v>
      </c>
      <c r="BQ89" s="1" t="n">
        <v>266741.500472098</v>
      </c>
      <c r="BR89" s="1" t="n">
        <v>19623.3815217275</v>
      </c>
      <c r="BS89" s="1" t="n">
        <v>8788.52113837106</v>
      </c>
      <c r="BT89" s="1" t="n">
        <v>3002.30293075437</v>
      </c>
      <c r="BU89" s="1" t="n">
        <v>8572.32679604234</v>
      </c>
      <c r="BV89" s="1" t="n">
        <v>821896.91450937</v>
      </c>
      <c r="BW89" s="1" t="n">
        <v>14896.599743343</v>
      </c>
      <c r="BX89" s="1" t="n">
        <v>13259.6676831496</v>
      </c>
      <c r="BY89" s="1" t="n">
        <v>33253.9292459557</v>
      </c>
      <c r="BZ89" s="1" t="n">
        <v>12482.22564639</v>
      </c>
      <c r="CA89" s="1" t="n">
        <v>62655.0150380152</v>
      </c>
      <c r="CB89" s="1" t="n">
        <v>411.64466969167</v>
      </c>
      <c r="CC89" s="1" t="n">
        <v>6462.1114602694</v>
      </c>
      <c r="CD89" s="1" t="n">
        <v>13081.0568852842</v>
      </c>
    </row>
    <row r="90" customFormat="false" ht="12.75" hidden="false" customHeight="false" outlineLevel="0" collapsed="false">
      <c r="A90" s="1" t="s">
        <v>82</v>
      </c>
      <c r="B90" s="1" t="n">
        <v>1188036</v>
      </c>
      <c r="C90" s="1" t="s">
        <v>88</v>
      </c>
      <c r="D90" s="1" t="n">
        <v>1877</v>
      </c>
      <c r="E90" s="1" t="n">
        <v>1</v>
      </c>
      <c r="F90" s="1" t="n">
        <v>2.5</v>
      </c>
      <c r="G90" s="1" t="n">
        <v>5391.25552667915</v>
      </c>
      <c r="H90" s="1" t="n">
        <v>11458.0629672189</v>
      </c>
      <c r="I90" s="1" t="n">
        <v>2145.98652043529</v>
      </c>
      <c r="J90" s="1" t="n">
        <v>24459.4034457823</v>
      </c>
      <c r="K90" s="1" t="n">
        <v>9705.74999686122</v>
      </c>
      <c r="L90" s="1" t="n">
        <v>7648.32338297922</v>
      </c>
      <c r="M90" s="1" t="n">
        <v>75428.4018809184</v>
      </c>
      <c r="N90" s="1" t="n">
        <v>21920.2168705062</v>
      </c>
      <c r="O90" s="1" t="n">
        <v>37291.9150144538</v>
      </c>
      <c r="P90" s="1" t="n">
        <v>19762.9910697882</v>
      </c>
      <c r="Q90" s="1" t="n">
        <v>12153.8030614905</v>
      </c>
      <c r="R90" s="1" t="n">
        <v>4297.58203412684</v>
      </c>
      <c r="S90" s="1" t="n">
        <v>7840.78717274495</v>
      </c>
      <c r="T90" s="1" t="n">
        <v>16743.182841331</v>
      </c>
      <c r="U90" s="1" t="n">
        <v>49922.489794915</v>
      </c>
      <c r="V90" s="1" t="n">
        <v>476580.906920655</v>
      </c>
      <c r="W90" s="1" t="n">
        <v>8521.51154326485</v>
      </c>
      <c r="X90" s="1" t="n">
        <v>11808.7032533589</v>
      </c>
      <c r="Y90" s="1" t="n">
        <v>2252.48073718985</v>
      </c>
      <c r="Z90" s="1" t="n">
        <v>761.161727221895</v>
      </c>
      <c r="AA90" s="1" t="n">
        <v>40908.6851612367</v>
      </c>
      <c r="AB90" s="1" t="n">
        <v>3105.85811372816</v>
      </c>
      <c r="AC90" s="1" t="n">
        <v>1232.29287233191</v>
      </c>
      <c r="AD90" s="1" t="n">
        <v>3049.1312118417</v>
      </c>
      <c r="AE90" s="1" t="n">
        <v>8509.68938657671</v>
      </c>
      <c r="AF90" s="1" t="n">
        <v>9609.40275807222</v>
      </c>
      <c r="AG90" s="1" t="n">
        <v>8303.43393236532</v>
      </c>
      <c r="AH90" s="1" t="n">
        <v>36874.517270012</v>
      </c>
      <c r="AI90" s="1" t="n">
        <v>3633.00240742264</v>
      </c>
      <c r="AJ90" s="1" t="n">
        <v>1387.63915826401</v>
      </c>
      <c r="AK90" s="1" t="n">
        <v>1289.13949445224</v>
      </c>
      <c r="AL90" s="1" t="n">
        <v>11934.6355192472</v>
      </c>
      <c r="AM90" s="1" t="n">
        <v>6252.21821805187</v>
      </c>
      <c r="AN90" s="1" t="n">
        <v>22768.298500424</v>
      </c>
      <c r="AO90" s="1" t="n">
        <v>83597.6294151946</v>
      </c>
      <c r="AP90" s="1" t="n">
        <v>27355.3636133403</v>
      </c>
      <c r="AQ90" s="1" t="n">
        <v>18444.4858650658</v>
      </c>
      <c r="AR90" s="1" t="n">
        <v>17908.0403821095</v>
      </c>
      <c r="AS90" s="1" t="n">
        <v>31434.3049528891</v>
      </c>
      <c r="AT90" s="1" t="n">
        <v>12862.0365881211</v>
      </c>
      <c r="AU90" s="1" t="n">
        <v>5719.44997290101</v>
      </c>
      <c r="AV90" s="1" t="n">
        <v>28736.0876136421</v>
      </c>
      <c r="AW90" s="1" t="n">
        <v>13284.7363152499</v>
      </c>
      <c r="AX90" s="1" t="n">
        <v>11008.275700517</v>
      </c>
      <c r="AY90" s="1" t="n">
        <v>24125.4935532989</v>
      </c>
      <c r="AZ90" s="1" t="n">
        <v>21144.7366820616</v>
      </c>
      <c r="BA90" s="1" t="n">
        <v>75396.6935981642</v>
      </c>
      <c r="BB90" s="1" t="n">
        <v>9268.82774020748</v>
      </c>
      <c r="BC90" s="1" t="n">
        <v>16401.7977563555</v>
      </c>
      <c r="BD90" s="1" t="n">
        <v>412257.380476744</v>
      </c>
      <c r="BE90" s="1" t="n">
        <v>13256.1678174031</v>
      </c>
      <c r="BF90" s="1" t="n">
        <v>12278.067075467</v>
      </c>
      <c r="BG90" s="1" t="n">
        <v>10697.1898713794</v>
      </c>
      <c r="BH90" s="1" t="n">
        <v>9901.14746283916</v>
      </c>
      <c r="BI90" s="1" t="n">
        <v>117198.240228534</v>
      </c>
      <c r="BJ90" s="1" t="n">
        <v>82.2747690016694</v>
      </c>
      <c r="BK90" s="1" t="n">
        <v>24286.0098275208</v>
      </c>
      <c r="BL90" s="1" t="n">
        <v>42067.6780067856</v>
      </c>
      <c r="BM90" s="1" t="n">
        <v>45993.6719668518</v>
      </c>
      <c r="BN90" s="1" t="n">
        <v>13367.2927106194</v>
      </c>
      <c r="BO90" s="1" t="n">
        <v>267342.769922176</v>
      </c>
      <c r="BP90" s="1" t="n">
        <v>83997.824940782</v>
      </c>
      <c r="BQ90" s="1" t="n">
        <v>20820.5727703367</v>
      </c>
      <c r="BR90" s="1" t="n">
        <v>4289.01202281022</v>
      </c>
      <c r="BS90" s="1" t="n">
        <v>11878.2276530396</v>
      </c>
      <c r="BT90" s="1" t="n">
        <v>3007.44000786227</v>
      </c>
      <c r="BU90" s="1" t="n">
        <v>9748.68132793869</v>
      </c>
      <c r="BV90" s="1" t="n">
        <v>882404.027967192</v>
      </c>
      <c r="BW90" s="1" t="n">
        <v>19946.1175054136</v>
      </c>
      <c r="BX90" s="1" t="n">
        <v>35542.1844540431</v>
      </c>
      <c r="BY90" s="1" t="n">
        <v>37781.3886467152</v>
      </c>
      <c r="BZ90" s="1" t="n">
        <v>22214.3344279423</v>
      </c>
      <c r="CA90" s="1" t="n">
        <v>26017.0568847862</v>
      </c>
      <c r="CB90" s="1" t="n">
        <v>812.527279513321</v>
      </c>
      <c r="CC90" s="1" t="n">
        <v>17187.0990969138</v>
      </c>
      <c r="CD90" s="1" t="n">
        <v>13622.2820963591</v>
      </c>
    </row>
    <row r="91" customFormat="false" ht="12.75" hidden="false" customHeight="false" outlineLevel="0" collapsed="false">
      <c r="A91" s="1" t="s">
        <v>82</v>
      </c>
      <c r="B91" s="1" t="n">
        <v>1188036</v>
      </c>
      <c r="C91" s="1" t="s">
        <v>89</v>
      </c>
      <c r="D91" s="1" t="n">
        <v>2460</v>
      </c>
      <c r="E91" s="1" t="n">
        <v>1</v>
      </c>
      <c r="F91" s="1" t="n">
        <v>2.5</v>
      </c>
      <c r="G91" s="1" t="n">
        <v>1676.79874881616</v>
      </c>
      <c r="H91" s="1" t="n">
        <v>4557.386171265</v>
      </c>
      <c r="I91" s="1" t="n">
        <v>4456.5486541714</v>
      </c>
      <c r="J91" s="1" t="n">
        <v>14560.8651543557</v>
      </c>
      <c r="K91" s="1" t="n">
        <v>4440.93210453111</v>
      </c>
      <c r="L91" s="1" t="n">
        <v>1590.59796528845</v>
      </c>
      <c r="M91" s="1" t="n">
        <v>80612.3807062972</v>
      </c>
      <c r="N91" s="1" t="n">
        <v>9468.00265269673</v>
      </c>
      <c r="O91" s="1" t="n">
        <v>28067.7921382725</v>
      </c>
      <c r="P91" s="1" t="n">
        <v>9547.08850524796</v>
      </c>
      <c r="Q91" s="1" t="n">
        <v>8738.38573994054</v>
      </c>
      <c r="R91" s="1" t="n">
        <v>1787.66138221405</v>
      </c>
      <c r="S91" s="1" t="n">
        <v>4435.86674598944</v>
      </c>
      <c r="T91" s="1" t="n">
        <v>3975.69489809717</v>
      </c>
      <c r="U91" s="1" t="n">
        <v>14262.3740896716</v>
      </c>
      <c r="V91" s="1" t="n">
        <v>164186.884256035</v>
      </c>
      <c r="W91" s="1" t="n">
        <v>5991.12574056075</v>
      </c>
      <c r="X91" s="1" t="n">
        <v>14493.1632048965</v>
      </c>
      <c r="Y91" s="1" t="n">
        <v>2310.35800734227</v>
      </c>
      <c r="Z91" s="1" t="n">
        <v>905.298838980879</v>
      </c>
      <c r="AA91" s="1" t="n">
        <v>5017.33049249384</v>
      </c>
      <c r="AB91" s="1" t="n">
        <v>4197.94092956036</v>
      </c>
      <c r="AC91" s="1" t="n">
        <v>1791.03526747846</v>
      </c>
      <c r="AD91" s="1" t="n">
        <v>3727.72590081208</v>
      </c>
      <c r="AE91" s="1" t="n">
        <v>2403.29085353181</v>
      </c>
      <c r="AF91" s="1" t="n">
        <v>2460.74016315928</v>
      </c>
      <c r="AG91" s="1" t="n">
        <v>6824.41752318606</v>
      </c>
      <c r="AH91" s="1" t="n">
        <v>14219.9404461342</v>
      </c>
      <c r="AI91" s="1" t="n">
        <v>2257.30529927614</v>
      </c>
      <c r="AJ91" s="1" t="n">
        <v>8135.75689490173</v>
      </c>
      <c r="AK91" s="1" t="n">
        <v>1792.37952407969</v>
      </c>
      <c r="AL91" s="1" t="n">
        <v>13392.9266827555</v>
      </c>
      <c r="AM91" s="1" t="n">
        <v>7872.51889008492</v>
      </c>
      <c r="AN91" s="1" t="n">
        <v>14443.0243294334</v>
      </c>
      <c r="AO91" s="1" t="n">
        <v>35106.8904631197</v>
      </c>
      <c r="AP91" s="1" t="n">
        <v>8716.00554951452</v>
      </c>
      <c r="AQ91" s="1" t="n">
        <v>11809.8968096696</v>
      </c>
      <c r="AR91" s="1" t="n">
        <v>7411.16085474255</v>
      </c>
      <c r="AS91" s="1" t="n">
        <v>11533.5354960355</v>
      </c>
      <c r="AT91" s="1" t="n">
        <v>4718.06360753066</v>
      </c>
      <c r="AU91" s="1" t="n">
        <v>5120.47921372972</v>
      </c>
      <c r="AV91" s="1" t="n">
        <v>12352.6017893507</v>
      </c>
      <c r="AW91" s="1" t="n">
        <v>2706.52362890113</v>
      </c>
      <c r="AX91" s="1" t="n">
        <v>3026.93677522047</v>
      </c>
      <c r="AY91" s="1" t="n">
        <v>27236.6807645973</v>
      </c>
      <c r="AZ91" s="1" t="n">
        <v>14163.7687741886</v>
      </c>
      <c r="BA91" s="1" t="n">
        <v>18003.5988227974</v>
      </c>
      <c r="BB91" s="1" t="n">
        <v>3031.31657125434</v>
      </c>
      <c r="BC91" s="1" t="n">
        <v>7333.4872296753</v>
      </c>
      <c r="BD91" s="1" t="n">
        <v>188583.447530279</v>
      </c>
      <c r="BE91" s="1" t="n">
        <v>5213.44759828539</v>
      </c>
      <c r="BG91" s="1" t="n">
        <v>3444.9366951064</v>
      </c>
      <c r="BH91" s="1" t="n">
        <v>7345.95105441089</v>
      </c>
      <c r="BI91" s="1" t="n">
        <v>25643.7397852623</v>
      </c>
      <c r="BJ91" s="1" t="n">
        <v>20.1258271450371</v>
      </c>
      <c r="BK91" s="1" t="n">
        <v>18987.6234829009</v>
      </c>
      <c r="BL91" s="1" t="n">
        <v>16864.3990187025</v>
      </c>
      <c r="BM91" s="1" t="n">
        <v>16311.0808769524</v>
      </c>
      <c r="BN91" s="1" t="n">
        <v>5119.43219209224</v>
      </c>
      <c r="BO91" s="1" t="n">
        <v>98142.7941981809</v>
      </c>
      <c r="BP91" s="1" t="n">
        <v>38998.247222963</v>
      </c>
      <c r="BQ91" s="1" t="n">
        <v>3930281.78252866</v>
      </c>
      <c r="BR91" s="1" t="n">
        <v>35141.6558782332</v>
      </c>
      <c r="BS91" s="1" t="n">
        <v>13404.1650496564</v>
      </c>
      <c r="BT91" s="1" t="n">
        <v>1349.31895661719</v>
      </c>
      <c r="BU91" s="1" t="n">
        <v>11832.6834247137</v>
      </c>
      <c r="BV91" s="1" t="n">
        <v>376842.96780777</v>
      </c>
      <c r="BW91" s="1" t="n">
        <v>13677.3546976408</v>
      </c>
      <c r="BX91" s="1" t="n">
        <v>13397.9062802051</v>
      </c>
      <c r="BY91" s="1" t="n">
        <v>36598.1114945312</v>
      </c>
      <c r="BZ91" s="1" t="n">
        <v>15361.4460645878</v>
      </c>
      <c r="CA91" s="1" t="n">
        <v>238065.796530476</v>
      </c>
      <c r="CB91" s="1" t="n">
        <v>922.197427517162</v>
      </c>
      <c r="CC91" s="1" t="n">
        <v>2333.09575506003</v>
      </c>
      <c r="CD91" s="1" t="n">
        <v>1790.0298060108</v>
      </c>
    </row>
    <row r="92" customFormat="false" ht="12.75" hidden="false" customHeight="false" outlineLevel="0" collapsed="false">
      <c r="A92" s="1" t="s">
        <v>82</v>
      </c>
      <c r="B92" s="1" t="n">
        <v>468837</v>
      </c>
      <c r="C92" s="1" t="s">
        <v>83</v>
      </c>
      <c r="D92" s="1" t="n">
        <v>1334</v>
      </c>
      <c r="E92" s="1" t="n">
        <v>1</v>
      </c>
      <c r="F92" s="1" t="n">
        <v>2</v>
      </c>
      <c r="G92" s="1" t="n">
        <v>2815.62582843172</v>
      </c>
      <c r="H92" s="1" t="n">
        <v>4107.33830010509</v>
      </c>
      <c r="I92" s="1" t="n">
        <v>1486.89857803914</v>
      </c>
      <c r="J92" s="1" t="n">
        <v>8851.43972393977</v>
      </c>
      <c r="K92" s="1" t="n">
        <v>3204.75794608471</v>
      </c>
      <c r="L92" s="1" t="n">
        <v>2937.52297328348</v>
      </c>
      <c r="M92" s="1" t="n">
        <v>33928.6180334007</v>
      </c>
      <c r="N92" s="1" t="n">
        <v>6411.26323739557</v>
      </c>
      <c r="O92" s="1" t="n">
        <v>10548.0347099946</v>
      </c>
      <c r="P92" s="1" t="n">
        <v>6981.47022055758</v>
      </c>
      <c r="Q92" s="1" t="n">
        <v>3507.58229311327</v>
      </c>
      <c r="R92" s="1" t="n">
        <v>1733.96268686343</v>
      </c>
      <c r="S92" s="1" t="n">
        <v>2556.89560652793</v>
      </c>
      <c r="T92" s="1" t="n">
        <v>5668.81566907334</v>
      </c>
      <c r="U92" s="1" t="n">
        <v>6347.71310904789</v>
      </c>
      <c r="V92" s="1" t="n">
        <v>201240.117029069</v>
      </c>
      <c r="W92" s="1" t="n">
        <v>3122.3208727112</v>
      </c>
      <c r="X92" s="1" t="n">
        <v>5490.39897225245</v>
      </c>
      <c r="Y92" s="1" t="n">
        <v>1240.5967557697</v>
      </c>
      <c r="Z92" s="1" t="n">
        <v>338.130853028976</v>
      </c>
      <c r="AA92" s="1" t="n">
        <v>6333.91051851334</v>
      </c>
      <c r="AB92" s="1" t="n">
        <v>2926.55258401782</v>
      </c>
      <c r="AC92" s="1" t="n">
        <v>2017.58561669865</v>
      </c>
      <c r="AD92" s="1" t="n">
        <v>3179.15203026153</v>
      </c>
      <c r="AE92" s="1" t="n">
        <v>1836.11196303849</v>
      </c>
      <c r="AF92" s="1" t="n">
        <v>3063.75291872052</v>
      </c>
      <c r="AG92" s="1" t="n">
        <v>4571.56611033943</v>
      </c>
      <c r="AH92" s="1" t="n">
        <v>16497.0812691102</v>
      </c>
      <c r="AI92" s="1" t="n">
        <v>3845.05708334331</v>
      </c>
      <c r="AJ92" s="1" t="n">
        <v>5062.83539801688</v>
      </c>
      <c r="AK92" s="1" t="n">
        <v>1023.50579795752</v>
      </c>
      <c r="AL92" s="1" t="n">
        <v>7941.93952942586</v>
      </c>
      <c r="AM92" s="1" t="n">
        <v>2418.60974795417</v>
      </c>
      <c r="AN92" s="1" t="n">
        <v>10172.6963406873</v>
      </c>
      <c r="AO92" s="1" t="n">
        <v>48454.3701747499</v>
      </c>
      <c r="AP92" s="1" t="n">
        <v>14036.1946591161</v>
      </c>
      <c r="AQ92" s="1" t="n">
        <v>10509.1410706352</v>
      </c>
      <c r="AR92" s="1" t="n">
        <v>9023.51274714392</v>
      </c>
      <c r="AS92" s="1" t="n">
        <v>18769.5314526792</v>
      </c>
      <c r="AT92" s="1" t="n">
        <v>5616.42764996012</v>
      </c>
      <c r="AU92" s="1" t="n">
        <v>4014.92930099416</v>
      </c>
      <c r="AV92" s="1" t="n">
        <v>8604.09141923151</v>
      </c>
      <c r="AW92" s="1" t="n">
        <v>4509.90579546658</v>
      </c>
      <c r="AX92" s="1" t="n">
        <v>5619.37905913932</v>
      </c>
      <c r="AY92" s="1" t="n">
        <v>10134.4635802143</v>
      </c>
      <c r="AZ92" s="1" t="n">
        <v>7769.86271693066</v>
      </c>
      <c r="BA92" s="1" t="n">
        <v>22854.2657581924</v>
      </c>
      <c r="BB92" s="1" t="n">
        <v>2714.96727707028</v>
      </c>
      <c r="BC92" s="1" t="n">
        <v>4144.36647994547</v>
      </c>
      <c r="BD92" s="1" t="n">
        <v>404494.99059968</v>
      </c>
      <c r="BE92" s="1" t="n">
        <v>6613.80282814668</v>
      </c>
      <c r="BF92" s="1" t="n">
        <v>4828.27144571237</v>
      </c>
      <c r="BG92" s="1" t="n">
        <v>3171.95813629215</v>
      </c>
      <c r="BH92" s="1" t="n">
        <v>3612.80150945779</v>
      </c>
      <c r="BI92" s="1" t="n">
        <v>21276.9495961269</v>
      </c>
      <c r="BJ92" s="1" t="n">
        <v>43.5163330469082</v>
      </c>
      <c r="BK92" s="1" t="n">
        <v>8198.35671088048</v>
      </c>
      <c r="BL92" s="1" t="n">
        <v>21993.583764731</v>
      </c>
      <c r="BM92" s="1" t="n">
        <v>9327.67355283313</v>
      </c>
      <c r="BN92" s="1" t="n">
        <v>6231.15582719926</v>
      </c>
      <c r="BO92" s="1" t="n">
        <v>71136.419366073</v>
      </c>
      <c r="BP92" s="1" t="n">
        <v>36404.0367608255</v>
      </c>
      <c r="BQ92" s="1" t="n">
        <v>15789.7320552233</v>
      </c>
      <c r="BR92" s="1" t="n">
        <v>541.669623666109</v>
      </c>
      <c r="BS92" s="1" t="n">
        <v>4701.71802458981</v>
      </c>
      <c r="BT92" s="1" t="n">
        <v>2397.37283331006</v>
      </c>
      <c r="BU92" s="1" t="n">
        <v>8129.20524452062</v>
      </c>
      <c r="BV92" s="1" t="n">
        <v>484938.999780401</v>
      </c>
      <c r="BW92" s="1" t="n">
        <v>7274.74820295317</v>
      </c>
      <c r="BX92" s="1" t="n">
        <v>21394.8416605384</v>
      </c>
      <c r="BY92" s="1" t="n">
        <v>18447.5051176564</v>
      </c>
      <c r="BZ92" s="1" t="n">
        <v>11445.2457411808</v>
      </c>
      <c r="CA92" s="1" t="n">
        <v>11782.1667726453</v>
      </c>
      <c r="CB92" s="1" t="n">
        <v>669.235244136845</v>
      </c>
      <c r="CC92" s="1" t="n">
        <v>6945.8558667122</v>
      </c>
      <c r="CD92" s="1" t="n">
        <v>11703.1907821982</v>
      </c>
    </row>
    <row r="93" customFormat="false" ht="12.75" hidden="false" customHeight="false" outlineLevel="0" collapsed="false">
      <c r="A93" s="1" t="s">
        <v>82</v>
      </c>
      <c r="B93" s="1" t="n">
        <v>468837</v>
      </c>
      <c r="C93" s="1" t="s">
        <v>84</v>
      </c>
      <c r="D93" s="1" t="n">
        <v>1484</v>
      </c>
      <c r="E93" s="1" t="n">
        <v>1</v>
      </c>
      <c r="F93" s="1" t="n">
        <v>1.5</v>
      </c>
      <c r="G93" s="1" t="n">
        <v>6454.44206302864</v>
      </c>
      <c r="H93" s="1" t="n">
        <v>10238.1280136312</v>
      </c>
      <c r="I93" s="1" t="n">
        <v>9218.58373338099</v>
      </c>
      <c r="J93" s="1" t="n">
        <v>19306.2861067902</v>
      </c>
      <c r="K93" s="1" t="n">
        <v>5916.26752574196</v>
      </c>
      <c r="L93" s="1" t="n">
        <v>8671.22024921516</v>
      </c>
      <c r="M93" s="1" t="n">
        <v>19039.662723012</v>
      </c>
      <c r="N93" s="1" t="n">
        <v>15319.9305287029</v>
      </c>
      <c r="O93" s="1" t="n">
        <v>60656.807710356</v>
      </c>
      <c r="P93" s="1" t="n">
        <v>25362.4664128708</v>
      </c>
      <c r="Q93" s="1" t="n">
        <v>8135.16582520801</v>
      </c>
      <c r="R93" s="1" t="n">
        <v>5469.95484159728</v>
      </c>
      <c r="S93" s="1" t="n">
        <v>5583.23489004018</v>
      </c>
      <c r="T93" s="1" t="n">
        <v>94283.6282593264</v>
      </c>
      <c r="U93" s="1" t="n">
        <v>22215.5032463989</v>
      </c>
      <c r="V93" s="1" t="n">
        <v>220763.177823601</v>
      </c>
      <c r="W93" s="1" t="n">
        <v>12865.2369513518</v>
      </c>
      <c r="X93" s="1" t="n">
        <v>26053.4311915913</v>
      </c>
      <c r="Y93" s="1" t="n">
        <v>888.343654770486</v>
      </c>
      <c r="Z93" s="1" t="n">
        <v>179.673504451734</v>
      </c>
      <c r="AA93" s="1" t="n">
        <v>21174.1309816656</v>
      </c>
      <c r="AB93" s="1" t="n">
        <v>3617.3538129216</v>
      </c>
      <c r="AC93" s="1" t="n">
        <v>1595.48310743829</v>
      </c>
      <c r="AD93" s="1" t="n">
        <v>2249.07621167419</v>
      </c>
      <c r="AE93" s="1" t="n">
        <v>47429.7081794236</v>
      </c>
      <c r="AF93" s="1" t="n">
        <v>65907.0957046954</v>
      </c>
      <c r="AG93" s="1" t="n">
        <v>17876.5135288517</v>
      </c>
      <c r="AH93" s="1" t="n">
        <v>10061.4490449253</v>
      </c>
      <c r="AI93" s="1" t="n">
        <v>5417.59499088126</v>
      </c>
      <c r="AJ93" s="1" t="n">
        <v>5181.7610667121</v>
      </c>
      <c r="AK93" s="1" t="n">
        <v>24769.2643236364</v>
      </c>
      <c r="AL93" s="1" t="n">
        <v>3223.76011634567</v>
      </c>
      <c r="AM93" s="1" t="n">
        <v>4523.78358943499</v>
      </c>
      <c r="AN93" s="1" t="n">
        <v>31082.0883623427</v>
      </c>
      <c r="AP93" s="1" t="n">
        <v>18689.9167468573</v>
      </c>
      <c r="AQ93" s="1" t="n">
        <v>36789.3266391359</v>
      </c>
      <c r="AR93" s="1" t="n">
        <v>33032.5029310459</v>
      </c>
      <c r="AS93" s="1" t="n">
        <v>161137.232066069</v>
      </c>
      <c r="AT93" s="1" t="n">
        <v>10841.1389121272</v>
      </c>
      <c r="AU93" s="1" t="n">
        <v>23498.376754332</v>
      </c>
      <c r="AV93" s="1" t="n">
        <v>23339.8437962241</v>
      </c>
      <c r="AW93" s="1" t="n">
        <v>12778.7430029333</v>
      </c>
      <c r="AX93" s="1" t="n">
        <v>29520.8257139938</v>
      </c>
      <c r="AY93" s="1" t="n">
        <v>13495.4250508175</v>
      </c>
      <c r="AZ93" s="1" t="n">
        <v>17940.7722437581</v>
      </c>
      <c r="BA93" s="1" t="n">
        <v>104165.258132842</v>
      </c>
      <c r="BB93" s="1" t="n">
        <v>17420.1328875871</v>
      </c>
      <c r="BC93" s="1" t="n">
        <v>12943.8994243639</v>
      </c>
      <c r="BD93" s="1" t="n">
        <v>437451.185204328</v>
      </c>
      <c r="BE93" s="1" t="n">
        <v>11626.4110514721</v>
      </c>
      <c r="BF93" s="1" t="n">
        <v>19269.8188346305</v>
      </c>
      <c r="BG93" s="1" t="n">
        <v>7256.98730652309</v>
      </c>
      <c r="BH93" s="1" t="n">
        <v>15115.6040603018</v>
      </c>
      <c r="BI93" s="1" t="n">
        <v>233231.542021839</v>
      </c>
      <c r="BJ93" s="1" t="n">
        <v>118.229294567741</v>
      </c>
      <c r="BK93" s="1" t="n">
        <v>33109.1835467789</v>
      </c>
      <c r="BL93" s="1" t="n">
        <v>64577.7219966959</v>
      </c>
      <c r="BM93" s="1" t="n">
        <v>21605.6176561701</v>
      </c>
      <c r="BN93" s="1" t="n">
        <v>10806.3359141225</v>
      </c>
      <c r="BO93" s="1" t="n">
        <v>261956.883352051</v>
      </c>
      <c r="BP93" s="1" t="n">
        <v>112121.95785455</v>
      </c>
      <c r="BQ93" s="1" t="n">
        <v>221076.679212421</v>
      </c>
      <c r="BR93" s="1" t="n">
        <v>3928.60164485234</v>
      </c>
      <c r="BS93" s="1" t="n">
        <v>17538.5663375799</v>
      </c>
      <c r="BT93" s="1" t="n">
        <v>6694.26436157841</v>
      </c>
      <c r="BU93" s="1" t="n">
        <v>15273.3759251565</v>
      </c>
      <c r="BV93" s="1" t="n">
        <v>425715.080556886</v>
      </c>
      <c r="BW93" s="1" t="n">
        <v>42287.6001134977</v>
      </c>
      <c r="BX93" s="1" t="n">
        <v>61677.4830045602</v>
      </c>
      <c r="BY93" s="1" t="n">
        <v>17932.0570210354</v>
      </c>
      <c r="BZ93" s="1" t="n">
        <v>9113.76830222209</v>
      </c>
      <c r="CA93" s="1" t="n">
        <v>21650.4927549335</v>
      </c>
      <c r="CB93" s="1" t="n">
        <v>1470.06588783307</v>
      </c>
      <c r="CC93" s="1" t="n">
        <v>29464.5408696871</v>
      </c>
      <c r="CD93" s="1" t="n">
        <v>292785.704241332</v>
      </c>
    </row>
    <row r="94" customFormat="false" ht="12.75" hidden="false" customHeight="false" outlineLevel="0" collapsed="false">
      <c r="A94" s="1" t="s">
        <v>82</v>
      </c>
      <c r="B94" s="1" t="n">
        <v>468837</v>
      </c>
      <c r="C94" s="1" t="s">
        <v>85</v>
      </c>
      <c r="D94" s="1" t="n">
        <v>1603</v>
      </c>
      <c r="E94" s="1" t="n">
        <v>1</v>
      </c>
      <c r="F94" s="1" t="n">
        <v>2</v>
      </c>
      <c r="G94" s="1" t="n">
        <v>4158.52650130351</v>
      </c>
      <c r="H94" s="1" t="n">
        <v>6048.17444643767</v>
      </c>
      <c r="I94" s="1" t="n">
        <v>3711.22290457728</v>
      </c>
      <c r="J94" s="1" t="n">
        <v>13142.1946465777</v>
      </c>
      <c r="K94" s="1" t="n">
        <v>6769.84733044118</v>
      </c>
      <c r="L94" s="1" t="n">
        <v>5013.91654274153</v>
      </c>
      <c r="M94" s="1" t="n">
        <v>36236.6879410182</v>
      </c>
      <c r="N94" s="1" t="n">
        <v>9780.89543930066</v>
      </c>
      <c r="O94" s="1" t="n">
        <v>26625.9191579966</v>
      </c>
      <c r="P94" s="1" t="n">
        <v>14303.5188217681</v>
      </c>
      <c r="Q94" s="1" t="n">
        <v>6774.69812204391</v>
      </c>
      <c r="R94" s="1" t="n">
        <v>3760.38751128441</v>
      </c>
      <c r="S94" s="1" t="n">
        <v>5417.34135812134</v>
      </c>
      <c r="T94" s="1" t="n">
        <v>11569.496277486</v>
      </c>
      <c r="U94" s="1" t="n">
        <v>19495.3684577227</v>
      </c>
      <c r="V94" s="1" t="n">
        <v>198220.566058877</v>
      </c>
      <c r="W94" s="1" t="n">
        <v>6634.28587690725</v>
      </c>
      <c r="X94" s="1" t="n">
        <v>13666.5590315051</v>
      </c>
      <c r="Y94" s="1" t="n">
        <v>1032.60089948977</v>
      </c>
      <c r="Z94" s="1" t="n">
        <v>295.452624947041</v>
      </c>
      <c r="AA94" s="1" t="n">
        <v>52951.2997212501</v>
      </c>
      <c r="AB94" s="1" t="n">
        <v>3302.98958747427</v>
      </c>
      <c r="AC94" s="1" t="n">
        <v>1990.45177235175</v>
      </c>
      <c r="AD94" s="1" t="n">
        <v>3538.30549455867</v>
      </c>
      <c r="AE94" s="1" t="n">
        <v>3828.80842386416</v>
      </c>
      <c r="AF94" s="1" t="n">
        <v>7081.23195767396</v>
      </c>
      <c r="AG94" s="1" t="n">
        <v>7807.94852800514</v>
      </c>
      <c r="AH94" s="1" t="n">
        <v>19598.0299212164</v>
      </c>
      <c r="AI94" s="1" t="n">
        <v>3871.25643559168</v>
      </c>
      <c r="AJ94" s="1" t="n">
        <v>8209.12723190498</v>
      </c>
      <c r="AK94" s="1" t="n">
        <v>2996.71792181762</v>
      </c>
      <c r="AL94" s="1" t="n">
        <v>12437.5155206358</v>
      </c>
      <c r="AM94" s="1" t="n">
        <v>4691.0733930804</v>
      </c>
      <c r="AN94" s="1" t="n">
        <v>24648.2549607598</v>
      </c>
      <c r="AO94" s="1" t="n">
        <v>83061.3286478031</v>
      </c>
      <c r="AP94" s="1" t="n">
        <v>18793.6032456067</v>
      </c>
      <c r="AQ94" s="1" t="n">
        <v>11539.1512544186</v>
      </c>
      <c r="AR94" s="1" t="n">
        <v>13756.4016069135</v>
      </c>
      <c r="AS94" s="1" t="n">
        <v>65162.1921523114</v>
      </c>
      <c r="AT94" s="1" t="n">
        <v>11827.2853288289</v>
      </c>
      <c r="AU94" s="1" t="n">
        <v>5750.96181359577</v>
      </c>
      <c r="AV94" s="1" t="n">
        <v>16301.6670534123</v>
      </c>
      <c r="AW94" s="1" t="n">
        <v>7389.74365063787</v>
      </c>
      <c r="AX94" s="1" t="n">
        <v>11613.2348626344</v>
      </c>
      <c r="AY94" s="1" t="n">
        <v>18302.5093693053</v>
      </c>
      <c r="AZ94" s="1" t="n">
        <v>19540.4292332054</v>
      </c>
      <c r="BA94" s="1" t="n">
        <v>42721.9264235803</v>
      </c>
      <c r="BB94" s="1" t="n">
        <v>4640.14297246852</v>
      </c>
      <c r="BC94" s="1" t="n">
        <v>7735.1165857983</v>
      </c>
      <c r="BD94" s="1" t="n">
        <v>424155.721268796</v>
      </c>
      <c r="BE94" s="1" t="n">
        <v>12732.990865201</v>
      </c>
      <c r="BF94" s="1" t="n">
        <v>8806.19066126624</v>
      </c>
      <c r="BG94" s="1" t="n">
        <v>6998.62639359568</v>
      </c>
      <c r="BH94" s="1" t="n">
        <v>7076.48467200618</v>
      </c>
      <c r="BI94" s="1" t="n">
        <v>149925.168341629</v>
      </c>
      <c r="BJ94" s="1" t="n">
        <v>56.2950039984395</v>
      </c>
      <c r="BK94" s="1" t="n">
        <v>19918.8307041623</v>
      </c>
      <c r="BL94" s="1" t="n">
        <v>31844.5917530248</v>
      </c>
      <c r="BM94" s="1" t="n">
        <v>31985.6946830676</v>
      </c>
      <c r="BN94" s="1" t="n">
        <v>7855.24517815371</v>
      </c>
      <c r="BO94" s="1" t="n">
        <v>251673.625680196</v>
      </c>
      <c r="BP94" s="1" t="n">
        <v>76844.9595965201</v>
      </c>
      <c r="BQ94" s="1" t="n">
        <v>979387.124240073</v>
      </c>
      <c r="BR94" s="1" t="n">
        <v>7148.99462681707</v>
      </c>
      <c r="BS94" s="1" t="n">
        <v>9955.66437561653</v>
      </c>
      <c r="BT94" s="1" t="n">
        <v>5920.93801658005</v>
      </c>
      <c r="BU94" s="1" t="n">
        <v>12381.3989059984</v>
      </c>
      <c r="BV94" s="1" t="n">
        <v>590140.414149631</v>
      </c>
      <c r="BW94" s="1" t="n">
        <v>25093.1468747808</v>
      </c>
      <c r="BX94" s="1" t="n">
        <v>34459.1022423659</v>
      </c>
      <c r="BY94" s="1" t="n">
        <v>25396.0055715213</v>
      </c>
      <c r="BZ94" s="1" t="n">
        <v>12365.8774781352</v>
      </c>
      <c r="CA94" s="1" t="n">
        <v>56085.7859113328</v>
      </c>
      <c r="CB94" s="1" t="n">
        <v>795.047357504182</v>
      </c>
      <c r="CC94" s="1" t="n">
        <v>21234.5366499861</v>
      </c>
      <c r="CD94" s="1" t="n">
        <v>26026.8885763201</v>
      </c>
    </row>
    <row r="95" customFormat="false" ht="12.75" hidden="false" customHeight="false" outlineLevel="0" collapsed="false">
      <c r="A95" s="1" t="s">
        <v>82</v>
      </c>
      <c r="B95" s="1" t="n">
        <v>468837</v>
      </c>
      <c r="C95" s="1" t="s">
        <v>86</v>
      </c>
      <c r="D95" s="1" t="n">
        <v>1765</v>
      </c>
      <c r="E95" s="1" t="n">
        <v>1</v>
      </c>
      <c r="F95" s="1" t="n">
        <v>2</v>
      </c>
      <c r="G95" s="1" t="n">
        <v>6477.46139010139</v>
      </c>
      <c r="H95" s="1" t="n">
        <v>10473.5904414777</v>
      </c>
      <c r="I95" s="1" t="n">
        <v>4710.14833312249</v>
      </c>
      <c r="J95" s="1" t="n">
        <v>19254.3680478013</v>
      </c>
      <c r="K95" s="1" t="n">
        <v>8816.02866268364</v>
      </c>
      <c r="L95" s="1" t="n">
        <v>7493.36615692727</v>
      </c>
      <c r="M95" s="1" t="n">
        <v>53315.7995536232</v>
      </c>
      <c r="N95" s="1" t="n">
        <v>16511.345225362</v>
      </c>
      <c r="O95" s="1" t="n">
        <v>45409.317591636</v>
      </c>
      <c r="P95" s="1" t="n">
        <v>19041.3427311107</v>
      </c>
      <c r="Q95" s="1" t="n">
        <v>7703.65062685367</v>
      </c>
      <c r="R95" s="1" t="n">
        <v>4218.47355172029</v>
      </c>
      <c r="S95" s="1" t="n">
        <v>7143.50795774886</v>
      </c>
      <c r="T95" s="1" t="n">
        <v>27529.8177453121</v>
      </c>
      <c r="U95" s="1" t="n">
        <v>23685.727075264</v>
      </c>
      <c r="V95" s="1" t="n">
        <v>371563.914460689</v>
      </c>
      <c r="W95" s="1" t="n">
        <v>9918.31463043446</v>
      </c>
      <c r="X95" s="1" t="n">
        <v>14227.8959049791</v>
      </c>
      <c r="Y95" s="1" t="n">
        <v>1704.93203971923</v>
      </c>
      <c r="Z95" s="1" t="n">
        <v>445.029353040503</v>
      </c>
      <c r="AA95" s="1" t="n">
        <v>61627.7930244879</v>
      </c>
      <c r="AB95" s="1" t="n">
        <v>6546.87187437957</v>
      </c>
      <c r="AC95" s="1" t="n">
        <v>3604.50836025576</v>
      </c>
      <c r="AD95" s="1" t="n">
        <v>3422.55250491137</v>
      </c>
      <c r="AE95" s="1" t="n">
        <v>18478.9933371845</v>
      </c>
      <c r="AF95" s="1" t="n">
        <v>17941.8304757443</v>
      </c>
      <c r="AG95" s="1" t="n">
        <v>10607.1660183716</v>
      </c>
      <c r="AH95" s="1" t="n">
        <v>25321.0166547589</v>
      </c>
      <c r="AI95" s="1" t="n">
        <v>5421.21291097268</v>
      </c>
      <c r="AJ95" s="1" t="n">
        <v>13281.8139635335</v>
      </c>
      <c r="AK95" s="1" t="n">
        <v>17697.0402932188</v>
      </c>
      <c r="AL95" s="1" t="n">
        <v>16629.2497771423</v>
      </c>
      <c r="AM95" s="1" t="n">
        <v>4481.76224810309</v>
      </c>
      <c r="AN95" s="1" t="n">
        <v>29450.8186448069</v>
      </c>
      <c r="AO95" s="1" t="n">
        <v>123526.694698563</v>
      </c>
      <c r="AP95" s="1" t="n">
        <v>21227.2709783048</v>
      </c>
      <c r="AQ95" s="1" t="n">
        <v>18655.6806200464</v>
      </c>
      <c r="AR95" s="1" t="n">
        <v>18951.6382746295</v>
      </c>
      <c r="AS95" s="1" t="n">
        <v>85606.1941041367</v>
      </c>
      <c r="AT95" s="1" t="n">
        <v>12053.5120790289</v>
      </c>
      <c r="AU95" s="1" t="n">
        <v>10033.6566207259</v>
      </c>
      <c r="AV95" s="1" t="n">
        <v>15472.5253212834</v>
      </c>
      <c r="AW95" s="1" t="n">
        <v>10294.2737747193</v>
      </c>
      <c r="AX95" s="1" t="n">
        <v>15185.6277520162</v>
      </c>
      <c r="AY95" s="1" t="n">
        <v>18214.6550042877</v>
      </c>
      <c r="AZ95" s="1" t="n">
        <v>15128.062754542</v>
      </c>
      <c r="BA95" s="1" t="n">
        <v>67378.4702012093</v>
      </c>
      <c r="BB95" s="1" t="n">
        <v>7586.66060311053</v>
      </c>
      <c r="BC95" s="1" t="n">
        <v>10575.1238142867</v>
      </c>
      <c r="BD95" s="1" t="n">
        <v>449455.110342706</v>
      </c>
      <c r="BE95" s="1" t="n">
        <v>11063.1270227182</v>
      </c>
      <c r="BF95" s="1" t="n">
        <v>10450.2398927949</v>
      </c>
      <c r="BG95" s="1" t="n">
        <v>6642.6732183727</v>
      </c>
      <c r="BH95" s="1" t="n">
        <v>9573.3486618923</v>
      </c>
      <c r="BI95" s="1" t="n">
        <v>164263.126592091</v>
      </c>
      <c r="BJ95" s="1" t="n">
        <v>63.1045648619957</v>
      </c>
      <c r="BK95" s="1" t="n">
        <v>20147.2840989208</v>
      </c>
      <c r="BL95" s="1" t="n">
        <v>44264.7858932334</v>
      </c>
      <c r="BM95" s="1" t="n">
        <v>82319.2948430411</v>
      </c>
      <c r="BN95" s="1" t="n">
        <v>9602.29727094619</v>
      </c>
      <c r="BO95" s="1" t="n">
        <v>254519.876325646</v>
      </c>
      <c r="BP95" s="1" t="n">
        <v>113053.453712129</v>
      </c>
      <c r="BQ95" s="1" t="n">
        <v>1167503.10080388</v>
      </c>
      <c r="BR95" s="1" t="n">
        <v>6685.64815184047</v>
      </c>
      <c r="BS95" s="1" t="n">
        <v>11080.1398011902</v>
      </c>
      <c r="BT95" s="1" t="n">
        <v>4572.45874045613</v>
      </c>
      <c r="BU95" s="1" t="n">
        <v>13245.4041265539</v>
      </c>
      <c r="BV95" s="1" t="n">
        <v>514920.228924269</v>
      </c>
      <c r="BW95" s="1" t="n">
        <v>18882.2796820002</v>
      </c>
      <c r="BX95" s="1" t="n">
        <v>62622.9109037979</v>
      </c>
      <c r="BY95" s="1" t="n">
        <v>29480.0203804635</v>
      </c>
      <c r="BZ95" s="1" t="n">
        <v>8507.28690772251</v>
      </c>
      <c r="CA95" s="1" t="n">
        <v>38306.5293272684</v>
      </c>
      <c r="CB95" s="1" t="n">
        <v>945.177753556881</v>
      </c>
      <c r="CC95" s="1" t="n">
        <v>25169.6850399117</v>
      </c>
      <c r="CD95" s="1" t="n">
        <v>69103.819063368</v>
      </c>
    </row>
    <row r="96" customFormat="false" ht="12.75" hidden="false" customHeight="false" outlineLevel="0" collapsed="false">
      <c r="A96" s="1" t="s">
        <v>82</v>
      </c>
      <c r="B96" s="1" t="n">
        <v>468837</v>
      </c>
      <c r="C96" s="1" t="s">
        <v>87</v>
      </c>
      <c r="D96" s="1" t="n">
        <v>1912</v>
      </c>
      <c r="E96" s="1" t="n">
        <v>1</v>
      </c>
      <c r="F96" s="1" t="n">
        <v>2</v>
      </c>
      <c r="G96" s="1" t="n">
        <v>7492.5714237706</v>
      </c>
      <c r="H96" s="1" t="n">
        <v>8452.46641328157</v>
      </c>
      <c r="I96" s="1" t="n">
        <v>2229.45581834509</v>
      </c>
      <c r="J96" s="1" t="n">
        <v>17835.3035333794</v>
      </c>
      <c r="K96" s="1" t="n">
        <v>8223.95513799525</v>
      </c>
      <c r="L96" s="1" t="n">
        <v>7821.95466559728</v>
      </c>
      <c r="M96" s="1" t="n">
        <v>44191.9127556598</v>
      </c>
      <c r="N96" s="1" t="n">
        <v>25427.7203892508</v>
      </c>
      <c r="O96" s="1" t="n">
        <v>44354.4123982641</v>
      </c>
      <c r="P96" s="1" t="n">
        <v>12974.9152000463</v>
      </c>
      <c r="Q96" s="1" t="n">
        <v>5378.56567024225</v>
      </c>
      <c r="R96" s="1" t="n">
        <v>2477.89507182593</v>
      </c>
      <c r="S96" s="1" t="n">
        <v>7280.31335180738</v>
      </c>
      <c r="T96" s="1" t="n">
        <v>29305.3609158749</v>
      </c>
      <c r="U96" s="1" t="n">
        <v>29893.3883208142</v>
      </c>
      <c r="V96" s="1" t="n">
        <v>365367.981693088</v>
      </c>
      <c r="W96" s="1" t="n">
        <v>9505.13905039548</v>
      </c>
      <c r="X96" s="1" t="n">
        <v>10861.2348409943</v>
      </c>
      <c r="Y96" s="1" t="n">
        <v>1454.2495536601</v>
      </c>
      <c r="Z96" s="1" t="n">
        <v>403.911012995476</v>
      </c>
      <c r="AA96" s="1" t="n">
        <v>51075.4110055646</v>
      </c>
      <c r="AB96" s="1" t="n">
        <v>7693.3551855703</v>
      </c>
      <c r="AC96" s="1" t="n">
        <v>2445.6831572641</v>
      </c>
      <c r="AD96" s="1" t="n">
        <v>4255.0920727781</v>
      </c>
      <c r="AE96" s="1" t="n">
        <v>10563.3141019876</v>
      </c>
      <c r="AF96" s="1" t="n">
        <v>9608.4108110745</v>
      </c>
      <c r="AG96" s="1" t="n">
        <v>7891.51356498084</v>
      </c>
      <c r="AH96" s="1" t="n">
        <v>23772.0838422185</v>
      </c>
      <c r="AI96" s="1" t="n">
        <v>3960.82194780443</v>
      </c>
      <c r="AJ96" s="1" t="n">
        <v>12284.1455669941</v>
      </c>
      <c r="AK96" s="1" t="n">
        <v>10817.0697355153</v>
      </c>
      <c r="AL96" s="1" t="n">
        <v>17712.3445214653</v>
      </c>
      <c r="AM96" s="1" t="n">
        <v>3191.44306676271</v>
      </c>
      <c r="AN96" s="1" t="n">
        <v>28754.1676491804</v>
      </c>
      <c r="AO96" s="1" t="n">
        <v>84451.2033192877</v>
      </c>
      <c r="AP96" s="1" t="n">
        <v>16808.1284894251</v>
      </c>
      <c r="AQ96" s="1" t="n">
        <v>11172.6525454086</v>
      </c>
      <c r="AR96" s="1" t="n">
        <v>12573.9041064905</v>
      </c>
      <c r="AS96" s="1" t="n">
        <v>63316.9880927049</v>
      </c>
      <c r="AT96" s="1" t="n">
        <v>13190.7566317688</v>
      </c>
      <c r="AU96" s="1" t="n">
        <v>6700.52805797948</v>
      </c>
      <c r="AV96" s="1" t="n">
        <v>15218.6325076232</v>
      </c>
      <c r="AW96" s="1" t="n">
        <v>6384.63962356024</v>
      </c>
      <c r="AX96" s="1" t="n">
        <v>11513.6932728445</v>
      </c>
      <c r="AY96" s="1" t="n">
        <v>18010.6480975419</v>
      </c>
      <c r="AZ96" s="1" t="n">
        <v>14953.5971342746</v>
      </c>
      <c r="BA96" s="1" t="n">
        <v>41164.6505293198</v>
      </c>
      <c r="BB96" s="1" t="n">
        <v>5922.12106831097</v>
      </c>
      <c r="BC96" s="1" t="n">
        <v>7980.20271084596</v>
      </c>
      <c r="BD96" s="1" t="n">
        <v>312382.680760357</v>
      </c>
      <c r="BE96" s="1" t="n">
        <v>9852.42152500114</v>
      </c>
      <c r="BF96" s="1" t="n">
        <v>8468.41312095961</v>
      </c>
      <c r="BG96" s="1" t="n">
        <v>5689.10270425447</v>
      </c>
      <c r="BH96" s="1" t="n">
        <v>5579.48981808054</v>
      </c>
      <c r="BI96" s="1" t="n">
        <v>105594.112008652</v>
      </c>
      <c r="BJ96" s="1" t="n">
        <v>30.1974266677252</v>
      </c>
      <c r="BK96" s="1" t="n">
        <v>16348.0136462545</v>
      </c>
      <c r="BL96" s="1" t="n">
        <v>23741.9431870238</v>
      </c>
      <c r="BM96" s="1" t="n">
        <v>29742.0308377138</v>
      </c>
      <c r="BN96" s="1" t="n">
        <v>8964.92280031311</v>
      </c>
      <c r="BO96" s="1" t="n">
        <v>160995.653473044</v>
      </c>
      <c r="BP96" s="1" t="n">
        <v>69523.0498680814</v>
      </c>
      <c r="BQ96" s="1" t="n">
        <v>1164836.54991957</v>
      </c>
      <c r="BR96" s="1" t="n">
        <v>6255.67854191885</v>
      </c>
      <c r="BS96" s="1" t="n">
        <v>8513.32353193645</v>
      </c>
      <c r="BT96" s="1" t="n">
        <v>3110.95476606551</v>
      </c>
      <c r="BU96" s="1" t="n">
        <v>11328.3294194407</v>
      </c>
      <c r="BV96" s="1" t="n">
        <v>529813.987237498</v>
      </c>
      <c r="BW96" s="1" t="n">
        <v>15864.5500130374</v>
      </c>
      <c r="BX96" s="1" t="n">
        <v>49480.2342021055</v>
      </c>
      <c r="BY96" s="1" t="n">
        <v>23258.7619511377</v>
      </c>
      <c r="BZ96" s="1" t="n">
        <v>8472.08097598674</v>
      </c>
      <c r="CA96" s="1" t="n">
        <v>47732.4411434364</v>
      </c>
      <c r="CB96" s="1" t="n">
        <v>570.880189152073</v>
      </c>
      <c r="CC96" s="1" t="n">
        <v>15199.2982278892</v>
      </c>
      <c r="CD96" s="1" t="n">
        <v>29664.023693463</v>
      </c>
    </row>
    <row r="97" customFormat="false" ht="12.75" hidden="false" customHeight="false" outlineLevel="0" collapsed="false">
      <c r="A97" s="1" t="s">
        <v>82</v>
      </c>
      <c r="B97" s="1" t="n">
        <v>468837</v>
      </c>
      <c r="C97" s="1" t="s">
        <v>88</v>
      </c>
      <c r="D97" s="1" t="n">
        <v>2410</v>
      </c>
      <c r="E97" s="1" t="n">
        <v>1</v>
      </c>
      <c r="F97" s="1" t="n">
        <v>1</v>
      </c>
      <c r="G97" s="1" t="n">
        <v>6746.260156769</v>
      </c>
      <c r="H97" s="1" t="n">
        <v>8248.9018490313</v>
      </c>
      <c r="I97" s="1" t="n">
        <v>390.094043421314</v>
      </c>
      <c r="J97" s="1" t="n">
        <v>13756.7443222363</v>
      </c>
      <c r="K97" s="1" t="n">
        <v>7663.44746280923</v>
      </c>
      <c r="L97" s="1" t="n">
        <v>8739.31082619209</v>
      </c>
      <c r="M97" s="1" t="n">
        <v>80345.8154597078</v>
      </c>
      <c r="N97" s="1" t="n">
        <v>27087.1775442801</v>
      </c>
      <c r="O97" s="1" t="n">
        <v>41033.9616775934</v>
      </c>
      <c r="P97" s="1" t="n">
        <v>16435.2771100236</v>
      </c>
      <c r="Q97" s="1" t="n">
        <v>6923.84729686757</v>
      </c>
      <c r="R97" s="1" t="n">
        <v>4040.47087587825</v>
      </c>
      <c r="S97" s="1" t="n">
        <v>9821.99654199133</v>
      </c>
      <c r="T97" s="1" t="n">
        <v>21496.0953021748</v>
      </c>
      <c r="U97" s="1" t="n">
        <v>38129.3368782958</v>
      </c>
      <c r="V97" s="1" t="n">
        <v>754472.930506996</v>
      </c>
      <c r="W97" s="1" t="n">
        <v>7457.24703429483</v>
      </c>
      <c r="X97" s="1" t="n">
        <v>7580.28484265443</v>
      </c>
      <c r="Y97" s="1" t="n">
        <v>1569.22204793456</v>
      </c>
      <c r="Z97" s="1" t="n">
        <v>386.602965504305</v>
      </c>
      <c r="AA97" s="1" t="n">
        <v>17339.0345575481</v>
      </c>
      <c r="AB97" s="1" t="n">
        <v>6240.71737094038</v>
      </c>
      <c r="AC97" s="1" t="n">
        <v>3990.70407993041</v>
      </c>
      <c r="AD97" s="1" t="n">
        <v>2928.54634081741</v>
      </c>
      <c r="AE97" s="1" t="n">
        <v>4642.04269201057</v>
      </c>
      <c r="AF97" s="1" t="n">
        <v>4504.20873252937</v>
      </c>
      <c r="AG97" s="1" t="n">
        <v>3963.88984804669</v>
      </c>
      <c r="AH97" s="1" t="n">
        <v>32395.6034963939</v>
      </c>
      <c r="AI97" s="1" t="n">
        <v>1960.91746240303</v>
      </c>
      <c r="AJ97" s="1" t="n">
        <v>9047.18495821193</v>
      </c>
      <c r="AK97" s="1" t="n">
        <v>2768.82432657868</v>
      </c>
      <c r="AL97" s="1" t="n">
        <v>13244.8240739363</v>
      </c>
      <c r="AM97" s="1" t="n">
        <v>4174.64134246543</v>
      </c>
      <c r="AN97" s="1" t="n">
        <v>17086.1793044983</v>
      </c>
      <c r="AO97" s="1" t="n">
        <v>55165.6660174568</v>
      </c>
      <c r="AP97" s="1" t="n">
        <v>13060.671123455</v>
      </c>
      <c r="AQ97" s="1" t="n">
        <v>18934.0406411124</v>
      </c>
      <c r="AR97" s="1" t="n">
        <v>16040.3369440652</v>
      </c>
      <c r="AS97" s="1" t="n">
        <v>12922.7152632116</v>
      </c>
      <c r="AT97" s="1" t="n">
        <v>7899.24281901648</v>
      </c>
      <c r="AU97" s="1" t="n">
        <v>4617.50468580258</v>
      </c>
      <c r="AV97" s="1" t="n">
        <v>10860.9347882116</v>
      </c>
      <c r="AW97" s="1" t="n">
        <v>4724.11976338293</v>
      </c>
      <c r="AX97" s="1" t="n">
        <v>10168.8315804344</v>
      </c>
      <c r="AY97" s="1" t="n">
        <v>18866.504095613</v>
      </c>
      <c r="AZ97" s="1" t="n">
        <v>12112.5192450853</v>
      </c>
      <c r="BA97" s="1" t="n">
        <v>35371.1308751387</v>
      </c>
      <c r="BB97" s="1" t="n">
        <v>5291.85333124641</v>
      </c>
      <c r="BC97" s="1" t="n">
        <v>7383.53463444175</v>
      </c>
      <c r="BD97" s="1" t="n">
        <v>430585.08649371</v>
      </c>
      <c r="BE97" s="1" t="n">
        <v>10985.0969870702</v>
      </c>
      <c r="BF97" s="1" t="n">
        <v>9028.13536631269</v>
      </c>
      <c r="BG97" s="1" t="n">
        <v>4111.51367774136</v>
      </c>
      <c r="BH97" s="1" t="n">
        <v>5724.13801697932</v>
      </c>
      <c r="BI97" s="1" t="n">
        <v>80281.1053189119</v>
      </c>
      <c r="BJ97" s="1" t="n">
        <v>60.082773975416</v>
      </c>
      <c r="BK97" s="1" t="n">
        <v>12649.7289083957</v>
      </c>
      <c r="BL97" s="1" t="n">
        <v>24093.7106309871</v>
      </c>
      <c r="BM97" s="1" t="n">
        <v>37152.9037314848</v>
      </c>
      <c r="BN97" s="1" t="n">
        <v>8560.28572062022</v>
      </c>
      <c r="BO97" s="1" t="n">
        <v>134755.183436121</v>
      </c>
      <c r="BP97" s="1" t="n">
        <v>53891.4757667979</v>
      </c>
      <c r="BQ97" s="1" t="n">
        <v>324485.086998537</v>
      </c>
      <c r="BR97" s="1" t="n">
        <v>1276.64474795719</v>
      </c>
      <c r="BS97" s="1" t="n">
        <v>9593.1786222344</v>
      </c>
      <c r="BT97" s="1" t="n">
        <v>2882.24364758431</v>
      </c>
      <c r="BU97" s="1" t="n">
        <v>10741.9586190627</v>
      </c>
      <c r="BV97" s="1" t="n">
        <v>683021.249138951</v>
      </c>
      <c r="BW97" s="1" t="n">
        <v>23472.0830212087</v>
      </c>
      <c r="BX97" s="1" t="n">
        <v>49895.1493612836</v>
      </c>
      <c r="BY97" s="1" t="n">
        <v>24659.7505331325</v>
      </c>
      <c r="BZ97" s="1" t="n">
        <v>7778.75805135493</v>
      </c>
      <c r="CA97" s="1" t="n">
        <v>18982.4311890349</v>
      </c>
      <c r="CB97" s="1" t="n">
        <v>575.083102720074</v>
      </c>
      <c r="CC97" s="1" t="n">
        <v>10026.2736020909</v>
      </c>
      <c r="CD97" s="1" t="n">
        <v>17000.6438012852</v>
      </c>
    </row>
    <row r="98" customFormat="false" ht="12.75" hidden="false" customHeight="false" outlineLevel="0" collapsed="false">
      <c r="A98" s="1" t="s">
        <v>82</v>
      </c>
      <c r="B98" s="1" t="n">
        <v>468837</v>
      </c>
      <c r="C98" s="1" t="s">
        <v>89</v>
      </c>
      <c r="D98" s="1" t="n">
        <v>2771</v>
      </c>
      <c r="E98" s="1" t="n">
        <v>1</v>
      </c>
      <c r="F98" s="1" t="n">
        <v>2</v>
      </c>
      <c r="G98" s="1" t="n">
        <v>6054.61657669113</v>
      </c>
      <c r="H98" s="1" t="n">
        <v>9190.93313014817</v>
      </c>
      <c r="I98" s="1" t="n">
        <v>21999.0144219768</v>
      </c>
      <c r="J98" s="1" t="n">
        <v>13857.8468974612</v>
      </c>
      <c r="K98" s="1" t="n">
        <v>4922.46537414987</v>
      </c>
      <c r="L98" s="1" t="n">
        <v>8552.92715163925</v>
      </c>
      <c r="M98" s="1" t="n">
        <v>42880.2139722681</v>
      </c>
      <c r="N98" s="1" t="n">
        <v>18649.2493915848</v>
      </c>
      <c r="O98" s="1" t="n">
        <v>136541.867341143</v>
      </c>
      <c r="P98" s="1" t="n">
        <v>17672.0126692949</v>
      </c>
      <c r="Q98" s="1" t="n">
        <v>7728.52431937811</v>
      </c>
      <c r="R98" s="1" t="n">
        <v>2826.90723542749</v>
      </c>
      <c r="S98" s="1" t="n">
        <v>7066.80256804368</v>
      </c>
      <c r="T98" s="1" t="n">
        <v>59711.5154099031</v>
      </c>
      <c r="U98" s="1" t="n">
        <v>17958.4855814732</v>
      </c>
      <c r="V98" s="1" t="n">
        <v>119110.257725954</v>
      </c>
      <c r="W98" s="1" t="n">
        <v>13085.6135260042</v>
      </c>
      <c r="X98" s="1" t="n">
        <v>27118.8777773347</v>
      </c>
      <c r="Y98" s="1" t="n">
        <v>1363.44741595978</v>
      </c>
      <c r="Z98" s="1" t="n">
        <v>266.99372062932</v>
      </c>
      <c r="AA98" s="1" t="n">
        <v>20948.5396256843</v>
      </c>
      <c r="AB98" s="1" t="n">
        <v>1942.36726184978</v>
      </c>
      <c r="AC98" s="1" t="n">
        <v>681.499294589243</v>
      </c>
      <c r="AD98" s="1" t="n">
        <v>2059.89067395073</v>
      </c>
      <c r="AE98" s="1" t="n">
        <v>58536.9848396741</v>
      </c>
      <c r="AF98" s="1" t="n">
        <v>24193.0898180743</v>
      </c>
      <c r="AG98" s="1" t="n">
        <v>7964.75941987083</v>
      </c>
      <c r="AH98" s="1" t="n">
        <v>6196.60662380864</v>
      </c>
      <c r="AI98" s="1" t="n">
        <v>3288.88415557888</v>
      </c>
      <c r="AJ98" s="1" t="n">
        <v>4879.57397345384</v>
      </c>
      <c r="AK98" s="1" t="n">
        <v>8901.03265516755</v>
      </c>
      <c r="AL98" s="1" t="n">
        <v>6182.01588955877</v>
      </c>
      <c r="AM98" s="1" t="n">
        <v>6273.99553840911</v>
      </c>
      <c r="AN98" s="1" t="n">
        <v>9659.78019045848</v>
      </c>
      <c r="AO98" s="1" t="n">
        <v>151243.126814064</v>
      </c>
      <c r="AP98" s="1" t="n">
        <v>8895.13476116341</v>
      </c>
      <c r="AQ98" s="1" t="n">
        <v>11187.1149582948</v>
      </c>
      <c r="AR98" s="1" t="n">
        <v>22884.847418952</v>
      </c>
      <c r="AS98" s="1" t="n">
        <v>109427.437365346</v>
      </c>
      <c r="AT98" s="1" t="n">
        <v>6993.63182241068</v>
      </c>
      <c r="AU98" s="1" t="n">
        <v>10655.3609306194</v>
      </c>
      <c r="AV98" s="1" t="n">
        <v>16984.512684151</v>
      </c>
      <c r="AW98" s="1" t="n">
        <v>7045.40894052239</v>
      </c>
      <c r="AX98" s="1" t="n">
        <v>16268.2051527897</v>
      </c>
      <c r="AY98" s="1" t="n">
        <v>13466.4752156656</v>
      </c>
      <c r="AZ98" s="1" t="n">
        <v>18682.3938144301</v>
      </c>
      <c r="BA98" s="1" t="n">
        <v>57452.2397708865</v>
      </c>
      <c r="BB98" s="1" t="n">
        <v>12833.2162700817</v>
      </c>
      <c r="BC98" s="1" t="n">
        <v>13503.1447699031</v>
      </c>
      <c r="BD98" s="1" t="n">
        <v>181226.077936037</v>
      </c>
      <c r="BE98" s="1" t="n">
        <v>4443.82842155951</v>
      </c>
      <c r="BF98" s="1" t="n">
        <v>9921.65340679393</v>
      </c>
      <c r="BG98" s="1" t="n">
        <v>3292.2222402375</v>
      </c>
      <c r="BH98" s="1" t="n">
        <v>7574.60099943496</v>
      </c>
      <c r="BI98" s="1" t="n">
        <v>110830.32321506</v>
      </c>
      <c r="BJ98" s="1" t="n">
        <v>23.6359412813692</v>
      </c>
      <c r="BK98" s="1" t="n">
        <v>32414.4936872734</v>
      </c>
      <c r="BL98" s="1" t="n">
        <v>44191.9476662431</v>
      </c>
      <c r="BM98" s="1" t="n">
        <v>32216.5199771324</v>
      </c>
      <c r="BN98" s="1" t="n">
        <v>8823.67118731799</v>
      </c>
      <c r="BO98" s="1" t="n">
        <v>112633.080895207</v>
      </c>
      <c r="BP98" s="1" t="n">
        <v>95783.2322227851</v>
      </c>
      <c r="BQ98" s="1" t="n">
        <v>3821767.35631574</v>
      </c>
      <c r="BR98" s="1" t="n">
        <v>10318.0080654548</v>
      </c>
      <c r="BS98" s="1" t="n">
        <v>16192.2400983404</v>
      </c>
      <c r="BT98" s="1" t="n">
        <v>2397.2157600858</v>
      </c>
      <c r="BU98" s="1" t="n">
        <v>7902.7654879867</v>
      </c>
      <c r="BV98" s="1" t="n">
        <v>113848.066269261</v>
      </c>
      <c r="BW98" s="1" t="n">
        <v>14545.0993673192</v>
      </c>
      <c r="BX98" s="1" t="n">
        <v>19380.2947625425</v>
      </c>
      <c r="BY98" s="1" t="n">
        <v>24168.0386623824</v>
      </c>
      <c r="BZ98" s="1" t="n">
        <v>10934.2763886807</v>
      </c>
      <c r="CA98" s="1" t="n">
        <v>312074.227895555</v>
      </c>
      <c r="CB98" s="1" t="n">
        <v>3715.95129222162</v>
      </c>
      <c r="CC98" s="1" t="n">
        <v>7358.86816463781</v>
      </c>
      <c r="CD98" s="1" t="n">
        <v>69297.5622092582</v>
      </c>
    </row>
    <row r="99" customFormat="false" ht="12.75" hidden="false" customHeight="false" outlineLevel="0" collapsed="false">
      <c r="A99" s="1" t="s">
        <v>82</v>
      </c>
      <c r="B99" s="1" t="n">
        <v>1245540</v>
      </c>
      <c r="C99" s="1" t="s">
        <v>83</v>
      </c>
      <c r="D99" s="1" t="n">
        <v>1241</v>
      </c>
      <c r="E99" s="1" t="n">
        <v>1</v>
      </c>
      <c r="F99" s="1" t="n">
        <v>2</v>
      </c>
      <c r="G99" s="1" t="n">
        <v>5764.2804675822</v>
      </c>
      <c r="H99" s="1" t="n">
        <v>9440.6568676995</v>
      </c>
      <c r="I99" s="1" t="n">
        <v>4807.70719683232</v>
      </c>
      <c r="J99" s="1" t="n">
        <v>32381.6914073645</v>
      </c>
      <c r="K99" s="1" t="n">
        <v>9964.81913364952</v>
      </c>
      <c r="L99" s="1" t="n">
        <v>4507.28067104605</v>
      </c>
      <c r="M99" s="1" t="n">
        <v>37631.6290876675</v>
      </c>
      <c r="N99" s="1" t="n">
        <v>14019.9190040308</v>
      </c>
      <c r="O99" s="1" t="n">
        <v>29809.5866635459</v>
      </c>
      <c r="P99" s="1" t="n">
        <v>20469.4891713418</v>
      </c>
      <c r="Q99" s="1" t="n">
        <v>9273.45008508598</v>
      </c>
      <c r="R99" s="1" t="n">
        <v>3433.21342335844</v>
      </c>
      <c r="S99" s="1" t="n">
        <v>8106.18845929109</v>
      </c>
      <c r="T99" s="1" t="n">
        <v>10838.3901748048</v>
      </c>
      <c r="U99" s="1" t="n">
        <v>30189.6263811403</v>
      </c>
      <c r="V99" s="1" t="n">
        <v>215928.218534095</v>
      </c>
      <c r="W99" s="1" t="n">
        <v>8196.37139417221</v>
      </c>
      <c r="X99" s="1" t="n">
        <v>15309.7129615785</v>
      </c>
      <c r="Y99" s="1" t="n">
        <v>3190.00359155648</v>
      </c>
      <c r="Z99" s="1" t="n">
        <v>898.520102272119</v>
      </c>
      <c r="AA99" s="1" t="n">
        <v>32778.7420856716</v>
      </c>
      <c r="AB99" s="1" t="n">
        <v>5946.6298092145</v>
      </c>
      <c r="AC99" s="1" t="n">
        <v>3980.22409915639</v>
      </c>
      <c r="AD99" s="1" t="n">
        <v>12820.9339013781</v>
      </c>
      <c r="AE99" s="1" t="n">
        <v>4306.78309991419</v>
      </c>
      <c r="AF99" s="1" t="n">
        <v>7670.1824438025</v>
      </c>
      <c r="AG99" s="1" t="n">
        <v>11055.7497088337</v>
      </c>
      <c r="AH99" s="1" t="n">
        <v>25460.95020002</v>
      </c>
      <c r="AI99" s="1" t="n">
        <v>7615.23349585324</v>
      </c>
      <c r="AJ99" s="1" t="n">
        <v>27951.3208141011</v>
      </c>
      <c r="AK99" s="1" t="n">
        <v>3137.78732502294</v>
      </c>
      <c r="AL99" s="1" t="n">
        <v>17120.4531345049</v>
      </c>
      <c r="AM99" s="1" t="n">
        <v>7704.00950159514</v>
      </c>
      <c r="AN99" s="1" t="n">
        <v>11852.4681668631</v>
      </c>
      <c r="AO99" s="1" t="n">
        <v>62232.0338678597</v>
      </c>
      <c r="AP99" s="1" t="n">
        <v>19075.2732510162</v>
      </c>
      <c r="AQ99" s="1" t="n">
        <v>8436.58342984207</v>
      </c>
      <c r="AR99" s="1" t="n">
        <v>12854.7020210494</v>
      </c>
      <c r="AS99" s="1" t="n">
        <v>18504.0698399605</v>
      </c>
      <c r="AT99" s="1" t="n">
        <v>10097.8802272302</v>
      </c>
      <c r="AU99" s="1" t="n">
        <v>5023.20306216705</v>
      </c>
      <c r="AV99" s="1" t="n">
        <v>22606.6920071503</v>
      </c>
      <c r="AW99" s="1" t="n">
        <v>8199.89018128327</v>
      </c>
      <c r="AX99" s="1" t="n">
        <v>7671.24817183523</v>
      </c>
      <c r="AY99" s="1" t="n">
        <v>31163.1884302039</v>
      </c>
      <c r="AZ99" s="1" t="n">
        <v>16824.7273185784</v>
      </c>
      <c r="BA99" s="1" t="n">
        <v>40282.8725176971</v>
      </c>
      <c r="BB99" s="1" t="n">
        <v>4275.36565326584</v>
      </c>
      <c r="BC99" s="1" t="n">
        <v>9169.54294727492</v>
      </c>
      <c r="BD99" s="1" t="n">
        <v>155580.934700623</v>
      </c>
      <c r="BE99" s="1" t="n">
        <v>6355.2814022037</v>
      </c>
      <c r="BF99" s="1" t="n">
        <v>10073.1344783728</v>
      </c>
      <c r="BG99" s="1" t="n">
        <v>7048.67434288368</v>
      </c>
      <c r="BH99" s="1" t="n">
        <v>11411.9849254506</v>
      </c>
      <c r="BI99" s="1" t="n">
        <v>78109.270178404</v>
      </c>
      <c r="BJ99" s="1" t="n">
        <v>55.4786380105149</v>
      </c>
      <c r="BK99" s="1" t="n">
        <v>20929.9454297647</v>
      </c>
      <c r="BL99" s="1" t="n">
        <v>36937.3311543823</v>
      </c>
      <c r="BM99" s="1" t="n">
        <v>19160.8736186108</v>
      </c>
      <c r="BN99" s="1" t="n">
        <v>9500.87730832144</v>
      </c>
      <c r="BO99" s="1" t="n">
        <v>136961.757802117</v>
      </c>
      <c r="BP99" s="1" t="n">
        <v>97898.9586425002</v>
      </c>
      <c r="BQ99" s="1" t="n">
        <v>19922.0302235492</v>
      </c>
      <c r="BR99" s="1" t="n">
        <v>9821.24991488029</v>
      </c>
      <c r="BS99" s="1" t="n">
        <v>10503.5701520631</v>
      </c>
      <c r="BT99" s="1" t="n">
        <v>2113.0171413517</v>
      </c>
      <c r="BU99" s="1" t="n">
        <v>15812.676927938</v>
      </c>
      <c r="BV99" s="1" t="n">
        <v>460213.947106383</v>
      </c>
      <c r="BW99" s="1" t="n">
        <v>16820.9078683928</v>
      </c>
      <c r="BX99" s="1" t="n">
        <v>29756.607987937</v>
      </c>
      <c r="BY99" s="1" t="n">
        <v>29860.916078203</v>
      </c>
      <c r="BZ99" s="1" t="n">
        <v>52549.9569719064</v>
      </c>
      <c r="CA99" s="1" t="n">
        <v>295500.15047549</v>
      </c>
      <c r="CB99" s="1" t="n">
        <v>877.44762704517</v>
      </c>
      <c r="CC99" s="1" t="n">
        <v>14106.4029468915</v>
      </c>
      <c r="CD99" s="1" t="n">
        <v>5595.89632003262</v>
      </c>
    </row>
    <row r="100" customFormat="false" ht="12.75" hidden="false" customHeight="false" outlineLevel="0" collapsed="false">
      <c r="A100" s="1" t="s">
        <v>82</v>
      </c>
      <c r="B100" s="1" t="n">
        <v>1245540</v>
      </c>
      <c r="C100" s="1" t="s">
        <v>84</v>
      </c>
      <c r="D100" s="1" t="n">
        <v>1395</v>
      </c>
      <c r="E100" s="1" t="n">
        <v>1</v>
      </c>
      <c r="F100" s="1" t="n">
        <v>1.5</v>
      </c>
      <c r="G100" s="1" t="n">
        <v>5707.63329577121</v>
      </c>
      <c r="H100" s="1" t="n">
        <v>7245.4273524808</v>
      </c>
      <c r="I100" s="1" t="n">
        <v>6100.57715276664</v>
      </c>
      <c r="J100" s="1" t="n">
        <v>25812.9570496708</v>
      </c>
      <c r="K100" s="1" t="n">
        <v>6911.42162847334</v>
      </c>
      <c r="L100" s="1" t="n">
        <v>3841.08123786661</v>
      </c>
      <c r="M100" s="1" t="n">
        <v>15478.7951471903</v>
      </c>
      <c r="N100" s="1" t="n">
        <v>9912.00308315886</v>
      </c>
      <c r="O100" s="1" t="n">
        <v>24147.1209339473</v>
      </c>
      <c r="P100" s="1" t="n">
        <v>21463.5316894205</v>
      </c>
      <c r="Q100" s="1" t="n">
        <v>9247.39250331927</v>
      </c>
      <c r="R100" s="1" t="n">
        <v>4054.05573245537</v>
      </c>
      <c r="S100" s="1" t="n">
        <v>5243.71133446268</v>
      </c>
      <c r="T100" s="1" t="n">
        <v>17365.232393902</v>
      </c>
      <c r="U100" s="1" t="n">
        <v>21861.4546112564</v>
      </c>
      <c r="V100" s="1" t="n">
        <v>243948.262346326</v>
      </c>
      <c r="W100" s="1" t="n">
        <v>7707.08784132863</v>
      </c>
      <c r="X100" s="1" t="n">
        <v>18901.6971106318</v>
      </c>
      <c r="Y100" s="1" t="n">
        <v>2706.76442305987</v>
      </c>
      <c r="Z100" s="1" t="n">
        <v>556.123740712233</v>
      </c>
      <c r="AA100" s="1" t="n">
        <v>41808.5739082168</v>
      </c>
      <c r="AB100" s="1" t="n">
        <v>5832.28273149404</v>
      </c>
      <c r="AC100" s="1" t="n">
        <v>3861.75721494216</v>
      </c>
      <c r="AD100" s="1" t="n">
        <v>7981.31110534695</v>
      </c>
      <c r="AE100" s="1" t="n">
        <v>18679.2494641907</v>
      </c>
      <c r="AF100" s="1" t="n">
        <v>24601.1804176828</v>
      </c>
      <c r="AG100" s="1" t="n">
        <v>12401.8363214321</v>
      </c>
      <c r="AH100" s="1" t="n">
        <v>26178.3548863843</v>
      </c>
      <c r="AI100" s="1" t="n">
        <v>8468.77656360969</v>
      </c>
      <c r="AJ100" s="1" t="n">
        <v>16197.2055199186</v>
      </c>
      <c r="AK100" s="1" t="n">
        <v>32065.8627529979</v>
      </c>
      <c r="AL100" s="1" t="n">
        <v>16793.6385644811</v>
      </c>
      <c r="AM100" s="1" t="n">
        <v>7190.29348685763</v>
      </c>
      <c r="AN100" s="1" t="n">
        <v>9720.78645022161</v>
      </c>
      <c r="AO100" s="1" t="n">
        <v>95799.7091931486</v>
      </c>
      <c r="AP100" s="1" t="n">
        <v>21053.990338864</v>
      </c>
      <c r="AQ100" s="1" t="n">
        <v>11427.8266103404</v>
      </c>
      <c r="AR100" s="1" t="n">
        <v>12189.2293119647</v>
      </c>
      <c r="AS100" s="1" t="n">
        <v>60084.515058234</v>
      </c>
      <c r="AT100" s="1" t="n">
        <v>8347.95678541385</v>
      </c>
      <c r="AU100" s="1" t="n">
        <v>8321.60687129712</v>
      </c>
      <c r="AV100" s="1" t="n">
        <v>32605.0624701175</v>
      </c>
      <c r="AW100" s="1" t="n">
        <v>10866.1158146127</v>
      </c>
      <c r="AX100" s="1" t="n">
        <v>15220.9633743267</v>
      </c>
      <c r="AY100" s="1" t="n">
        <v>12614.0593330941</v>
      </c>
      <c r="AZ100" s="1" t="n">
        <v>11432.6169095026</v>
      </c>
      <c r="BA100" s="1" t="n">
        <v>50965.7001721122</v>
      </c>
      <c r="BB100" s="1" t="n">
        <v>5317.20343743682</v>
      </c>
      <c r="BC100" s="1" t="n">
        <v>9955.61212683126</v>
      </c>
      <c r="BD100" s="1" t="n">
        <v>260164.599007685</v>
      </c>
      <c r="BE100" s="1" t="n">
        <v>9523.77363920071</v>
      </c>
      <c r="BF100" s="1" t="n">
        <v>10979.9463441298</v>
      </c>
      <c r="BG100" s="1" t="n">
        <v>7668.05431628603</v>
      </c>
      <c r="BH100" s="1" t="n">
        <v>8431.18345485413</v>
      </c>
      <c r="BI100" s="1" t="n">
        <v>115905.760802245</v>
      </c>
      <c r="BJ100" s="1" t="n">
        <v>47.9825649441465</v>
      </c>
      <c r="BK100" s="1" t="n">
        <v>15549.1682798952</v>
      </c>
      <c r="BL100" s="1" t="n">
        <v>45109.5701845872</v>
      </c>
      <c r="BM100" s="1" t="n">
        <v>40210.2684599017</v>
      </c>
      <c r="BN100" s="1" t="n">
        <v>6969.99848202162</v>
      </c>
      <c r="BO100" s="1" t="n">
        <v>171996.933473383</v>
      </c>
      <c r="BP100" s="1" t="n">
        <v>69181.2262887592</v>
      </c>
      <c r="BQ100" s="1" t="n">
        <v>43678.9377055697</v>
      </c>
      <c r="BR100" s="1" t="n">
        <v>6671.56988746467</v>
      </c>
      <c r="BS100" s="1" t="n">
        <v>11154.4293461115</v>
      </c>
      <c r="BT100" s="1" t="n">
        <v>3044.13136216612</v>
      </c>
      <c r="BU100" s="1" t="n">
        <v>10811.3037806107</v>
      </c>
      <c r="BV100" s="1" t="n">
        <v>299238.493524905</v>
      </c>
      <c r="BW100" s="1" t="n">
        <v>20153.4318355345</v>
      </c>
      <c r="BX100" s="1" t="n">
        <v>24603.9779760516</v>
      </c>
      <c r="BY100" s="1" t="n">
        <v>28222.908082988</v>
      </c>
      <c r="BZ100" s="1" t="n">
        <v>43263.6962127989</v>
      </c>
      <c r="CA100" s="1" t="n">
        <v>59899.3698242741</v>
      </c>
      <c r="CB100" s="1" t="n">
        <v>837.455699242586</v>
      </c>
      <c r="CC100" s="1" t="n">
        <v>14316.3486960832</v>
      </c>
      <c r="CD100" s="1" t="n">
        <v>39054.7346805478</v>
      </c>
    </row>
    <row r="101" customFormat="false" ht="12.75" hidden="false" customHeight="false" outlineLevel="0" collapsed="false">
      <c r="A101" s="1" t="s">
        <v>82</v>
      </c>
      <c r="B101" s="1" t="n">
        <v>1245540</v>
      </c>
      <c r="C101" s="1" t="s">
        <v>85</v>
      </c>
      <c r="D101" s="1" t="n">
        <v>1553</v>
      </c>
      <c r="E101" s="1" t="n">
        <v>1</v>
      </c>
      <c r="F101" s="1" t="n">
        <v>2</v>
      </c>
      <c r="G101" s="1" t="n">
        <v>5407.29373214417</v>
      </c>
      <c r="H101" s="1" t="n">
        <v>7553.79004547651</v>
      </c>
      <c r="I101" s="1" t="n">
        <v>3735.95115384765</v>
      </c>
      <c r="J101" s="1" t="n">
        <v>36981.4587768561</v>
      </c>
      <c r="K101" s="1" t="n">
        <v>7198.67571440661</v>
      </c>
      <c r="L101" s="1" t="n">
        <v>4432.51282519199</v>
      </c>
      <c r="M101" s="1" t="n">
        <v>25001.0308004859</v>
      </c>
      <c r="N101" s="1" t="n">
        <v>10334.2605009228</v>
      </c>
      <c r="O101" s="1" t="n">
        <v>22136.589578823</v>
      </c>
      <c r="P101" s="1" t="n">
        <v>15016.0199090152</v>
      </c>
      <c r="Q101" s="1" t="n">
        <v>9027.03391124916</v>
      </c>
      <c r="R101" s="1" t="n">
        <v>3562.26498044056</v>
      </c>
      <c r="S101" s="1" t="n">
        <v>5672.29011419694</v>
      </c>
      <c r="T101" s="1" t="n">
        <v>10405.9781558477</v>
      </c>
      <c r="U101" s="1" t="n">
        <v>22101.601292733</v>
      </c>
      <c r="V101" s="1" t="n">
        <v>232902.081431473</v>
      </c>
      <c r="W101" s="1" t="n">
        <v>9073.33095552888</v>
      </c>
      <c r="X101" s="1" t="n">
        <v>17269.8769638275</v>
      </c>
      <c r="Y101" s="1" t="n">
        <v>1904.75719715094</v>
      </c>
      <c r="Z101" s="1" t="n">
        <v>513.825482498536</v>
      </c>
      <c r="AA101" s="1" t="n">
        <v>87170.5539962536</v>
      </c>
      <c r="AB101" s="1" t="n">
        <v>4676.63750084891</v>
      </c>
      <c r="AC101" s="1" t="n">
        <v>2788.36275429036</v>
      </c>
      <c r="AD101" s="1" t="n">
        <v>7471.90282854988</v>
      </c>
      <c r="AE101" s="1" t="n">
        <v>2781.15274130483</v>
      </c>
      <c r="AF101" s="1" t="n">
        <v>6986.62862116937</v>
      </c>
      <c r="AG101" s="1" t="n">
        <v>10010.8852560515</v>
      </c>
      <c r="AH101" s="1" t="n">
        <v>16126.1887280411</v>
      </c>
      <c r="AI101" s="1" t="n">
        <v>6759.7537811663</v>
      </c>
      <c r="AJ101" s="1" t="n">
        <v>14370.8087939784</v>
      </c>
      <c r="AK101" s="1" t="n">
        <v>3384.31158107988</v>
      </c>
      <c r="AL101" s="1" t="n">
        <v>22233.1136926032</v>
      </c>
      <c r="AM101" s="1" t="n">
        <v>5007.045722418</v>
      </c>
      <c r="AN101" s="1" t="n">
        <v>9641.15137920115</v>
      </c>
      <c r="AO101" s="1" t="n">
        <v>69997.4117718491</v>
      </c>
      <c r="AP101" s="1" t="n">
        <v>25978.1316929847</v>
      </c>
      <c r="AQ101" s="1" t="n">
        <v>10862.3458507452</v>
      </c>
      <c r="AR101" s="1" t="n">
        <v>13379.6121896063</v>
      </c>
      <c r="AS101" s="1" t="n">
        <v>24151.4852647183</v>
      </c>
      <c r="AT101" s="1" t="n">
        <v>11103.3023706827</v>
      </c>
      <c r="AU101" s="1" t="n">
        <v>6168.28443967503</v>
      </c>
      <c r="AV101" s="1" t="n">
        <v>26828.9389807216</v>
      </c>
      <c r="AW101" s="1" t="n">
        <v>8789.59160222927</v>
      </c>
      <c r="AX101" s="1" t="n">
        <v>11371.3047875679</v>
      </c>
      <c r="AY101" s="1" t="n">
        <v>19703.7776548983</v>
      </c>
      <c r="AZ101" s="1" t="n">
        <v>15645.5932350137</v>
      </c>
      <c r="BA101" s="1" t="n">
        <v>37589.3667699209</v>
      </c>
      <c r="BB101" s="1" t="n">
        <v>3563.15288261106</v>
      </c>
      <c r="BC101" s="1" t="n">
        <v>9753.17836041618</v>
      </c>
      <c r="BD101" s="1" t="n">
        <v>164184.157896077</v>
      </c>
      <c r="BE101" s="1" t="n">
        <v>7364.25750684238</v>
      </c>
      <c r="BF101" s="1" t="n">
        <v>8782.66891075507</v>
      </c>
      <c r="BG101" s="1" t="n">
        <v>8591.00072322912</v>
      </c>
      <c r="BH101" s="1" t="n">
        <v>7000.97892818741</v>
      </c>
      <c r="BI101" s="1" t="n">
        <v>122820.541884031</v>
      </c>
      <c r="BJ101" s="1" t="n">
        <v>48.5220519961443</v>
      </c>
      <c r="BK101" s="1" t="n">
        <v>22908.3986459727</v>
      </c>
      <c r="BL101" s="1" t="n">
        <v>31099.2982708938</v>
      </c>
      <c r="BM101" s="1" t="n">
        <v>32129.1694516661</v>
      </c>
      <c r="BN101" s="1" t="n">
        <v>7776.64818169722</v>
      </c>
      <c r="BO101" s="1" t="n">
        <v>166829.288912012</v>
      </c>
      <c r="BP101" s="1" t="n">
        <v>76799.2486786369</v>
      </c>
      <c r="BQ101" s="1" t="n">
        <v>242167.071881859</v>
      </c>
      <c r="BR101" s="1" t="n">
        <v>13405.8253857359</v>
      </c>
      <c r="BS101" s="1" t="n">
        <v>8847.55412637447</v>
      </c>
      <c r="BT101" s="1" t="n">
        <v>3580.89239993235</v>
      </c>
      <c r="BU101" s="1" t="n">
        <v>13196.3206377001</v>
      </c>
      <c r="BV101" s="1" t="n">
        <v>288927.824424022</v>
      </c>
      <c r="BW101" s="1" t="n">
        <v>23121.1478394441</v>
      </c>
      <c r="BX101" s="1" t="n">
        <v>27723.7828104777</v>
      </c>
      <c r="BY101" s="1" t="n">
        <v>28232.8272494111</v>
      </c>
      <c r="BZ101" s="1" t="n">
        <v>50335.2713213528</v>
      </c>
      <c r="CA101" s="1" t="n">
        <v>80304.4653259568</v>
      </c>
      <c r="CB101" s="1" t="n">
        <v>694.224919233306</v>
      </c>
      <c r="CC101" s="1" t="n">
        <v>24025.5099907786</v>
      </c>
      <c r="CD101" s="1" t="n">
        <v>18677.1735845085</v>
      </c>
    </row>
    <row r="102" customFormat="false" ht="12.75" hidden="false" customHeight="false" outlineLevel="0" collapsed="false">
      <c r="A102" s="1" t="s">
        <v>82</v>
      </c>
      <c r="B102" s="1" t="n">
        <v>1245540</v>
      </c>
      <c r="C102" s="1" t="s">
        <v>86</v>
      </c>
      <c r="D102" s="1" t="n">
        <v>1709</v>
      </c>
      <c r="E102" s="1" t="n">
        <v>1</v>
      </c>
      <c r="F102" s="1" t="n">
        <v>1.5</v>
      </c>
      <c r="G102" s="1" t="n">
        <v>5760.19508799465</v>
      </c>
      <c r="H102" s="1" t="n">
        <v>7376.44253752522</v>
      </c>
      <c r="I102" s="1" t="n">
        <v>5709.65236349391</v>
      </c>
      <c r="J102" s="1" t="n">
        <v>38698.5665813317</v>
      </c>
      <c r="K102" s="1" t="n">
        <v>11617.0822982354</v>
      </c>
      <c r="L102" s="1" t="n">
        <v>4374.65864547713</v>
      </c>
      <c r="M102" s="1" t="n">
        <v>30805.5987328996</v>
      </c>
      <c r="N102" s="1" t="n">
        <v>10576.3669212293</v>
      </c>
      <c r="O102" s="1" t="n">
        <v>26527.2005921189</v>
      </c>
      <c r="P102" s="1" t="n">
        <v>25486.1201665095</v>
      </c>
      <c r="Q102" s="1" t="n">
        <v>11336.0998122957</v>
      </c>
      <c r="R102" s="1" t="n">
        <v>3843.77949562864</v>
      </c>
      <c r="S102" s="1" t="n">
        <v>7093.70517697993</v>
      </c>
      <c r="T102" s="1" t="n">
        <v>11131.4007664218</v>
      </c>
      <c r="U102" s="1" t="n">
        <v>33313.1081138871</v>
      </c>
      <c r="V102" s="1" t="n">
        <v>367938.935346332</v>
      </c>
      <c r="W102" s="1" t="n">
        <v>8391.62148584607</v>
      </c>
      <c r="X102" s="1" t="n">
        <v>17790.0669529585</v>
      </c>
      <c r="Y102" s="1" t="n">
        <v>1885.70929642361</v>
      </c>
      <c r="Z102" s="1" t="n">
        <v>553.49337258797</v>
      </c>
      <c r="AA102" s="1" t="n">
        <v>46076.9787144718</v>
      </c>
      <c r="AB102" s="1" t="n">
        <v>3857.05625958214</v>
      </c>
      <c r="AC102" s="1" t="n">
        <v>2936.02890938758</v>
      </c>
      <c r="AD102" s="1" t="n">
        <v>6885.35520365644</v>
      </c>
      <c r="AE102" s="1" t="n">
        <v>10218.8237995127</v>
      </c>
      <c r="AF102" s="1" t="n">
        <v>14545.777656348</v>
      </c>
      <c r="AG102" s="1" t="n">
        <v>11528.6387136452</v>
      </c>
      <c r="AH102" s="1" t="n">
        <v>25034.328878297</v>
      </c>
      <c r="AI102" s="1" t="n">
        <v>6479.71367012795</v>
      </c>
      <c r="AJ102" s="1" t="n">
        <v>7337.63499285467</v>
      </c>
      <c r="AK102" s="1" t="n">
        <v>8264.90442324294</v>
      </c>
      <c r="AL102" s="1" t="n">
        <v>21084.9288461666</v>
      </c>
      <c r="AM102" s="1" t="n">
        <v>4922.4969414374</v>
      </c>
      <c r="AN102" s="1" t="n">
        <v>8962.16351531871</v>
      </c>
      <c r="AO102" s="1" t="n">
        <v>124723.645452361</v>
      </c>
      <c r="AP102" s="1" t="n">
        <v>29249.5191484038</v>
      </c>
      <c r="AQ102" s="1" t="n">
        <v>15187.5534294686</v>
      </c>
      <c r="AR102" s="1" t="n">
        <v>13517.861616459</v>
      </c>
      <c r="AS102" s="1" t="n">
        <v>64028.7037088964</v>
      </c>
      <c r="AT102" s="1" t="n">
        <v>14720.8464764267</v>
      </c>
      <c r="AU102" s="1" t="n">
        <v>7309.15252368576</v>
      </c>
      <c r="AV102" s="1" t="n">
        <v>36272.1804814791</v>
      </c>
      <c r="AW102" s="1" t="n">
        <v>12762.3663852331</v>
      </c>
      <c r="AX102" s="1" t="n">
        <v>14862.037317145</v>
      </c>
      <c r="AY102" s="1" t="n">
        <v>24972.9394599792</v>
      </c>
      <c r="AZ102" s="1" t="n">
        <v>12146.6541903038</v>
      </c>
      <c r="BA102" s="1" t="n">
        <v>58978.107591179</v>
      </c>
      <c r="BB102" s="1" t="n">
        <v>7693.08057004902</v>
      </c>
      <c r="BC102" s="1" t="n">
        <v>12477.1265212426</v>
      </c>
      <c r="BD102" s="1" t="n">
        <v>295111.036101634</v>
      </c>
      <c r="BE102" s="1" t="n">
        <v>7341.71393529379</v>
      </c>
      <c r="BF102" s="1" t="n">
        <v>13048.2602381038</v>
      </c>
      <c r="BG102" s="1" t="n">
        <v>7416.17906894621</v>
      </c>
      <c r="BH102" s="1" t="n">
        <v>9930.04268174513</v>
      </c>
      <c r="BI102" s="1" t="n">
        <v>101818.735436048</v>
      </c>
      <c r="BJ102" s="1" t="n">
        <v>92.6595260670271</v>
      </c>
      <c r="BK102" s="1" t="n">
        <v>20393.8793826008</v>
      </c>
      <c r="BL102" s="1" t="n">
        <v>59738.3584446285</v>
      </c>
      <c r="BM102" s="1" t="n">
        <v>147500.327942923</v>
      </c>
      <c r="BN102" s="1" t="n">
        <v>11053.6777260546</v>
      </c>
      <c r="BO102" s="1" t="n">
        <v>199541.150517502</v>
      </c>
      <c r="BP102" s="1" t="n">
        <v>80226.0764518436</v>
      </c>
      <c r="BQ102" s="1" t="n">
        <v>217255.163734979</v>
      </c>
      <c r="BR102" s="1" t="n">
        <v>10690.1542738277</v>
      </c>
      <c r="BS102" s="1" t="n">
        <v>13464.3534596016</v>
      </c>
      <c r="BT102" s="1" t="n">
        <v>2992.47302582647</v>
      </c>
      <c r="BU102" s="1" t="n">
        <v>13962.5268966664</v>
      </c>
      <c r="BV102" s="1" t="n">
        <v>1267451.25505034</v>
      </c>
      <c r="BW102" s="1" t="n">
        <v>10270.2465302965</v>
      </c>
      <c r="BX102" s="1" t="n">
        <v>39577.3269871242</v>
      </c>
      <c r="BY102" s="1" t="n">
        <v>50610.5737403922</v>
      </c>
      <c r="BZ102" s="1" t="n">
        <v>49961.0824621212</v>
      </c>
      <c r="CA102" s="1" t="n">
        <v>92677.131682426</v>
      </c>
      <c r="CB102" s="1" t="n">
        <v>1026.82436373144</v>
      </c>
      <c r="CC102" s="1" t="n">
        <v>28422.5379696307</v>
      </c>
      <c r="CD102" s="1" t="n">
        <v>48213.2133001137</v>
      </c>
    </row>
    <row r="103" customFormat="false" ht="12.75" hidden="false" customHeight="false" outlineLevel="0" collapsed="false">
      <c r="A103" s="1" t="s">
        <v>82</v>
      </c>
      <c r="B103" s="1" t="n">
        <v>1245540</v>
      </c>
      <c r="C103" s="1" t="s">
        <v>87</v>
      </c>
      <c r="D103" s="1" t="n">
        <v>1868</v>
      </c>
      <c r="E103" s="1" t="n">
        <v>1</v>
      </c>
      <c r="F103" s="1" t="n">
        <v>1.5</v>
      </c>
      <c r="G103" s="1" t="n">
        <v>5799.31527358718</v>
      </c>
      <c r="H103" s="1" t="n">
        <v>8115.56316519364</v>
      </c>
      <c r="I103" s="1" t="n">
        <v>6682.6077895726</v>
      </c>
      <c r="J103" s="1" t="n">
        <v>35176.3805251901</v>
      </c>
      <c r="K103" s="1" t="n">
        <v>13148.2982777126</v>
      </c>
      <c r="L103" s="1" t="n">
        <v>4490.07661752706</v>
      </c>
      <c r="M103" s="1" t="n">
        <v>38535.3930213696</v>
      </c>
      <c r="N103" s="1" t="n">
        <v>13989.2360160668</v>
      </c>
      <c r="O103" s="1" t="n">
        <v>28046.0346470803</v>
      </c>
      <c r="P103" s="1" t="n">
        <v>26436.7988395094</v>
      </c>
      <c r="Q103" s="1" t="n">
        <v>13971.9975600283</v>
      </c>
      <c r="R103" s="1" t="n">
        <v>3303.15922674787</v>
      </c>
      <c r="S103" s="1" t="n">
        <v>8100.8028056413</v>
      </c>
      <c r="T103" s="1" t="n">
        <v>15879.6708216543</v>
      </c>
      <c r="U103" s="1" t="n">
        <v>38763.4840035764</v>
      </c>
      <c r="V103" s="1" t="n">
        <v>402119.62791106</v>
      </c>
      <c r="W103" s="1" t="n">
        <v>8962.20321943708</v>
      </c>
      <c r="X103" s="1" t="n">
        <v>13955.8830993563</v>
      </c>
      <c r="Y103" s="1" t="n">
        <v>2480.81555049533</v>
      </c>
      <c r="Z103" s="1" t="n">
        <v>531.819170503234</v>
      </c>
      <c r="AA103" s="1" t="n">
        <v>14180.9429272992</v>
      </c>
      <c r="AB103" s="1" t="n">
        <v>3615.43130094845</v>
      </c>
      <c r="AC103" s="1" t="n">
        <v>3074.66902954751</v>
      </c>
      <c r="AD103" s="1" t="n">
        <v>5252.5364265063</v>
      </c>
      <c r="AE103" s="1" t="n">
        <v>13929.8078240305</v>
      </c>
      <c r="AF103" s="1" t="n">
        <v>14681.5634607695</v>
      </c>
      <c r="AG103" s="1" t="n">
        <v>10228.673554538</v>
      </c>
      <c r="AH103" s="1" t="n">
        <v>29765.6331529516</v>
      </c>
      <c r="AI103" s="1" t="n">
        <v>6041.93634650468</v>
      </c>
      <c r="AJ103" s="1" t="n">
        <v>9737.20639124194</v>
      </c>
      <c r="AK103" s="1" t="n">
        <v>15232.2715971962</v>
      </c>
      <c r="AL103" s="1" t="n">
        <v>18644.7109315485</v>
      </c>
      <c r="AM103" s="1" t="n">
        <v>6146.93511897235</v>
      </c>
      <c r="AN103" s="1" t="n">
        <v>5640.39205762659</v>
      </c>
      <c r="AO103" s="1" t="n">
        <v>42601.1944759841</v>
      </c>
      <c r="AP103" s="1" t="n">
        <v>11393.0883777359</v>
      </c>
      <c r="AQ103" s="1" t="n">
        <v>7873.27250388871</v>
      </c>
      <c r="AR103" s="1" t="n">
        <v>12516.6662420118</v>
      </c>
      <c r="AS103" s="1" t="n">
        <v>32401.7583352969</v>
      </c>
      <c r="AT103" s="1" t="n">
        <v>9132.04149537893</v>
      </c>
      <c r="AU103" s="1" t="n">
        <v>8813.48082843367</v>
      </c>
      <c r="AV103" s="1" t="n">
        <v>9327.26564095681</v>
      </c>
      <c r="AW103" s="1" t="n">
        <v>34820.1061726796</v>
      </c>
      <c r="AX103" s="1" t="n">
        <v>9593.93223626376</v>
      </c>
      <c r="AY103" s="1" t="n">
        <v>11576.6400832504</v>
      </c>
      <c r="AZ103" s="1" t="n">
        <v>14362.8283123517</v>
      </c>
      <c r="BA103" s="1" t="n">
        <v>62496.40400327</v>
      </c>
      <c r="BB103" s="1" t="n">
        <v>10900.5922605575</v>
      </c>
      <c r="BC103" s="1" t="n">
        <v>8045.33352293612</v>
      </c>
      <c r="BE103" s="1" t="n">
        <v>4395.15966466109</v>
      </c>
      <c r="BF103" s="1" t="n">
        <v>14858.9285797771</v>
      </c>
      <c r="BG103" s="1" t="n">
        <v>11493.754280421</v>
      </c>
      <c r="BH103" s="1" t="n">
        <v>9763.2064488782</v>
      </c>
      <c r="BI103" s="1" t="n">
        <v>106275.972552335</v>
      </c>
      <c r="BJ103" s="1" t="n">
        <v>63.2585217766309</v>
      </c>
      <c r="BK103" s="1" t="n">
        <v>32455.6957173502</v>
      </c>
      <c r="BL103" s="1" t="n">
        <v>25841.0147062978</v>
      </c>
      <c r="BM103" s="1" t="n">
        <v>85245.8132565977</v>
      </c>
      <c r="BN103" s="1" t="n">
        <v>7321.8365361264</v>
      </c>
      <c r="BO103" s="1" t="n">
        <v>83806.7396845338</v>
      </c>
      <c r="BP103" s="1" t="n">
        <v>50583.1064207136</v>
      </c>
      <c r="BQ103" s="1" t="n">
        <v>18147.541514111</v>
      </c>
      <c r="BR103" s="1" t="n">
        <v>6208.41055219465</v>
      </c>
      <c r="BS103" s="1" t="n">
        <v>7934.98717672174</v>
      </c>
      <c r="BT103" s="1" t="n">
        <v>2560.55283241558</v>
      </c>
      <c r="BU103" s="1" t="n">
        <v>6843.92107153438</v>
      </c>
      <c r="BV103" s="1" t="n">
        <v>678585.044163246</v>
      </c>
      <c r="BW103" s="1" t="n">
        <v>20352.4309683422</v>
      </c>
      <c r="BX103" s="1" t="n">
        <v>27708.1418176322</v>
      </c>
      <c r="BY103" s="1" t="n">
        <v>3.04710497527867</v>
      </c>
      <c r="BZ103" s="1" t="n">
        <v>0.00491386791877598</v>
      </c>
      <c r="CA103" s="1" t="n">
        <v>299.361760259474</v>
      </c>
      <c r="CB103" s="1" t="n">
        <v>0.0227767709941459</v>
      </c>
      <c r="CC103" s="1" t="n">
        <v>21.6196684038253</v>
      </c>
      <c r="CD103" s="1" t="n">
        <v>5.62686556376202</v>
      </c>
    </row>
    <row r="104" customFormat="false" ht="12.75" hidden="false" customHeight="false" outlineLevel="0" collapsed="false">
      <c r="A104" s="1" t="s">
        <v>82</v>
      </c>
      <c r="B104" s="1" t="n">
        <v>1245540</v>
      </c>
      <c r="C104" s="1" t="s">
        <v>88</v>
      </c>
      <c r="D104" s="1" t="n">
        <v>2421</v>
      </c>
      <c r="E104" s="1" t="n">
        <v>1</v>
      </c>
      <c r="F104" s="1" t="n">
        <v>1.5</v>
      </c>
      <c r="G104" s="1" t="n">
        <v>5895.50512270765</v>
      </c>
      <c r="H104" s="1" t="n">
        <v>8398.80217698769</v>
      </c>
      <c r="I104" s="1" t="n">
        <v>4669.15600280229</v>
      </c>
      <c r="J104" s="1" t="n">
        <v>41553.2095170229</v>
      </c>
      <c r="K104" s="1" t="n">
        <v>13862.0544349238</v>
      </c>
      <c r="L104" s="1" t="n">
        <v>5249.14937336787</v>
      </c>
      <c r="M104" s="1" t="n">
        <v>29047.681978799</v>
      </c>
      <c r="N104" s="1" t="n">
        <v>15955.4478173102</v>
      </c>
      <c r="O104" s="1" t="n">
        <v>31306.1885302352</v>
      </c>
      <c r="P104" s="1" t="n">
        <v>26638.1707652142</v>
      </c>
      <c r="Q104" s="1" t="n">
        <v>14786.6665223513</v>
      </c>
      <c r="R104" s="1" t="n">
        <v>2641.42606199949</v>
      </c>
      <c r="S104" s="1" t="n">
        <v>9939.7901500108</v>
      </c>
      <c r="T104" s="1" t="n">
        <v>12818.7414021026</v>
      </c>
      <c r="U104" s="1" t="n">
        <v>53095.2325788845</v>
      </c>
      <c r="V104" s="1" t="n">
        <v>379888.051482183</v>
      </c>
      <c r="W104" s="1" t="n">
        <v>7023.53700446992</v>
      </c>
      <c r="X104" s="1" t="n">
        <v>12208.4137628824</v>
      </c>
      <c r="Y104" s="1" t="n">
        <v>2874.66458432405</v>
      </c>
      <c r="Z104" s="1" t="n">
        <v>780.483713557285</v>
      </c>
      <c r="AA104" s="1" t="n">
        <v>12224.4265801776</v>
      </c>
      <c r="AB104" s="1" t="n">
        <v>5033.98849751838</v>
      </c>
      <c r="AC104" s="1" t="n">
        <v>3903.00093297264</v>
      </c>
      <c r="AD104" s="1" t="n">
        <v>8121.47443239874</v>
      </c>
      <c r="AE104" s="1" t="n">
        <v>4195.27485664467</v>
      </c>
      <c r="AF104" s="1" t="n">
        <v>6200.06692734757</v>
      </c>
      <c r="AG104" s="1" t="n">
        <v>8261.40170407499</v>
      </c>
      <c r="AH104" s="1" t="n">
        <v>26507.1221451231</v>
      </c>
      <c r="AI104" s="1" t="n">
        <v>4593.63409985725</v>
      </c>
      <c r="AJ104" s="1" t="n">
        <v>15528.9688875555</v>
      </c>
      <c r="AK104" s="1" t="n">
        <v>3195.40615822292</v>
      </c>
      <c r="AL104" s="1" t="n">
        <v>14027.2292390871</v>
      </c>
      <c r="AM104" s="1" t="n">
        <v>7858.40752339384</v>
      </c>
      <c r="AN104" s="1" t="n">
        <v>16350.7868234355</v>
      </c>
      <c r="AO104" s="1" t="n">
        <v>52191.9636520443</v>
      </c>
      <c r="AP104" s="1" t="n">
        <v>19657.8586744868</v>
      </c>
      <c r="AQ104" s="1" t="n">
        <v>10421.3365155128</v>
      </c>
      <c r="AR104" s="1" t="n">
        <v>10302.417119529</v>
      </c>
      <c r="AS104" s="1" t="n">
        <v>17760.0648811528</v>
      </c>
      <c r="AT104" s="1" t="n">
        <v>14772.2729203054</v>
      </c>
      <c r="AU104" s="1" t="n">
        <v>5387.9021747868</v>
      </c>
      <c r="AV104" s="1" t="n">
        <v>19779.2691295075</v>
      </c>
      <c r="AW104" s="1" t="n">
        <v>6803.42226505007</v>
      </c>
      <c r="AX104" s="1" t="n">
        <v>7821.20368690952</v>
      </c>
      <c r="AY104" s="1" t="n">
        <v>34285.6979103452</v>
      </c>
      <c r="AZ104" s="1" t="n">
        <v>15344.1504308958</v>
      </c>
      <c r="BA104" s="1" t="n">
        <v>36055.7088486003</v>
      </c>
      <c r="BB104" s="1" t="n">
        <v>3593.23449058908</v>
      </c>
      <c r="BC104" s="1" t="n">
        <v>7312.11183903811</v>
      </c>
      <c r="BD104" s="1" t="n">
        <v>191739.876708479</v>
      </c>
      <c r="BE104" s="1" t="n">
        <v>6456.18909264282</v>
      </c>
      <c r="BF104" s="1" t="n">
        <v>9248.47133929935</v>
      </c>
      <c r="BG104" s="1" t="n">
        <v>8079.77019152791</v>
      </c>
      <c r="BH104" s="1" t="n">
        <v>9176.56392040516</v>
      </c>
      <c r="BI104" s="1" t="n">
        <v>59873.416522629</v>
      </c>
      <c r="BJ104" s="1" t="n">
        <v>38.105973833606</v>
      </c>
      <c r="BK104" s="1" t="n">
        <v>21922.9144299246</v>
      </c>
      <c r="BL104" s="1" t="n">
        <v>30875.3254983989</v>
      </c>
      <c r="BM104" s="1" t="n">
        <v>32761.7727109987</v>
      </c>
      <c r="BN104" s="1" t="n">
        <v>11688.4246630863</v>
      </c>
      <c r="BO104" s="1" t="n">
        <v>102739.297002775</v>
      </c>
      <c r="BP104" s="1" t="n">
        <v>77171.0066001109</v>
      </c>
      <c r="BQ104" s="1" t="n">
        <v>399190.765923633</v>
      </c>
      <c r="BR104" s="1" t="n">
        <v>12752.6741015615</v>
      </c>
      <c r="BS104" s="1" t="n">
        <v>8432.69745330884</v>
      </c>
      <c r="BT104" s="1" t="n">
        <v>1608.26329649588</v>
      </c>
      <c r="BU104" s="1" t="n">
        <v>13380.3288257194</v>
      </c>
      <c r="BV104" s="1" t="n">
        <v>750279.505757904</v>
      </c>
      <c r="BW104" s="1" t="n">
        <v>8076.95341315614</v>
      </c>
      <c r="BX104" s="1" t="n">
        <v>29255.0719712216</v>
      </c>
      <c r="BY104" s="1" t="n">
        <v>41940.6341676123</v>
      </c>
      <c r="BZ104" s="1" t="n">
        <v>32595.3727128392</v>
      </c>
      <c r="CA104" s="1" t="n">
        <v>245647.471926834</v>
      </c>
      <c r="CB104" s="1" t="n">
        <v>404.48387587506</v>
      </c>
      <c r="CC104" s="1" t="n">
        <v>16892.8171393266</v>
      </c>
      <c r="CD104" s="1" t="n">
        <v>9342.71281034138</v>
      </c>
    </row>
    <row r="105" customFormat="false" ht="12.75" hidden="false" customHeight="false" outlineLevel="0" collapsed="false">
      <c r="A105" s="1" t="s">
        <v>82</v>
      </c>
      <c r="B105" s="1" t="n">
        <v>1245540</v>
      </c>
      <c r="C105" s="1" t="s">
        <v>89</v>
      </c>
      <c r="D105" s="1" t="n">
        <v>2774</v>
      </c>
      <c r="E105" s="1" t="n">
        <v>1</v>
      </c>
      <c r="F105" s="1" t="n">
        <v>1.5</v>
      </c>
      <c r="G105" s="1" t="n">
        <v>8008.03021548293</v>
      </c>
      <c r="H105" s="1" t="n">
        <v>9015.82714938015</v>
      </c>
      <c r="I105" s="1" t="n">
        <v>3070.28231570218</v>
      </c>
      <c r="J105" s="1" t="n">
        <v>38225.5484863288</v>
      </c>
      <c r="K105" s="1" t="n">
        <v>12971.5095791161</v>
      </c>
      <c r="L105" s="1" t="n">
        <v>15283.2894630165</v>
      </c>
      <c r="M105" s="1" t="n">
        <v>37980.811330025</v>
      </c>
      <c r="N105" s="1" t="n">
        <v>23245.4740995558</v>
      </c>
      <c r="O105" s="1" t="n">
        <v>38828.9225282865</v>
      </c>
      <c r="P105" s="1" t="n">
        <v>25299.2502443182</v>
      </c>
      <c r="Q105" s="1" t="n">
        <v>16182.3898103828</v>
      </c>
      <c r="R105" s="1" t="n">
        <v>4304.77907346735</v>
      </c>
      <c r="S105" s="1" t="n">
        <v>11431.329532212</v>
      </c>
      <c r="T105" s="1" t="n">
        <v>17481.2307651499</v>
      </c>
      <c r="U105" s="1" t="n">
        <v>56448.1761981525</v>
      </c>
      <c r="V105" s="1" t="n">
        <v>429392.764181872</v>
      </c>
      <c r="W105" s="1" t="n">
        <v>11839.5822174419</v>
      </c>
      <c r="X105" s="1" t="n">
        <v>10869.900845863</v>
      </c>
      <c r="Y105" s="1" t="n">
        <v>2632.14990359097</v>
      </c>
      <c r="Z105" s="1" t="n">
        <v>702.940442422928</v>
      </c>
      <c r="AA105" s="1" t="n">
        <v>22528.747615993</v>
      </c>
      <c r="AB105" s="1" t="n">
        <v>7700.17613893552</v>
      </c>
      <c r="AC105" s="1" t="n">
        <v>4955.14442529177</v>
      </c>
      <c r="AD105" s="1" t="n">
        <v>10012.0321272496</v>
      </c>
      <c r="AE105" s="1" t="n">
        <v>6645.69478818028</v>
      </c>
      <c r="AF105" s="1" t="n">
        <v>7249.59288513074</v>
      </c>
      <c r="AG105" s="1" t="n">
        <v>10193.6076007182</v>
      </c>
      <c r="AH105" s="1" t="n">
        <v>33126.7145098315</v>
      </c>
      <c r="AI105" s="1" t="n">
        <v>2971.23454959966</v>
      </c>
      <c r="AJ105" s="1" t="n">
        <v>15874.5044432834</v>
      </c>
      <c r="AK105" s="1" t="n">
        <v>5362.83699192046</v>
      </c>
      <c r="AL105" s="1" t="n">
        <v>22963.6484787681</v>
      </c>
      <c r="AM105" s="1" t="n">
        <v>8427.46034149203</v>
      </c>
      <c r="AN105" s="1" t="n">
        <v>15370.7878270114</v>
      </c>
      <c r="AO105" s="1" t="n">
        <v>81676.467262457</v>
      </c>
      <c r="AP105" s="1" t="n">
        <v>13996.0678949724</v>
      </c>
      <c r="AQ105" s="1" t="n">
        <v>8142.71412216706</v>
      </c>
      <c r="AR105" s="1" t="n">
        <v>14051.6383896176</v>
      </c>
      <c r="AS105" s="1" t="n">
        <v>21513.3219634049</v>
      </c>
      <c r="AT105" s="1" t="n">
        <v>12945.8697010007</v>
      </c>
      <c r="AU105" s="1" t="n">
        <v>5424.63067712089</v>
      </c>
      <c r="AV105" s="1" t="n">
        <v>15022.1921384263</v>
      </c>
      <c r="AW105" s="1" t="n">
        <v>7768.95235302471</v>
      </c>
      <c r="AX105" s="1" t="n">
        <v>6915.8965036156</v>
      </c>
      <c r="AY105" s="1" t="n">
        <v>26321.4053750535</v>
      </c>
      <c r="AZ105" s="1" t="n">
        <v>14880.2254954766</v>
      </c>
      <c r="BA105" s="1" t="n">
        <v>45605.3989604927</v>
      </c>
      <c r="BB105" s="1" t="n">
        <v>5564.26498755285</v>
      </c>
      <c r="BC105" s="1" t="n">
        <v>9010.16741091164</v>
      </c>
      <c r="BD105" s="1" t="n">
        <v>194004.309956341</v>
      </c>
      <c r="BE105" s="1" t="n">
        <v>5924.20638238791</v>
      </c>
      <c r="BF105" s="1" t="n">
        <v>11028.797752314</v>
      </c>
      <c r="BG105" s="1" t="n">
        <v>6214.53422495102</v>
      </c>
      <c r="BH105" s="1" t="n">
        <v>9158.58574688616</v>
      </c>
      <c r="BI105" s="1" t="n">
        <v>74310.4015806454</v>
      </c>
      <c r="BJ105" s="1" t="n">
        <v>41.4711395481022</v>
      </c>
      <c r="BK105" s="1" t="n">
        <v>26339.5326093302</v>
      </c>
      <c r="BL105" s="1" t="n">
        <v>44226.7828838291</v>
      </c>
      <c r="BM105" s="1" t="n">
        <v>33701.9590756446</v>
      </c>
      <c r="BN105" s="1" t="n">
        <v>13901.7438093737</v>
      </c>
      <c r="BO105" s="1" t="n">
        <v>152560.288365995</v>
      </c>
      <c r="BP105" s="1" t="n">
        <v>106791.923198898</v>
      </c>
      <c r="BQ105" s="1" t="n">
        <v>764259.971588451</v>
      </c>
      <c r="BR105" s="1" t="n">
        <v>16752.8681176449</v>
      </c>
      <c r="BS105" s="1" t="n">
        <v>12564.1705247256</v>
      </c>
      <c r="BT105" s="1" t="n">
        <v>1587.94683812258</v>
      </c>
      <c r="BU105" s="1" t="n">
        <v>14749.7800583837</v>
      </c>
      <c r="BV105" s="1" t="n">
        <v>925291.202620769</v>
      </c>
      <c r="BW105" s="1" t="n">
        <v>18235.0908816041</v>
      </c>
      <c r="BX105" s="1" t="n">
        <v>39080.3048469232</v>
      </c>
      <c r="BY105" s="1" t="n">
        <v>55102.2320675247</v>
      </c>
      <c r="BZ105" s="1" t="n">
        <v>33900.531505541</v>
      </c>
      <c r="CA105" s="1" t="n">
        <v>198147.70614003</v>
      </c>
      <c r="CB105" s="1" t="n">
        <v>711.661775640815</v>
      </c>
      <c r="CC105" s="1" t="n">
        <v>21090.5233342954</v>
      </c>
      <c r="CD105" s="1" t="n">
        <v>12302.9445030548</v>
      </c>
    </row>
    <row r="106" customFormat="false" ht="12.75" hidden="false" customHeight="false" outlineLevel="0" collapsed="false">
      <c r="A106" s="1" t="s">
        <v>82</v>
      </c>
      <c r="B106" s="1" t="n">
        <v>995640</v>
      </c>
      <c r="C106" s="1" t="s">
        <v>83</v>
      </c>
      <c r="D106" s="1" t="n">
        <v>1549</v>
      </c>
      <c r="E106" s="1" t="n">
        <v>1</v>
      </c>
      <c r="F106" s="1" t="n">
        <v>2</v>
      </c>
      <c r="G106" s="1" t="n">
        <v>6495.28163255047</v>
      </c>
      <c r="H106" s="1" t="n">
        <v>11586.6267857166</v>
      </c>
      <c r="I106" s="1" t="n">
        <v>3311.84266380222</v>
      </c>
      <c r="J106" s="1" t="n">
        <v>24711.313709999</v>
      </c>
      <c r="K106" s="1" t="n">
        <v>8874.91903296777</v>
      </c>
      <c r="L106" s="1" t="n">
        <v>6696.51600643949</v>
      </c>
      <c r="M106" s="1" t="n">
        <v>40479.5592104445</v>
      </c>
      <c r="N106" s="1" t="n">
        <v>17404.8586302351</v>
      </c>
      <c r="O106" s="1" t="n">
        <v>39010.4826209194</v>
      </c>
      <c r="P106" s="1" t="n">
        <v>20670.0881985063</v>
      </c>
      <c r="Q106" s="1" t="n">
        <v>12405.9383899214</v>
      </c>
      <c r="R106" s="1" t="n">
        <v>4901.96382409348</v>
      </c>
      <c r="S106" s="1" t="n">
        <v>8926.51549797293</v>
      </c>
      <c r="T106" s="1" t="n">
        <v>15203.3431155397</v>
      </c>
      <c r="U106" s="1" t="n">
        <v>34914.5728929864</v>
      </c>
      <c r="V106" s="1" t="n">
        <v>451271.662238241</v>
      </c>
      <c r="W106" s="1" t="n">
        <v>12688.6095302413</v>
      </c>
      <c r="X106" s="1" t="n">
        <v>20313.7514122599</v>
      </c>
      <c r="Y106" s="1" t="n">
        <v>1749.51388701134</v>
      </c>
      <c r="Z106" s="1" t="n">
        <v>670.620600743099</v>
      </c>
      <c r="AA106" s="1" t="n">
        <v>94763.1710389729</v>
      </c>
      <c r="AB106" s="1" t="n">
        <v>3225.45953492137</v>
      </c>
      <c r="AC106" s="1" t="n">
        <v>2477.00097796532</v>
      </c>
      <c r="AD106" s="1" t="n">
        <v>6877.1554910674</v>
      </c>
      <c r="AE106" s="1" t="n">
        <v>13790.2433250244</v>
      </c>
      <c r="AF106" s="1" t="n">
        <v>10375.1992650698</v>
      </c>
      <c r="AG106" s="1" t="n">
        <v>10891.0248862154</v>
      </c>
      <c r="AH106" s="1" t="n">
        <v>24864.4791601645</v>
      </c>
      <c r="AI106" s="1" t="n">
        <v>6503.65524945161</v>
      </c>
      <c r="AJ106" s="1" t="n">
        <v>9321.25277944511</v>
      </c>
      <c r="AK106" s="1" t="n">
        <v>2962.38989390251</v>
      </c>
      <c r="AL106" s="1" t="n">
        <v>15920.6609582223</v>
      </c>
      <c r="AM106" s="1" t="n">
        <v>4914.87040166809</v>
      </c>
      <c r="AN106" s="1" t="n">
        <v>24214.3489842042</v>
      </c>
      <c r="AO106" s="1" t="n">
        <v>95616.6152827008</v>
      </c>
      <c r="AP106" s="1" t="n">
        <v>24294.4678496906</v>
      </c>
      <c r="AQ106" s="1" t="n">
        <v>15138.0283354767</v>
      </c>
      <c r="AR106" s="1" t="n">
        <v>18883.8685237047</v>
      </c>
      <c r="AS106" s="1" t="n">
        <v>24283.4307949599</v>
      </c>
      <c r="AT106" s="1" t="n">
        <v>11386.065139506</v>
      </c>
      <c r="AU106" s="1" t="n">
        <v>4617.74044910062</v>
      </c>
      <c r="AV106" s="1" t="n">
        <v>13279.8837732057</v>
      </c>
      <c r="AW106" s="1" t="n">
        <v>13890.9884550279</v>
      </c>
      <c r="AX106" s="1" t="n">
        <v>10267.5393186009</v>
      </c>
      <c r="AY106" s="1" t="n">
        <v>22331.5866613011</v>
      </c>
      <c r="AZ106" s="1" t="n">
        <v>17694.443155513</v>
      </c>
      <c r="BA106" s="1" t="n">
        <v>72219.1728280465</v>
      </c>
      <c r="BB106" s="1" t="n">
        <v>5283.80220204667</v>
      </c>
      <c r="BC106" s="1" t="n">
        <v>9935.42579541081</v>
      </c>
      <c r="BD106" s="1" t="n">
        <v>210717.956893272</v>
      </c>
      <c r="BE106" s="1" t="n">
        <v>11839.6239817774</v>
      </c>
      <c r="BF106" s="1" t="n">
        <v>10584.4671996912</v>
      </c>
      <c r="BG106" s="1" t="n">
        <v>6417.0615272071</v>
      </c>
      <c r="BH106" s="1" t="n">
        <v>9095.21360063166</v>
      </c>
      <c r="BI106" s="1" t="n">
        <v>82168.6974510011</v>
      </c>
      <c r="BJ106" s="1" t="n">
        <v>101.228716935792</v>
      </c>
      <c r="BK106" s="1" t="n">
        <v>23997.8937843729</v>
      </c>
      <c r="BL106" s="1" t="n">
        <v>40459.4546652988</v>
      </c>
      <c r="BM106" s="1" t="n">
        <v>21722.4359134469</v>
      </c>
      <c r="BN106" s="1" t="n">
        <v>8841.22856821742</v>
      </c>
      <c r="BO106" s="1" t="n">
        <v>221062.627549106</v>
      </c>
      <c r="BP106" s="1" t="n">
        <v>79361.4432332351</v>
      </c>
      <c r="BQ106" s="1" t="n">
        <v>136215.54009891</v>
      </c>
      <c r="BR106" s="1" t="n">
        <v>16892.2015771256</v>
      </c>
      <c r="BS106" s="1" t="n">
        <v>11004.024658431</v>
      </c>
      <c r="BT106" s="1" t="n">
        <v>2904.47445558953</v>
      </c>
      <c r="BU106" s="1" t="n">
        <v>14758.1797744982</v>
      </c>
      <c r="BV106" s="1" t="n">
        <v>377760.674500482</v>
      </c>
      <c r="BW106" s="1" t="n">
        <v>15910.4651238925</v>
      </c>
      <c r="BX106" s="1" t="n">
        <v>22835.3001850968</v>
      </c>
      <c r="BY106" s="1" t="n">
        <v>25645.4149619332</v>
      </c>
      <c r="BZ106" s="1" t="n">
        <v>32136.3077895096</v>
      </c>
      <c r="CA106" s="1" t="n">
        <v>96075.2972875141</v>
      </c>
      <c r="CB106" s="1" t="n">
        <v>728.733450930913</v>
      </c>
      <c r="CC106" s="1" t="n">
        <v>14825.0449212723</v>
      </c>
      <c r="CD106" s="1" t="n">
        <v>22913.8991170704</v>
      </c>
    </row>
    <row r="107" customFormat="false" ht="12.75" hidden="false" customHeight="false" outlineLevel="0" collapsed="false">
      <c r="A107" s="1" t="s">
        <v>82</v>
      </c>
      <c r="B107" s="1" t="n">
        <v>995640</v>
      </c>
      <c r="C107" s="1" t="s">
        <v>84</v>
      </c>
      <c r="D107" s="1" t="n">
        <v>1707</v>
      </c>
      <c r="E107" s="1" t="n">
        <v>1</v>
      </c>
      <c r="F107" s="1" t="n">
        <v>2</v>
      </c>
      <c r="G107" s="1" t="n">
        <v>3931.41937010683</v>
      </c>
      <c r="H107" s="1" t="n">
        <v>7206.3528589355</v>
      </c>
      <c r="I107" s="1" t="n">
        <v>13267.6588219635</v>
      </c>
      <c r="J107" s="1" t="n">
        <v>18800.0949370267</v>
      </c>
      <c r="K107" s="1" t="n">
        <v>5732.3960402408</v>
      </c>
      <c r="L107" s="1" t="n">
        <v>2081.91112321376</v>
      </c>
      <c r="M107" s="1" t="n">
        <v>257259.897305455</v>
      </c>
      <c r="N107" s="1" t="n">
        <v>7933.56903174953</v>
      </c>
      <c r="O107" s="1" t="n">
        <v>29907.7190149706</v>
      </c>
      <c r="P107" s="1" t="n">
        <v>11412.7652141944</v>
      </c>
      <c r="Q107" s="1" t="n">
        <v>7590.80406917552</v>
      </c>
      <c r="R107" s="1" t="n">
        <v>3372.27013139831</v>
      </c>
      <c r="S107" s="1" t="n">
        <v>4899.45192075838</v>
      </c>
      <c r="T107" s="1" t="n">
        <v>5815.47879355615</v>
      </c>
      <c r="U107" s="1" t="n">
        <v>17400.4925294959</v>
      </c>
      <c r="V107" s="1" t="n">
        <v>145670.004324597</v>
      </c>
      <c r="W107" s="1" t="n">
        <v>8566.84819325883</v>
      </c>
      <c r="X107" s="1" t="n">
        <v>18640.6491440474</v>
      </c>
      <c r="Y107" s="1" t="n">
        <v>2452.90458980931</v>
      </c>
      <c r="Z107" s="1" t="n">
        <v>1289.72614701616</v>
      </c>
      <c r="AA107" s="1" t="n">
        <v>134030.630881892</v>
      </c>
      <c r="AB107" s="1" t="n">
        <v>4049.2961893826</v>
      </c>
      <c r="AC107" s="1" t="n">
        <v>4424.59514847551</v>
      </c>
      <c r="AD107" s="1" t="n">
        <v>13383.2692447326</v>
      </c>
      <c r="AE107" s="1" t="n">
        <v>4759.09190963941</v>
      </c>
      <c r="AF107" s="1" t="n">
        <v>6680.63213822723</v>
      </c>
      <c r="AG107" s="1" t="n">
        <v>10777.9448222313</v>
      </c>
      <c r="AH107" s="1" t="n">
        <v>20109.3661973691</v>
      </c>
      <c r="AI107" s="1" t="n">
        <v>8580.20489616192</v>
      </c>
      <c r="AJ107" s="1" t="n">
        <v>47612.9591720659</v>
      </c>
      <c r="AK107" s="1" t="n">
        <v>4878.57903579517</v>
      </c>
      <c r="AL107" s="1" t="n">
        <v>16142.4551212141</v>
      </c>
      <c r="AM107" s="1" t="n">
        <v>6085.83639616323</v>
      </c>
      <c r="AN107" s="1" t="n">
        <v>19711.5395668591</v>
      </c>
      <c r="AO107" s="1" t="n">
        <v>39297.893379519</v>
      </c>
      <c r="AP107" s="1" t="n">
        <v>9800.63718570985</v>
      </c>
      <c r="AQ107" s="1" t="n">
        <v>8336.28665209716</v>
      </c>
      <c r="AR107" s="1" t="n">
        <v>10018.4643084446</v>
      </c>
      <c r="AS107" s="1" t="n">
        <v>11881.6518221025</v>
      </c>
      <c r="AT107" s="1" t="n">
        <v>8235.93054448297</v>
      </c>
      <c r="AU107" s="1" t="n">
        <v>3416.21045757824</v>
      </c>
      <c r="AV107" s="1" t="n">
        <v>11342.5410963373</v>
      </c>
      <c r="AW107" s="1" t="n">
        <v>6657.9735133917</v>
      </c>
      <c r="AX107" s="1" t="n">
        <v>6947.32963235706</v>
      </c>
      <c r="AY107" s="1" t="n">
        <v>33885.3573073886</v>
      </c>
      <c r="AZ107" s="1" t="n">
        <v>14194.7668034083</v>
      </c>
      <c r="BA107" s="1" t="n">
        <v>24245.9187478351</v>
      </c>
      <c r="BB107" s="1" t="n">
        <v>2319.60048061294</v>
      </c>
      <c r="BC107" s="1" t="n">
        <v>6636.37209081809</v>
      </c>
      <c r="BD107" s="1" t="n">
        <v>118286.419648195</v>
      </c>
      <c r="BE107" s="1" t="n">
        <v>6714.47189260286</v>
      </c>
      <c r="BF107" s="1" t="n">
        <v>5373.76586045372</v>
      </c>
      <c r="BG107" s="1" t="n">
        <v>4685.64180548909</v>
      </c>
      <c r="BH107" s="1" t="n">
        <v>5719.15728610096</v>
      </c>
      <c r="BI107" s="1" t="n">
        <v>44544.6426597675</v>
      </c>
      <c r="BJ107" s="1" t="n">
        <v>88.1189571419901</v>
      </c>
      <c r="BK107" s="1" t="n">
        <v>16134.4851960148</v>
      </c>
      <c r="BL107" s="1" t="n">
        <v>24721.5549341034</v>
      </c>
      <c r="BM107" s="1" t="n">
        <v>10610.1164685384</v>
      </c>
      <c r="BN107" s="1" t="n">
        <v>5018.81622034333</v>
      </c>
      <c r="BO107" s="1" t="n">
        <v>90827.9581843336</v>
      </c>
      <c r="BP107" s="1" t="n">
        <v>53547.3781267053</v>
      </c>
      <c r="BQ107" s="1" t="n">
        <v>2473321.51250194</v>
      </c>
      <c r="BR107" s="1" t="n">
        <v>35524.7645784455</v>
      </c>
      <c r="BS107" s="1" t="n">
        <v>11119.4079537781</v>
      </c>
      <c r="BT107" s="1" t="n">
        <v>2240.48643431385</v>
      </c>
      <c r="BU107" s="1" t="n">
        <v>7866.71454227522</v>
      </c>
      <c r="BV107" s="1" t="n">
        <v>351895.43446657</v>
      </c>
      <c r="BW107" s="1" t="n">
        <v>10102.6770545478</v>
      </c>
      <c r="BX107" s="1" t="n">
        <v>23951.4357840653</v>
      </c>
      <c r="BY107" s="1" t="n">
        <v>26398.619817179</v>
      </c>
      <c r="BZ107" s="1" t="n">
        <v>33755.2730656115</v>
      </c>
      <c r="CA107" s="1" t="n">
        <v>413075.110575456</v>
      </c>
      <c r="CB107" s="1" t="n">
        <v>544.294049807383</v>
      </c>
      <c r="CC107" s="1" t="n">
        <v>7335.62496197291</v>
      </c>
      <c r="CD107" s="1" t="n">
        <v>5318.9716045588</v>
      </c>
    </row>
    <row r="108" customFormat="false" ht="12.75" hidden="false" customHeight="false" outlineLevel="0" collapsed="false">
      <c r="A108" s="1" t="s">
        <v>82</v>
      </c>
      <c r="B108" s="1" t="n">
        <v>995640</v>
      </c>
      <c r="C108" s="1" t="s">
        <v>85</v>
      </c>
      <c r="D108" s="1" t="n">
        <v>1864</v>
      </c>
      <c r="E108" s="1" t="n">
        <v>1</v>
      </c>
      <c r="F108" s="1" t="n">
        <v>2.5</v>
      </c>
      <c r="G108" s="1" t="n">
        <v>5179.52791640391</v>
      </c>
      <c r="H108" s="1" t="n">
        <v>10263.5197293293</v>
      </c>
      <c r="I108" s="1" t="n">
        <v>1991.69740121078</v>
      </c>
      <c r="J108" s="1" t="n">
        <v>20939.3376044343</v>
      </c>
      <c r="K108" s="1" t="n">
        <v>6869.21230041246</v>
      </c>
      <c r="L108" s="1" t="n">
        <v>3799.68552343802</v>
      </c>
      <c r="M108" s="1" t="n">
        <v>11733.6798441771</v>
      </c>
      <c r="N108" s="1" t="n">
        <v>8888.69656586043</v>
      </c>
      <c r="O108" s="1" t="n">
        <v>17365.2323939019</v>
      </c>
      <c r="P108" s="1" t="n">
        <v>13316.6208549768</v>
      </c>
      <c r="Q108" s="1" t="n">
        <v>9919.35451733415</v>
      </c>
      <c r="R108" s="1" t="n">
        <v>2633.10298565862</v>
      </c>
      <c r="S108" s="1" t="n">
        <v>4669.72750924524</v>
      </c>
      <c r="T108" s="1" t="n">
        <v>6177.08096352146</v>
      </c>
      <c r="U108" s="1" t="n">
        <v>17289.6738786787</v>
      </c>
      <c r="V108" s="1" t="n">
        <v>195293.692877849</v>
      </c>
      <c r="W108" s="1" t="n">
        <v>6679.77863331731</v>
      </c>
      <c r="X108" s="1" t="n">
        <v>12653.6314438059</v>
      </c>
      <c r="Y108" s="1" t="n">
        <v>2931.62710470455</v>
      </c>
      <c r="Z108" s="1" t="n">
        <v>670.776571563959</v>
      </c>
      <c r="AA108" s="1" t="n">
        <v>69052.7223379035</v>
      </c>
      <c r="AB108" s="1" t="n">
        <v>5257.75168793355</v>
      </c>
      <c r="AC108" s="1" t="n">
        <v>4098.58927553303</v>
      </c>
      <c r="AD108" s="1" t="n">
        <v>11485.652526112</v>
      </c>
      <c r="AE108" s="1" t="n">
        <v>6694.93870074936</v>
      </c>
      <c r="AF108" s="1" t="n">
        <v>9547.85339650895</v>
      </c>
      <c r="AG108" s="1" t="n">
        <v>11487.8431515993</v>
      </c>
      <c r="AH108" s="1" t="n">
        <v>26290.268234125</v>
      </c>
      <c r="AI108" s="1" t="n">
        <v>8069.57235097231</v>
      </c>
      <c r="AJ108" s="1" t="n">
        <v>16708.908750604</v>
      </c>
      <c r="AK108" s="1" t="n">
        <v>9020.56486680769</v>
      </c>
      <c r="AL108" s="1" t="n">
        <v>27782.4613787872</v>
      </c>
      <c r="AM108" s="1" t="n">
        <v>5424.72341579542</v>
      </c>
      <c r="AN108" s="1" t="n">
        <v>28792.8403671577</v>
      </c>
      <c r="AO108" s="1" t="n">
        <v>70101.7826948407</v>
      </c>
      <c r="AP108" s="1" t="n">
        <v>17382.9784113587</v>
      </c>
      <c r="AQ108" s="1" t="n">
        <v>10134.875300201</v>
      </c>
      <c r="AR108" s="1" t="n">
        <v>13777.5694143026</v>
      </c>
      <c r="AS108" s="1" t="n">
        <v>34935.9789998829</v>
      </c>
      <c r="AT108" s="1" t="n">
        <v>12673.1046133693</v>
      </c>
      <c r="AU108" s="1" t="n">
        <v>5726.6735008181</v>
      </c>
      <c r="AV108" s="1" t="n">
        <v>12174.2148636389</v>
      </c>
      <c r="AW108" s="1" t="n">
        <v>9901.12462394216</v>
      </c>
      <c r="AX108" s="1" t="n">
        <v>11106.3014329185</v>
      </c>
      <c r="AY108" s="1" t="n">
        <v>17819.2293234205</v>
      </c>
      <c r="AZ108" s="1" t="n">
        <v>12353.7806082894</v>
      </c>
      <c r="BA108" s="1" t="n">
        <v>54833.5410880639</v>
      </c>
      <c r="BB108" s="1" t="n">
        <v>3561.04509055929</v>
      </c>
      <c r="BC108" s="1" t="n">
        <v>8058.39930173488</v>
      </c>
      <c r="BD108" s="1" t="n">
        <v>307609.633083152</v>
      </c>
      <c r="BE108" s="1" t="n">
        <v>9390.75740947268</v>
      </c>
      <c r="BF108" s="1" t="n">
        <v>11089.1911709552</v>
      </c>
      <c r="BG108" s="1" t="n">
        <v>5260.74843291372</v>
      </c>
      <c r="BH108" s="1" t="n">
        <v>6619.74377539098</v>
      </c>
      <c r="BI108" s="1" t="n">
        <v>100639.517922559</v>
      </c>
      <c r="BJ108" s="1" t="n">
        <v>126.411132381573</v>
      </c>
      <c r="BK108" s="1" t="n">
        <v>7681.86529306324</v>
      </c>
      <c r="BL108" s="1" t="n">
        <v>35017.8989537843</v>
      </c>
      <c r="BM108" s="1" t="n">
        <v>19013.2396225903</v>
      </c>
      <c r="BN108" s="1" t="n">
        <v>7694.47516968555</v>
      </c>
      <c r="BO108" s="1" t="n">
        <v>177219.060237849</v>
      </c>
      <c r="BP108" s="1" t="n">
        <v>75060.4530013421</v>
      </c>
      <c r="BQ108" s="1" t="n">
        <v>866847.516573572</v>
      </c>
      <c r="BR108" s="1" t="n">
        <v>28823.7783008162</v>
      </c>
      <c r="BS108" s="1" t="n">
        <v>10566.9542563352</v>
      </c>
      <c r="BT108" s="1" t="n">
        <v>2571.84719715775</v>
      </c>
      <c r="BU108" s="1" t="n">
        <v>12443.8195160259</v>
      </c>
      <c r="BV108" s="1" t="n">
        <v>440692.305300341</v>
      </c>
      <c r="BW108" s="1" t="n">
        <v>17061.1992197705</v>
      </c>
      <c r="BX108" s="1" t="n">
        <v>46922.5706530786</v>
      </c>
      <c r="BY108" s="1" t="n">
        <v>36348.2735946087</v>
      </c>
      <c r="BZ108" s="1" t="n">
        <v>32499.4884356565</v>
      </c>
      <c r="CA108" s="1" t="n">
        <v>61596.2543276291</v>
      </c>
      <c r="CB108" s="1" t="n">
        <v>595.186749936503</v>
      </c>
      <c r="CC108" s="1" t="n">
        <v>17164.6268479973</v>
      </c>
      <c r="CD108" s="1" t="n">
        <v>14174.4248280603</v>
      </c>
    </row>
    <row r="109" customFormat="false" ht="12.75" hidden="false" customHeight="false" outlineLevel="0" collapsed="false">
      <c r="A109" s="1" t="s">
        <v>82</v>
      </c>
      <c r="B109" s="1" t="n">
        <v>995640</v>
      </c>
      <c r="C109" s="1" t="s">
        <v>86</v>
      </c>
      <c r="D109" s="1" t="n">
        <v>2059</v>
      </c>
      <c r="E109" s="1" t="n">
        <v>1</v>
      </c>
      <c r="F109" s="1" t="n">
        <v>2</v>
      </c>
      <c r="G109" s="1" t="n">
        <v>5664.89460250722</v>
      </c>
      <c r="H109" s="1" t="n">
        <v>11923.7560289919</v>
      </c>
      <c r="I109" s="1" t="n">
        <v>2949.4360976427</v>
      </c>
      <c r="J109" s="1" t="n">
        <v>29779.5943086651</v>
      </c>
      <c r="K109" s="1" t="n">
        <v>8962.30192057598</v>
      </c>
      <c r="L109" s="1" t="n">
        <v>4886.88732498905</v>
      </c>
      <c r="M109" s="1" t="n">
        <v>16113.6534528777</v>
      </c>
      <c r="N109" s="1" t="n">
        <v>12492.2334940421</v>
      </c>
      <c r="O109" s="1" t="n">
        <v>26548.6951462446</v>
      </c>
      <c r="P109" s="1" t="n">
        <v>17573.4261587785</v>
      </c>
      <c r="Q109" s="1" t="n">
        <v>12087.0675887656</v>
      </c>
      <c r="R109" s="1" t="n">
        <v>3653.13617548648</v>
      </c>
      <c r="S109" s="1" t="n">
        <v>6265.78297586372</v>
      </c>
      <c r="T109" s="1" t="n">
        <v>8441.14032027036</v>
      </c>
      <c r="U109" s="1" t="n">
        <v>18500.3026378515</v>
      </c>
      <c r="V109" s="1" t="n">
        <v>349318.134076397</v>
      </c>
      <c r="W109" s="1" t="n">
        <v>8127.82487454327</v>
      </c>
      <c r="X109" s="1" t="n">
        <v>14367.3279178274</v>
      </c>
      <c r="Y109" s="1" t="n">
        <v>2876.37093072322</v>
      </c>
      <c r="Z109" s="1" t="n">
        <v>942.853386793647</v>
      </c>
      <c r="AA109" s="1" t="n">
        <v>23386.442285618</v>
      </c>
      <c r="AB109" s="1" t="n">
        <v>4754.25964451326</v>
      </c>
      <c r="AC109" s="1" t="n">
        <v>4101.13283846201</v>
      </c>
      <c r="AD109" s="1" t="n">
        <v>10867.2496021646</v>
      </c>
      <c r="AE109" s="1" t="n">
        <v>5879.97803829614</v>
      </c>
      <c r="AF109" s="1" t="n">
        <v>9699.20864630904</v>
      </c>
      <c r="AG109" s="1" t="n">
        <v>14730.607950351</v>
      </c>
      <c r="AH109" s="1" t="n">
        <v>27249.858276306</v>
      </c>
      <c r="AI109" s="1" t="n">
        <v>12470.0248469315</v>
      </c>
      <c r="AJ109" s="1" t="n">
        <v>11568.167184568</v>
      </c>
      <c r="AK109" s="1" t="n">
        <v>7976.94411432137</v>
      </c>
      <c r="AL109" s="1" t="n">
        <v>43215.7099204865</v>
      </c>
      <c r="AM109" s="1" t="n">
        <v>3934.90650976397</v>
      </c>
      <c r="AN109" s="1" t="n">
        <v>34006.8346527294</v>
      </c>
      <c r="AO109" s="1" t="n">
        <v>73205.9508179032</v>
      </c>
      <c r="AP109" s="1" t="n">
        <v>25114.0366968573</v>
      </c>
      <c r="AQ109" s="1" t="n">
        <v>20827.0694730269</v>
      </c>
      <c r="AR109" s="1" t="n">
        <v>17324.4323440905</v>
      </c>
      <c r="AS109" s="1" t="n">
        <v>23930.9722833738</v>
      </c>
      <c r="AT109" s="1" t="n">
        <v>18578.4200481783</v>
      </c>
      <c r="AU109" s="1" t="n">
        <v>6513.6431757831</v>
      </c>
      <c r="AV109" s="1" t="n">
        <v>9586.52882888571</v>
      </c>
      <c r="AW109" s="1" t="n">
        <v>13536.3088533107</v>
      </c>
      <c r="AX109" s="1" t="n">
        <v>13796.6500581824</v>
      </c>
      <c r="AY109" s="1" t="n">
        <v>27365.0915014258</v>
      </c>
      <c r="AZ109" s="1" t="n">
        <v>21487.0569584098</v>
      </c>
      <c r="BA109" s="1" t="n">
        <v>59471.3879635587</v>
      </c>
      <c r="BB109" s="1" t="n">
        <v>4897.99505116824</v>
      </c>
      <c r="BC109" s="1" t="n">
        <v>12127.2742228073</v>
      </c>
      <c r="BD109" s="1" t="n">
        <v>285857.419141736</v>
      </c>
      <c r="BE109" s="1" t="n">
        <v>11909.1587932195</v>
      </c>
      <c r="BF109" s="1" t="n">
        <v>9048.7869299721</v>
      </c>
      <c r="BG109" s="1" t="n">
        <v>6975.92175213879</v>
      </c>
      <c r="BH109" s="1" t="n">
        <v>7002.39819398415</v>
      </c>
      <c r="BI109" s="1" t="n">
        <v>82098.2097945068</v>
      </c>
      <c r="BJ109" s="1" t="n">
        <v>126.441554317771</v>
      </c>
      <c r="BK109" s="1" t="n">
        <v>21925.6823118002</v>
      </c>
      <c r="BL109" s="1" t="n">
        <v>44001.3267632569</v>
      </c>
      <c r="BM109" s="1" t="n">
        <v>20607.0907809523</v>
      </c>
      <c r="BN109" s="1" t="n">
        <v>10344.8771573348</v>
      </c>
      <c r="BO109" s="1" t="n">
        <v>237298.249553297</v>
      </c>
      <c r="BP109" s="1" t="n">
        <v>108872.530872723</v>
      </c>
      <c r="BQ109" s="1" t="n">
        <v>31718.7394091803</v>
      </c>
      <c r="BR109" s="1" t="n">
        <v>6237.0418184819</v>
      </c>
      <c r="BS109" s="1" t="n">
        <v>10684.0011225651</v>
      </c>
      <c r="BT109" s="1" t="n">
        <v>4739.70770782348</v>
      </c>
      <c r="BU109" s="1" t="n">
        <v>17848.7675004858</v>
      </c>
      <c r="BV109" s="1" t="n">
        <v>417859.66114685</v>
      </c>
      <c r="BW109" s="1" t="n">
        <v>24542.5712522776</v>
      </c>
      <c r="BX109" s="1" t="n">
        <v>49741.2674831612</v>
      </c>
      <c r="BY109" s="1" t="n">
        <v>33312.5921330511</v>
      </c>
      <c r="BZ109" s="1" t="n">
        <v>29770.9268358614</v>
      </c>
      <c r="CA109" s="1" t="n">
        <v>20289.4017332291</v>
      </c>
      <c r="CB109" s="1" t="n">
        <v>700.981467406022</v>
      </c>
      <c r="CC109" s="1" t="n">
        <v>18529.335014636</v>
      </c>
      <c r="CD109" s="1" t="n">
        <v>19912.1717264586</v>
      </c>
    </row>
    <row r="110" customFormat="false" ht="12.75" hidden="false" customHeight="false" outlineLevel="0" collapsed="false">
      <c r="A110" s="1" t="s">
        <v>82</v>
      </c>
      <c r="B110" s="1" t="n">
        <v>995640</v>
      </c>
      <c r="C110" s="1" t="s">
        <v>87</v>
      </c>
      <c r="D110" s="1" t="n">
        <v>2372</v>
      </c>
      <c r="E110" s="1" t="n">
        <v>1</v>
      </c>
      <c r="F110" s="1" t="n">
        <v>2</v>
      </c>
      <c r="G110" s="1" t="n">
        <v>3402.54266547267</v>
      </c>
      <c r="H110" s="1" t="n">
        <v>7039.21612733281</v>
      </c>
      <c r="I110" s="1" t="n">
        <v>8176.17893532649</v>
      </c>
      <c r="J110" s="1" t="n">
        <v>17494.2357014535</v>
      </c>
      <c r="K110" s="1" t="n">
        <v>6327.30574006136</v>
      </c>
      <c r="L110" s="1" t="n">
        <v>2316.65087200011</v>
      </c>
      <c r="M110" s="1" t="n">
        <v>9286.1005463791</v>
      </c>
      <c r="N110" s="1" t="n">
        <v>11268.5408793778</v>
      </c>
      <c r="O110" s="1" t="n">
        <v>35567.0580898769</v>
      </c>
      <c r="P110" s="1" t="n">
        <v>15280.4770208709</v>
      </c>
      <c r="Q110" s="1" t="n">
        <v>12265.3627265239</v>
      </c>
      <c r="R110" s="1" t="n">
        <v>2756.42011193467</v>
      </c>
      <c r="S110" s="1" t="n">
        <v>5666.14783929816</v>
      </c>
      <c r="T110" s="1" t="n">
        <v>5795.83556046459</v>
      </c>
      <c r="U110" s="1" t="n">
        <v>16046.7395493516</v>
      </c>
      <c r="V110" s="1" t="n">
        <v>176589.496174632</v>
      </c>
      <c r="W110" s="1" t="n">
        <v>9733.26473251604</v>
      </c>
      <c r="X110" s="1" t="n">
        <v>30398.1677124989</v>
      </c>
      <c r="Y110" s="1" t="n">
        <v>1954.44192940018</v>
      </c>
      <c r="Z110" s="1" t="n">
        <v>541.173482193451</v>
      </c>
      <c r="AA110" s="1" t="n">
        <v>4089.10517142342</v>
      </c>
      <c r="AB110" s="1" t="n">
        <v>3627.10487376204</v>
      </c>
      <c r="AC110" s="1" t="n">
        <v>1488.82199760399</v>
      </c>
      <c r="AD110" s="1" t="n">
        <v>6763.60479192575</v>
      </c>
      <c r="AE110" s="1" t="n">
        <v>4083.59871210148</v>
      </c>
      <c r="AF110" s="1" t="n">
        <v>4163.77105775392</v>
      </c>
      <c r="AG110" s="1" t="n">
        <v>9125.37672543458</v>
      </c>
      <c r="AH110" s="1" t="n">
        <v>14763.4687125148</v>
      </c>
      <c r="AI110" s="1" t="n">
        <v>5757.63548821552</v>
      </c>
      <c r="AJ110" s="1" t="n">
        <v>10299.3562295215</v>
      </c>
      <c r="AK110" s="1" t="n">
        <v>3824.90166514544</v>
      </c>
      <c r="AL110" s="1" t="n">
        <v>29703.6506210153</v>
      </c>
      <c r="AM110" s="1" t="n">
        <v>5426.379983635</v>
      </c>
      <c r="AN110" s="1" t="n">
        <v>24503.1963390589</v>
      </c>
      <c r="AO110" s="1" t="n">
        <v>73314.494419874</v>
      </c>
      <c r="AP110" s="1" t="n">
        <v>9390.50487129743</v>
      </c>
      <c r="AQ110" s="1" t="n">
        <v>12402.7511699176</v>
      </c>
      <c r="AR110" s="1" t="n">
        <v>11721.4523979131</v>
      </c>
      <c r="AS110" s="1" t="n">
        <v>23865.3073826052</v>
      </c>
      <c r="AT110" s="1" t="n">
        <v>9004.21751273425</v>
      </c>
      <c r="AU110" s="1" t="n">
        <v>4063.18195005329</v>
      </c>
      <c r="AV110" s="1" t="n">
        <v>10768.0060339784</v>
      </c>
      <c r="AW110" s="1" t="n">
        <v>8220.7572041774</v>
      </c>
      <c r="AX110" s="1" t="n">
        <v>6583.48624841981</v>
      </c>
      <c r="AY110" s="1" t="n">
        <v>47907.7930777058</v>
      </c>
      <c r="AZ110" s="1" t="n">
        <v>17469.0741992879</v>
      </c>
      <c r="BA110" s="1" t="n">
        <v>36775.2219990188</v>
      </c>
      <c r="BB110" s="1" t="n">
        <v>3457.07726824935</v>
      </c>
      <c r="BC110" s="1" t="n">
        <v>9771.3507012554</v>
      </c>
      <c r="BD110" s="1" t="n">
        <v>206617.835429128</v>
      </c>
      <c r="BE110" s="1" t="n">
        <v>12079.0770331681</v>
      </c>
      <c r="BF110" s="1" t="n">
        <v>4557.44104220683</v>
      </c>
      <c r="BG110" s="1" t="n">
        <v>5113.08412233271</v>
      </c>
      <c r="BH110" s="1" t="n">
        <v>6402.51378242975</v>
      </c>
      <c r="BI110" s="1" t="n">
        <v>49589.3958768071</v>
      </c>
      <c r="BJ110" s="1" t="n">
        <v>77.6908035713708</v>
      </c>
      <c r="BK110" s="1" t="n">
        <v>20723.9422796166</v>
      </c>
      <c r="BL110" s="1" t="n">
        <v>34503.5816469445</v>
      </c>
      <c r="BM110" s="1" t="n">
        <v>22344.2869986227</v>
      </c>
      <c r="BN110" s="1" t="n">
        <v>10305.0379136678</v>
      </c>
      <c r="BO110" s="1" t="n">
        <v>241265.802214531</v>
      </c>
      <c r="BP110" s="1" t="n">
        <v>131720.95122734</v>
      </c>
      <c r="BQ110" s="1" t="n">
        <v>9259161.54391756</v>
      </c>
      <c r="BR110" s="1" t="n">
        <v>67943.7233488915</v>
      </c>
      <c r="BS110" s="1" t="n">
        <v>15525.0879612163</v>
      </c>
      <c r="BT110" s="1" t="n">
        <v>1911.95244003286</v>
      </c>
      <c r="BU110" s="1" t="n">
        <v>12378.5079723333</v>
      </c>
      <c r="BV110" s="1" t="n">
        <v>274381.893288906</v>
      </c>
      <c r="BW110" s="1" t="n">
        <v>13537.5794727679</v>
      </c>
      <c r="BX110" s="1" t="n">
        <v>25968.6094775203</v>
      </c>
      <c r="BY110" s="1" t="n">
        <v>31314.2534545152</v>
      </c>
      <c r="BZ110" s="1" t="n">
        <v>16710.1831508004</v>
      </c>
      <c r="CA110" s="1" t="n">
        <v>93521.9974129908</v>
      </c>
      <c r="CB110" s="1" t="n">
        <v>1439.433898993</v>
      </c>
      <c r="CC110" s="1" t="n">
        <v>803.289751058665</v>
      </c>
      <c r="CD110" s="1" t="n">
        <v>7558.22167328993</v>
      </c>
    </row>
    <row r="111" customFormat="false" ht="12.75" hidden="false" customHeight="false" outlineLevel="0" collapsed="false">
      <c r="A111" s="1" t="s">
        <v>82</v>
      </c>
      <c r="B111" s="1" t="n">
        <v>995640</v>
      </c>
      <c r="C111" s="1" t="s">
        <v>88</v>
      </c>
      <c r="D111" s="1" t="n">
        <v>2752</v>
      </c>
      <c r="E111" s="1" t="n">
        <v>1</v>
      </c>
      <c r="F111" s="1" t="n">
        <v>1.5</v>
      </c>
      <c r="G111" s="1" t="n">
        <v>4511.06717029201</v>
      </c>
      <c r="H111" s="1" t="n">
        <v>12317.5329758712</v>
      </c>
      <c r="I111" s="1" t="n">
        <v>37623.0181471053</v>
      </c>
      <c r="J111" s="1" t="n">
        <v>20795.7849696204</v>
      </c>
      <c r="K111" s="1" t="n">
        <v>8191.22344448968</v>
      </c>
      <c r="L111" s="1" t="n">
        <v>4162.64960626097</v>
      </c>
      <c r="M111" s="1" t="n">
        <v>38474.3375750492</v>
      </c>
      <c r="N111" s="1" t="n">
        <v>17884.6041237059</v>
      </c>
      <c r="O111" s="1" t="n">
        <v>65853.2994818121</v>
      </c>
      <c r="P111" s="1" t="n">
        <v>19726.2596048047</v>
      </c>
      <c r="Q111" s="1" t="n">
        <v>16072.1608538661</v>
      </c>
      <c r="R111" s="1" t="n">
        <v>3392.47331854165</v>
      </c>
      <c r="S111" s="1" t="n">
        <v>8337.50465364439</v>
      </c>
      <c r="T111" s="1" t="n">
        <v>14040.9400745985</v>
      </c>
      <c r="U111" s="1" t="n">
        <v>25313.5795096258</v>
      </c>
      <c r="V111" s="1" t="n">
        <v>230507.300120002</v>
      </c>
      <c r="W111" s="1" t="n">
        <v>17427.826097782</v>
      </c>
      <c r="X111" s="1" t="n">
        <v>29297.6942448445</v>
      </c>
      <c r="Y111" s="1" t="n">
        <v>1993.16990442831</v>
      </c>
      <c r="Z111" s="1" t="n">
        <v>564.809683113843</v>
      </c>
      <c r="AA111" s="1" t="n">
        <v>22789.0670661838</v>
      </c>
      <c r="AB111" s="1" t="n">
        <v>4638.81887049591</v>
      </c>
      <c r="AC111" s="1" t="n">
        <v>2063.42736988674</v>
      </c>
      <c r="AD111" s="1" t="n">
        <v>5502.66590241582</v>
      </c>
      <c r="AE111" s="1" t="n">
        <v>12814.708136051</v>
      </c>
      <c r="AF111" s="1" t="n">
        <v>10298.143921882</v>
      </c>
      <c r="AG111" s="1" t="n">
        <v>11719.5980202247</v>
      </c>
      <c r="AH111" s="1" t="n">
        <v>15438.9686676346</v>
      </c>
      <c r="AI111" s="1" t="n">
        <v>6488.19850172627</v>
      </c>
      <c r="AJ111" s="1" t="n">
        <v>23509.10653162</v>
      </c>
      <c r="AK111" s="1" t="n">
        <v>16193.5134095709</v>
      </c>
      <c r="AL111" s="1" t="n">
        <v>23493.9117009132</v>
      </c>
      <c r="AM111" s="1" t="n">
        <v>7331.10873396795</v>
      </c>
      <c r="AN111" s="1" t="n">
        <v>41967.2943603078</v>
      </c>
      <c r="AO111" s="1" t="n">
        <v>106648.314119878</v>
      </c>
      <c r="AP111" s="1" t="n">
        <v>13955.3641613596</v>
      </c>
      <c r="AQ111" s="1" t="n">
        <v>18958.198744062</v>
      </c>
      <c r="AR111" s="1" t="n">
        <v>15850.8897385102</v>
      </c>
      <c r="AS111" s="1" t="n">
        <v>50197.0628506011</v>
      </c>
      <c r="AT111" s="1" t="n">
        <v>9233.46066383918</v>
      </c>
      <c r="AU111" s="1" t="n">
        <v>9268.34098259011</v>
      </c>
      <c r="AV111" s="1" t="n">
        <v>15265.681478175</v>
      </c>
      <c r="AW111" s="1" t="n">
        <v>9555.58713518513</v>
      </c>
      <c r="AX111" s="1" t="n">
        <v>8751.22729334338</v>
      </c>
      <c r="AY111" s="1" t="n">
        <v>28150.2492982697</v>
      </c>
      <c r="AZ111" s="1" t="n">
        <v>19265.5076972731</v>
      </c>
      <c r="BA111" s="1" t="n">
        <v>81727.7378633572</v>
      </c>
      <c r="BB111" s="1" t="n">
        <v>4878.05569387347</v>
      </c>
      <c r="BC111" s="1" t="n">
        <v>13894.4408760187</v>
      </c>
      <c r="BD111" s="1" t="n">
        <v>349184.910706078</v>
      </c>
      <c r="BE111" s="1" t="n">
        <v>15794.7122622722</v>
      </c>
      <c r="BF111" s="1" t="n">
        <v>6061.40895916952</v>
      </c>
      <c r="BG111" s="1" t="n">
        <v>4593.70723267758</v>
      </c>
      <c r="BH111" s="1" t="n">
        <v>8637.41391200529</v>
      </c>
      <c r="BI111" s="1" t="n">
        <v>113613.728736046</v>
      </c>
      <c r="BJ111" s="1" t="n">
        <v>83.4642891982334</v>
      </c>
      <c r="BK111" s="1" t="n">
        <v>37135.0072861765</v>
      </c>
      <c r="BL111" s="1" t="n">
        <v>44643.7860942267</v>
      </c>
      <c r="BM111" s="1" t="n">
        <v>27571.5835869224</v>
      </c>
      <c r="BN111" s="1" t="n">
        <v>8169.61398386168</v>
      </c>
      <c r="BO111" s="1" t="n">
        <v>279759.871431529</v>
      </c>
      <c r="BP111" s="1" t="n">
        <v>179036.947596516</v>
      </c>
      <c r="BQ111" s="1" t="n">
        <v>12024661.2293912</v>
      </c>
      <c r="BR111" s="1" t="n">
        <v>59733.3314756678</v>
      </c>
      <c r="BS111" s="1" t="n">
        <v>16379.5393891035</v>
      </c>
      <c r="BT111" s="1" t="n">
        <v>1999.80824384456</v>
      </c>
      <c r="BU111" s="1" t="n">
        <v>16985.8720562684</v>
      </c>
      <c r="BV111" s="1" t="n">
        <v>396367.17159034</v>
      </c>
      <c r="BW111" s="1" t="n">
        <v>33841.8887334858</v>
      </c>
      <c r="BX111" s="1" t="n">
        <v>43820.4073374797</v>
      </c>
      <c r="BY111" s="1" t="n">
        <v>47509.7210903151</v>
      </c>
      <c r="BZ111" s="1" t="n">
        <v>6295.55805499963</v>
      </c>
      <c r="CA111" s="1" t="n">
        <v>232001.008519783</v>
      </c>
      <c r="CB111" s="1" t="n">
        <v>3651.11199009644</v>
      </c>
      <c r="CC111" s="1" t="n">
        <v>9099.4929214845</v>
      </c>
      <c r="CD111" s="1" t="n">
        <v>26254.9475750721</v>
      </c>
    </row>
    <row r="112" customFormat="false" ht="12.75" hidden="false" customHeight="false" outlineLevel="0" collapsed="false">
      <c r="A112" s="1" t="s">
        <v>82</v>
      </c>
      <c r="B112" s="1" t="n">
        <v>995640</v>
      </c>
      <c r="C112" s="1" t="s">
        <v>89</v>
      </c>
      <c r="D112" s="1" t="n">
        <v>3158</v>
      </c>
      <c r="E112" s="1" t="n">
        <v>1</v>
      </c>
      <c r="F112" s="1" t="n">
        <v>2</v>
      </c>
      <c r="G112" s="1" t="n">
        <v>7201.77760035897</v>
      </c>
      <c r="H112" s="1" t="n">
        <v>11523.1489171302</v>
      </c>
      <c r="I112" s="1" t="n">
        <v>3734.41879689493</v>
      </c>
      <c r="J112" s="1" t="n">
        <v>23998.6191554253</v>
      </c>
      <c r="K112" s="1" t="n">
        <v>7949.94110609264</v>
      </c>
      <c r="L112" s="1" t="n">
        <v>9284.72998752489</v>
      </c>
      <c r="M112" s="1" t="n">
        <v>32711.4977903289</v>
      </c>
      <c r="N112" s="1" t="n">
        <v>25599.8447265506</v>
      </c>
      <c r="O112" s="1" t="n">
        <v>40598.8552826996</v>
      </c>
      <c r="P112" s="1" t="n">
        <v>17436.5990978768</v>
      </c>
      <c r="Q112" s="1" t="n">
        <v>12750.1545992507</v>
      </c>
      <c r="R112" s="1" t="n">
        <v>4495.12046705082</v>
      </c>
      <c r="S112" s="1" t="n">
        <v>9475.42700735169</v>
      </c>
      <c r="T112" s="1" t="n">
        <v>17715.5572633304</v>
      </c>
      <c r="U112" s="1" t="n">
        <v>32334.5367865886</v>
      </c>
      <c r="V112" s="1" t="n">
        <v>422663.859288865</v>
      </c>
      <c r="W112" s="1" t="n">
        <v>11729.7933735475</v>
      </c>
      <c r="X112" s="1" t="n">
        <v>13642.2231824715</v>
      </c>
      <c r="Y112" s="1" t="n">
        <v>1936.55978135255</v>
      </c>
      <c r="Z112" s="1" t="n">
        <v>572.608964447101</v>
      </c>
      <c r="AA112" s="1" t="n">
        <v>10008.7005525297</v>
      </c>
      <c r="AB112" s="1" t="n">
        <v>5745.37408097498</v>
      </c>
      <c r="AC112" s="1" t="n">
        <v>4443.73039677236</v>
      </c>
      <c r="AD112" s="1" t="n">
        <v>8978.82950058314</v>
      </c>
      <c r="AE112" s="1" t="n">
        <v>15431.182664385</v>
      </c>
      <c r="AF112" s="1" t="n">
        <v>8179.93317179038</v>
      </c>
      <c r="AG112" s="1" t="n">
        <v>10415.3851769102</v>
      </c>
      <c r="AH112" s="1" t="n">
        <v>31003.0436427297</v>
      </c>
      <c r="AI112" s="1" t="n">
        <v>6652.17321016368</v>
      </c>
      <c r="AJ112" s="1" t="n">
        <v>9956.71256780327</v>
      </c>
      <c r="AK112" s="1" t="n">
        <v>8659.39646579592</v>
      </c>
      <c r="AL112" s="1" t="n">
        <v>40438.139079414</v>
      </c>
      <c r="AM112" s="1" t="n">
        <v>5129.60320888932</v>
      </c>
      <c r="AN112" s="1" t="n">
        <v>21963.65214273</v>
      </c>
      <c r="AO112" s="1" t="n">
        <v>73573.4518433363</v>
      </c>
      <c r="AP112" s="1" t="n">
        <v>26351.8369115266</v>
      </c>
      <c r="AQ112" s="1" t="n">
        <v>23298.3937753547</v>
      </c>
      <c r="AR112" s="1" t="n">
        <v>19546.7973923137</v>
      </c>
      <c r="AS112" s="1" t="n">
        <v>26453.0766555768</v>
      </c>
      <c r="AT112" s="1" t="n">
        <v>11832.1172904333</v>
      </c>
      <c r="AU112" s="1" t="n">
        <v>6767.52226547952</v>
      </c>
      <c r="AV112" s="1" t="n">
        <v>20108.4083783558</v>
      </c>
      <c r="AW112" s="1" t="n">
        <v>9933.06617259235</v>
      </c>
      <c r="AX112" s="1" t="n">
        <v>16078.9428836955</v>
      </c>
      <c r="AY112" s="1" t="n">
        <v>12943.0122375906</v>
      </c>
      <c r="AZ112" s="1" t="n">
        <v>16409.3217490865</v>
      </c>
      <c r="BA112" s="1" t="n">
        <v>84299.8239668617</v>
      </c>
      <c r="BB112" s="1" t="n">
        <v>5086.36495472162</v>
      </c>
      <c r="BC112" s="1" t="n">
        <v>11235.6566993909</v>
      </c>
      <c r="BD112" s="1" t="n">
        <v>226277.379498589</v>
      </c>
      <c r="BE112" s="1" t="n">
        <v>15740.3693193806</v>
      </c>
      <c r="BF112" s="1" t="n">
        <v>14022.9196361589</v>
      </c>
      <c r="BG112" s="1" t="n">
        <v>7185.09229388197</v>
      </c>
      <c r="BH112" s="1" t="n">
        <v>10701.8239495698</v>
      </c>
      <c r="BI112" s="1" t="n">
        <v>169967.857231672</v>
      </c>
      <c r="BJ112" s="1" t="n">
        <v>60.5469194628139</v>
      </c>
      <c r="BK112" s="1" t="n">
        <v>22220.6574075221</v>
      </c>
      <c r="BL112" s="1" t="n">
        <v>44519.6817435948</v>
      </c>
      <c r="BM112" s="1" t="n">
        <v>15366.6425374706</v>
      </c>
      <c r="BN112" s="1" t="n">
        <v>9423.15318652475</v>
      </c>
      <c r="BO112" s="1" t="n">
        <v>264043.120791787</v>
      </c>
      <c r="BP112" s="1" t="n">
        <v>99920.9684179526</v>
      </c>
      <c r="BQ112" s="1" t="n">
        <v>31130.5023112062</v>
      </c>
      <c r="BR112" s="1" t="n">
        <v>3138.29287648275</v>
      </c>
      <c r="BS112" s="1" t="n">
        <v>8912.39731507211</v>
      </c>
      <c r="BT112" s="1" t="n">
        <v>4605.9349116742</v>
      </c>
      <c r="BU112" s="1" t="n">
        <v>17820.444849588</v>
      </c>
      <c r="BV112" s="1" t="n">
        <v>275672.188705526</v>
      </c>
      <c r="BW112" s="1" t="n">
        <v>31529.7012043089</v>
      </c>
      <c r="BX112" s="1" t="n">
        <v>60252.2021278805</v>
      </c>
      <c r="BY112" s="1" t="n">
        <v>33740.3008961276</v>
      </c>
      <c r="BZ112" s="1" t="n">
        <v>15592.8739151208</v>
      </c>
      <c r="CA112" s="1" t="n">
        <v>18487.8309257499</v>
      </c>
      <c r="CB112" s="1" t="n">
        <v>792.464603874312</v>
      </c>
      <c r="CC112" s="1" t="n">
        <v>16168.2258811783</v>
      </c>
      <c r="CD112" s="1" t="n">
        <v>34111.898565969</v>
      </c>
    </row>
    <row r="113" customFormat="false" ht="12.75" hidden="false" customHeight="false" outlineLevel="0" collapsed="false">
      <c r="A113" s="1" t="s">
        <v>82</v>
      </c>
      <c r="B113" s="1" t="n">
        <v>1274416</v>
      </c>
      <c r="C113" s="1" t="s">
        <v>83</v>
      </c>
      <c r="D113" s="1" t="n">
        <v>1563</v>
      </c>
      <c r="E113" s="1" t="n">
        <v>1</v>
      </c>
      <c r="F113" s="1" t="n">
        <v>4</v>
      </c>
      <c r="G113" s="1" t="n">
        <v>7482.1456807745</v>
      </c>
      <c r="H113" s="1" t="n">
        <v>10142.006609341</v>
      </c>
      <c r="I113" s="1" t="n">
        <v>547.427016623356</v>
      </c>
      <c r="J113" s="1" t="n">
        <v>23658.5884665523</v>
      </c>
      <c r="K113" s="1" t="n">
        <v>11813.432666029</v>
      </c>
      <c r="L113" s="1" t="n">
        <v>11083.4371899371</v>
      </c>
      <c r="M113" s="1" t="n">
        <v>76441.3319584271</v>
      </c>
      <c r="N113" s="1" t="n">
        <v>29733.3224165597</v>
      </c>
      <c r="O113" s="1" t="n">
        <v>44591.5586302764</v>
      </c>
      <c r="P113" s="1" t="n">
        <v>16720.1674469642</v>
      </c>
      <c r="Q113" s="1" t="n">
        <v>25030.842291449</v>
      </c>
      <c r="R113" s="1" t="n">
        <v>5570.22559178398</v>
      </c>
      <c r="S113" s="1" t="n">
        <v>15305.4308241508</v>
      </c>
      <c r="T113" s="1" t="n">
        <v>30479.4288195692</v>
      </c>
      <c r="U113" s="1" t="n">
        <v>76055.0765107921</v>
      </c>
      <c r="V113" s="1" t="n">
        <v>851320.16388824</v>
      </c>
      <c r="W113" s="1" t="n">
        <v>9462.05263666485</v>
      </c>
      <c r="X113" s="1" t="n">
        <v>9528.06248185868</v>
      </c>
      <c r="Y113" s="1" t="n">
        <v>2065.80421625334</v>
      </c>
      <c r="Z113" s="1" t="n">
        <v>990.199386870318</v>
      </c>
      <c r="AA113" s="1" t="n">
        <v>90726.5119541004</v>
      </c>
      <c r="AB113" s="1" t="n">
        <v>5120.02136893661</v>
      </c>
      <c r="AC113" s="1" t="n">
        <v>4712.71424452056</v>
      </c>
      <c r="AD113" s="1" t="n">
        <v>6729.08460625991</v>
      </c>
      <c r="AE113" s="1" t="n">
        <v>11323.5740020372</v>
      </c>
      <c r="AF113" s="1" t="n">
        <v>7437.23734830457</v>
      </c>
      <c r="AG113" s="1" t="n">
        <v>11124.0388799171</v>
      </c>
      <c r="AH113" s="1" t="n">
        <v>52543.8876802494</v>
      </c>
      <c r="AI113" s="1" t="n">
        <v>3876.40445787565</v>
      </c>
      <c r="AJ113" s="1" t="n">
        <v>2756.42997147425</v>
      </c>
      <c r="AK113" s="1" t="n">
        <v>2029.51561005356</v>
      </c>
      <c r="AL113" s="1" t="n">
        <v>24475.3085065677</v>
      </c>
      <c r="AM113" s="1" t="n">
        <v>6224.94232817507</v>
      </c>
      <c r="AN113" s="1" t="n">
        <v>22879.9524770287</v>
      </c>
      <c r="AO113" s="1" t="n">
        <v>75999.8828704924</v>
      </c>
      <c r="AP113" s="1" t="n">
        <v>26270.4226373688</v>
      </c>
      <c r="AQ113" s="1" t="n">
        <v>15762.2278379448</v>
      </c>
      <c r="AR113" s="1" t="n">
        <v>19043.0723331987</v>
      </c>
      <c r="AS113" s="1" t="n">
        <v>11955.7046267746</v>
      </c>
      <c r="AT113" s="1" t="n">
        <v>10324.5286703578</v>
      </c>
      <c r="AU113" s="1" t="n">
        <v>9528.11569714922</v>
      </c>
      <c r="AV113" s="1" t="n">
        <v>25009.5050172344</v>
      </c>
      <c r="AW113" s="1" t="n">
        <v>12890.584989812</v>
      </c>
      <c r="AX113" s="1" t="n">
        <v>8848.31396468304</v>
      </c>
      <c r="AY113" s="1" t="n">
        <v>30080.959619718</v>
      </c>
      <c r="AZ113" s="1" t="n">
        <v>20086.0781912125</v>
      </c>
      <c r="BA113" s="1" t="n">
        <v>75419.440814972</v>
      </c>
      <c r="BB113" s="1" t="n">
        <v>4295.4187758472</v>
      </c>
      <c r="BC113" s="1" t="n">
        <v>8325.99185393885</v>
      </c>
      <c r="BD113" s="1" t="n">
        <v>186900.376135329</v>
      </c>
      <c r="BE113" s="1" t="n">
        <v>12877.0641984395</v>
      </c>
      <c r="BF113" s="1" t="n">
        <v>9538.32160300735</v>
      </c>
      <c r="BG113" s="1" t="n">
        <v>4776.04214498619</v>
      </c>
      <c r="BH113" s="1" t="n">
        <v>10863.2071683503</v>
      </c>
      <c r="BI113" s="1" t="n">
        <v>133748.394154135</v>
      </c>
      <c r="BJ113" s="1" t="n">
        <v>35.2027841711155</v>
      </c>
      <c r="BK113" s="1" t="n">
        <v>23613.2133300288</v>
      </c>
      <c r="BL113" s="1" t="n">
        <v>37788.0498560335</v>
      </c>
      <c r="BM113" s="1" t="n">
        <v>20881.1090479139</v>
      </c>
      <c r="BN113" s="1" t="n">
        <v>16010.4063236596</v>
      </c>
      <c r="BO113" s="1" t="n">
        <v>257086.195340451</v>
      </c>
      <c r="BP113" s="1" t="n">
        <v>64575.2331156803</v>
      </c>
      <c r="BQ113" s="1" t="n">
        <v>32886.8190066272</v>
      </c>
      <c r="BR113" s="1" t="n">
        <v>1291.33808104669</v>
      </c>
      <c r="BS113" s="1" t="n">
        <v>12853.0159435261</v>
      </c>
      <c r="BT113" s="1" t="n">
        <v>4748.69688966354</v>
      </c>
      <c r="BU113" s="1" t="n">
        <v>15751.4921963759</v>
      </c>
      <c r="BV113" s="1" t="n">
        <v>872355.855212491</v>
      </c>
      <c r="BW113" s="1" t="n">
        <v>37995.6165523697</v>
      </c>
      <c r="BX113" s="1" t="n">
        <v>44573.3547798468</v>
      </c>
      <c r="BY113" s="1" t="n">
        <v>31140.4162997957</v>
      </c>
      <c r="BZ113" s="1" t="n">
        <v>18294.9914596426</v>
      </c>
      <c r="CA113" s="1" t="n">
        <v>28155.3179196006</v>
      </c>
      <c r="CB113" s="1" t="n">
        <v>411.670819050705</v>
      </c>
      <c r="CC113" s="1" t="n">
        <v>22838.6540102491</v>
      </c>
      <c r="CD113" s="1" t="n">
        <v>22671.8964059408</v>
      </c>
    </row>
    <row r="114" customFormat="false" ht="12.75" hidden="false" customHeight="false" outlineLevel="0" collapsed="false">
      <c r="A114" s="1" t="s">
        <v>82</v>
      </c>
      <c r="B114" s="1" t="n">
        <v>1274416</v>
      </c>
      <c r="C114" s="1" t="s">
        <v>84</v>
      </c>
      <c r="D114" s="1" t="n">
        <v>1722</v>
      </c>
      <c r="E114" s="1" t="n">
        <v>1</v>
      </c>
      <c r="F114" s="1" t="n">
        <v>3.5</v>
      </c>
      <c r="G114" s="1" t="n">
        <v>8600.00640503241</v>
      </c>
      <c r="H114" s="1" t="n">
        <v>14988.9150427751</v>
      </c>
      <c r="I114" s="1" t="n">
        <v>2591.31474811617</v>
      </c>
      <c r="J114" s="1" t="n">
        <v>23842.9712190479</v>
      </c>
      <c r="K114" s="1" t="n">
        <v>11804.1262867019</v>
      </c>
      <c r="L114" s="1" t="n">
        <v>9268.17613761831</v>
      </c>
      <c r="M114" s="1" t="n">
        <v>40623.6917303855</v>
      </c>
      <c r="N114" s="1" t="n">
        <v>16042.8064295281</v>
      </c>
      <c r="O114" s="1" t="n">
        <v>38770.5150924166</v>
      </c>
      <c r="P114" s="1" t="n">
        <v>14991.802881367</v>
      </c>
      <c r="Q114" s="1" t="n">
        <v>19931.5774179701</v>
      </c>
      <c r="R114" s="1" t="n">
        <v>3438.66576896603</v>
      </c>
      <c r="S114" s="1" t="n">
        <v>9106.59833852143</v>
      </c>
      <c r="T114" s="1" t="n">
        <v>25897.1270548343</v>
      </c>
      <c r="U114" s="1" t="n">
        <v>36324.816910407</v>
      </c>
      <c r="V114" s="1" t="n">
        <v>534886.121980484</v>
      </c>
      <c r="W114" s="1" t="n">
        <v>19783.2449412648</v>
      </c>
      <c r="X114" s="1" t="n">
        <v>14080.5019446534</v>
      </c>
      <c r="Y114" s="1" t="n">
        <v>1600.8532644882</v>
      </c>
      <c r="Z114" s="1" t="n">
        <v>538.221842473707</v>
      </c>
      <c r="AA114" s="1" t="n">
        <v>9588.00530341848</v>
      </c>
      <c r="AB114" s="1" t="n">
        <v>2380.7990567176</v>
      </c>
      <c r="AC114" s="1" t="n">
        <v>2093.56084073513</v>
      </c>
      <c r="AD114" s="1" t="n">
        <v>3104.92367884286</v>
      </c>
      <c r="AE114" s="1" t="n">
        <v>24998.4623168718</v>
      </c>
      <c r="AF114" s="1" t="n">
        <v>15921.2220188424</v>
      </c>
      <c r="AG114" s="1" t="n">
        <v>7554.55482826537</v>
      </c>
      <c r="AH114" s="1" t="n">
        <v>22840.4522686082</v>
      </c>
      <c r="AI114" s="1" t="n">
        <v>3599.17373849789</v>
      </c>
      <c r="AJ114" s="1" t="n">
        <v>953.528406203027</v>
      </c>
      <c r="AK114" s="1" t="n">
        <v>10236.9468954037</v>
      </c>
      <c r="AL114" s="1" t="n">
        <v>14165.0548424201</v>
      </c>
      <c r="AM114" s="1" t="n">
        <v>3969.02019914679</v>
      </c>
      <c r="AN114" s="1" t="n">
        <v>17852.0108174566</v>
      </c>
      <c r="AO114" s="1" t="n">
        <v>115351.961374961</v>
      </c>
      <c r="AP114" s="1" t="n">
        <v>26071.3444661903</v>
      </c>
      <c r="AQ114" s="1" t="n">
        <v>19188.549229236</v>
      </c>
      <c r="AR114" s="1" t="n">
        <v>13474.3378583845</v>
      </c>
      <c r="AS114" s="1" t="n">
        <v>65490.3992059241</v>
      </c>
      <c r="AT114" s="1" t="n">
        <v>12070.2044157357</v>
      </c>
      <c r="AU114" s="1" t="n">
        <v>11226.8070347669</v>
      </c>
      <c r="AV114" s="1" t="n">
        <v>27151.6040055098</v>
      </c>
      <c r="AW114" s="1" t="n">
        <v>11024.1592934882</v>
      </c>
      <c r="AX114" s="1" t="n">
        <v>14578.2488691608</v>
      </c>
      <c r="AY114" s="1" t="n">
        <v>19364.158854724</v>
      </c>
      <c r="AZ114" s="1" t="n">
        <v>13329.8229067098</v>
      </c>
      <c r="BA114" s="1" t="n">
        <v>61457.0287297748</v>
      </c>
      <c r="BB114" s="1" t="n">
        <v>9040.74497980057</v>
      </c>
      <c r="BC114" s="1" t="n">
        <v>10970.8116887209</v>
      </c>
      <c r="BD114" s="1" t="n">
        <v>293002.828404467</v>
      </c>
      <c r="BE114" s="1" t="n">
        <v>11546.6684552137</v>
      </c>
      <c r="BF114" s="1" t="n">
        <v>11991.1504956005</v>
      </c>
      <c r="BG114" s="1" t="n">
        <v>6743.35258899198</v>
      </c>
      <c r="BH114" s="1" t="n">
        <v>10681.0132447381</v>
      </c>
      <c r="BI114" s="1" t="n">
        <v>130162.698105188</v>
      </c>
      <c r="BJ114" s="1" t="n">
        <v>38.9221213199018</v>
      </c>
      <c r="BK114" s="1" t="n">
        <v>18555.8551624013</v>
      </c>
      <c r="BL114" s="1" t="n">
        <v>57780.4072952638</v>
      </c>
      <c r="BM114" s="1" t="n">
        <v>48156.5038357056</v>
      </c>
      <c r="BN114" s="1" t="n">
        <v>12304.1732582903</v>
      </c>
      <c r="BO114" s="1" t="n">
        <v>140515.406022444</v>
      </c>
      <c r="BP114" s="1" t="n">
        <v>94865.3181822486</v>
      </c>
      <c r="BQ114" s="1" t="n">
        <v>19933.016832602</v>
      </c>
      <c r="BR114" s="1" t="n">
        <v>1190.74992119292</v>
      </c>
      <c r="BS114" s="1" t="n">
        <v>11991.345797644</v>
      </c>
      <c r="BT114" s="1" t="n">
        <v>4094.82828762724</v>
      </c>
      <c r="BU114" s="1" t="n">
        <v>13185.6926447441</v>
      </c>
      <c r="BV114" s="1" t="n">
        <v>409848.47045573</v>
      </c>
      <c r="BW114" s="1" t="n">
        <v>23536.2172316863</v>
      </c>
      <c r="BX114" s="1" t="n">
        <v>19427.0818773537</v>
      </c>
      <c r="BY114" s="1" t="n">
        <v>21441.1630538221</v>
      </c>
      <c r="BZ114" s="1" t="n">
        <v>28687.4981033646</v>
      </c>
      <c r="CA114" s="1" t="n">
        <v>25407.3329375449</v>
      </c>
      <c r="CB114" s="1" t="n">
        <v>692.228798565849</v>
      </c>
      <c r="CC114" s="1" t="n">
        <v>12882.7252635357</v>
      </c>
      <c r="CD114" s="1" t="n">
        <v>46643.2784961167</v>
      </c>
    </row>
    <row r="115" customFormat="false" ht="12.75" hidden="false" customHeight="false" outlineLevel="0" collapsed="false">
      <c r="A115" s="1" t="s">
        <v>82</v>
      </c>
      <c r="B115" s="1" t="n">
        <v>1274416</v>
      </c>
      <c r="C115" s="1" t="s">
        <v>85</v>
      </c>
      <c r="D115" s="1" t="n">
        <v>1871</v>
      </c>
      <c r="E115" s="1" t="n">
        <v>1</v>
      </c>
      <c r="F115" s="1" t="n">
        <v>3.5</v>
      </c>
      <c r="G115" s="1" t="n">
        <v>8189.50808589021</v>
      </c>
      <c r="H115" s="1" t="n">
        <v>11259.8932708341</v>
      </c>
      <c r="I115" s="1" t="n">
        <v>4244.0863565098</v>
      </c>
      <c r="J115" s="1" t="n">
        <v>25897.4495605666</v>
      </c>
      <c r="K115" s="1" t="n">
        <v>9202.34187893315</v>
      </c>
      <c r="L115" s="1" t="n">
        <v>7076.17586069707</v>
      </c>
      <c r="M115" s="1" t="n">
        <v>20558.6477524627</v>
      </c>
      <c r="N115" s="1" t="n">
        <v>12086.9400583438</v>
      </c>
      <c r="O115" s="1" t="n">
        <v>39926.4179924702</v>
      </c>
      <c r="P115" s="1" t="n">
        <v>16868.4448440348</v>
      </c>
      <c r="Q115" s="1" t="n">
        <v>13832.7928500451</v>
      </c>
      <c r="R115" s="1" t="n">
        <v>4177.51372555137</v>
      </c>
      <c r="S115" s="1" t="n">
        <v>7067.89877880007</v>
      </c>
      <c r="T115" s="1" t="n">
        <v>17199.7604168237</v>
      </c>
      <c r="U115" s="1" t="n">
        <v>22559.2971601117</v>
      </c>
      <c r="V115" s="1" t="n">
        <v>201017.756996602</v>
      </c>
      <c r="W115" s="1" t="n">
        <v>8516.27007271233</v>
      </c>
      <c r="X115" s="1" t="n">
        <v>20085.780626221</v>
      </c>
      <c r="Y115" s="1" t="n">
        <v>3138.82493904553</v>
      </c>
      <c r="Z115" s="1" t="n">
        <v>987.017455251465</v>
      </c>
      <c r="AA115" s="1" t="n">
        <v>29050.8279303977</v>
      </c>
      <c r="AB115" s="1" t="n">
        <v>5358.46186166042</v>
      </c>
      <c r="AC115" s="1" t="n">
        <v>3219.394708045</v>
      </c>
      <c r="AD115" s="1" t="n">
        <v>6114.29159569237</v>
      </c>
      <c r="AE115" s="1" t="n">
        <v>15279.0657073922</v>
      </c>
      <c r="AF115" s="1" t="n">
        <v>18231.1602439979</v>
      </c>
      <c r="AG115" s="1" t="n">
        <v>11310.0414009052</v>
      </c>
      <c r="AH115" s="1" t="n">
        <v>22491.5399399167</v>
      </c>
      <c r="AI115" s="1" t="n">
        <v>10853.2094416373</v>
      </c>
      <c r="AJ115" s="1" t="n">
        <v>2827.5892320759</v>
      </c>
      <c r="AK115" s="1" t="n">
        <v>18216.0609611608</v>
      </c>
      <c r="AL115" s="1" t="n">
        <v>19745.2332934975</v>
      </c>
      <c r="AM115" s="1" t="n">
        <v>4817.67891589496</v>
      </c>
      <c r="AN115" s="1" t="n">
        <v>15119.6060479157</v>
      </c>
      <c r="AO115" s="1" t="n">
        <v>112249.745659785</v>
      </c>
      <c r="AP115" s="1" t="n">
        <v>16698.5040683122</v>
      </c>
      <c r="AQ115" s="1" t="n">
        <v>14411.4541512903</v>
      </c>
      <c r="AR115" s="1" t="n">
        <v>16493.2950869571</v>
      </c>
      <c r="AS115" s="1" t="n">
        <v>64512.4542524948</v>
      </c>
      <c r="AT115" s="1" t="n">
        <v>11702.5040837017</v>
      </c>
      <c r="AU115" s="1" t="n">
        <v>11577.6300845871</v>
      </c>
      <c r="AV115" s="1" t="n">
        <v>27689.2842954592</v>
      </c>
      <c r="AW115" s="1" t="n">
        <v>11426.5355784858</v>
      </c>
      <c r="AX115" s="1" t="n">
        <v>13798.0674759019</v>
      </c>
      <c r="AY115" s="1" t="n">
        <v>20802.6023318549</v>
      </c>
      <c r="AZ115" s="1" t="n">
        <v>14875.2780753069</v>
      </c>
      <c r="BA115" s="1" t="n">
        <v>78081.0334140798</v>
      </c>
      <c r="BB115" s="1" t="n">
        <v>8828.09489179191</v>
      </c>
      <c r="BC115" s="1" t="n">
        <v>12408.0138086591</v>
      </c>
      <c r="BD115" s="1" t="n">
        <v>182992.232901129</v>
      </c>
      <c r="BE115" s="1" t="n">
        <v>6943.24533281642</v>
      </c>
      <c r="BF115" s="1" t="n">
        <v>14369.0228429819</v>
      </c>
      <c r="BG115" s="1" t="n">
        <v>7551.06391592026</v>
      </c>
      <c r="BH115" s="1" t="n">
        <v>8437.67633848664</v>
      </c>
      <c r="BI115" s="1" t="n">
        <v>108266.619570634</v>
      </c>
      <c r="BJ115" s="1" t="n">
        <v>34.9583678956342</v>
      </c>
      <c r="BK115" s="1" t="n">
        <v>25112.637809526</v>
      </c>
      <c r="BL115" s="1" t="n">
        <v>52804.1829256821</v>
      </c>
      <c r="BM115" s="1" t="n">
        <v>27232.4686182188</v>
      </c>
      <c r="BN115" s="1" t="n">
        <v>11529.1522638728</v>
      </c>
      <c r="BO115" s="1" t="n">
        <v>92689.0910420903</v>
      </c>
      <c r="BP115" s="1" t="n">
        <v>94111.474686292</v>
      </c>
      <c r="BQ115" s="1" t="n">
        <v>351211.886431034</v>
      </c>
      <c r="BR115" s="1" t="n">
        <v>7555.86345018486</v>
      </c>
      <c r="BS115" s="1" t="n">
        <v>13971.4488476659</v>
      </c>
      <c r="BT115" s="1" t="n">
        <v>4205.30789526111</v>
      </c>
      <c r="BU115" s="1" t="n">
        <v>11581.3199695364</v>
      </c>
      <c r="BV115" s="1" t="n">
        <v>411565.776756297</v>
      </c>
      <c r="BW115" s="1" t="n">
        <v>21546.575750179</v>
      </c>
      <c r="BX115" s="1" t="n">
        <v>43264.4550705936</v>
      </c>
      <c r="BY115" s="1" t="n">
        <v>23290.981839442</v>
      </c>
      <c r="BZ115" s="1" t="n">
        <v>35379.935368096</v>
      </c>
      <c r="CA115" s="1" t="n">
        <v>50923.8342302872</v>
      </c>
      <c r="CB115" s="1" t="n">
        <v>562.62293248427</v>
      </c>
      <c r="CC115" s="1" t="n">
        <v>15785.8958667914</v>
      </c>
      <c r="CD115" s="1" t="n">
        <v>30549.2349442737</v>
      </c>
    </row>
    <row r="116" customFormat="false" ht="12.75" hidden="false" customHeight="false" outlineLevel="0" collapsed="false">
      <c r="A116" s="1" t="s">
        <v>82</v>
      </c>
      <c r="B116" s="1" t="n">
        <v>1274416</v>
      </c>
      <c r="C116" s="1" t="s">
        <v>86</v>
      </c>
      <c r="D116" s="1" t="n">
        <v>2093</v>
      </c>
      <c r="E116" s="1" t="n">
        <v>1</v>
      </c>
      <c r="F116" s="1" t="n">
        <v>3.5</v>
      </c>
      <c r="G116" s="1" t="n">
        <v>4844.30812519553</v>
      </c>
      <c r="H116" s="1" t="n">
        <v>10629.4020544629</v>
      </c>
      <c r="I116" s="1" t="n">
        <v>5804.15446941399</v>
      </c>
      <c r="J116" s="1" t="n">
        <v>28029.6375044512</v>
      </c>
      <c r="K116" s="1" t="n">
        <v>9771.23325541294</v>
      </c>
      <c r="L116" s="1" t="n">
        <v>3360.64834302856</v>
      </c>
      <c r="M116" s="1" t="n">
        <v>24832.8741737946</v>
      </c>
      <c r="N116" s="1" t="n">
        <v>5980.6907690077</v>
      </c>
      <c r="O116" s="1" t="n">
        <v>24258.6495055944</v>
      </c>
      <c r="P116" s="1" t="n">
        <v>13915.2776980749</v>
      </c>
      <c r="Q116" s="1" t="n">
        <v>17481.1664599257</v>
      </c>
      <c r="R116" s="1" t="n">
        <v>4284.17686661185</v>
      </c>
      <c r="S116" s="1" t="n">
        <v>5995.25935510466</v>
      </c>
      <c r="T116" s="1" t="n">
        <v>15438.2150458294</v>
      </c>
      <c r="U116" s="1" t="n">
        <v>21570.0522858682</v>
      </c>
      <c r="V116" s="1" t="n">
        <v>182312.532800052</v>
      </c>
      <c r="W116" s="1" t="n">
        <v>8956.06013156941</v>
      </c>
      <c r="X116" s="1" t="n">
        <v>22887.3426730224</v>
      </c>
      <c r="Y116" s="1" t="n">
        <v>1783.31031311008</v>
      </c>
      <c r="Z116" s="1" t="n">
        <v>1031.46974109484</v>
      </c>
      <c r="AA116" s="1" t="n">
        <v>10208.6384203694</v>
      </c>
      <c r="AB116" s="1" t="n">
        <v>4493.08298213321</v>
      </c>
      <c r="AC116" s="1" t="n">
        <v>2697.31361619357</v>
      </c>
      <c r="AD116" s="1" t="n">
        <v>7762.90201025393</v>
      </c>
      <c r="AE116" s="1" t="n">
        <v>17610.4121901009</v>
      </c>
      <c r="AF116" s="1" t="n">
        <v>14758.5758100264</v>
      </c>
      <c r="AG116" s="1" t="n">
        <v>8885.75987660734</v>
      </c>
      <c r="AH116" s="1" t="n">
        <v>13280.174897098</v>
      </c>
      <c r="AI116" s="1" t="n">
        <v>4436.16682384377</v>
      </c>
      <c r="AJ116" s="1" t="n">
        <v>5889.11732618638</v>
      </c>
      <c r="AK116" s="1" t="n">
        <v>19738.9954141346</v>
      </c>
      <c r="AL116" s="1" t="n">
        <v>21021.7571586322</v>
      </c>
      <c r="AM116" s="1" t="n">
        <v>9039.42270376456</v>
      </c>
      <c r="AN116" s="1" t="n">
        <v>17798.6068751866</v>
      </c>
      <c r="AO116" s="1" t="n">
        <v>128302.404017549</v>
      </c>
      <c r="AP116" s="1" t="n">
        <v>17315.0925934743</v>
      </c>
      <c r="AQ116" s="1" t="n">
        <v>14067.6753217993</v>
      </c>
      <c r="AR116" s="1" t="n">
        <v>13655.8111746664</v>
      </c>
      <c r="AS116" s="1" t="n">
        <v>67891.7821908924</v>
      </c>
      <c r="AT116" s="1" t="n">
        <v>9463.36837485466</v>
      </c>
      <c r="AU116" s="1" t="n">
        <v>8823.57900038905</v>
      </c>
      <c r="AV116" s="1" t="n">
        <v>22046.0239218199</v>
      </c>
      <c r="AW116" s="1" t="n">
        <v>9670.89543575901</v>
      </c>
      <c r="AX116" s="1" t="n">
        <v>12007.1292380128</v>
      </c>
      <c r="AY116" s="1" t="n">
        <v>11329.4551935361</v>
      </c>
      <c r="AZ116" s="1" t="n">
        <v>11195.9532558214</v>
      </c>
      <c r="BA116" s="1" t="n">
        <v>52195.8262743209</v>
      </c>
      <c r="BB116" s="1" t="n">
        <v>4229.17024210372</v>
      </c>
      <c r="BC116" s="1" t="n">
        <v>9697.46596429318</v>
      </c>
      <c r="BD116" s="1" t="n">
        <v>238153.318600659</v>
      </c>
      <c r="BE116" s="1" t="n">
        <v>6070.07491647449</v>
      </c>
      <c r="BF116" s="1" t="n">
        <v>9429.88958741044</v>
      </c>
      <c r="BG116" s="1" t="n">
        <v>5026.87199001343</v>
      </c>
      <c r="BH116" s="1" t="n">
        <v>9214.18355074095</v>
      </c>
      <c r="BI116" s="1" t="n">
        <v>39841.8518892893</v>
      </c>
      <c r="BJ116" s="1" t="n">
        <v>30.6622317596834</v>
      </c>
      <c r="BK116" s="1" t="n">
        <v>11829.0404958299</v>
      </c>
      <c r="BL116" s="1" t="n">
        <v>55021.9653730151</v>
      </c>
      <c r="BM116" s="1" t="n">
        <v>31278.3215719654</v>
      </c>
      <c r="BN116" s="1" t="n">
        <v>7854.32598644969</v>
      </c>
      <c r="BO116" s="1" t="n">
        <v>128428.64737881</v>
      </c>
      <c r="BP116" s="1" t="n">
        <v>109940.612890297</v>
      </c>
      <c r="BQ116" s="1" t="n">
        <v>1706809.61083281</v>
      </c>
      <c r="BR116" s="1" t="n">
        <v>17299.6811943667</v>
      </c>
      <c r="BS116" s="1" t="n">
        <v>16136.5456967756</v>
      </c>
      <c r="BT116" s="1" t="n">
        <v>2901.6246762396</v>
      </c>
      <c r="BU116" s="1" t="n">
        <v>13578.2634754373</v>
      </c>
      <c r="BV116" s="1" t="n">
        <v>491926.297638779</v>
      </c>
      <c r="BW116" s="1" t="n">
        <v>16873.7526576479</v>
      </c>
      <c r="BX116" s="1" t="n">
        <v>26836.2363569189</v>
      </c>
      <c r="BY116" s="1" t="n">
        <v>30902.3611042858</v>
      </c>
      <c r="BZ116" s="1" t="n">
        <v>48984.8735040448</v>
      </c>
      <c r="CA116" s="1" t="n">
        <v>152345.039376094</v>
      </c>
      <c r="CB116" s="1" t="n">
        <v>661.98751557855</v>
      </c>
      <c r="CC116" s="1" t="n">
        <v>11551.8149281921</v>
      </c>
      <c r="CD116" s="1" t="n">
        <v>17037.9539543608</v>
      </c>
    </row>
    <row r="117" customFormat="false" ht="12.75" hidden="false" customHeight="false" outlineLevel="0" collapsed="false">
      <c r="A117" s="1" t="s">
        <v>82</v>
      </c>
      <c r="B117" s="1" t="n">
        <v>1274416</v>
      </c>
      <c r="C117" s="1" t="s">
        <v>87</v>
      </c>
      <c r="D117" s="1" t="n">
        <v>2393</v>
      </c>
      <c r="E117" s="1" t="n">
        <v>1</v>
      </c>
      <c r="F117" s="1" t="n">
        <v>3.5</v>
      </c>
      <c r="G117" s="1" t="n">
        <v>4274.65560564342</v>
      </c>
      <c r="H117" s="1" t="n">
        <v>7355.12420371483</v>
      </c>
      <c r="I117" s="1" t="n">
        <v>339.091607277603</v>
      </c>
      <c r="J117" s="1" t="n">
        <v>40531.1696506372</v>
      </c>
      <c r="K117" s="1" t="n">
        <v>11811.8619516807</v>
      </c>
      <c r="L117" s="1" t="n">
        <v>4510.57675605491</v>
      </c>
      <c r="M117" s="1" t="n">
        <v>63023.1082975652</v>
      </c>
      <c r="N117" s="1" t="n">
        <v>8910.43549034476</v>
      </c>
      <c r="O117" s="1" t="n">
        <v>35361.3038363655</v>
      </c>
      <c r="P117" s="1" t="n">
        <v>17620.7976785445</v>
      </c>
      <c r="Q117" s="1" t="n">
        <v>22092.5305159097</v>
      </c>
      <c r="R117" s="1" t="n">
        <v>4707.70257666382</v>
      </c>
      <c r="S117" s="1" t="n">
        <v>8016.86202720792</v>
      </c>
      <c r="T117" s="1" t="n">
        <v>17340.0868326105</v>
      </c>
      <c r="U117" s="1" t="n">
        <v>15729.6947217064</v>
      </c>
      <c r="V117" s="1" t="n">
        <v>251770.785872264</v>
      </c>
      <c r="W117" s="1" t="n">
        <v>16955.3857362405</v>
      </c>
      <c r="X117" s="1" t="n">
        <v>26970.0402339675</v>
      </c>
      <c r="Y117" s="1" t="n">
        <v>1905.37379180099</v>
      </c>
      <c r="Z117" s="1" t="n">
        <v>568.243830956272</v>
      </c>
      <c r="AA117" s="1" t="n">
        <v>25811.0141174161</v>
      </c>
      <c r="AB117" s="1" t="n">
        <v>3748.05105471111</v>
      </c>
      <c r="AC117" s="1" t="n">
        <v>2621.50694937817</v>
      </c>
      <c r="AD117" s="1" t="n">
        <v>7921.43357527975</v>
      </c>
      <c r="AE117" s="1" t="n">
        <v>12992.8855376521</v>
      </c>
      <c r="AF117" s="1" t="n">
        <v>13655.8613132339</v>
      </c>
      <c r="AG117" s="1" t="n">
        <v>12258.1763865589</v>
      </c>
      <c r="AH117" s="1" t="n">
        <v>20609.2014520123</v>
      </c>
      <c r="AI117" s="1" t="n">
        <v>9206.49091186972</v>
      </c>
      <c r="AJ117" s="1" t="n">
        <v>7232.5529988351</v>
      </c>
      <c r="AK117" s="1" t="n">
        <v>14151.772040272</v>
      </c>
      <c r="AL117" s="1" t="n">
        <v>28706.371964055</v>
      </c>
      <c r="AM117" s="1" t="n">
        <v>8422.57730831642</v>
      </c>
      <c r="AN117" s="1" t="n">
        <v>14471.6508747171</v>
      </c>
      <c r="AO117" s="1" t="n">
        <v>79030.550515098</v>
      </c>
      <c r="AP117" s="1" t="n">
        <v>19983.4577379294</v>
      </c>
      <c r="AQ117" s="1" t="n">
        <v>13885.2276421666</v>
      </c>
      <c r="AR117" s="1" t="n">
        <v>14278.5762754477</v>
      </c>
      <c r="AS117" s="1" t="n">
        <v>41940.6267151786</v>
      </c>
      <c r="AT117" s="1" t="n">
        <v>13185.8069154435</v>
      </c>
      <c r="AU117" s="1" t="n">
        <v>10523.6866241831</v>
      </c>
      <c r="AV117" s="1" t="n">
        <v>20286.0423748859</v>
      </c>
      <c r="AW117" s="1" t="n">
        <v>8533.16537491281</v>
      </c>
      <c r="AX117" s="1" t="n">
        <v>11463.4604780397</v>
      </c>
      <c r="AY117" s="1" t="n">
        <v>20428.8350523308</v>
      </c>
      <c r="AZ117" s="1" t="n">
        <v>14679.9630065334</v>
      </c>
      <c r="BA117" s="1" t="n">
        <v>53627.5430089453</v>
      </c>
      <c r="BB117" s="1" t="n">
        <v>4079.8111867917</v>
      </c>
      <c r="BC117" s="1" t="n">
        <v>10012.0127940113</v>
      </c>
      <c r="BD117" s="1" t="n">
        <v>193771.277084847</v>
      </c>
      <c r="BE117" s="1" t="n">
        <v>7718.20215835117</v>
      </c>
      <c r="BF117" s="1" t="n">
        <v>10265.0474493635</v>
      </c>
      <c r="BG117" s="1" t="n">
        <v>7529.44606974081</v>
      </c>
      <c r="BH117" s="1" t="n">
        <v>8019.8756890791</v>
      </c>
      <c r="BI117" s="1" t="n">
        <v>55874.2270677403</v>
      </c>
      <c r="BJ117" s="1" t="n">
        <v>46.8814189448479</v>
      </c>
      <c r="BK117" s="1" t="n">
        <v>27141.27856672</v>
      </c>
      <c r="BL117" s="1" t="n">
        <v>65893.7182422439</v>
      </c>
      <c r="BM117" s="1" t="n">
        <v>22924.1734709906</v>
      </c>
      <c r="BN117" s="1" t="n">
        <v>11497.0810486104</v>
      </c>
      <c r="BO117" s="1" t="n">
        <v>155551.805227992</v>
      </c>
      <c r="BP117" s="1" t="n">
        <v>77390.8478310431</v>
      </c>
      <c r="BQ117" s="1" t="n">
        <v>1334446.99309014</v>
      </c>
      <c r="BR117" s="1" t="n">
        <v>8569.79448724818</v>
      </c>
      <c r="BS117" s="1" t="n">
        <v>13004.009414899</v>
      </c>
      <c r="BT117" s="1" t="n">
        <v>2905.91960178897</v>
      </c>
      <c r="BU117" s="1" t="n">
        <v>5814.20160770102</v>
      </c>
      <c r="BV117" s="1" t="n">
        <v>455694.237787799</v>
      </c>
      <c r="BW117" s="1" t="n">
        <v>21127.7267056954</v>
      </c>
      <c r="BX117" s="1" t="n">
        <v>34029.3716347218</v>
      </c>
      <c r="BY117" s="1" t="n">
        <v>33854.6887225391</v>
      </c>
      <c r="BZ117" s="1" t="n">
        <v>48589.2462948226</v>
      </c>
      <c r="CA117" s="1" t="n">
        <v>206639.207864521</v>
      </c>
      <c r="CB117" s="1" t="n">
        <v>588.664734326944</v>
      </c>
      <c r="CC117" s="1" t="n">
        <v>16643.2324974232</v>
      </c>
      <c r="CD117" s="1" t="n">
        <v>11568.1300986119</v>
      </c>
    </row>
    <row r="118" customFormat="false" ht="12.75" hidden="false" customHeight="false" outlineLevel="0" collapsed="false">
      <c r="A118" s="1" t="s">
        <v>82</v>
      </c>
      <c r="B118" s="1" t="n">
        <v>1274416</v>
      </c>
      <c r="C118" s="1" t="s">
        <v>88</v>
      </c>
      <c r="D118" s="1" t="n">
        <v>2750</v>
      </c>
      <c r="E118" s="1" t="n">
        <v>1</v>
      </c>
      <c r="F118" s="1" t="n">
        <v>4</v>
      </c>
      <c r="G118" s="1" t="n">
        <v>4684.35093822092</v>
      </c>
      <c r="H118" s="1" t="n">
        <v>8859.21940648786</v>
      </c>
      <c r="I118" s="1" t="n">
        <v>7085.97727655894</v>
      </c>
      <c r="J118" s="1" t="n">
        <v>35883.7149809051</v>
      </c>
      <c r="K118" s="1" t="n">
        <v>12150.0096064313</v>
      </c>
      <c r="L118" s="1" t="n">
        <v>6151.33382706972</v>
      </c>
      <c r="M118" s="1" t="n">
        <v>27131.9125853232</v>
      </c>
      <c r="N118" s="1" t="n">
        <v>9988.83104549635</v>
      </c>
      <c r="O118" s="1" t="n">
        <v>34018.3009602223</v>
      </c>
      <c r="P118" s="1" t="n">
        <v>21637.8931046051</v>
      </c>
      <c r="Q118" s="1" t="n">
        <v>20230.9368570561</v>
      </c>
      <c r="R118" s="1" t="n">
        <v>5341.79705013755</v>
      </c>
      <c r="S118" s="1" t="n">
        <v>8376.18193011306</v>
      </c>
      <c r="T118" s="1" t="n">
        <v>22817.4312297428</v>
      </c>
      <c r="U118" s="1" t="n">
        <v>21063.6970339678</v>
      </c>
      <c r="V118" s="1" t="n">
        <v>301323.888613262</v>
      </c>
      <c r="W118" s="1" t="n">
        <v>9913.24205493487</v>
      </c>
      <c r="X118" s="1" t="n">
        <v>21921.1027176922</v>
      </c>
      <c r="Y118" s="1" t="n">
        <v>1940.76156379712</v>
      </c>
      <c r="Z118" s="1" t="n">
        <v>506.36262572907</v>
      </c>
      <c r="AA118" s="1" t="n">
        <v>7985.36324488436</v>
      </c>
      <c r="AB118" s="1" t="n">
        <v>2376.18827485455</v>
      </c>
      <c r="AC118" s="1" t="n">
        <v>2997.09071413498</v>
      </c>
      <c r="AD118" s="1" t="n">
        <v>7628.54764409446</v>
      </c>
      <c r="AE118" s="1" t="n">
        <v>16337.4732376641</v>
      </c>
      <c r="AF118" s="1" t="n">
        <v>16014.1634176944</v>
      </c>
      <c r="AG118" s="1" t="n">
        <v>10215.1846779599</v>
      </c>
      <c r="AH118" s="1" t="n">
        <v>18904.6645526706</v>
      </c>
      <c r="AI118" s="1" t="n">
        <v>7615.22655885529</v>
      </c>
      <c r="AJ118" s="1" t="n">
        <v>3587.47784319773</v>
      </c>
      <c r="AK118" s="1" t="n">
        <v>16239.7923063913</v>
      </c>
      <c r="AL118" s="1" t="n">
        <v>24356.8610792776</v>
      </c>
      <c r="AM118" s="1" t="n">
        <v>5731.88697317229</v>
      </c>
      <c r="AN118" s="1" t="n">
        <v>16642.3514943274</v>
      </c>
      <c r="AO118" s="1" t="n">
        <v>69360.2490948008</v>
      </c>
      <c r="AP118" s="1" t="n">
        <v>22938.5121871202</v>
      </c>
      <c r="AQ118" s="1" t="n">
        <v>21644.1406715779</v>
      </c>
      <c r="AR118" s="1" t="n">
        <v>18373.5532946695</v>
      </c>
      <c r="AS118" s="1" t="n">
        <v>59150.5045744185</v>
      </c>
      <c r="AT118" s="1" t="n">
        <v>13283.1992152175</v>
      </c>
      <c r="AU118" s="1" t="n">
        <v>10389.0034838936</v>
      </c>
      <c r="AV118" s="1" t="n">
        <v>29570.7747116053</v>
      </c>
      <c r="AW118" s="1" t="n">
        <v>8713.74476447213</v>
      </c>
      <c r="AX118" s="1" t="n">
        <v>13281.5134670567</v>
      </c>
      <c r="AY118" s="1" t="n">
        <v>26435.7318544922</v>
      </c>
      <c r="AZ118" s="1" t="n">
        <v>13102.1050650593</v>
      </c>
      <c r="BA118" s="1" t="n">
        <v>61145.6771293099</v>
      </c>
      <c r="BB118" s="1" t="n">
        <v>6352.18856789776</v>
      </c>
      <c r="BC118" s="1" t="n">
        <v>8173.75196481981</v>
      </c>
      <c r="BD118" s="1" t="n">
        <v>249822.659528832</v>
      </c>
      <c r="BE118" s="1" t="n">
        <v>10635.1091477415</v>
      </c>
      <c r="BF118" s="1" t="n">
        <v>10966.0017351836</v>
      </c>
      <c r="BG118" s="1" t="n">
        <v>6720.72394170569</v>
      </c>
      <c r="BH118" s="1" t="n">
        <v>10820.6653722338</v>
      </c>
      <c r="BI118" s="1" t="n">
        <v>102851.011475255</v>
      </c>
      <c r="BJ118" s="1" t="n">
        <v>47.5046260497864</v>
      </c>
      <c r="BK118" s="1" t="n">
        <v>24170.9900462914</v>
      </c>
      <c r="BL118" s="1" t="n">
        <v>63024.8599957569</v>
      </c>
      <c r="BM118" s="1" t="n">
        <v>24971.8243542002</v>
      </c>
      <c r="BN118" s="1" t="n">
        <v>10624.9540273641</v>
      </c>
      <c r="BO118" s="1" t="n">
        <v>121530.2750721</v>
      </c>
      <c r="BP118" s="1" t="n">
        <v>105309.027474126</v>
      </c>
      <c r="BQ118" s="1" t="n">
        <v>1366564.97465544</v>
      </c>
      <c r="BR118" s="1" t="n">
        <v>9397.39141384049</v>
      </c>
      <c r="BS118" s="1" t="n">
        <v>12300.3154011196</v>
      </c>
      <c r="BT118" s="1" t="n">
        <v>2171.14071767869</v>
      </c>
      <c r="BU118" s="1" t="n">
        <v>17376.5843511643</v>
      </c>
      <c r="BV118" s="1" t="n">
        <v>379980.700910435</v>
      </c>
      <c r="BW118" s="1" t="n">
        <v>14952.5280920933</v>
      </c>
      <c r="BX118" s="1" t="n">
        <v>39034.5883445875</v>
      </c>
      <c r="BY118" s="1" t="n">
        <v>33468.0899556188</v>
      </c>
      <c r="BZ118" s="1" t="n">
        <v>36126.7233743899</v>
      </c>
      <c r="CA118" s="1" t="n">
        <v>61142.8148353188</v>
      </c>
      <c r="CB118" s="1" t="n">
        <v>481.706063972548</v>
      </c>
      <c r="CC118" s="1" t="n">
        <v>18431.8043463695</v>
      </c>
      <c r="CD118" s="1" t="n">
        <v>44082.1931021505</v>
      </c>
    </row>
    <row r="119" customFormat="false" ht="12.75" hidden="false" customHeight="false" outlineLevel="0" collapsed="false">
      <c r="A119" s="1" t="s">
        <v>82</v>
      </c>
      <c r="B119" s="1" t="n">
        <v>1274416</v>
      </c>
      <c r="C119" s="1" t="s">
        <v>89</v>
      </c>
      <c r="D119" s="1" t="n">
        <v>3095</v>
      </c>
      <c r="E119" s="1" t="n">
        <v>1</v>
      </c>
      <c r="F119" s="1" t="n">
        <v>4</v>
      </c>
      <c r="G119" s="1" t="n">
        <v>6615.16381078924</v>
      </c>
      <c r="H119" s="1" t="n">
        <v>14430.2631575309</v>
      </c>
      <c r="I119" s="1" t="n">
        <v>6833.39247318993</v>
      </c>
      <c r="J119" s="1" t="n">
        <v>35876.8725232159</v>
      </c>
      <c r="K119" s="1" t="n">
        <v>13096.9825999507</v>
      </c>
      <c r="L119" s="1" t="n">
        <v>6657.5496018045</v>
      </c>
      <c r="M119" s="1" t="n">
        <v>117610.893926674</v>
      </c>
      <c r="N119" s="1" t="n">
        <v>10764.9562941062</v>
      </c>
      <c r="O119" s="1" t="n">
        <v>39772.3335454136</v>
      </c>
      <c r="P119" s="1" t="n">
        <v>23040.9616098868</v>
      </c>
      <c r="Q119" s="1" t="n">
        <v>26069.115714736</v>
      </c>
      <c r="R119" s="1" t="n">
        <v>5007.70631081691</v>
      </c>
      <c r="S119" s="1" t="n">
        <v>10245.9207891143</v>
      </c>
      <c r="T119" s="1" t="n">
        <v>26296.3261942753</v>
      </c>
      <c r="U119" s="1" t="n">
        <v>38942.2345118918</v>
      </c>
      <c r="V119" s="1" t="n">
        <v>336308.793449723</v>
      </c>
      <c r="W119" s="1" t="n">
        <v>9462.05263666485</v>
      </c>
      <c r="X119" s="1" t="n">
        <v>23218.4822787565</v>
      </c>
      <c r="Y119" s="1" t="n">
        <v>2584.41655552547</v>
      </c>
      <c r="Z119" s="1" t="n">
        <v>718.802594574144</v>
      </c>
      <c r="AA119" s="1" t="n">
        <v>13554.9951528664</v>
      </c>
      <c r="AB119" s="1" t="n">
        <v>7507.06399640962</v>
      </c>
      <c r="AC119" s="1" t="n">
        <v>3462.52110924449</v>
      </c>
      <c r="AD119" s="1" t="n">
        <v>10349.5180789451</v>
      </c>
      <c r="AE119" s="1" t="n">
        <v>20532.4132263594</v>
      </c>
      <c r="AF119" s="1" t="n">
        <v>18797.2372335287</v>
      </c>
      <c r="AG119" s="1" t="n">
        <v>9594.09837940246</v>
      </c>
      <c r="AH119" s="1" t="n">
        <v>20594.4257735772</v>
      </c>
      <c r="AI119" s="1" t="n">
        <v>9407.50718712517</v>
      </c>
      <c r="AJ119" s="1" t="n">
        <v>14259.9847581693</v>
      </c>
      <c r="AK119" s="1" t="n">
        <v>21943.0100529234</v>
      </c>
      <c r="AL119" s="1" t="n">
        <v>26202.8754275285</v>
      </c>
      <c r="AM119" s="1" t="n">
        <v>11919.0683039343</v>
      </c>
      <c r="AN119" s="1" t="n">
        <v>19948.0087457481</v>
      </c>
      <c r="AO119" s="1" t="n">
        <v>140189.073427632</v>
      </c>
      <c r="AP119" s="1" t="n">
        <v>22906.4888985613</v>
      </c>
      <c r="AQ119" s="1" t="n">
        <v>27644.5449316186</v>
      </c>
      <c r="AR119" s="1" t="n">
        <v>22155.3913685652</v>
      </c>
      <c r="AS119" s="1" t="n">
        <v>80068.0551713962</v>
      </c>
      <c r="AT119" s="1" t="n">
        <v>13092.8486510276</v>
      </c>
      <c r="AU119" s="1" t="n">
        <v>12669.845592499</v>
      </c>
      <c r="AV119" s="1" t="n">
        <v>25725.3262682674</v>
      </c>
      <c r="AW119" s="1" t="n">
        <v>8484.47838450143</v>
      </c>
      <c r="AX119" s="1" t="n">
        <v>11401.0929683516</v>
      </c>
      <c r="AY119" s="1" t="n">
        <v>27021.5481765598</v>
      </c>
      <c r="AZ119" s="1" t="n">
        <v>12977.0788733161</v>
      </c>
      <c r="BA119" s="1" t="n">
        <v>62391.042323049</v>
      </c>
      <c r="BB119" s="1" t="n">
        <v>6109.20513051195</v>
      </c>
      <c r="BC119" s="1" t="n">
        <v>10088.4388221077</v>
      </c>
      <c r="BD119" s="1" t="n">
        <v>288354.815151253</v>
      </c>
      <c r="BE119" s="1" t="n">
        <v>10608.8293295219</v>
      </c>
      <c r="BF119" s="1" t="n">
        <v>13951.4059920421</v>
      </c>
      <c r="BG119" s="1" t="n">
        <v>5643.71117819376</v>
      </c>
      <c r="BH119" s="1" t="n">
        <v>11448.8654053932</v>
      </c>
      <c r="BI119" s="1" t="n">
        <v>131429.41999106</v>
      </c>
      <c r="BJ119" s="1" t="n">
        <v>46.4960296428515</v>
      </c>
      <c r="BK119" s="1" t="n">
        <v>27633.3539641272</v>
      </c>
      <c r="BL119" s="1" t="n">
        <v>62313.7215727014</v>
      </c>
      <c r="BM119" s="1" t="n">
        <v>21057.0076791838</v>
      </c>
      <c r="BN119" s="1" t="n">
        <v>11822.8446189526</v>
      </c>
      <c r="BO119" s="1" t="n">
        <v>118608.986488109</v>
      </c>
      <c r="BP119" s="1" t="n">
        <v>92202.5574045386</v>
      </c>
      <c r="BQ119" s="1" t="n">
        <v>2335930.05027198</v>
      </c>
      <c r="BR119" s="1" t="n">
        <v>17898.6728429265</v>
      </c>
      <c r="BS119" s="1" t="n">
        <v>15050.2248369937</v>
      </c>
      <c r="BT119" s="1" t="n">
        <v>3526.3198116536</v>
      </c>
      <c r="BU119" s="1" t="n">
        <v>17228.4287469143</v>
      </c>
      <c r="BV119" s="1" t="n">
        <v>833900.260691536</v>
      </c>
      <c r="BW119" s="1" t="n">
        <v>16018.1996735377</v>
      </c>
      <c r="BX119" s="1" t="n">
        <v>40545.6069370785</v>
      </c>
      <c r="BY119" s="1" t="n">
        <v>46259.1889705682</v>
      </c>
      <c r="BZ119" s="1" t="n">
        <v>48981.8963452372</v>
      </c>
      <c r="CA119" s="1" t="n">
        <v>447301.41756343</v>
      </c>
      <c r="CB119" s="1" t="n">
        <v>757.065723398067</v>
      </c>
      <c r="CC119" s="1" t="n">
        <v>19994.559980968</v>
      </c>
      <c r="CD119" s="1" t="n">
        <v>51525.4439873861</v>
      </c>
    </row>
    <row r="120" customFormat="false" ht="12.75" hidden="false" customHeight="false" outlineLevel="0" collapsed="false">
      <c r="A120" s="1" t="s">
        <v>82</v>
      </c>
      <c r="B120" s="1" t="n">
        <v>934850</v>
      </c>
      <c r="C120" s="1" t="s">
        <v>83</v>
      </c>
      <c r="D120" s="1" t="n">
        <v>1314</v>
      </c>
      <c r="E120" s="1" t="n">
        <v>1</v>
      </c>
      <c r="F120" s="1" t="n">
        <v>2.5</v>
      </c>
      <c r="G120" s="1" t="n">
        <v>3794.86995188262</v>
      </c>
      <c r="H120" s="1" t="n">
        <v>7773.29683456566</v>
      </c>
      <c r="I120" s="1" t="n">
        <v>2237.02433311976</v>
      </c>
      <c r="J120" s="1" t="n">
        <v>19927.7266611497</v>
      </c>
      <c r="K120" s="1" t="n">
        <v>6711.77715323877</v>
      </c>
      <c r="L120" s="1" t="n">
        <v>4611.9325545531</v>
      </c>
      <c r="M120" s="1" t="n">
        <v>193626.884548143</v>
      </c>
      <c r="N120" s="1" t="n">
        <v>7012.70071195463</v>
      </c>
      <c r="O120" s="1" t="n">
        <v>27191.2982442548</v>
      </c>
      <c r="P120" s="1" t="n">
        <v>11787.4016555811</v>
      </c>
      <c r="Q120" s="1" t="n">
        <v>12648.6641147905</v>
      </c>
      <c r="R120" s="1" t="n">
        <v>3710.64826660681</v>
      </c>
      <c r="S120" s="1" t="n">
        <v>7160.735788109</v>
      </c>
      <c r="T120" s="1" t="n">
        <v>9262.61927805573</v>
      </c>
      <c r="U120" s="1" t="n">
        <v>25825.3983919724</v>
      </c>
      <c r="V120" s="1" t="n">
        <v>232072.302153246</v>
      </c>
      <c r="W120" s="1" t="n">
        <v>4168.31419637252</v>
      </c>
      <c r="X120" s="1" t="n">
        <v>12558.3210202824</v>
      </c>
      <c r="Y120" s="1" t="n">
        <v>1176.40601783239</v>
      </c>
      <c r="Z120" s="1" t="n">
        <v>586.638733579926</v>
      </c>
      <c r="AA120" s="1" t="n">
        <v>75972.2291870474</v>
      </c>
      <c r="AB120" s="1" t="n">
        <v>3058.9031909659</v>
      </c>
      <c r="AC120" s="1" t="n">
        <v>3273.00590190699</v>
      </c>
      <c r="AD120" s="1" t="n">
        <v>7849.51659474928</v>
      </c>
      <c r="AE120" s="1" t="n">
        <v>4090.16303247075</v>
      </c>
      <c r="AF120" s="1" t="n">
        <v>4767.65053016566</v>
      </c>
      <c r="AG120" s="1" t="n">
        <v>4332.73458724792</v>
      </c>
      <c r="AH120" s="1" t="n">
        <v>10006.3519446215</v>
      </c>
      <c r="AI120" s="1" t="n">
        <v>3778.34440502712</v>
      </c>
      <c r="AJ120" s="1" t="n">
        <v>10039.3038555308</v>
      </c>
      <c r="AK120" s="1" t="n">
        <v>1821.12835280386</v>
      </c>
      <c r="AL120" s="1" t="n">
        <v>11888.5818092558</v>
      </c>
      <c r="AM120" s="1" t="n">
        <v>5023.80434185009</v>
      </c>
      <c r="AN120" s="1" t="n">
        <v>12581.0629281473</v>
      </c>
      <c r="AO120" s="1" t="n">
        <v>39566.1266352887</v>
      </c>
      <c r="AP120" s="1" t="n">
        <v>16259.1288651824</v>
      </c>
      <c r="AQ120" s="1" t="n">
        <v>8461.34863819083</v>
      </c>
      <c r="AR120" s="1" t="n">
        <v>12779.0768733388</v>
      </c>
      <c r="AS120" s="1" t="n">
        <v>17360.6489782345</v>
      </c>
      <c r="AT120" s="1" t="n">
        <v>10398.0330529719</v>
      </c>
      <c r="AU120" s="1" t="n">
        <v>2465.24108647789</v>
      </c>
      <c r="AV120" s="1" t="n">
        <v>31026.791396709</v>
      </c>
      <c r="AW120" s="1" t="n">
        <v>4230.21497574938</v>
      </c>
      <c r="AX120" s="1" t="n">
        <v>9319.45068797612</v>
      </c>
      <c r="AY120" s="1" t="n">
        <v>16217.776957798</v>
      </c>
      <c r="AZ120" s="1" t="n">
        <v>11404.5792467171</v>
      </c>
      <c r="BA120" s="1" t="n">
        <v>30534.1117167872</v>
      </c>
      <c r="BB120" s="1" t="n">
        <v>1761.29171326088</v>
      </c>
      <c r="BC120" s="1" t="n">
        <v>6402.96021057083</v>
      </c>
      <c r="BD120" s="1" t="n">
        <v>108304.174352922</v>
      </c>
      <c r="BF120" s="1" t="n">
        <v>7138.31737316408</v>
      </c>
      <c r="BG120" s="1" t="n">
        <v>5567.98090293888</v>
      </c>
      <c r="BH120" s="1" t="n">
        <v>4568.32946234823</v>
      </c>
      <c r="BI120" s="1" t="n">
        <v>57377.1964166142</v>
      </c>
      <c r="BJ120" s="1" t="n">
        <v>12.711783044688</v>
      </c>
      <c r="BK120" s="1" t="n">
        <v>17606.0012560443</v>
      </c>
      <c r="BL120" s="1" t="n">
        <v>29675.7146614258</v>
      </c>
      <c r="BM120" s="1" t="n">
        <v>11820.0652872782</v>
      </c>
      <c r="BN120" s="1" t="n">
        <v>6365.27835135043</v>
      </c>
      <c r="BO120" s="1" t="n">
        <v>83298.7640904974</v>
      </c>
      <c r="BP120" s="1" t="n">
        <v>36787.0886685189</v>
      </c>
      <c r="BQ120" s="1" t="n">
        <v>109106.804001229</v>
      </c>
      <c r="BR120" s="1" t="n">
        <v>7250.80508756583</v>
      </c>
      <c r="BS120" s="1" t="n">
        <v>9523.58798439964</v>
      </c>
      <c r="BT120" s="1" t="n">
        <v>2109.03721737807</v>
      </c>
      <c r="BU120" s="1" t="n">
        <v>9122.66417082374</v>
      </c>
      <c r="BV120" s="1" t="n">
        <v>503631.87620452</v>
      </c>
      <c r="BW120" s="1" t="n">
        <v>7728.97536598527</v>
      </c>
      <c r="BX120" s="1" t="n">
        <v>20848.2454947439</v>
      </c>
      <c r="BY120" s="1" t="n">
        <v>26619.8828096987</v>
      </c>
      <c r="BZ120" s="1" t="n">
        <v>27143.4308220527</v>
      </c>
      <c r="CA120" s="1" t="n">
        <v>282076.302209878</v>
      </c>
      <c r="CB120" s="1" t="n">
        <v>488.20598496049</v>
      </c>
      <c r="CC120" s="1" t="n">
        <v>10026.7061915953</v>
      </c>
      <c r="CD120" s="1" t="n">
        <v>10860.556114004</v>
      </c>
    </row>
    <row r="121" customFormat="false" ht="12.75" hidden="false" customHeight="false" outlineLevel="0" collapsed="false">
      <c r="A121" s="1" t="s">
        <v>82</v>
      </c>
      <c r="B121" s="1" t="n">
        <v>934850</v>
      </c>
      <c r="C121" s="1" t="s">
        <v>84</v>
      </c>
      <c r="D121" s="1" t="n">
        <v>1454</v>
      </c>
      <c r="E121" s="1" t="n">
        <v>1</v>
      </c>
      <c r="F121" s="1" t="n">
        <v>1</v>
      </c>
      <c r="G121" s="1" t="n">
        <v>2548.21278173451</v>
      </c>
      <c r="H121" s="1" t="n">
        <v>5803.9784266521</v>
      </c>
      <c r="I121" s="1" t="n">
        <v>3246.24226391796</v>
      </c>
      <c r="J121" s="1" t="n">
        <v>10778.1668283423</v>
      </c>
      <c r="K121" s="1" t="n">
        <v>3914.00217356537</v>
      </c>
      <c r="L121" s="1" t="n">
        <v>3859.64493349291</v>
      </c>
      <c r="M121" s="1" t="n">
        <v>31619.5727561716</v>
      </c>
      <c r="N121" s="1" t="n">
        <v>11808.3982096181</v>
      </c>
      <c r="O121" s="1" t="n">
        <v>20055.8147809603</v>
      </c>
      <c r="P121" s="1" t="n">
        <v>11460.9155151861</v>
      </c>
      <c r="Q121" s="1" t="n">
        <v>10169.7081219756</v>
      </c>
      <c r="R121" s="1" t="n">
        <v>4102.93034740143</v>
      </c>
      <c r="S121" s="1" t="n">
        <v>5667.80978276831</v>
      </c>
      <c r="T121" s="1" t="n">
        <v>14745.2060786073</v>
      </c>
      <c r="U121" s="1" t="n">
        <v>17850.0301225299</v>
      </c>
      <c r="V121" s="1" t="n">
        <v>177437.973143529</v>
      </c>
      <c r="W121" s="1" t="n">
        <v>3489.89997089166</v>
      </c>
      <c r="X121" s="1" t="n">
        <v>7190.68905292183</v>
      </c>
      <c r="Y121" s="1" t="n">
        <v>582.821722985829</v>
      </c>
      <c r="Z121" s="1" t="n">
        <v>204.59795260672</v>
      </c>
      <c r="AA121" s="1" t="n">
        <v>8036.55479581404</v>
      </c>
      <c r="AB121" s="1" t="n">
        <v>2479.98397476584</v>
      </c>
      <c r="AC121" s="1" t="n">
        <v>1706.111595621</v>
      </c>
      <c r="AD121" s="1" t="n">
        <v>2091.48807489463</v>
      </c>
      <c r="AE121" s="1" t="n">
        <v>12739.98755227</v>
      </c>
      <c r="AF121" s="1" t="n">
        <v>4540.62883532259</v>
      </c>
      <c r="AG121" s="1" t="n">
        <v>2549.59531461904</v>
      </c>
      <c r="AH121" s="1" t="n">
        <v>9555.13329156377</v>
      </c>
      <c r="AI121" s="1" t="n">
        <v>1789.65376313632</v>
      </c>
      <c r="AJ121" s="1" t="n">
        <v>596.972921512505</v>
      </c>
      <c r="AK121" s="1" t="n">
        <v>6305.69106142632</v>
      </c>
      <c r="AL121" s="1" t="n">
        <v>6150.7397617212</v>
      </c>
      <c r="AM121" s="1" t="n">
        <v>3115.89688767701</v>
      </c>
      <c r="AN121" s="1" t="n">
        <v>11748.1889459089</v>
      </c>
      <c r="AO121" s="1" t="n">
        <v>61585.1593182315</v>
      </c>
      <c r="AP121" s="1" t="n">
        <v>8449.4977323818</v>
      </c>
      <c r="AQ121" s="1" t="n">
        <v>8890.21702069203</v>
      </c>
      <c r="AR121" s="1" t="n">
        <v>7087.268187392</v>
      </c>
      <c r="AS121" s="1" t="n">
        <v>72862.1768906824</v>
      </c>
      <c r="AT121" s="1" t="n">
        <v>8749.44463539079</v>
      </c>
      <c r="AU121" s="1" t="n">
        <v>2676.23846369043</v>
      </c>
      <c r="AV121" s="1" t="n">
        <v>30771.2587029249</v>
      </c>
      <c r="AW121" s="1" t="n">
        <v>3078.14966569604</v>
      </c>
      <c r="AX121" s="1" t="n">
        <v>12099.2828827065</v>
      </c>
      <c r="AY121" s="1" t="n">
        <v>16901.896730407</v>
      </c>
      <c r="AZ121" s="1" t="n">
        <v>6267.91571243056</v>
      </c>
      <c r="BA121" s="1" t="n">
        <v>28364.710298312</v>
      </c>
      <c r="BB121" s="1" t="n">
        <v>2922.28581955264</v>
      </c>
      <c r="BC121" s="1" t="n">
        <v>3963.95406383277</v>
      </c>
      <c r="BD121" s="1" t="n">
        <v>158176.527591214</v>
      </c>
      <c r="BE121" s="1" t="n">
        <v>6143.9637978797</v>
      </c>
      <c r="BF121" s="1" t="n">
        <v>4960.7739707938</v>
      </c>
      <c r="BG121" s="1" t="n">
        <v>5377.01070449661</v>
      </c>
      <c r="BH121" s="1" t="n">
        <v>2530.74124317685</v>
      </c>
      <c r="BI121" s="1" t="n">
        <v>37134.6246533209</v>
      </c>
      <c r="BJ121" s="1" t="n">
        <v>12.772819125833</v>
      </c>
      <c r="BK121" s="1" t="n">
        <v>7185.30181074937</v>
      </c>
      <c r="BL121" s="1" t="n">
        <v>27168.9044169239</v>
      </c>
      <c r="BM121" s="1" t="n">
        <v>10960.8494284876</v>
      </c>
      <c r="BN121" s="1" t="n">
        <v>3446.62158923094</v>
      </c>
      <c r="BO121" s="1" t="n">
        <v>79862.7507992418</v>
      </c>
      <c r="BP121" s="1" t="n">
        <v>41754.8735006463</v>
      </c>
      <c r="BQ121" s="1" t="n">
        <v>26056.5070436321</v>
      </c>
      <c r="BR121" s="1" t="n">
        <v>1191.73971857795</v>
      </c>
      <c r="BS121" s="1" t="n">
        <v>7342.1735397187</v>
      </c>
      <c r="BT121" s="1" t="n">
        <v>1840.04039497808</v>
      </c>
      <c r="BU121" s="1" t="n">
        <v>6773.66428669291</v>
      </c>
      <c r="BV121" s="1" t="n">
        <v>242444.120232286</v>
      </c>
      <c r="BW121" s="1" t="n">
        <v>6889.66938112984</v>
      </c>
      <c r="BX121" s="1" t="n">
        <v>20830.6155457808</v>
      </c>
      <c r="BY121" s="1" t="n">
        <v>25282.0021383489</v>
      </c>
      <c r="BZ121" s="1" t="n">
        <v>11528.6411100787</v>
      </c>
      <c r="CA121" s="1" t="n">
        <v>17140.0618178624</v>
      </c>
      <c r="CB121" s="1" t="n">
        <v>388.407564531977</v>
      </c>
      <c r="CC121" s="1" t="n">
        <v>4801.82470488742</v>
      </c>
      <c r="CD121" s="1" t="n">
        <v>30688.4325221721</v>
      </c>
    </row>
    <row r="122" customFormat="false" ht="12.75" hidden="false" customHeight="false" outlineLevel="0" collapsed="false">
      <c r="A122" s="1" t="s">
        <v>82</v>
      </c>
      <c r="B122" s="1" t="n">
        <v>934850</v>
      </c>
      <c r="C122" s="1" t="s">
        <v>85</v>
      </c>
      <c r="D122" s="1" t="n">
        <v>1589</v>
      </c>
      <c r="E122" s="1" t="n">
        <v>2</v>
      </c>
      <c r="F122" s="1" t="n">
        <v>1.5</v>
      </c>
      <c r="G122" s="1" t="n">
        <v>3418.18033449597</v>
      </c>
      <c r="H122" s="1" t="n">
        <v>2983.7885035917</v>
      </c>
      <c r="I122" s="1" t="n">
        <v>4929.99691086647</v>
      </c>
      <c r="J122" s="1" t="n">
        <v>15813.5953518853</v>
      </c>
      <c r="K122" s="1" t="n">
        <v>4096.1753030641</v>
      </c>
      <c r="L122" s="1" t="n">
        <v>6158.50620935173</v>
      </c>
      <c r="M122" s="1" t="n">
        <v>26516.5576251765</v>
      </c>
      <c r="N122" s="1" t="n">
        <v>15123.5638602398</v>
      </c>
      <c r="O122" s="1" t="n">
        <v>39046.702777803</v>
      </c>
      <c r="P122" s="1" t="n">
        <v>15449.3159072037</v>
      </c>
      <c r="Q122" s="1" t="n">
        <v>7798.97256608704</v>
      </c>
      <c r="R122" s="1" t="n">
        <v>2076.35330853853</v>
      </c>
      <c r="S122" s="1" t="n">
        <v>7184.21937498653</v>
      </c>
      <c r="T122" s="1" t="n">
        <v>2076.35330853853</v>
      </c>
      <c r="U122" s="1" t="n">
        <v>13673.4499726875</v>
      </c>
      <c r="V122" s="1" t="n">
        <v>107982.423916708</v>
      </c>
      <c r="W122" s="1" t="n">
        <v>4005.22890939289</v>
      </c>
      <c r="X122" s="1" t="n">
        <v>4005.13270441449</v>
      </c>
      <c r="Y122" s="1" t="n">
        <v>1216.78121212277</v>
      </c>
      <c r="Z122" s="1" t="n">
        <v>462.109822146341</v>
      </c>
      <c r="AA122" s="1" t="n">
        <v>10907.2720668632</v>
      </c>
      <c r="AB122" s="1" t="n">
        <v>7403.28782370286</v>
      </c>
      <c r="AC122" s="1" t="n">
        <v>3267.36112847972</v>
      </c>
      <c r="AD122" s="1" t="n">
        <v>2871.79498848237</v>
      </c>
      <c r="AE122" s="1" t="n">
        <v>22213.7744239845</v>
      </c>
      <c r="AF122" s="1" t="n">
        <v>14259.6889765234</v>
      </c>
      <c r="AG122" s="1" t="n">
        <v>5517.80015704588</v>
      </c>
      <c r="AH122" s="1" t="n">
        <v>26047.1781401029</v>
      </c>
      <c r="AI122" s="1" t="n">
        <v>4407.13021739912</v>
      </c>
      <c r="AJ122" s="1" t="n">
        <v>5987.32940620118</v>
      </c>
      <c r="AK122" s="1" t="n">
        <v>12138.9846661418</v>
      </c>
      <c r="AL122" s="1" t="n">
        <v>13855.9707036001</v>
      </c>
      <c r="AM122" s="1" t="n">
        <v>3188.63989982736</v>
      </c>
      <c r="AN122" s="1" t="n">
        <v>9857.91492771957</v>
      </c>
      <c r="AO122" s="1" t="n">
        <v>54545.723430456</v>
      </c>
      <c r="AP122" s="1" t="n">
        <v>8367.51131368988</v>
      </c>
      <c r="AQ122" s="1" t="n">
        <v>15565.1525895819</v>
      </c>
      <c r="AR122" s="1" t="n">
        <v>12017.2963890004</v>
      </c>
      <c r="AS122" s="1" t="n">
        <v>38124.8291646937</v>
      </c>
      <c r="AT122" s="1" t="n">
        <v>4926.7182175402</v>
      </c>
      <c r="AU122" s="1" t="n">
        <v>4853.1861234769</v>
      </c>
      <c r="AV122" s="1" t="n">
        <v>15298.4391111998</v>
      </c>
      <c r="AW122" s="1" t="n">
        <v>5854.49111338238</v>
      </c>
      <c r="AX122" s="1" t="n">
        <v>12224.0650792693</v>
      </c>
      <c r="AY122" s="1" t="n">
        <v>6969.04859583254</v>
      </c>
      <c r="AZ122" s="1" t="n">
        <v>7647.91133757374</v>
      </c>
      <c r="BA122" s="1" t="n">
        <v>43156.1249054547</v>
      </c>
      <c r="BB122" s="1" t="n">
        <v>4079.67659059818</v>
      </c>
      <c r="BC122" s="1" t="n">
        <v>7380.10936934839</v>
      </c>
      <c r="BD122" s="1" t="n">
        <v>75666.9127854699</v>
      </c>
      <c r="BE122" s="1" t="n">
        <v>5137.66456586677</v>
      </c>
      <c r="BF122" s="1" t="n">
        <v>5925.84363343112</v>
      </c>
      <c r="BG122" s="1" t="n">
        <v>5202.60207926972</v>
      </c>
      <c r="BH122" s="1" t="n">
        <v>4689.87688479389</v>
      </c>
      <c r="BI122" s="1" t="n">
        <v>29660.5665834441</v>
      </c>
      <c r="BJ122" s="1" t="n">
        <v>17.035493806363</v>
      </c>
      <c r="BK122" s="1" t="n">
        <v>10107.7646065698</v>
      </c>
      <c r="BL122" s="1" t="n">
        <v>24978.9215146889</v>
      </c>
      <c r="BM122" s="1" t="n">
        <v>24466.1998190685</v>
      </c>
      <c r="BN122" s="1" t="n">
        <v>4657.07522088951</v>
      </c>
      <c r="BO122" s="1" t="n">
        <v>101146.478839588</v>
      </c>
      <c r="BP122" s="1" t="n">
        <v>48834.8631247616</v>
      </c>
      <c r="BQ122" s="1" t="n">
        <v>11415.7993961075</v>
      </c>
      <c r="BR122" s="1" t="n">
        <v>918.907558619068</v>
      </c>
      <c r="BS122" s="1" t="n">
        <v>6286.65467920196</v>
      </c>
      <c r="BT122" s="1" t="n">
        <v>3932.73799698611</v>
      </c>
      <c r="BU122" s="1" t="n">
        <v>8913.72423477291</v>
      </c>
      <c r="BV122" s="1" t="n">
        <v>138968.95383249</v>
      </c>
      <c r="BW122" s="1" t="n">
        <v>10676.6914614157</v>
      </c>
      <c r="BX122" s="1" t="n">
        <v>18363.1810001685</v>
      </c>
      <c r="BY122" s="1" t="n">
        <v>44208.6414899798</v>
      </c>
      <c r="BZ122" s="1" t="n">
        <v>23803.1594456883</v>
      </c>
      <c r="CA122" s="1" t="n">
        <v>24631.5860096833</v>
      </c>
      <c r="CB122" s="1" t="n">
        <v>670.036020464824</v>
      </c>
      <c r="CC122" s="1" t="n">
        <v>17791.7088242524</v>
      </c>
      <c r="CD122" s="1" t="n">
        <v>86247.0386522427</v>
      </c>
    </row>
    <row r="123" customFormat="false" ht="12.75" hidden="false" customHeight="false" outlineLevel="0" collapsed="false">
      <c r="A123" s="1" t="s">
        <v>82</v>
      </c>
      <c r="B123" s="1" t="n">
        <v>934850</v>
      </c>
      <c r="C123" s="1" t="s">
        <v>86</v>
      </c>
      <c r="D123" s="1" t="n">
        <v>1747</v>
      </c>
      <c r="E123" s="1" t="n">
        <v>2</v>
      </c>
      <c r="F123" s="1" t="n">
        <v>1</v>
      </c>
      <c r="G123" s="1" t="n">
        <v>5487.43415481182</v>
      </c>
      <c r="H123" s="1" t="n">
        <v>7693.32735260241</v>
      </c>
      <c r="I123" s="1" t="n">
        <v>1928.23062199488</v>
      </c>
      <c r="J123" s="1" t="n">
        <v>29475.7296944219</v>
      </c>
      <c r="K123" s="1" t="n">
        <v>8343.63013032563</v>
      </c>
      <c r="L123" s="1" t="n">
        <v>6766.179705494</v>
      </c>
      <c r="M123" s="1" t="n">
        <v>42648.4495949596</v>
      </c>
      <c r="N123" s="1" t="n">
        <v>14055.5769476049</v>
      </c>
      <c r="O123" s="1" t="n">
        <v>28852.8605981742</v>
      </c>
      <c r="P123" s="1" t="n">
        <v>20922.7094307086</v>
      </c>
      <c r="Q123" s="1" t="n">
        <v>16775.0775604304</v>
      </c>
      <c r="R123" s="1" t="n">
        <v>3228.78090873323</v>
      </c>
      <c r="S123" s="1" t="n">
        <v>12078.2914236289</v>
      </c>
      <c r="T123" s="1" t="n">
        <v>3228.78090873323</v>
      </c>
      <c r="U123" s="1" t="n">
        <v>23552.1409617609</v>
      </c>
      <c r="V123" s="1" t="n">
        <v>236591.205408387</v>
      </c>
      <c r="W123" s="1" t="n">
        <v>6418.17589681162</v>
      </c>
      <c r="X123" s="1" t="n">
        <v>6316.74709553314</v>
      </c>
      <c r="Y123" s="1" t="n">
        <v>2768.70746201036</v>
      </c>
      <c r="Z123" s="1" t="n">
        <v>1119.35531295592</v>
      </c>
      <c r="AA123" s="1" t="n">
        <v>68842.999498525</v>
      </c>
      <c r="AB123" s="1" t="n">
        <v>10164.2885002319</v>
      </c>
      <c r="AC123" s="1" t="n">
        <v>5691.02788422007</v>
      </c>
      <c r="AD123" s="1" t="n">
        <v>7213.22631169432</v>
      </c>
      <c r="AE123" s="1" t="n">
        <v>8760.39394913039</v>
      </c>
      <c r="AF123" s="1" t="n">
        <v>7294.76229992621</v>
      </c>
      <c r="AG123" s="1" t="n">
        <v>8637.51998244191</v>
      </c>
      <c r="AH123" s="1" t="n">
        <v>38751.8889018737</v>
      </c>
      <c r="AI123" s="1" t="n">
        <v>5122.91295673051</v>
      </c>
      <c r="AJ123" s="1" t="n">
        <v>4920.19098650924</v>
      </c>
      <c r="AK123" s="1" t="n">
        <v>5115.02307147816</v>
      </c>
      <c r="AL123" s="1" t="n">
        <v>17349.5642407315</v>
      </c>
      <c r="AM123" s="1" t="n">
        <v>4922.36150370214</v>
      </c>
      <c r="AN123" s="1" t="n">
        <v>18057.913933024</v>
      </c>
      <c r="AO123" s="1" t="n">
        <v>69381.6527867827</v>
      </c>
      <c r="AP123" s="1" t="n">
        <v>18630.9742196448</v>
      </c>
      <c r="AQ123" s="1" t="n">
        <v>16897.9210346912</v>
      </c>
      <c r="AR123" s="1" t="n">
        <v>15221.3785075645</v>
      </c>
      <c r="AS123" s="1" t="n">
        <v>24713.434921093</v>
      </c>
      <c r="AT123" s="1" t="n">
        <v>11329.5709172756</v>
      </c>
      <c r="AU123" s="1" t="n">
        <v>5082.49602969202</v>
      </c>
      <c r="AV123" s="1" t="n">
        <v>29370.5298807421</v>
      </c>
      <c r="AW123" s="1" t="n">
        <v>9755.76374334485</v>
      </c>
      <c r="AX123" s="1" t="n">
        <v>14835.7546177955</v>
      </c>
      <c r="AY123" s="1" t="n">
        <v>21014.1345076772</v>
      </c>
      <c r="AZ123" s="1" t="n">
        <v>14967.2960836941</v>
      </c>
      <c r="BA123" s="1" t="n">
        <v>50147.7673566644</v>
      </c>
      <c r="BB123" s="1" t="n">
        <v>4160.9939318423</v>
      </c>
      <c r="BC123" s="1" t="n">
        <v>7999.00463848799</v>
      </c>
      <c r="BD123" s="1" t="n">
        <v>197747.273373352</v>
      </c>
      <c r="BE123" s="1" t="n">
        <v>9738.6283546419</v>
      </c>
      <c r="BF123" s="1" t="n">
        <v>12872.530011067</v>
      </c>
      <c r="BG123" s="1" t="n">
        <v>9252.79850244641</v>
      </c>
      <c r="BH123" s="1" t="n">
        <v>8218.65975377824</v>
      </c>
      <c r="BI123" s="1" t="n">
        <v>69926.0955018442</v>
      </c>
      <c r="BJ123" s="1" t="n">
        <v>31.1266536351452</v>
      </c>
      <c r="BK123" s="1" t="n">
        <v>15933.0431651135</v>
      </c>
      <c r="BL123" s="1" t="n">
        <v>28998.7271344823</v>
      </c>
      <c r="BM123" s="1" t="n">
        <v>60045.1019149267</v>
      </c>
      <c r="BN123" s="1" t="n">
        <v>8954.28033514391</v>
      </c>
      <c r="BO123" s="1" t="n">
        <v>135188.259833909</v>
      </c>
      <c r="BP123" s="1" t="n">
        <v>89419.7218421801</v>
      </c>
      <c r="BQ123" s="1" t="n">
        <v>30849.7310448195</v>
      </c>
      <c r="BR123" s="1" t="n">
        <v>1374.78590596506</v>
      </c>
      <c r="BS123" s="1" t="n">
        <v>8526.60366121243</v>
      </c>
      <c r="BT123" s="1" t="n">
        <v>6644.06921255217</v>
      </c>
      <c r="BU123" s="1" t="n">
        <v>12133.4414347784</v>
      </c>
      <c r="BV123" s="1" t="n">
        <v>479442.563896981</v>
      </c>
      <c r="BW123" s="1" t="n">
        <v>5160.38282884806</v>
      </c>
      <c r="BX123" s="1" t="n">
        <v>31644.0697161302</v>
      </c>
      <c r="BY123" s="1" t="n">
        <v>94581.4421328712</v>
      </c>
      <c r="BZ123" s="1" t="n">
        <v>53474.0720005727</v>
      </c>
      <c r="CA123" s="1" t="n">
        <v>37457.3207450711</v>
      </c>
      <c r="CB123" s="1" t="n">
        <v>888.558159732541</v>
      </c>
      <c r="CC123" s="1" t="n">
        <v>22435.0865115459</v>
      </c>
      <c r="CD123" s="1" t="n">
        <v>44944.0836883455</v>
      </c>
    </row>
    <row r="124" customFormat="false" ht="12.75" hidden="false" customHeight="false" outlineLevel="0" collapsed="false">
      <c r="A124" s="1" t="s">
        <v>82</v>
      </c>
      <c r="B124" s="1" t="n">
        <v>934850</v>
      </c>
      <c r="C124" s="1" t="s">
        <v>87</v>
      </c>
      <c r="D124" s="1" t="n">
        <v>1936</v>
      </c>
      <c r="E124" s="1" t="n">
        <v>2</v>
      </c>
      <c r="F124" s="1" t="n">
        <v>1.5</v>
      </c>
      <c r="G124" s="1" t="n">
        <v>4322.29476024745</v>
      </c>
      <c r="H124" s="1" t="n">
        <v>6362.88128231242</v>
      </c>
      <c r="I124" s="1" t="n">
        <v>3739.39412238724</v>
      </c>
      <c r="J124" s="1" t="n">
        <v>20107.0638367769</v>
      </c>
      <c r="K124" s="1" t="n">
        <v>5707.32636650489</v>
      </c>
      <c r="L124" s="1" t="n">
        <v>4563.67687643042</v>
      </c>
      <c r="M124" s="1" t="n">
        <v>25538.5776469346</v>
      </c>
      <c r="N124" s="1" t="n">
        <v>10813.0450372167</v>
      </c>
      <c r="O124" s="1" t="n">
        <v>21725.998315391</v>
      </c>
      <c r="P124" s="1" t="n">
        <v>18833.5664892548</v>
      </c>
      <c r="Q124" s="1" t="n">
        <v>10747.1196791858</v>
      </c>
      <c r="R124" s="1" t="n">
        <v>2210.9292103547</v>
      </c>
      <c r="S124" s="1" t="n">
        <v>6772.38760896988</v>
      </c>
      <c r="T124" s="1" t="n">
        <v>2210.9292103547</v>
      </c>
      <c r="U124" s="1" t="n">
        <v>14964.7156188872</v>
      </c>
      <c r="V124" s="1" t="n">
        <v>150600.760090206</v>
      </c>
      <c r="W124" s="1" t="n">
        <v>6051.67048558098</v>
      </c>
      <c r="X124" s="1" t="n">
        <v>5644.63100428059</v>
      </c>
      <c r="Y124" s="1" t="n">
        <v>2225.36181935954</v>
      </c>
      <c r="Z124" s="1" t="n">
        <v>676.581329802376</v>
      </c>
      <c r="AA124" s="1" t="n">
        <v>42135.9064486749</v>
      </c>
      <c r="AB124" s="1" t="n">
        <v>7837.49757923577</v>
      </c>
      <c r="AC124" s="1" t="n">
        <v>4608.4856973722</v>
      </c>
      <c r="AD124" s="1" t="n">
        <v>5829.76975879885</v>
      </c>
      <c r="AE124" s="1" t="n">
        <v>15468.6362532292</v>
      </c>
      <c r="AF124" s="1" t="n">
        <v>12054.0614460049</v>
      </c>
      <c r="AG124" s="1" t="n">
        <v>7374.40389066824</v>
      </c>
      <c r="AH124" s="1" t="n">
        <v>25563.4811788531</v>
      </c>
      <c r="AI124" s="1" t="n">
        <v>5791.43267164263</v>
      </c>
      <c r="AJ124" s="1" t="n">
        <v>5462.5142740979</v>
      </c>
      <c r="AK124" s="1" t="n">
        <v>13800.9371240709</v>
      </c>
      <c r="AL124" s="1" t="n">
        <v>15038.9379864185</v>
      </c>
      <c r="AM124" s="1" t="n">
        <v>4063.36785670784</v>
      </c>
      <c r="AN124" s="1" t="n">
        <v>14707.7555817745</v>
      </c>
      <c r="AO124" s="1" t="n">
        <v>40191.242010612</v>
      </c>
      <c r="AP124" s="1" t="n">
        <v>19970.7207926058</v>
      </c>
      <c r="AQ124" s="1" t="n">
        <v>21214.4217271914</v>
      </c>
      <c r="AR124" s="1" t="n">
        <v>12744.1505439498</v>
      </c>
      <c r="AS124" s="1" t="n">
        <v>43964.3256794391</v>
      </c>
      <c r="AT124" s="1" t="n">
        <v>7903.82234663701</v>
      </c>
      <c r="AU124" s="1" t="n">
        <v>6222.94750859038</v>
      </c>
      <c r="AV124" s="1" t="n">
        <v>24595.2736675145</v>
      </c>
      <c r="AW124" s="1" t="n">
        <v>10687.6310744167</v>
      </c>
      <c r="AX124" s="1" t="n">
        <v>14275.1205554819</v>
      </c>
      <c r="AY124" s="1" t="n">
        <v>10769.9839649935</v>
      </c>
      <c r="AZ124" s="1" t="n">
        <v>15889.8891696338</v>
      </c>
      <c r="BA124" s="1" t="n">
        <v>50637.8730984753</v>
      </c>
      <c r="BB124" s="1" t="n">
        <v>4628.32535460766</v>
      </c>
      <c r="BC124" s="1" t="n">
        <v>8037.54424150251</v>
      </c>
      <c r="BD124" s="1" t="n">
        <v>113810.843883189</v>
      </c>
      <c r="BE124" s="1" t="n">
        <v>9089.11643425305</v>
      </c>
      <c r="BF124" s="1" t="n">
        <v>10230.4498009158</v>
      </c>
      <c r="BG124" s="1" t="n">
        <v>7540.92410014467</v>
      </c>
      <c r="BH124" s="1" t="n">
        <v>7791.91965231046</v>
      </c>
      <c r="BI124" s="1" t="n">
        <v>46705.983022805</v>
      </c>
      <c r="BJ124" s="1" t="n">
        <v>13.5294228140124</v>
      </c>
      <c r="BK124" s="1" t="n">
        <v>20743.8962761803</v>
      </c>
      <c r="BL124" s="1" t="n">
        <v>37679.6143754076</v>
      </c>
      <c r="BM124" s="1" t="n">
        <v>45753.4219744332</v>
      </c>
      <c r="BN124" s="1" t="n">
        <v>7464.03718101542</v>
      </c>
      <c r="BO124" s="1" t="n">
        <v>134563.481212322</v>
      </c>
      <c r="BP124" s="1" t="n">
        <v>79479.2330854713</v>
      </c>
      <c r="BQ124" s="1" t="n">
        <v>8914.00619327866</v>
      </c>
      <c r="BR124" s="1" t="n">
        <v>1302.08680113282</v>
      </c>
      <c r="BS124" s="1" t="n">
        <v>8337.57308841158</v>
      </c>
      <c r="BT124" s="1" t="n">
        <v>4437.7425136519</v>
      </c>
      <c r="BU124" s="1" t="n">
        <v>9928.7442684906</v>
      </c>
      <c r="BV124" s="1" t="n">
        <v>457918.581847301</v>
      </c>
      <c r="BW124" s="1" t="n">
        <v>3981.55292633729</v>
      </c>
      <c r="BX124" s="1" t="n">
        <v>29505.5994916215</v>
      </c>
      <c r="BY124" s="1" t="n">
        <v>80120.2243764275</v>
      </c>
      <c r="BZ124" s="1" t="n">
        <v>38136.5320685869</v>
      </c>
      <c r="CA124" s="1" t="n">
        <v>28193.6362326557</v>
      </c>
      <c r="CB124" s="1" t="n">
        <v>850.832379393453</v>
      </c>
      <c r="CC124" s="1" t="n">
        <v>20418.9734190598</v>
      </c>
      <c r="CD124" s="1" t="n">
        <v>77177.7930399004</v>
      </c>
    </row>
    <row r="125" customFormat="false" ht="12.75" hidden="false" customHeight="false" outlineLevel="0" collapsed="false">
      <c r="A125" s="1" t="s">
        <v>82</v>
      </c>
      <c r="B125" s="1" t="n">
        <v>934850</v>
      </c>
      <c r="C125" s="1" t="s">
        <v>88</v>
      </c>
      <c r="D125" s="1" t="n">
        <v>2490</v>
      </c>
      <c r="E125" s="1" t="n">
        <v>2</v>
      </c>
      <c r="F125" s="1" t="n">
        <v>1.5</v>
      </c>
      <c r="G125" s="1" t="n">
        <v>1994.69082493803</v>
      </c>
      <c r="H125" s="1" t="n">
        <v>4043.42615763637</v>
      </c>
      <c r="I125" s="1" t="n">
        <v>8445.27083897804</v>
      </c>
      <c r="J125" s="1" t="n">
        <v>18951.2665374079</v>
      </c>
      <c r="K125" s="1" t="n">
        <v>5482.33434744183</v>
      </c>
      <c r="L125" s="1" t="n">
        <v>3380.04880243561</v>
      </c>
      <c r="M125" s="1" t="n">
        <v>20396.4985211562</v>
      </c>
      <c r="N125" s="1" t="n">
        <v>6184.18431912592</v>
      </c>
      <c r="O125" s="1" t="n">
        <v>22773.8197976626</v>
      </c>
      <c r="P125" s="1" t="n">
        <v>13066.2753906107</v>
      </c>
      <c r="Q125" s="1" t="n">
        <v>9532.45647059918</v>
      </c>
      <c r="R125" s="1" t="n">
        <v>1833.8156524804</v>
      </c>
      <c r="S125" s="1" t="n">
        <v>6372.85848901245</v>
      </c>
      <c r="T125" s="1" t="n">
        <v>1833.8156524804</v>
      </c>
      <c r="U125" s="1" t="n">
        <v>11312.3394501418</v>
      </c>
      <c r="V125" s="1" t="n">
        <v>79724.0989585165</v>
      </c>
      <c r="W125" s="1" t="n">
        <v>4633.83309253312</v>
      </c>
      <c r="X125" s="1" t="n">
        <v>6919.24199591749</v>
      </c>
      <c r="Y125" s="1" t="n">
        <v>1346.87842983521</v>
      </c>
      <c r="Z125" s="1" t="n">
        <v>473.953780351942</v>
      </c>
      <c r="AA125" s="1" t="n">
        <v>10810.0782759705</v>
      </c>
      <c r="AB125" s="1" t="n">
        <v>4661.02440746182</v>
      </c>
      <c r="AC125" s="1" t="n">
        <v>2961.41084498692</v>
      </c>
      <c r="AD125" s="1" t="n">
        <v>3990.29371483809</v>
      </c>
      <c r="AE125" s="1" t="n">
        <v>13714.369340756</v>
      </c>
      <c r="AF125" s="1" t="n">
        <v>9702.4316616223</v>
      </c>
      <c r="AG125" s="1" t="n">
        <v>6761.93944385537</v>
      </c>
      <c r="AH125" s="1" t="n">
        <v>12815.4014259974</v>
      </c>
      <c r="AI125" s="1" t="n">
        <v>5236.17906255323</v>
      </c>
      <c r="AJ125" s="1" t="n">
        <v>7220.40705458111</v>
      </c>
      <c r="AK125" s="1" t="n">
        <v>13035.4837236478</v>
      </c>
      <c r="AL125" s="1" t="n">
        <v>13667.182133854</v>
      </c>
      <c r="AM125" s="1" t="n">
        <v>7312.33014351676</v>
      </c>
      <c r="AN125" s="1" t="n">
        <v>16615.7615153528</v>
      </c>
      <c r="AO125" s="1" t="n">
        <v>42137.619260575</v>
      </c>
      <c r="AP125" s="1" t="n">
        <v>7511.1896199211</v>
      </c>
      <c r="AQ125" s="1" t="n">
        <v>11267.9828503723</v>
      </c>
      <c r="AR125" s="1" t="n">
        <v>12545.2454364434</v>
      </c>
      <c r="AS125" s="1" t="n">
        <v>49166.6869943785</v>
      </c>
      <c r="AT125" s="1" t="n">
        <v>6387.29021682246</v>
      </c>
      <c r="AU125" s="1" t="n">
        <v>5907.07968459221</v>
      </c>
      <c r="AV125" s="1" t="n">
        <v>6967.16881665899</v>
      </c>
      <c r="AW125" s="1" t="n">
        <v>4223.82010231162</v>
      </c>
      <c r="AX125" s="1" t="n">
        <v>8798.05925546211</v>
      </c>
      <c r="AY125" s="1" t="n">
        <v>16408.5065809998</v>
      </c>
      <c r="AZ125" s="1" t="n">
        <v>13136.6928843401</v>
      </c>
      <c r="BA125" s="1" t="n">
        <v>46224.800305726</v>
      </c>
      <c r="BB125" s="1" t="n">
        <v>2766.13621892994</v>
      </c>
      <c r="BC125" s="1" t="n">
        <v>6859.92063227653</v>
      </c>
      <c r="BD125" s="1" t="n">
        <v>76935.1120045632</v>
      </c>
      <c r="BE125" s="1" t="n">
        <v>9402.98239506181</v>
      </c>
      <c r="BF125" s="1" t="n">
        <v>7406.95434716444</v>
      </c>
      <c r="BG125" s="1" t="n">
        <v>6345.82253650233</v>
      </c>
      <c r="BH125" s="1" t="n">
        <v>4982.02057221953</v>
      </c>
      <c r="BI125" s="1" t="n">
        <v>53726.0990235124</v>
      </c>
      <c r="BJ125" s="1" t="n">
        <v>23.991137053728</v>
      </c>
      <c r="BK125" s="1" t="n">
        <v>13970.3603587182</v>
      </c>
      <c r="BL125" s="1" t="n">
        <v>19639.9640787381</v>
      </c>
      <c r="BM125" s="1" t="n">
        <v>33180.0147519857</v>
      </c>
      <c r="BN125" s="1" t="n">
        <v>5781.01784348357</v>
      </c>
      <c r="BO125" s="1" t="n">
        <v>94342.4970152765</v>
      </c>
      <c r="BP125" s="1" t="n">
        <v>65753.231928204</v>
      </c>
      <c r="BQ125" s="1" t="n">
        <v>1779121.85553427</v>
      </c>
      <c r="BR125" s="1" t="n">
        <v>20222.8086573792</v>
      </c>
      <c r="BS125" s="1" t="n">
        <v>8396.0142936226</v>
      </c>
      <c r="BT125" s="1" t="n">
        <v>1529.70921277796</v>
      </c>
      <c r="BU125" s="1" t="n">
        <v>11841.3493418268</v>
      </c>
      <c r="BV125" s="1" t="n">
        <v>211762.557505844</v>
      </c>
      <c r="BW125" s="1" t="n">
        <v>8040.42441176113</v>
      </c>
      <c r="BX125" s="1" t="n">
        <v>25398.3915108902</v>
      </c>
      <c r="BY125" s="1" t="n">
        <v>57626.1857076054</v>
      </c>
      <c r="BZ125" s="1" t="n">
        <v>30245.5604950603</v>
      </c>
      <c r="CA125" s="1" t="n">
        <v>257027.056437534</v>
      </c>
      <c r="CB125" s="1" t="n">
        <v>882.229481384631</v>
      </c>
      <c r="CC125" s="1" t="n">
        <v>10126.1640924125</v>
      </c>
      <c r="CD125" s="1" t="n">
        <v>54278.3293629297</v>
      </c>
    </row>
    <row r="126" customFormat="false" ht="12.75" hidden="false" customHeight="false" outlineLevel="0" collapsed="false">
      <c r="A126" s="1" t="s">
        <v>82</v>
      </c>
      <c r="B126" s="1" t="n">
        <v>934850</v>
      </c>
      <c r="C126" s="1" t="s">
        <v>89</v>
      </c>
      <c r="D126" s="1" t="n">
        <v>2886</v>
      </c>
      <c r="E126" s="1" t="n">
        <v>2</v>
      </c>
      <c r="F126" s="1" t="n">
        <v>1.5</v>
      </c>
      <c r="G126" s="1" t="n">
        <v>4441.98101119299</v>
      </c>
      <c r="H126" s="1" t="n">
        <v>4723.7083172291</v>
      </c>
      <c r="I126" s="1" t="n">
        <v>20666.593066127</v>
      </c>
      <c r="J126" s="1" t="n">
        <v>26693.349786687</v>
      </c>
      <c r="K126" s="1" t="n">
        <v>8251.87825533844</v>
      </c>
      <c r="L126" s="1" t="n">
        <v>5834.61761406529</v>
      </c>
      <c r="M126" s="1" t="n">
        <v>85615.619912472</v>
      </c>
      <c r="N126" s="1" t="n">
        <v>9130.80527866371</v>
      </c>
      <c r="O126" s="1" t="n">
        <v>27740.3181957908</v>
      </c>
      <c r="P126" s="1" t="n">
        <v>23580.2140948503</v>
      </c>
      <c r="Q126" s="1" t="n">
        <v>16160.0198774298</v>
      </c>
      <c r="R126" s="1" t="n">
        <v>3186.35575938848</v>
      </c>
      <c r="S126" s="1" t="n">
        <v>10479.4403311734</v>
      </c>
      <c r="T126" s="1" t="n">
        <v>3186.35575938848</v>
      </c>
      <c r="U126" s="1" t="n">
        <v>19531.0104971798</v>
      </c>
      <c r="V126" s="1" t="n">
        <v>127504.654537392</v>
      </c>
      <c r="W126" s="1" t="n">
        <v>6713.21016790205</v>
      </c>
      <c r="X126" s="1" t="n">
        <v>10894.1475345167</v>
      </c>
      <c r="Y126" s="1" t="n">
        <v>1844.16259964649</v>
      </c>
      <c r="Z126" s="1" t="n">
        <v>764.240100020983</v>
      </c>
      <c r="AA126" s="1" t="n">
        <v>49429.0788448873</v>
      </c>
      <c r="AB126" s="1" t="n">
        <v>7794.11922830058</v>
      </c>
      <c r="AC126" s="1" t="n">
        <v>3669.1227474711</v>
      </c>
      <c r="AD126" s="1" t="n">
        <v>5716.47621017637</v>
      </c>
      <c r="AE126" s="1" t="n">
        <v>18446.2331768614</v>
      </c>
      <c r="AF126" s="1" t="n">
        <v>19359.5248551069</v>
      </c>
      <c r="AG126" s="1" t="n">
        <v>9345.62538438502</v>
      </c>
      <c r="AH126" s="1" t="n">
        <v>15700.5419941493</v>
      </c>
      <c r="AI126" s="1" t="n">
        <v>7271.70759652386</v>
      </c>
      <c r="AJ126" s="1" t="n">
        <v>15680.4684968486</v>
      </c>
      <c r="AK126" s="1" t="n">
        <v>23034.2275348869</v>
      </c>
      <c r="AL126" s="1" t="n">
        <v>24285.1838409382</v>
      </c>
      <c r="AM126" s="1" t="n">
        <v>9354.24937984358</v>
      </c>
      <c r="AN126" s="1" t="n">
        <v>27830.5359100702</v>
      </c>
      <c r="AO126" s="1" t="n">
        <v>90369.9040972945</v>
      </c>
      <c r="AP126" s="1" t="n">
        <v>15072.3024002272</v>
      </c>
      <c r="AQ126" s="1" t="n">
        <v>14444.6757545583</v>
      </c>
      <c r="AR126" s="1" t="n">
        <v>22205.1830213955</v>
      </c>
      <c r="AS126" s="1" t="n">
        <v>103692.101503325</v>
      </c>
      <c r="AT126" s="1" t="n">
        <v>9664.09837078976</v>
      </c>
      <c r="AU126" s="1" t="n">
        <v>10633.9153521375</v>
      </c>
      <c r="AV126" s="1" t="n">
        <v>13961.9930077004</v>
      </c>
      <c r="AW126" s="1" t="n">
        <v>8372.456688181</v>
      </c>
      <c r="AX126" s="1" t="n">
        <v>14811.6233310136</v>
      </c>
      <c r="AY126" s="1" t="n">
        <v>19573.2135980185</v>
      </c>
      <c r="AZ126" s="1" t="n">
        <v>17191.4693109904</v>
      </c>
      <c r="BA126" s="1" t="n">
        <v>81862.6683721631</v>
      </c>
      <c r="BB126" s="1" t="n">
        <v>4700.11401481908</v>
      </c>
      <c r="BC126" s="1" t="n">
        <v>11513.5906188135</v>
      </c>
      <c r="BD126" s="1" t="n">
        <v>141767.35273256</v>
      </c>
      <c r="BE126" s="1" t="n">
        <v>7359.0367325815</v>
      </c>
      <c r="BF126" s="1" t="n">
        <v>13732.3647076071</v>
      </c>
      <c r="BG126" s="1" t="n">
        <v>9752.38593115085</v>
      </c>
      <c r="BH126" s="1" t="n">
        <v>9059.63273523733</v>
      </c>
      <c r="BI126" s="1" t="n">
        <v>112909.13974453</v>
      </c>
      <c r="BJ126" s="1" t="n">
        <v>25.6449495409776</v>
      </c>
      <c r="BK126" s="1" t="n">
        <v>30452.9231643485</v>
      </c>
      <c r="BL126" s="1" t="n">
        <v>26699.2851839818</v>
      </c>
      <c r="BM126" s="1" t="n">
        <v>38813.7011196397</v>
      </c>
      <c r="BN126" s="1" t="n">
        <v>7226.93854619035</v>
      </c>
      <c r="BO126" s="1" t="n">
        <v>106236.186355715</v>
      </c>
      <c r="BP126" s="1" t="n">
        <v>74109.2891022081</v>
      </c>
      <c r="BQ126" s="1" t="n">
        <v>3266443.11944164</v>
      </c>
      <c r="BR126" s="1" t="n">
        <v>40464.7617776321</v>
      </c>
      <c r="BS126" s="1" t="n">
        <v>11951.7349550278</v>
      </c>
      <c r="BT126" s="1" t="n">
        <v>2574.40143930366</v>
      </c>
      <c r="BU126" s="1" t="n">
        <v>15732.1995697481</v>
      </c>
      <c r="BV126" s="1" t="n">
        <v>201765.958206971</v>
      </c>
      <c r="BW126" s="1" t="n">
        <v>11372.0117139162</v>
      </c>
      <c r="BX126" s="1" t="n">
        <v>39669.4538703651</v>
      </c>
      <c r="BY126" s="1" t="n">
        <v>62950.0351937086</v>
      </c>
      <c r="BZ126" s="1" t="n">
        <v>51750.8686740422</v>
      </c>
      <c r="CA126" s="1" t="n">
        <v>855963.047403852</v>
      </c>
      <c r="CB126" s="1" t="n">
        <v>1185.52498995539</v>
      </c>
      <c r="CC126" s="1" t="n">
        <v>28563.2433692273</v>
      </c>
      <c r="CD126" s="1" t="n">
        <v>125453.752406322</v>
      </c>
    </row>
    <row r="127" customFormat="false" ht="12.75" hidden="false" customHeight="false" outlineLevel="0" collapsed="false">
      <c r="A127" s="1" t="s">
        <v>82</v>
      </c>
      <c r="B127" s="1" t="n">
        <v>939593</v>
      </c>
      <c r="C127" s="1" t="s">
        <v>83</v>
      </c>
      <c r="D127" s="1" t="n">
        <v>1499</v>
      </c>
      <c r="E127" s="1" t="n">
        <v>2</v>
      </c>
      <c r="F127" s="1" t="n">
        <v>3</v>
      </c>
      <c r="G127" s="1" t="n">
        <v>5507.6533969459</v>
      </c>
      <c r="H127" s="1" t="n">
        <v>7517.17070517827</v>
      </c>
      <c r="I127" s="1" t="n">
        <v>2375.74097992497</v>
      </c>
      <c r="J127" s="1" t="n">
        <v>34475.6951966922</v>
      </c>
      <c r="K127" s="1" t="n">
        <v>8835.18677712129</v>
      </c>
      <c r="L127" s="1" t="n">
        <v>6572.89572663321</v>
      </c>
      <c r="M127" s="1" t="n">
        <v>19867.0225174747</v>
      </c>
      <c r="N127" s="1" t="n">
        <v>16741.7262404244</v>
      </c>
      <c r="O127" s="1" t="n">
        <v>31840.7534624389</v>
      </c>
      <c r="P127" s="1" t="n">
        <v>23452.8225112845</v>
      </c>
      <c r="Q127" s="1" t="n">
        <v>11206.8076120285</v>
      </c>
      <c r="R127" s="1" t="n">
        <v>4022.47615346639</v>
      </c>
      <c r="S127" s="1" t="n">
        <v>11915.360913742</v>
      </c>
      <c r="T127" s="1" t="n">
        <v>4022.47615346639</v>
      </c>
      <c r="U127" s="1" t="n">
        <v>27419.0056815677</v>
      </c>
      <c r="V127" s="1" t="n">
        <v>257304.250300101</v>
      </c>
      <c r="W127" s="1" t="n">
        <v>9123.59085518119</v>
      </c>
      <c r="X127" s="1" t="n">
        <v>9750.80483301423</v>
      </c>
      <c r="Y127" s="1" t="n">
        <v>1844.32581467242</v>
      </c>
      <c r="Z127" s="1" t="n">
        <v>892.824264252209</v>
      </c>
      <c r="AA127" s="1" t="n">
        <v>5752.32303857316</v>
      </c>
      <c r="AB127" s="1" t="n">
        <v>5452.22953137038</v>
      </c>
      <c r="AC127" s="1" t="n">
        <v>4129.76515083358</v>
      </c>
      <c r="AD127" s="1" t="n">
        <v>8489.73744806505</v>
      </c>
      <c r="AE127" s="1" t="n">
        <v>8244.21334855165</v>
      </c>
      <c r="AF127" s="1" t="n">
        <v>8432.55663357584</v>
      </c>
      <c r="AG127" s="1" t="n">
        <v>9499.19826629543</v>
      </c>
      <c r="AH127" s="1" t="n">
        <v>38890.7976741909</v>
      </c>
      <c r="AI127" s="1" t="n">
        <v>5317.90186718467</v>
      </c>
      <c r="AJ127" s="1" t="n">
        <v>26611.8581909467</v>
      </c>
      <c r="AK127" s="1" t="n">
        <v>3476.61475152329</v>
      </c>
      <c r="AL127" s="1" t="n">
        <v>19950.3423421206</v>
      </c>
      <c r="AM127" s="1" t="n">
        <v>8033.08911714835</v>
      </c>
      <c r="AN127" s="1" t="n">
        <v>17992.4216131193</v>
      </c>
      <c r="AO127" s="1" t="n">
        <v>53991.9852574896</v>
      </c>
      <c r="AP127" s="1" t="n">
        <v>27003.3181149315</v>
      </c>
      <c r="AQ127" s="1" t="n">
        <v>19501.6772635907</v>
      </c>
      <c r="AR127" s="1" t="n">
        <v>13257.8482486964</v>
      </c>
      <c r="AS127" s="1" t="n">
        <v>27872.5630103513</v>
      </c>
      <c r="AT127" s="1" t="n">
        <v>10783.7220693971</v>
      </c>
      <c r="AU127" s="1" t="n">
        <v>8251.34910355167</v>
      </c>
      <c r="AV127" s="1" t="n">
        <v>16367.9816860126</v>
      </c>
      <c r="AW127" s="1" t="n">
        <v>8843.87959591317</v>
      </c>
      <c r="AX127" s="1" t="n">
        <v>13604.5109400978</v>
      </c>
      <c r="AY127" s="1" t="n">
        <v>16552.9695360122</v>
      </c>
      <c r="AZ127" s="1" t="n">
        <v>15470.7535462841</v>
      </c>
      <c r="BA127" s="1" t="n">
        <v>67426.5802365957</v>
      </c>
      <c r="BB127" s="1" t="n">
        <v>5506.1422556094</v>
      </c>
      <c r="BC127" s="1" t="n">
        <v>7593.80524952031</v>
      </c>
      <c r="BD127" s="1" t="n">
        <v>235341.41942283</v>
      </c>
      <c r="BE127" s="1" t="n">
        <v>10425.5927770514</v>
      </c>
      <c r="BF127" s="1" t="n">
        <v>12182.0152527144</v>
      </c>
      <c r="BG127" s="1" t="n">
        <v>8721.43983735055</v>
      </c>
      <c r="BH127" s="1" t="n">
        <v>11496.5616705947</v>
      </c>
      <c r="BI127" s="1" t="n">
        <v>111660.064034259</v>
      </c>
      <c r="BJ127" s="1" t="n">
        <v>100.021662119063</v>
      </c>
      <c r="BK127" s="1" t="n">
        <v>16679.2250621214</v>
      </c>
      <c r="BL127" s="1" t="n">
        <v>23724.2624543539</v>
      </c>
      <c r="BM127" s="1" t="n">
        <v>30429.9431336686</v>
      </c>
      <c r="BN127" s="1" t="n">
        <v>11144.0723011171</v>
      </c>
      <c r="BO127" s="1" t="n">
        <v>80176.9526429681</v>
      </c>
      <c r="BP127" s="1" t="n">
        <v>67831.0079501644</v>
      </c>
      <c r="BQ127" s="1" t="n">
        <v>6779.33680548266</v>
      </c>
      <c r="BR127" s="1" t="n">
        <v>3366.07442218153</v>
      </c>
      <c r="BS127" s="1" t="n">
        <v>7187.63181177445</v>
      </c>
      <c r="BT127" s="1" t="n">
        <v>3847.42692556332</v>
      </c>
      <c r="BU127" s="1" t="n">
        <v>13938.081013941</v>
      </c>
      <c r="BV127" s="1" t="n">
        <v>326860.4429272</v>
      </c>
      <c r="BW127" s="1" t="n">
        <v>13487.6728844544</v>
      </c>
      <c r="BX127" s="1" t="n">
        <v>40561.1456263784</v>
      </c>
      <c r="BY127" s="1" t="n">
        <v>76652.0628965516</v>
      </c>
      <c r="BZ127" s="1" t="n">
        <v>46873.8756872658</v>
      </c>
      <c r="CA127" s="1" t="n">
        <v>22297.4760148958</v>
      </c>
      <c r="CB127" s="1" t="n">
        <v>706.731822166173</v>
      </c>
      <c r="CC127" s="1" t="n">
        <v>18455.120058388</v>
      </c>
      <c r="CD127" s="1" t="n">
        <v>65446.4714324048</v>
      </c>
    </row>
    <row r="128" customFormat="false" ht="12.75" hidden="false" customHeight="false" outlineLevel="0" collapsed="false">
      <c r="A128" s="1" t="s">
        <v>82</v>
      </c>
      <c r="B128" s="1" t="n">
        <v>939593</v>
      </c>
      <c r="C128" s="1" t="s">
        <v>84</v>
      </c>
      <c r="D128" s="1" t="n">
        <v>1663</v>
      </c>
      <c r="E128" s="1" t="n">
        <v>2</v>
      </c>
      <c r="F128" s="1" t="n">
        <v>3</v>
      </c>
      <c r="G128" s="1" t="n">
        <v>6443.9942109089</v>
      </c>
      <c r="H128" s="1" t="n">
        <v>5769.20208810789</v>
      </c>
      <c r="I128" s="1" t="n">
        <v>1161.81070169818</v>
      </c>
      <c r="J128" s="1" t="n">
        <v>32809.210998588</v>
      </c>
      <c r="K128" s="1" t="n">
        <v>9996.01631815782</v>
      </c>
      <c r="L128" s="1" t="n">
        <v>8128.19181592382</v>
      </c>
      <c r="M128" s="1" t="n">
        <v>28413.67926289</v>
      </c>
      <c r="N128" s="1" t="n">
        <v>20103.1166975333</v>
      </c>
      <c r="O128" s="1" t="n">
        <v>32201.8486926213</v>
      </c>
      <c r="P128" s="1" t="n">
        <v>25412.4095309567</v>
      </c>
      <c r="Q128" s="1" t="n">
        <v>11140.5847085008</v>
      </c>
      <c r="R128" s="1" t="n">
        <v>3532.17129143318</v>
      </c>
      <c r="S128" s="1" t="n">
        <v>13217.8911973057</v>
      </c>
      <c r="T128" s="1" t="n">
        <v>3532.17129143318</v>
      </c>
      <c r="U128" s="1" t="n">
        <v>25989.5723654193</v>
      </c>
      <c r="V128" s="1" t="n">
        <v>273648.012765723</v>
      </c>
      <c r="W128" s="1" t="n">
        <v>8376.60160111318</v>
      </c>
      <c r="X128" s="1" t="n">
        <v>8902.43198095783</v>
      </c>
      <c r="Y128" s="1" t="n">
        <v>1903.51440485805</v>
      </c>
      <c r="Z128" s="1" t="n">
        <v>782.615134032715</v>
      </c>
      <c r="AA128" s="1" t="n">
        <v>39659.3115053312</v>
      </c>
      <c r="AB128" s="1" t="n">
        <v>6839.0758913291</v>
      </c>
      <c r="AC128" s="1" t="n">
        <v>3930.37450563872</v>
      </c>
      <c r="AD128" s="1" t="n">
        <v>8894.41829690422</v>
      </c>
      <c r="AE128" s="1" t="n">
        <v>8516.47497097342</v>
      </c>
      <c r="AF128" s="1" t="n">
        <v>8181.90111276655</v>
      </c>
      <c r="AG128" s="1" t="n">
        <v>8376.92227614728</v>
      </c>
      <c r="AH128" s="1" t="n">
        <v>38624.173952664</v>
      </c>
      <c r="AI128" s="1" t="n">
        <v>4958.4331411777</v>
      </c>
      <c r="AJ128" s="1" t="n">
        <v>32518.1099925835</v>
      </c>
      <c r="AK128" s="1" t="n">
        <v>4156.04722639511</v>
      </c>
      <c r="AL128" s="1" t="n">
        <v>20651.2413450382</v>
      </c>
      <c r="AM128" s="1" t="n">
        <v>6481.37742419562</v>
      </c>
      <c r="AN128" s="1" t="n">
        <v>15529.1175968757</v>
      </c>
      <c r="AO128" s="1" t="n">
        <v>56154.0523864747</v>
      </c>
      <c r="AP128" s="1" t="n">
        <v>20687.7771635021</v>
      </c>
      <c r="AQ128" s="1" t="n">
        <v>16714.0818018723</v>
      </c>
      <c r="AR128" s="1" t="n">
        <v>13252.3798862806</v>
      </c>
      <c r="AS128" s="1" t="n">
        <v>22456.3528584172</v>
      </c>
      <c r="AT128" s="1" t="n">
        <v>9955.68710622205</v>
      </c>
      <c r="AU128" s="1" t="n">
        <v>6904.1647982054</v>
      </c>
      <c r="AV128" s="1" t="n">
        <v>18464.6995938132</v>
      </c>
      <c r="AW128" s="1" t="n">
        <v>7352.97558282807</v>
      </c>
      <c r="AX128" s="1" t="n">
        <v>10008.890095245</v>
      </c>
      <c r="AY128" s="1" t="n">
        <v>10244.0316763233</v>
      </c>
      <c r="AZ128" s="1" t="n">
        <v>15155.23249287</v>
      </c>
      <c r="BA128" s="1" t="n">
        <v>64929.3518452269</v>
      </c>
      <c r="BB128" s="1" t="n">
        <v>4772.25916810189</v>
      </c>
      <c r="BC128" s="1" t="n">
        <v>9301.01990077843</v>
      </c>
      <c r="BD128" s="1" t="n">
        <v>242335.26248116</v>
      </c>
      <c r="BE128" s="1" t="n">
        <v>11418.2689276063</v>
      </c>
      <c r="BF128" s="1" t="n">
        <v>9147.62875359783</v>
      </c>
      <c r="BG128" s="1" t="n">
        <v>9247.38155396123</v>
      </c>
      <c r="BH128" s="1" t="n">
        <v>12060.8505834927</v>
      </c>
      <c r="BI128" s="1" t="n">
        <v>50154.9421996054</v>
      </c>
      <c r="BJ128" s="1" t="n">
        <v>95.472050627537</v>
      </c>
      <c r="BK128" s="1" t="n">
        <v>14398.9889373964</v>
      </c>
      <c r="BL128" s="1" t="n">
        <v>26727.6514374614</v>
      </c>
      <c r="BM128" s="1" t="n">
        <v>31524.1840604289</v>
      </c>
      <c r="BN128" s="1" t="n">
        <v>8382.00064140417</v>
      </c>
      <c r="BO128" s="1" t="n">
        <v>112126.184723464</v>
      </c>
      <c r="BP128" s="1" t="n">
        <v>51568.7608917658</v>
      </c>
      <c r="BQ128" s="1" t="n">
        <v>34083.9344906956</v>
      </c>
      <c r="BR128" s="1" t="n">
        <v>6186.23842084715</v>
      </c>
      <c r="BS128" s="1" t="n">
        <v>7869.42576068166</v>
      </c>
      <c r="BT128" s="1" t="n">
        <v>3616.44044057567</v>
      </c>
      <c r="BU128" s="1" t="n">
        <v>13393.8698716908</v>
      </c>
      <c r="BV128" s="1" t="n">
        <v>315126.546549242</v>
      </c>
      <c r="BW128" s="1" t="n">
        <v>10631.1542170321</v>
      </c>
      <c r="BX128" s="1" t="n">
        <v>36231.3644147766</v>
      </c>
      <c r="BY128" s="1" t="n">
        <v>68643.735304888</v>
      </c>
      <c r="BZ128" s="1" t="n">
        <v>44654.4153568807</v>
      </c>
      <c r="CA128" s="1" t="n">
        <v>21399.3358963835</v>
      </c>
      <c r="CB128" s="1" t="n">
        <v>733.001573956515</v>
      </c>
      <c r="CC128" s="1" t="n">
        <v>17814.0474990097</v>
      </c>
      <c r="CD128" s="1" t="n">
        <v>42455.2153087672</v>
      </c>
    </row>
    <row r="129" customFormat="false" ht="12.75" hidden="false" customHeight="false" outlineLevel="0" collapsed="false">
      <c r="A129" s="1" t="s">
        <v>82</v>
      </c>
      <c r="B129" s="1" t="n">
        <v>939593</v>
      </c>
      <c r="C129" s="1" t="s">
        <v>85</v>
      </c>
      <c r="D129" s="1" t="n">
        <v>1755</v>
      </c>
      <c r="E129" s="1" t="n">
        <v>2</v>
      </c>
      <c r="F129" s="1" t="n">
        <v>3.5</v>
      </c>
      <c r="G129" s="1" t="n">
        <v>4614.54825076567</v>
      </c>
      <c r="H129" s="1" t="n">
        <v>5231.6690481035</v>
      </c>
      <c r="I129" s="1" t="n">
        <v>1418.2691987801</v>
      </c>
      <c r="J129" s="1" t="n">
        <v>26950.2351277186</v>
      </c>
      <c r="K129" s="1" t="n">
        <v>7934.73427575853</v>
      </c>
      <c r="L129" s="1" t="n">
        <v>5451.93233402994</v>
      </c>
      <c r="M129" s="1" t="n">
        <v>37381.1165372912</v>
      </c>
      <c r="N129" s="1" t="n">
        <v>17189.753375004</v>
      </c>
      <c r="O129" s="1" t="n">
        <v>31082.4171418867</v>
      </c>
      <c r="P129" s="1" t="n">
        <v>23116.429015769</v>
      </c>
      <c r="Q129" s="1" t="n">
        <v>12204.8040444963</v>
      </c>
      <c r="R129" s="1" t="n">
        <v>3544.278885447</v>
      </c>
      <c r="S129" s="1" t="n">
        <v>13712.4613788192</v>
      </c>
      <c r="T129" s="1" t="n">
        <v>3544.278885447</v>
      </c>
      <c r="U129" s="1" t="n">
        <v>30398.1281708317</v>
      </c>
      <c r="V129" s="1" t="n">
        <v>313396.031034126</v>
      </c>
      <c r="W129" s="1" t="n">
        <v>5528.11004660902</v>
      </c>
      <c r="X129" s="1" t="n">
        <v>6509.6079504523</v>
      </c>
      <c r="Y129" s="1" t="n">
        <v>1737.37640687429</v>
      </c>
      <c r="Z129" s="1" t="n">
        <v>848.665278916131</v>
      </c>
      <c r="AA129" s="1" t="n">
        <v>42719.6440734442</v>
      </c>
      <c r="AB129" s="1" t="n">
        <v>6882.47228512686</v>
      </c>
      <c r="AC129" s="1" t="n">
        <v>3402.99984565245</v>
      </c>
      <c r="AD129" s="1" t="n">
        <v>6387.89626539257</v>
      </c>
      <c r="AE129" s="1" t="n">
        <v>5935.81987596247</v>
      </c>
      <c r="AF129" s="1" t="n">
        <v>5386.00421944979</v>
      </c>
      <c r="AG129" s="1" t="n">
        <v>6991.90744727795</v>
      </c>
      <c r="AH129" s="1" t="n">
        <v>31581.2143893803</v>
      </c>
      <c r="AI129" s="1" t="n">
        <v>2708.72728699353</v>
      </c>
      <c r="AJ129" s="1" t="n">
        <v>33817.1854820478</v>
      </c>
      <c r="AK129" s="1" t="n">
        <v>2992.49343964611</v>
      </c>
      <c r="AL129" s="1" t="n">
        <v>13493.147750563</v>
      </c>
      <c r="AM129" s="1" t="n">
        <v>4812.00462438799</v>
      </c>
      <c r="AN129" s="1" t="n">
        <v>10041.9045251294</v>
      </c>
      <c r="AO129" s="1" t="n">
        <v>58017.2268301679</v>
      </c>
      <c r="AP129" s="1" t="n">
        <v>10632.5382019138</v>
      </c>
      <c r="AQ129" s="1" t="n">
        <v>7264.86477103584</v>
      </c>
      <c r="AR129" s="1" t="n">
        <v>10254.2982898882</v>
      </c>
      <c r="AS129" s="1" t="n">
        <v>18069.5071490919</v>
      </c>
      <c r="AT129" s="1" t="n">
        <v>6768.68498181463</v>
      </c>
      <c r="AU129" s="1" t="n">
        <v>3875.48070646432</v>
      </c>
      <c r="AV129" s="1" t="n">
        <v>17202.6826681225</v>
      </c>
      <c r="AW129" s="1" t="n">
        <v>6373.65694957364</v>
      </c>
      <c r="AX129" s="1" t="n">
        <v>7719.86364841592</v>
      </c>
      <c r="AY129" s="1" t="n">
        <v>13890.7377978573</v>
      </c>
      <c r="AZ129" s="1" t="n">
        <v>10272.9986685084</v>
      </c>
      <c r="BA129" s="1" t="n">
        <v>34023.3255004594</v>
      </c>
      <c r="BB129" s="1" t="n">
        <v>2482.0232004351</v>
      </c>
      <c r="BC129" s="1" t="n">
        <v>6623.39530864828</v>
      </c>
      <c r="BD129" s="1" t="n">
        <v>277438.482930682</v>
      </c>
      <c r="BE129" s="1" t="n">
        <v>6423.76341419997</v>
      </c>
      <c r="BF129" s="1" t="n">
        <v>6823.59781041406</v>
      </c>
      <c r="BG129" s="1" t="n">
        <v>6057.69702922889</v>
      </c>
      <c r="BH129" s="1" t="n">
        <v>7151.08553635477</v>
      </c>
      <c r="BI129" s="1" t="n">
        <v>53556.0292229859</v>
      </c>
      <c r="BJ129" s="1" t="n">
        <v>79.2852399778</v>
      </c>
      <c r="BK129" s="1" t="n">
        <v>13179.6642525443</v>
      </c>
      <c r="BL129" s="1" t="n">
        <v>13857.654490283</v>
      </c>
      <c r="BM129" s="1" t="n">
        <v>32332.9072384877</v>
      </c>
      <c r="BN129" s="1" t="n">
        <v>9023.86501286533</v>
      </c>
      <c r="BO129" s="1" t="n">
        <v>55817.0415626617</v>
      </c>
      <c r="BP129" s="1" t="n">
        <v>48573.2346257687</v>
      </c>
      <c r="BQ129" s="1" t="n">
        <v>51309.6885084722</v>
      </c>
      <c r="BR129" s="1" t="n">
        <v>15886.8133258172</v>
      </c>
      <c r="BS129" s="1" t="n">
        <v>6737.39359008325</v>
      </c>
      <c r="BT129" s="1" t="n">
        <v>4150.21667016734</v>
      </c>
      <c r="BU129" s="1" t="n">
        <v>11167.2946379611</v>
      </c>
      <c r="BV129" s="1" t="n">
        <v>288812.365021402</v>
      </c>
      <c r="BW129" s="1" t="n">
        <v>3685.84866314741</v>
      </c>
      <c r="BX129" s="1" t="n">
        <v>27713.4950369871</v>
      </c>
      <c r="BY129" s="1" t="n">
        <v>18981.8370342511</v>
      </c>
      <c r="BZ129" s="1" t="n">
        <v>50413.0729008796</v>
      </c>
      <c r="CA129" s="1" t="n">
        <v>60807.7498416707</v>
      </c>
      <c r="CB129" s="1" t="n">
        <v>415.136935946678</v>
      </c>
      <c r="CC129" s="1" t="n">
        <v>10629.5816050429</v>
      </c>
      <c r="CD129" s="1" t="n">
        <v>15930.8536493569</v>
      </c>
    </row>
    <row r="130" customFormat="false" ht="12.75" hidden="false" customHeight="false" outlineLevel="0" collapsed="false">
      <c r="A130" s="1" t="s">
        <v>82</v>
      </c>
      <c r="B130" s="1" t="n">
        <v>939593</v>
      </c>
      <c r="C130" s="1" t="s">
        <v>86</v>
      </c>
      <c r="D130" s="1" t="n">
        <v>1933</v>
      </c>
      <c r="E130" s="1" t="n">
        <v>2</v>
      </c>
      <c r="F130" s="1" t="n">
        <v>2.5</v>
      </c>
      <c r="G130" s="1" t="n">
        <v>4614.54825076567</v>
      </c>
      <c r="H130" s="1" t="n">
        <v>3953.78269032143</v>
      </c>
      <c r="I130" s="1" t="n">
        <v>792.582645497095</v>
      </c>
      <c r="J130" s="1" t="n">
        <v>36699.6124581632</v>
      </c>
      <c r="K130" s="1" t="n">
        <v>4935.57671276301</v>
      </c>
      <c r="L130" s="1" t="n">
        <v>3646.84738980021</v>
      </c>
      <c r="M130" s="1" t="n">
        <v>28940.1461524615</v>
      </c>
      <c r="N130" s="1" t="n">
        <v>10676.4248816653</v>
      </c>
      <c r="O130" s="1" t="n">
        <v>39967.7125873051</v>
      </c>
      <c r="P130" s="1" t="n">
        <v>16787.1671432553</v>
      </c>
      <c r="Q130" s="1" t="n">
        <v>5606.09166937454</v>
      </c>
      <c r="R130" s="1" t="n">
        <v>2710.88662341465</v>
      </c>
      <c r="S130" s="1" t="n">
        <v>7636.98204973326</v>
      </c>
      <c r="T130" s="1" t="n">
        <v>2710.88662341465</v>
      </c>
      <c r="U130" s="1" t="n">
        <v>20640.5556646457</v>
      </c>
      <c r="V130" s="1" t="n">
        <v>142732.440713605</v>
      </c>
      <c r="W130" s="1" t="n">
        <v>6132.78987426013</v>
      </c>
      <c r="X130" s="1" t="n">
        <v>6715.53844256211</v>
      </c>
      <c r="Y130" s="1" t="n">
        <v>1468.22073304548</v>
      </c>
      <c r="Z130" s="1" t="n">
        <v>695.736737796386</v>
      </c>
      <c r="AA130" s="1" t="n">
        <v>4564.29156458087</v>
      </c>
      <c r="AB130" s="1" t="n">
        <v>1932.05398164576</v>
      </c>
      <c r="AC130" s="1" t="n">
        <v>1190.15293105358</v>
      </c>
      <c r="AD130" s="1" t="n">
        <v>3025.89275103398</v>
      </c>
      <c r="AE130" s="1" t="n">
        <v>4899.29309390163</v>
      </c>
      <c r="AF130" s="1" t="n">
        <v>4794.10894775156</v>
      </c>
      <c r="AG130" s="1" t="n">
        <v>4098.7327807199</v>
      </c>
      <c r="AH130" s="1" t="n">
        <v>17492.029645157</v>
      </c>
      <c r="AI130" s="1" t="n">
        <v>4108.67133478267</v>
      </c>
      <c r="AJ130" s="1" t="n">
        <v>9287.34642440837</v>
      </c>
      <c r="AK130" s="1" t="n">
        <v>1454.12163278547</v>
      </c>
      <c r="AL130" s="1" t="n">
        <v>5051.06692491854</v>
      </c>
      <c r="AM130" s="1" t="n">
        <v>4139.23386073079</v>
      </c>
      <c r="AN130" s="1" t="n">
        <v>13569.6493372508</v>
      </c>
      <c r="AO130" s="1" t="n">
        <v>48047.5579662977</v>
      </c>
      <c r="AP130" s="1" t="n">
        <v>10766.0820853944</v>
      </c>
      <c r="AQ130" s="1" t="n">
        <v>8793.04553797327</v>
      </c>
      <c r="AR130" s="1" t="n">
        <v>6738.75462256331</v>
      </c>
      <c r="AS130" s="1" t="n">
        <v>15311.2477626627</v>
      </c>
      <c r="AT130" s="1" t="n">
        <v>7314.34326433261</v>
      </c>
      <c r="AU130" s="1" t="n">
        <v>3873.29444647467</v>
      </c>
      <c r="AV130" s="1" t="n">
        <v>28841.0262157972</v>
      </c>
      <c r="AW130" s="1" t="n">
        <v>8680.85245839858</v>
      </c>
      <c r="AX130" s="1" t="n">
        <v>8132.28190298988</v>
      </c>
      <c r="AY130" s="1" t="n">
        <v>7438.22239436152</v>
      </c>
      <c r="AZ130" s="1" t="n">
        <v>9320.25018929999</v>
      </c>
      <c r="BA130" s="1" t="n">
        <v>40294.8863797942</v>
      </c>
      <c r="BB130" s="1" t="n">
        <v>3605.70268582624</v>
      </c>
      <c r="BC130" s="1" t="n">
        <v>5987.69663217864</v>
      </c>
      <c r="BD130" s="1" t="n">
        <v>211420.604203322</v>
      </c>
      <c r="BE130" s="1" t="n">
        <v>5911.75241441055</v>
      </c>
      <c r="BF130" s="1" t="n">
        <v>6475.1686159888</v>
      </c>
      <c r="BG130" s="1" t="n">
        <v>6230.81375952246</v>
      </c>
      <c r="BH130" s="1" t="n">
        <v>7445.46340932804</v>
      </c>
      <c r="BI130" s="1" t="n">
        <v>83515.5570495134</v>
      </c>
      <c r="BJ130" s="1" t="n">
        <v>75.2578174318735</v>
      </c>
      <c r="BK130" s="1" t="n">
        <v>12663.0331816665</v>
      </c>
      <c r="BL130" s="1" t="n">
        <v>17552.1390065349</v>
      </c>
      <c r="BM130" s="1" t="n">
        <v>29209.3495067516</v>
      </c>
      <c r="BN130" s="1" t="n">
        <v>5596.44659660795</v>
      </c>
      <c r="BO130" s="1" t="n">
        <v>71019.8412565284</v>
      </c>
      <c r="BP130" s="1" t="n">
        <v>51477.1648142666</v>
      </c>
      <c r="BQ130" s="1" t="n">
        <v>23453.3802904239</v>
      </c>
      <c r="BR130" s="1" t="n">
        <v>7691.27257055223</v>
      </c>
      <c r="BS130" s="1" t="n">
        <v>7142.88747273602</v>
      </c>
      <c r="BT130" s="1" t="n">
        <v>4653.47224206987</v>
      </c>
      <c r="BU130" s="1" t="n">
        <v>8025.63674124418</v>
      </c>
      <c r="BV130" s="1" t="n">
        <v>237884.989071551</v>
      </c>
      <c r="BW130" s="1" t="n">
        <v>3488.2548500102</v>
      </c>
      <c r="BX130" s="1" t="n">
        <v>20227.8884353046</v>
      </c>
      <c r="BY130" s="1" t="n">
        <v>58162.2957705428</v>
      </c>
      <c r="BZ130" s="1" t="n">
        <v>82858.5013143122</v>
      </c>
      <c r="CA130" s="1" t="n">
        <v>13635.0249236087</v>
      </c>
      <c r="CB130" s="1" t="n">
        <v>577.676528710767</v>
      </c>
      <c r="CC130" s="1" t="n">
        <v>12813.9686752606</v>
      </c>
      <c r="CD130" s="1" t="n">
        <v>21489.6057035083</v>
      </c>
    </row>
    <row r="131" customFormat="false" ht="12.75" hidden="false" customHeight="false" outlineLevel="0" collapsed="false">
      <c r="A131" s="1" t="s">
        <v>82</v>
      </c>
      <c r="B131" s="1" t="n">
        <v>939593</v>
      </c>
      <c r="C131" s="1" t="s">
        <v>87</v>
      </c>
      <c r="D131" s="1" t="n">
        <v>2195</v>
      </c>
      <c r="E131" s="1" t="n">
        <v>2</v>
      </c>
      <c r="F131" s="1" t="n">
        <v>3.5</v>
      </c>
      <c r="G131" s="1" t="n">
        <v>2345.99580781104</v>
      </c>
      <c r="H131" s="1" t="n">
        <v>2913.41043281019</v>
      </c>
      <c r="I131" s="1" t="n">
        <v>4074.65539625211</v>
      </c>
      <c r="J131" s="1" t="n">
        <v>17965.6832979753</v>
      </c>
      <c r="K131" s="1" t="n">
        <v>3428.16117302652</v>
      </c>
      <c r="L131" s="1" t="n">
        <v>1325.28960546631</v>
      </c>
      <c r="M131" s="1" t="n">
        <v>80354.4844913795</v>
      </c>
      <c r="N131" s="1" t="n">
        <v>7504.73369972665</v>
      </c>
      <c r="O131" s="1" t="n">
        <v>19109.5169671769</v>
      </c>
      <c r="P131" s="1" t="n">
        <v>7942.4486929291</v>
      </c>
      <c r="Q131" s="1" t="n">
        <v>6892.47483955407</v>
      </c>
      <c r="R131" s="1" t="n">
        <v>2597.66995371479</v>
      </c>
      <c r="S131" s="1" t="n">
        <v>5964.7663475749</v>
      </c>
      <c r="T131" s="1" t="n">
        <v>2597.66995371479</v>
      </c>
      <c r="U131" s="1" t="n">
        <v>11237.2753445963</v>
      </c>
      <c r="V131" s="1" t="n">
        <v>58688.7417942757</v>
      </c>
      <c r="W131" s="1" t="n">
        <v>4104.87975766198</v>
      </c>
      <c r="X131" s="1" t="n">
        <v>16145.6649895198</v>
      </c>
      <c r="Y131" s="1" t="n">
        <v>1567.29159199527</v>
      </c>
      <c r="Z131" s="1" t="n">
        <v>864.817243269218</v>
      </c>
      <c r="AA131" s="1" t="n">
        <v>22275.7962931983</v>
      </c>
      <c r="AB131" s="1" t="n">
        <v>2143.33143613667</v>
      </c>
      <c r="AC131" s="1" t="n">
        <v>3012.1535659441</v>
      </c>
      <c r="AD131" s="1" t="n">
        <v>7840.10437604978</v>
      </c>
      <c r="AE131" s="1" t="n">
        <v>2456.53606854526</v>
      </c>
      <c r="AF131" s="1" t="n">
        <v>2820.8164659676</v>
      </c>
      <c r="AG131" s="1" t="n">
        <v>5104.67363264474</v>
      </c>
      <c r="AH131" s="1" t="n">
        <v>16830.8799492163</v>
      </c>
      <c r="AI131" s="1" t="n">
        <v>3940.92499068681</v>
      </c>
      <c r="AJ131" s="1" t="n">
        <v>66282.6592229918</v>
      </c>
      <c r="AK131" s="1" t="n">
        <v>2970.04458148082</v>
      </c>
      <c r="AL131" s="1" t="n">
        <v>6062.85723646149</v>
      </c>
      <c r="AM131" s="1" t="n">
        <v>10675.6765538114</v>
      </c>
      <c r="AN131" s="1" t="n">
        <v>9218.34950352622</v>
      </c>
      <c r="AO131" s="1" t="n">
        <v>33090.8350184056</v>
      </c>
      <c r="AP131" s="1" t="n">
        <v>8788.48441981943</v>
      </c>
      <c r="AQ131" s="1" t="n">
        <v>9986.56178868831</v>
      </c>
      <c r="AR131" s="1" t="n">
        <v>6225.11027883448</v>
      </c>
      <c r="AS131" s="1" t="n">
        <v>13125.1041810769</v>
      </c>
      <c r="AU131" s="1" t="n">
        <v>3137.58365040854</v>
      </c>
      <c r="AV131" s="1" t="n">
        <v>47432.9908183709</v>
      </c>
      <c r="AW131" s="1" t="n">
        <v>3787.34732955597</v>
      </c>
      <c r="AX131" s="1" t="n">
        <v>6279.09619427271</v>
      </c>
      <c r="AY131" s="1" t="n">
        <v>8191.57424928717</v>
      </c>
      <c r="AZ131" s="1" t="n">
        <v>10880.9384596502</v>
      </c>
      <c r="BA131" s="1" t="n">
        <v>13461.9518685988</v>
      </c>
      <c r="BB131" s="1" t="n">
        <v>1603.32856104071</v>
      </c>
      <c r="BC131" s="1" t="n">
        <v>5779.04803685115</v>
      </c>
      <c r="BD131" s="1" t="n">
        <v>112248.908508335</v>
      </c>
      <c r="BE131" s="1" t="n">
        <v>2827.86394709436</v>
      </c>
      <c r="BF131" s="1" t="n">
        <v>3634.55430921765</v>
      </c>
      <c r="BG131" s="1" t="n">
        <v>7014.43607302061</v>
      </c>
      <c r="BH131" s="1" t="n">
        <v>6873.27344903173</v>
      </c>
      <c r="BI131" s="1" t="n">
        <v>31694.8930846003</v>
      </c>
      <c r="BJ131" s="1" t="n">
        <v>43.4829516482093</v>
      </c>
      <c r="BK131" s="1" t="n">
        <v>15064.4354956366</v>
      </c>
      <c r="BL131" s="1" t="n">
        <v>13782.9993287367</v>
      </c>
      <c r="BM131" s="1" t="n">
        <v>17466.5794201571</v>
      </c>
      <c r="BN131" s="1" t="n">
        <v>4326.33239414063</v>
      </c>
      <c r="BO131" s="1" t="n">
        <v>40054.1061550152</v>
      </c>
      <c r="BP131" s="1" t="n">
        <v>44792.0799206407</v>
      </c>
      <c r="BQ131" s="1" t="n">
        <v>414831.36323315</v>
      </c>
      <c r="BR131" s="1" t="n">
        <v>16851.5675732581</v>
      </c>
      <c r="BS131" s="1" t="n">
        <v>9318.46966934887</v>
      </c>
      <c r="BT131" s="1" t="n">
        <v>3184.51109951758</v>
      </c>
      <c r="BU131" s="1" t="n">
        <v>9008.78996438769</v>
      </c>
      <c r="BV131" s="1" t="n">
        <v>157080.15754178</v>
      </c>
      <c r="BW131" s="1" t="n">
        <v>3171.83760248075</v>
      </c>
      <c r="BX131" s="1" t="n">
        <v>15024.698658604</v>
      </c>
      <c r="BY131" s="1" t="n">
        <v>56571.8159533484</v>
      </c>
      <c r="BZ131" s="1" t="n">
        <v>42695.1836163485</v>
      </c>
      <c r="CA131" s="1" t="n">
        <v>382090.945358519</v>
      </c>
      <c r="CB131" s="1" t="n">
        <v>1903.20104024247</v>
      </c>
      <c r="CC131" s="1" t="n">
        <v>4846.63069289318</v>
      </c>
      <c r="CD131" s="1" t="n">
        <v>8786.56281583906</v>
      </c>
    </row>
    <row r="132" customFormat="false" ht="12.75" hidden="false" customHeight="false" outlineLevel="0" collapsed="false">
      <c r="A132" s="1" t="s">
        <v>82</v>
      </c>
      <c r="B132" s="1" t="n">
        <v>939593</v>
      </c>
      <c r="C132" s="1" t="s">
        <v>88</v>
      </c>
      <c r="D132" s="1" t="n">
        <v>2656</v>
      </c>
      <c r="E132" s="1" t="n">
        <v>2</v>
      </c>
      <c r="F132" s="1" t="n">
        <v>3</v>
      </c>
      <c r="G132" s="1" t="n">
        <v>3015.33273459451</v>
      </c>
      <c r="H132" s="1" t="n">
        <v>4939.51345191964</v>
      </c>
      <c r="I132" s="1" t="n">
        <v>2060.02862900711</v>
      </c>
      <c r="J132" s="1" t="n">
        <v>22423.7257372651</v>
      </c>
      <c r="K132" s="1" t="n">
        <v>5430.11262426392</v>
      </c>
      <c r="L132" s="1" t="n">
        <v>2835.1558850451</v>
      </c>
      <c r="M132" s="1" t="n">
        <v>16406.7497682511</v>
      </c>
      <c r="N132" s="1" t="n">
        <v>6876.86889330131</v>
      </c>
      <c r="O132" s="1" t="n">
        <v>13843.8539145669</v>
      </c>
      <c r="P132" s="1" t="n">
        <v>12695.4170926172</v>
      </c>
      <c r="Q132" s="1" t="n">
        <v>7614.9117920705</v>
      </c>
      <c r="R132" s="1" t="n">
        <v>1998.40407163998</v>
      </c>
      <c r="S132" s="1" t="n">
        <v>5645.26369312191</v>
      </c>
      <c r="T132" s="1" t="n">
        <v>1998.40407163998</v>
      </c>
      <c r="U132" s="1" t="n">
        <v>12832.4648598685</v>
      </c>
      <c r="V132" s="1" t="n">
        <v>129591.240551158</v>
      </c>
      <c r="W132" s="1" t="n">
        <v>3638.19172371792</v>
      </c>
      <c r="X132" s="1" t="n">
        <v>5851.31983507067</v>
      </c>
      <c r="Y132" s="1" t="n">
        <v>1485.55255232611</v>
      </c>
      <c r="Z132" s="1" t="n">
        <v>637.790137721444</v>
      </c>
      <c r="AA132" s="1" t="n">
        <v>7760.59926410443</v>
      </c>
      <c r="AB132" s="1" t="n">
        <v>3964.7845750054</v>
      </c>
      <c r="AC132" s="1" t="n">
        <v>3015.46769022986</v>
      </c>
      <c r="AD132" s="1" t="n">
        <v>6704.50742194252</v>
      </c>
      <c r="AE132" s="1" t="n">
        <v>3792.30711176835</v>
      </c>
      <c r="AF132" s="1" t="n">
        <v>5497.78889523141</v>
      </c>
      <c r="AG132" s="1" t="n">
        <v>7111.5013462187</v>
      </c>
      <c r="AH132" s="1" t="n">
        <v>17316.5594643655</v>
      </c>
      <c r="AI132" s="1" t="n">
        <v>6826.368107352</v>
      </c>
      <c r="AJ132" s="1" t="n">
        <v>34190.2689164631</v>
      </c>
      <c r="AK132" s="1" t="n">
        <v>3154.03389554328</v>
      </c>
      <c r="AL132" s="1" t="n">
        <v>10016.0627464826</v>
      </c>
      <c r="AM132" s="1" t="n">
        <v>6094.55090217228</v>
      </c>
      <c r="AN132" s="1" t="n">
        <v>11600.2895449601</v>
      </c>
      <c r="AO132" s="1" t="n">
        <v>46877.7409648141</v>
      </c>
      <c r="AP132" s="1" t="n">
        <v>13296.5188383614</v>
      </c>
      <c r="AQ132" s="1" t="n">
        <v>9152.47678223659</v>
      </c>
      <c r="AR132" s="1" t="n">
        <v>11216.4758622509</v>
      </c>
      <c r="AS132" s="1" t="n">
        <v>15524.2901143061</v>
      </c>
      <c r="AT132" s="1" t="n">
        <v>8632.253290436</v>
      </c>
      <c r="AU132" s="1" t="n">
        <v>4608.20800268839</v>
      </c>
      <c r="AV132" s="1" t="n">
        <v>26893.8324262885</v>
      </c>
      <c r="AW132" s="1" t="n">
        <v>5723.45979988423</v>
      </c>
      <c r="AX132" s="1" t="n">
        <v>8417.97919239428</v>
      </c>
      <c r="AY132" s="1" t="n">
        <v>12101.6033414461</v>
      </c>
      <c r="AZ132" s="1" t="n">
        <v>13581.5226909707</v>
      </c>
      <c r="BA132" s="1" t="n">
        <v>45442.1031547167</v>
      </c>
      <c r="BB132" s="1" t="n">
        <v>4461.54566610817</v>
      </c>
      <c r="BC132" s="1" t="n">
        <v>4767.85410032089</v>
      </c>
      <c r="BD132" s="1" t="n">
        <v>188461.912121689</v>
      </c>
      <c r="BE132" s="1" t="n">
        <v>5102.63735676069</v>
      </c>
      <c r="BF132" s="1" t="n">
        <v>10781.8839591097</v>
      </c>
      <c r="BG132" s="1" t="n">
        <v>5706.7319782737</v>
      </c>
      <c r="BH132" s="1" t="n">
        <v>7144.1897274108</v>
      </c>
      <c r="BI132" s="1" t="n">
        <v>50554.0637431554</v>
      </c>
      <c r="BJ132" s="1" t="n">
        <v>101.192658873762</v>
      </c>
      <c r="BK132" s="1" t="n">
        <v>15964.5445174691</v>
      </c>
      <c r="BL132" s="1" t="n">
        <v>35130.799740251</v>
      </c>
      <c r="BM132" s="1" t="n">
        <v>20301.9992041906</v>
      </c>
      <c r="BN132" s="1" t="n">
        <v>8859.06139723548</v>
      </c>
      <c r="BO132" s="1" t="n">
        <v>183858.799303232</v>
      </c>
      <c r="BP132" s="1" t="n">
        <v>24079.1177616739</v>
      </c>
      <c r="BQ132" s="1" t="n">
        <v>344913.524137624</v>
      </c>
      <c r="BR132" s="1" t="n">
        <v>18475.1965253642</v>
      </c>
      <c r="BS132" s="1" t="n">
        <v>6786.06020732047</v>
      </c>
      <c r="BT132" s="1" t="n">
        <v>4172.57078848886</v>
      </c>
      <c r="BU132" s="1" t="n">
        <v>10413.1220705008</v>
      </c>
      <c r="BV132" s="1" t="n">
        <v>569288.98339862</v>
      </c>
      <c r="BW132" s="1" t="n">
        <v>10755.2423152555</v>
      </c>
      <c r="BX132" s="1" t="n">
        <v>25490.5036720317</v>
      </c>
      <c r="BY132" s="1" t="n">
        <v>64286.2983180303</v>
      </c>
      <c r="BZ132" s="1" t="n">
        <v>68483.1193958924</v>
      </c>
      <c r="CA132" s="1" t="n">
        <v>86282.8886347457</v>
      </c>
      <c r="CB132" s="1" t="n">
        <v>445.822620165008</v>
      </c>
      <c r="CC132" s="1" t="n">
        <v>14304.3515505717</v>
      </c>
      <c r="CD132" s="1" t="n">
        <v>28697.2255385173</v>
      </c>
    </row>
    <row r="133" customFormat="false" ht="12.75" hidden="false" customHeight="false" outlineLevel="0" collapsed="false">
      <c r="A133" s="1" t="s">
        <v>82</v>
      </c>
      <c r="B133" s="1" t="n">
        <v>939593</v>
      </c>
      <c r="C133" s="1" t="s">
        <v>89</v>
      </c>
      <c r="D133" s="1" t="n">
        <v>3027</v>
      </c>
      <c r="E133" s="1" t="n">
        <v>2</v>
      </c>
      <c r="F133" s="1" t="n">
        <v>2.5</v>
      </c>
      <c r="G133" s="1" t="n">
        <v>1616.1781132276</v>
      </c>
      <c r="H133" s="1" t="n">
        <v>2831.3153042469</v>
      </c>
      <c r="I133" s="1" t="n">
        <v>3594.63467051012</v>
      </c>
      <c r="J133" s="1" t="n">
        <v>22205.9099281153</v>
      </c>
      <c r="K133" s="1" t="n">
        <v>3705.55776444558</v>
      </c>
      <c r="L133" s="1" t="n">
        <v>1528.44631528637</v>
      </c>
      <c r="M133" s="1" t="n">
        <v>36896.9771910469</v>
      </c>
      <c r="N133" s="1" t="n">
        <v>5265.80504948849</v>
      </c>
      <c r="O133" s="1" t="n">
        <v>16501.4949497596</v>
      </c>
      <c r="P133" s="1" t="n">
        <v>13391.7079754491</v>
      </c>
      <c r="Q133" s="1" t="n">
        <v>6388.67282484352</v>
      </c>
      <c r="R133" s="1" t="n">
        <v>1644.36770829901</v>
      </c>
      <c r="S133" s="1" t="n">
        <v>5876.67724099415</v>
      </c>
      <c r="T133" s="1" t="n">
        <v>1644.36770829901</v>
      </c>
      <c r="U133" s="1" t="n">
        <v>12707.0214906879</v>
      </c>
      <c r="V133" s="1" t="n">
        <v>88237.5124608859</v>
      </c>
      <c r="W133" s="1" t="n">
        <v>3837.34836028451</v>
      </c>
      <c r="X133" s="1" t="n">
        <v>8495.17991147723</v>
      </c>
      <c r="Y133" s="1" t="n">
        <v>509.080537715908</v>
      </c>
      <c r="Z133" s="1" t="n">
        <v>309.524922980119</v>
      </c>
      <c r="AA133" s="1" t="n">
        <v>5490.39289937237</v>
      </c>
      <c r="AB133" s="1" t="n">
        <v>1400.8257334469</v>
      </c>
      <c r="AC133" s="1" t="n">
        <v>534.795574759559</v>
      </c>
      <c r="AD133" s="1" t="n">
        <v>2308.60900076595</v>
      </c>
      <c r="AE133" s="1" t="n">
        <v>2294.25844600471</v>
      </c>
      <c r="AF133" s="1" t="n">
        <v>2514.77046015081</v>
      </c>
      <c r="AG133" s="1" t="n">
        <v>4995.09295709149</v>
      </c>
      <c r="AH133" s="1" t="n">
        <v>6050.63034633124</v>
      </c>
      <c r="AI133" s="1" t="n">
        <v>2038.81507417628</v>
      </c>
      <c r="AJ133" s="1" t="n">
        <v>20818.0612355945</v>
      </c>
      <c r="AK133" s="1" t="n">
        <v>884.316615504532</v>
      </c>
      <c r="AL133" s="1" t="n">
        <v>2641.80638632748</v>
      </c>
      <c r="AM133" s="1" t="n">
        <v>13557.7838774467</v>
      </c>
      <c r="AN133" s="1" t="n">
        <v>10316.7806337657</v>
      </c>
      <c r="AO133" s="1" t="n">
        <v>29162.8570722914</v>
      </c>
      <c r="AP133" s="1" t="n">
        <v>9626.98348325312</v>
      </c>
      <c r="AQ133" s="1" t="n">
        <v>9983.72802461137</v>
      </c>
      <c r="AR133" s="1" t="n">
        <v>7752.6561826324</v>
      </c>
      <c r="AS133" s="1" t="n">
        <v>9944.11630339381</v>
      </c>
      <c r="AT133" s="1" t="n">
        <v>4266.26762845428</v>
      </c>
      <c r="AU133" s="1" t="n">
        <v>3379.56730629672</v>
      </c>
      <c r="AV133" s="1" t="n">
        <v>25032.9370943139</v>
      </c>
      <c r="AW133" s="1" t="n">
        <v>3260.59922454241</v>
      </c>
      <c r="AX133" s="1" t="n">
        <v>4258.43689709496</v>
      </c>
      <c r="AY133" s="1" t="n">
        <v>22874.9726709362</v>
      </c>
      <c r="AZ133" s="1" t="n">
        <v>12930.360464566</v>
      </c>
      <c r="BA133" s="1" t="n">
        <v>27535.2111571952</v>
      </c>
      <c r="BB133" s="1" t="n">
        <v>1710.9427057919</v>
      </c>
      <c r="BC133" s="1" t="n">
        <v>3988.05344266691</v>
      </c>
      <c r="BD133" s="1" t="n">
        <v>152325.482663552</v>
      </c>
      <c r="BE133" s="1" t="n">
        <v>2435.56643569435</v>
      </c>
      <c r="BF133" s="1" t="n">
        <v>3808.95462361785</v>
      </c>
      <c r="BG133" s="1" t="n">
        <v>4808.50945813249</v>
      </c>
      <c r="BH133" s="1" t="n">
        <v>6169.15270980334</v>
      </c>
      <c r="BI133" s="1" t="n">
        <v>34854.6901776698</v>
      </c>
      <c r="BJ133" s="1" t="n">
        <v>35.1601385786589</v>
      </c>
      <c r="BK133" s="1" t="n">
        <v>13825.4803108747</v>
      </c>
      <c r="BL133" s="1" t="n">
        <v>15609.6595868833</v>
      </c>
      <c r="BM133" s="1" t="n">
        <v>41259.7487764561</v>
      </c>
      <c r="BN133" s="1" t="n">
        <v>5749.86355189578</v>
      </c>
      <c r="BO133" s="1" t="n">
        <v>71943.1398411868</v>
      </c>
      <c r="BP133" s="1" t="n">
        <v>11628.9524697361</v>
      </c>
      <c r="BQ133" s="1" t="n">
        <v>481417.834083036</v>
      </c>
      <c r="BR133" s="1" t="n">
        <v>23120.0452664993</v>
      </c>
      <c r="BS133" s="1" t="n">
        <v>8901.19067429187</v>
      </c>
      <c r="BT133" s="1" t="n">
        <v>1638.23116721716</v>
      </c>
      <c r="BU133" s="1" t="n">
        <v>8994.49732834657</v>
      </c>
      <c r="BV133" s="1" t="n">
        <v>430657.404220915</v>
      </c>
      <c r="BW133" s="1" t="n">
        <v>3076.34306416882</v>
      </c>
      <c r="BX133" s="1" t="n">
        <v>9311.633358519</v>
      </c>
      <c r="BY133" s="1" t="n">
        <v>52706.4991604246</v>
      </c>
      <c r="BZ133" s="1" t="n">
        <v>17579.3456843312</v>
      </c>
      <c r="CA133" s="1" t="n">
        <v>236515.697616334</v>
      </c>
      <c r="CB133" s="1" t="n">
        <v>757.645918995128</v>
      </c>
      <c r="CC133" s="1" t="n">
        <v>4965.07967443726</v>
      </c>
      <c r="CD133" s="1" t="n">
        <v>6380.74570795551</v>
      </c>
    </row>
    <row r="134" customFormat="false" ht="12.75" hidden="false" customHeight="false" outlineLevel="0" collapsed="false">
      <c r="A134" s="1" t="s">
        <v>82</v>
      </c>
      <c r="B134" s="1" t="n">
        <v>1135806</v>
      </c>
      <c r="C134" s="1" t="s">
        <v>83</v>
      </c>
      <c r="D134" s="1" t="n">
        <v>513</v>
      </c>
      <c r="E134" s="1" t="n">
        <v>2</v>
      </c>
      <c r="F134" s="1" t="n">
        <v>2.5</v>
      </c>
      <c r="G134" s="1" t="n">
        <v>4242.89590995633</v>
      </c>
      <c r="H134" s="1" t="n">
        <v>6130.53664016416</v>
      </c>
      <c r="I134" s="1" t="n">
        <v>3188.32877674034</v>
      </c>
      <c r="J134" s="1" t="n">
        <v>22600.4935899171</v>
      </c>
      <c r="K134" s="1" t="n">
        <v>10481.7080665791</v>
      </c>
      <c r="L134" s="1" t="n">
        <v>4329.67668403519</v>
      </c>
      <c r="M134" s="1" t="n">
        <v>39814.5031463726</v>
      </c>
      <c r="N134" s="1" t="n">
        <v>9792.75596594582</v>
      </c>
      <c r="O134" s="1" t="n">
        <v>21214.3079625972</v>
      </c>
      <c r="P134" s="1" t="n">
        <v>22611.3259343338</v>
      </c>
      <c r="Q134" s="1" t="n">
        <v>17531.9938214072</v>
      </c>
      <c r="R134" s="1" t="n">
        <v>3715.90168230395</v>
      </c>
      <c r="S134" s="1" t="n">
        <v>11066.6765966548</v>
      </c>
      <c r="T134" s="1" t="n">
        <v>3715.90168230395</v>
      </c>
      <c r="U134" s="1" t="n">
        <v>27353.7770210225</v>
      </c>
      <c r="V134" s="1" t="n">
        <v>157911.338056174</v>
      </c>
      <c r="W134" s="1" t="n">
        <v>7054.93641360427</v>
      </c>
      <c r="X134" s="1" t="n">
        <v>10939.4013122096</v>
      </c>
      <c r="Y134" s="1" t="n">
        <v>1958.11871646591</v>
      </c>
      <c r="Z134" s="1" t="n">
        <v>677.590650706795</v>
      </c>
      <c r="AA134" s="1" t="n">
        <v>4837.32673825057</v>
      </c>
      <c r="AB134" s="1" t="n">
        <v>3101.84306746703</v>
      </c>
      <c r="AC134" s="1" t="n">
        <v>3497.7101377375</v>
      </c>
      <c r="AD134" s="1" t="n">
        <v>7916.75695640082</v>
      </c>
      <c r="AE134" s="1" t="n">
        <v>7358.40460664251</v>
      </c>
      <c r="AF134" s="1" t="n">
        <v>8288.27199779292</v>
      </c>
      <c r="AG134" s="1" t="n">
        <v>11866.1786268747</v>
      </c>
      <c r="AH134" s="1" t="n">
        <v>17758.3319027842</v>
      </c>
      <c r="AI134" s="1" t="n">
        <v>6118.73903460775</v>
      </c>
      <c r="AJ134" s="1" t="n">
        <v>12800.3725318937</v>
      </c>
      <c r="AK134" s="1" t="n">
        <v>3573.29253053029</v>
      </c>
      <c r="AL134" s="1" t="n">
        <v>13062.8815049399</v>
      </c>
      <c r="AM134" s="1" t="n">
        <v>12227.7644159792</v>
      </c>
      <c r="AN134" s="1" t="n">
        <v>14911.2634709859</v>
      </c>
      <c r="AO134" s="1" t="n">
        <v>47862.8533961571</v>
      </c>
      <c r="AP134" s="1" t="n">
        <v>23559.1943513299</v>
      </c>
      <c r="AQ134" s="1" t="n">
        <v>15171.5678053761</v>
      </c>
      <c r="AR134" s="1" t="n">
        <v>16041.8211072249</v>
      </c>
      <c r="AS134" s="1" t="n">
        <v>17220.1362102171</v>
      </c>
      <c r="AT134" s="1" t="n">
        <v>10624.9112573346</v>
      </c>
      <c r="AU134" s="1" t="n">
        <v>6489.2896144172</v>
      </c>
      <c r="AV134" s="1" t="n">
        <v>32499.053812763</v>
      </c>
      <c r="AW134" s="1" t="n">
        <v>8286.38998054763</v>
      </c>
      <c r="AX134" s="1" t="n">
        <v>11607.4542273137</v>
      </c>
      <c r="AY134" s="1" t="n">
        <v>23363.3021917139</v>
      </c>
      <c r="AZ134" s="1" t="n">
        <v>24047.4375872955</v>
      </c>
      <c r="BA134" s="1" t="n">
        <v>61989.1275242369</v>
      </c>
      <c r="BB134" s="1" t="n">
        <v>4693.14912752595</v>
      </c>
      <c r="BC134" s="1" t="n">
        <v>9051.69012695746</v>
      </c>
      <c r="BD134" s="1" t="n">
        <v>206433.512273147</v>
      </c>
      <c r="BE134" s="1" t="n">
        <v>8119.55203563931</v>
      </c>
      <c r="BF134" s="1" t="n">
        <v>13020.8068975885</v>
      </c>
      <c r="BG134" s="1" t="n">
        <v>6523.93295555552</v>
      </c>
      <c r="BH134" s="1" t="n">
        <v>10094.5502333302</v>
      </c>
      <c r="BI134" s="1" t="n">
        <v>59682.708359044</v>
      </c>
      <c r="BJ134" s="1" t="n">
        <v>86.7103357540897</v>
      </c>
      <c r="BK134" s="1" t="n">
        <v>25031.6116053931</v>
      </c>
      <c r="BL134" s="1" t="n">
        <v>34626.8161263437</v>
      </c>
      <c r="BM134" s="1" t="n">
        <v>31095.1975314248</v>
      </c>
      <c r="BN134" s="1" t="n">
        <v>13276.305273644</v>
      </c>
      <c r="BO134" s="1" t="n">
        <v>167890.512106318</v>
      </c>
      <c r="BP134" s="1" t="n">
        <v>42384.6298641282</v>
      </c>
      <c r="BQ134" s="1" t="n">
        <v>2965.96596465311</v>
      </c>
      <c r="BR134" s="1" t="n">
        <v>3764.15288051437</v>
      </c>
      <c r="BS134" s="1" t="n">
        <v>8843.86974292666</v>
      </c>
      <c r="BT134" s="1" t="n">
        <v>4901.02366988669</v>
      </c>
      <c r="BU134" s="1" t="n">
        <v>13049.053366313</v>
      </c>
      <c r="BV134" s="1" t="n">
        <v>979568.294353982</v>
      </c>
      <c r="BW134" s="1" t="n">
        <v>11077.3196883832</v>
      </c>
      <c r="BX134" s="1" t="n">
        <v>30403.5017735668</v>
      </c>
      <c r="BY134" s="1" t="n">
        <v>0.00410163202334394</v>
      </c>
      <c r="BZ134" s="1" t="n">
        <v>18007.4987542655</v>
      </c>
      <c r="CA134" s="1" t="n">
        <v>455826.328641577</v>
      </c>
      <c r="CB134" s="1" t="n">
        <v>0.00504964340914017</v>
      </c>
      <c r="CC134" s="1" t="n">
        <v>0.161426148457688</v>
      </c>
      <c r="CD134" s="1" t="n">
        <v>0.109396835227297</v>
      </c>
    </row>
    <row r="135" customFormat="false" ht="12.75" hidden="false" customHeight="false" outlineLevel="0" collapsed="false">
      <c r="A135" s="1" t="s">
        <v>82</v>
      </c>
      <c r="B135" s="1" t="n">
        <v>1135806</v>
      </c>
      <c r="C135" s="1" t="s">
        <v>84</v>
      </c>
      <c r="D135" s="1" t="n">
        <v>712</v>
      </c>
      <c r="E135" s="1" t="n">
        <v>2</v>
      </c>
      <c r="F135" s="1" t="n">
        <v>1.5</v>
      </c>
      <c r="G135" s="1" t="n">
        <v>8434.66611211297</v>
      </c>
      <c r="H135" s="1" t="n">
        <v>12021.6331331368</v>
      </c>
      <c r="I135" s="1" t="n">
        <v>13257.1602957189</v>
      </c>
      <c r="J135" s="1" t="n">
        <v>28680.9037103221</v>
      </c>
      <c r="K135" s="1" t="n">
        <v>11909.9012724854</v>
      </c>
      <c r="L135" s="1" t="n">
        <v>10169.3895966255</v>
      </c>
      <c r="M135" s="1" t="n">
        <v>44919.270452902</v>
      </c>
      <c r="N135" s="1" t="n">
        <v>33664.0947525247</v>
      </c>
      <c r="O135" s="1" t="n">
        <v>79947.4334634878</v>
      </c>
      <c r="P135" s="1" t="n">
        <v>36479.7911102014</v>
      </c>
      <c r="Q135" s="1" t="n">
        <v>23861.481695381</v>
      </c>
      <c r="R135" s="1" t="n">
        <v>7245.39909447277</v>
      </c>
      <c r="S135" s="1" t="n">
        <v>15203.6277731615</v>
      </c>
      <c r="T135" s="1" t="n">
        <v>7245.39909447277</v>
      </c>
      <c r="U135" s="1" t="n">
        <v>32988.9006993016</v>
      </c>
      <c r="V135" s="1" t="n">
        <v>309273.160764169</v>
      </c>
      <c r="W135" s="1" t="n">
        <v>13298.9416765752</v>
      </c>
      <c r="X135" s="1" t="n">
        <v>22391.9079050444</v>
      </c>
      <c r="Y135" s="1" t="n">
        <v>3629.05202214957</v>
      </c>
      <c r="Z135" s="1" t="n">
        <v>942.605539720444</v>
      </c>
      <c r="AA135" s="1" t="n">
        <v>93114.7234722103</v>
      </c>
      <c r="AB135" s="1" t="n">
        <v>11415.4053436271</v>
      </c>
      <c r="AC135" s="1" t="n">
        <v>6097.76276439253</v>
      </c>
      <c r="AD135" s="1" t="n">
        <v>9604.47516663669</v>
      </c>
      <c r="AE135" s="1" t="n">
        <v>22710.4385779315</v>
      </c>
      <c r="AF135" s="1" t="n">
        <v>39046.7129420198</v>
      </c>
      <c r="AG135" s="1" t="n">
        <v>17486.5877468199</v>
      </c>
      <c r="AH135" s="1" t="n">
        <v>34292.4702293606</v>
      </c>
      <c r="AI135" s="1" t="n">
        <v>12112.3542007897</v>
      </c>
      <c r="AJ135" s="1" t="n">
        <v>10978.3271175799</v>
      </c>
      <c r="AK135" s="1" t="n">
        <v>25071.3371597732</v>
      </c>
      <c r="AL135" s="1" t="n">
        <v>32221.8776109494</v>
      </c>
      <c r="AM135" s="1" t="n">
        <v>15147.8162768968</v>
      </c>
      <c r="AN135" s="1" t="n">
        <v>25225.0778033936</v>
      </c>
      <c r="AO135" s="1" t="n">
        <v>114921.902277052</v>
      </c>
      <c r="AP135" s="1" t="n">
        <v>28873.5236003031</v>
      </c>
      <c r="AQ135" s="1" t="n">
        <v>35227.4561041095</v>
      </c>
      <c r="AR135" s="1" t="n">
        <v>22028.8656946158</v>
      </c>
      <c r="AS135" s="1" t="n">
        <v>86896.4310121302</v>
      </c>
      <c r="AT135" s="1" t="n">
        <v>11378.8945638528</v>
      </c>
      <c r="AU135" s="1" t="n">
        <v>15167.3927966568</v>
      </c>
      <c r="AV135" s="1" t="n">
        <v>65573.0020748517</v>
      </c>
      <c r="AW135" s="1" t="n">
        <v>11339.9388440588</v>
      </c>
      <c r="AX135" s="1" t="n">
        <v>28547.5665051132</v>
      </c>
      <c r="AY135" s="1" t="n">
        <v>22831.0936298501</v>
      </c>
      <c r="AZ135" s="1" t="n">
        <v>14232.7144901558</v>
      </c>
      <c r="BA135" s="1" t="n">
        <v>131476.55099814</v>
      </c>
      <c r="BB135" s="1" t="n">
        <v>13625.9559890586</v>
      </c>
      <c r="BC135" s="1" t="n">
        <v>14357.2039166845</v>
      </c>
      <c r="BD135" s="1" t="n">
        <v>445732.169729897</v>
      </c>
      <c r="BE135" s="1" t="n">
        <v>11040.6344753407</v>
      </c>
      <c r="BF135" s="1" t="n">
        <v>8949.49942311939</v>
      </c>
      <c r="BG135" s="1" t="n">
        <v>12249.8145891441</v>
      </c>
      <c r="BH135" s="1" t="n">
        <v>14147.5477132682</v>
      </c>
      <c r="BI135" s="1" t="n">
        <v>115220.226680072</v>
      </c>
      <c r="BJ135" s="1" t="n">
        <v>115.564792609719</v>
      </c>
      <c r="BK135" s="1" t="n">
        <v>37584.4067495193</v>
      </c>
      <c r="BL135" s="1" t="n">
        <v>77820.976938688</v>
      </c>
      <c r="BM135" s="1" t="n">
        <v>112820.075794059</v>
      </c>
      <c r="BN135" s="1" t="n">
        <v>14728.115649214</v>
      </c>
      <c r="BO135" s="1" t="n">
        <v>468221.406536802</v>
      </c>
      <c r="BP135" s="1" t="n">
        <v>93186.0402805216</v>
      </c>
      <c r="BQ135" s="1" t="n">
        <v>40020.8305937378</v>
      </c>
      <c r="BR135" s="1" t="n">
        <v>2911.40480287617</v>
      </c>
      <c r="BS135" s="1" t="n">
        <v>13000.4311611991</v>
      </c>
      <c r="BT135" s="1" t="n">
        <v>6984.57597610202</v>
      </c>
      <c r="BU135" s="1" t="n">
        <v>11202.2249395697</v>
      </c>
      <c r="BV135" s="1" t="n">
        <v>707083.010670024</v>
      </c>
      <c r="BW135" s="1" t="n">
        <v>25794.9749730678</v>
      </c>
      <c r="BX135" s="1" t="n">
        <v>58221.2097840643</v>
      </c>
      <c r="BY135" s="1" t="n">
        <v>69772.3794576476</v>
      </c>
      <c r="BZ135" s="1" t="n">
        <v>46348.0274088247</v>
      </c>
      <c r="CA135" s="1" t="n">
        <v>41490.631509228</v>
      </c>
      <c r="CB135" s="1" t="n">
        <v>3876.751148005</v>
      </c>
      <c r="CC135" s="1" t="n">
        <v>46531.8830059524</v>
      </c>
      <c r="CD135" s="1" t="n">
        <v>194381.278166018</v>
      </c>
    </row>
    <row r="136" customFormat="false" ht="12.75" hidden="false" customHeight="false" outlineLevel="0" collapsed="false">
      <c r="A136" s="1" t="s">
        <v>82</v>
      </c>
      <c r="B136" s="1" t="n">
        <v>1135806</v>
      </c>
      <c r="C136" s="1" t="s">
        <v>85</v>
      </c>
      <c r="D136" s="1" t="n">
        <v>901</v>
      </c>
      <c r="E136" s="1" t="n">
        <v>2</v>
      </c>
      <c r="F136" s="1" t="n">
        <v>1.5</v>
      </c>
      <c r="G136" s="1" t="n">
        <v>5787.88403254926</v>
      </c>
      <c r="H136" s="1" t="n">
        <v>7244.12155158979</v>
      </c>
      <c r="I136" s="1" t="n">
        <v>2475.34770195357</v>
      </c>
      <c r="J136" s="1" t="n">
        <v>22019.0822412242</v>
      </c>
      <c r="K136" s="1" t="n">
        <v>10098.2981679003</v>
      </c>
      <c r="L136" s="1" t="n">
        <v>7707.32328381871</v>
      </c>
      <c r="M136" s="1" t="n">
        <v>34978.5223474023</v>
      </c>
      <c r="N136" s="1" t="n">
        <v>26884.0081614188</v>
      </c>
      <c r="O136" s="1" t="n">
        <v>44377.5645796275</v>
      </c>
      <c r="P136" s="1" t="n">
        <v>17475.69546466</v>
      </c>
      <c r="Q136" s="1" t="n">
        <v>22220.680904012</v>
      </c>
      <c r="R136" s="1" t="n">
        <v>5450.69703434652</v>
      </c>
      <c r="S136" s="1" t="n">
        <v>12444.7321894819</v>
      </c>
      <c r="T136" s="1" t="n">
        <v>5450.69703434652</v>
      </c>
      <c r="U136" s="1" t="n">
        <v>31125.9877834962</v>
      </c>
      <c r="V136" s="1" t="n">
        <v>228527.568405124</v>
      </c>
      <c r="W136" s="1" t="n">
        <v>7220.2396081734</v>
      </c>
      <c r="X136" s="1" t="n">
        <v>10522.3805983905</v>
      </c>
      <c r="Y136" s="1" t="n">
        <v>2353.5873941215</v>
      </c>
      <c r="Z136" s="1" t="n">
        <v>758.050293739109</v>
      </c>
      <c r="AA136" s="1" t="n">
        <v>58027.2925583855</v>
      </c>
      <c r="AB136" s="1" t="n">
        <v>8573.36371523724</v>
      </c>
      <c r="AC136" s="1" t="n">
        <v>4655.43553239665</v>
      </c>
      <c r="AD136" s="1" t="n">
        <v>10608.7725576674</v>
      </c>
      <c r="AE136" s="1" t="n">
        <v>9476.69922672777</v>
      </c>
      <c r="AF136" s="1" t="n">
        <v>9462.18763355318</v>
      </c>
      <c r="AG136" s="1" t="n">
        <v>9126.78066765668</v>
      </c>
      <c r="AH136" s="1" t="n">
        <v>29921.9484256146</v>
      </c>
      <c r="AI136" s="1" t="n">
        <v>5524.58416051993</v>
      </c>
      <c r="AJ136" s="1" t="n">
        <v>10629.041751296</v>
      </c>
      <c r="AK136" s="1" t="n">
        <v>6654.18900528744</v>
      </c>
      <c r="AL136" s="1" t="n">
        <v>22954.2101554877</v>
      </c>
      <c r="AM136" s="1" t="n">
        <v>17654.1371109216</v>
      </c>
      <c r="AN136" s="1" t="n">
        <v>14660.0644356127</v>
      </c>
      <c r="AO136" s="1" t="n">
        <v>86363.2593629886</v>
      </c>
      <c r="AP136" s="1" t="n">
        <v>14037.5563360477</v>
      </c>
      <c r="AQ136" s="1" t="n">
        <v>21342.4502263845</v>
      </c>
      <c r="AR136" s="1" t="n">
        <v>14651.1942543461</v>
      </c>
      <c r="AS136" s="1" t="n">
        <v>35720.6754495076</v>
      </c>
      <c r="AT136" s="1" t="n">
        <v>10879.2791268391</v>
      </c>
      <c r="AU136" s="1" t="n">
        <v>6051.54021063868</v>
      </c>
      <c r="AV136" s="1" t="n">
        <v>22367.3955957034</v>
      </c>
      <c r="AW136" s="1" t="n">
        <v>9234.73765399582</v>
      </c>
      <c r="AX136" s="1" t="n">
        <v>13946.2896333638</v>
      </c>
      <c r="AY136" s="1" t="n">
        <v>18186.9535578975</v>
      </c>
      <c r="AZ136" s="1" t="n">
        <v>17378.3107578639</v>
      </c>
      <c r="BA136" s="1" t="n">
        <v>73206.1075269665</v>
      </c>
      <c r="BB136" s="1" t="n">
        <v>5537.74018870453</v>
      </c>
      <c r="BC136" s="1" t="n">
        <v>9397.36306640609</v>
      </c>
      <c r="BD136" s="1" t="n">
        <v>429535.547524788</v>
      </c>
      <c r="BE136" s="1" t="n">
        <v>8265.74080579251</v>
      </c>
      <c r="BF136" s="1" t="n">
        <v>9865.28267022099</v>
      </c>
      <c r="BG136" s="1" t="n">
        <v>7946.38041554701</v>
      </c>
      <c r="BH136" s="1" t="n">
        <v>11698.4051045</v>
      </c>
      <c r="BI136" s="1" t="n">
        <v>126316.5901272</v>
      </c>
      <c r="BJ136" s="1" t="n">
        <v>86.4220483746747</v>
      </c>
      <c r="BK136" s="1" t="n">
        <v>23142.0017689222</v>
      </c>
      <c r="BL136" s="1" t="n">
        <v>19689.695457892</v>
      </c>
      <c r="BM136" s="1" t="n">
        <v>61100.5428707174</v>
      </c>
      <c r="BN136" s="1" t="n">
        <v>11189.1871669172</v>
      </c>
      <c r="BO136" s="1" t="n">
        <v>162085.279097954</v>
      </c>
      <c r="BP136" s="1" t="n">
        <v>78706.1288879535</v>
      </c>
      <c r="BQ136" s="1" t="n">
        <v>18319.8406801998</v>
      </c>
      <c r="BR136" s="1" t="n">
        <v>3555.35302827598</v>
      </c>
      <c r="BS136" s="1" t="n">
        <v>10723.6523632678</v>
      </c>
      <c r="BT136" s="1" t="n">
        <v>7279.26667749858</v>
      </c>
      <c r="BU136" s="1" t="n">
        <v>13020.5428983783</v>
      </c>
      <c r="BV136" s="1" t="n">
        <v>1149555.52458355</v>
      </c>
      <c r="BW136" s="1" t="n">
        <v>13273.2739962766</v>
      </c>
      <c r="BX136" s="1" t="n">
        <v>32311.8700401849</v>
      </c>
      <c r="BY136" s="1" t="n">
        <v>40447.7861103315</v>
      </c>
      <c r="BZ136" s="1" t="n">
        <v>83161.4559521115</v>
      </c>
      <c r="CA136" s="1" t="n">
        <v>127444.719098104</v>
      </c>
      <c r="CB136" s="1" t="n">
        <v>1995.0252371669</v>
      </c>
      <c r="CC136" s="1" t="n">
        <v>19877.7365648194</v>
      </c>
      <c r="CD136" s="1" t="n">
        <v>45919.0444433479</v>
      </c>
    </row>
    <row r="137" customFormat="false" ht="12.75" hidden="false" customHeight="false" outlineLevel="0" collapsed="false">
      <c r="A137" s="1" t="s">
        <v>82</v>
      </c>
      <c r="B137" s="1" t="n">
        <v>1135806</v>
      </c>
      <c r="C137" s="1" t="s">
        <v>86</v>
      </c>
      <c r="D137" s="1" t="n">
        <v>1017</v>
      </c>
      <c r="E137" s="1" t="n">
        <v>2</v>
      </c>
      <c r="F137" s="1" t="n">
        <v>1</v>
      </c>
      <c r="G137" s="1" t="n">
        <v>4866.48506677111</v>
      </c>
      <c r="H137" s="1" t="n">
        <v>3685.92036706544</v>
      </c>
      <c r="I137" s="1" t="n">
        <v>19381.3266142663</v>
      </c>
      <c r="J137" s="1" t="n">
        <v>11990.2504095487</v>
      </c>
      <c r="K137" s="1" t="n">
        <v>6226.56624515381</v>
      </c>
      <c r="L137" s="1" t="n">
        <v>4231.87438816098</v>
      </c>
      <c r="M137" s="1" t="n">
        <v>162013.341719005</v>
      </c>
      <c r="N137" s="1" t="n">
        <v>19897.7329863464</v>
      </c>
      <c r="O137" s="1" t="n">
        <v>48671.7680996063</v>
      </c>
      <c r="P137" s="1" t="n">
        <v>12271.7197174983</v>
      </c>
      <c r="Q137" s="1" t="n">
        <v>8761.6618717155</v>
      </c>
      <c r="R137" s="1" t="n">
        <v>3778.13710553666</v>
      </c>
      <c r="S137" s="1" t="n">
        <v>10571.08679942</v>
      </c>
      <c r="T137" s="1" t="n">
        <v>3778.13710553666</v>
      </c>
      <c r="U137" s="1" t="n">
        <v>20798.7240223775</v>
      </c>
      <c r="V137" s="1" t="n">
        <v>115405.763439603</v>
      </c>
      <c r="W137" s="1" t="n">
        <v>5633.80974874357</v>
      </c>
      <c r="X137" s="1" t="n">
        <v>8581.72619186916</v>
      </c>
      <c r="Y137" s="1" t="n">
        <v>2207.88409062268</v>
      </c>
      <c r="Z137" s="1" t="n">
        <v>398.514155709534</v>
      </c>
      <c r="AA137" s="1" t="n">
        <v>26005.2773196405</v>
      </c>
      <c r="AB137" s="1" t="n">
        <v>7436.70399260886</v>
      </c>
      <c r="AC137" s="1" t="n">
        <v>4353.55420654833</v>
      </c>
      <c r="AD137" s="1" t="n">
        <v>5697.80503826997</v>
      </c>
      <c r="AE137" s="1" t="n">
        <v>22435.6063730339</v>
      </c>
      <c r="AF137" s="1" t="n">
        <v>11313.6796593864</v>
      </c>
      <c r="AG137" s="1" t="n">
        <v>7396.73902674612</v>
      </c>
      <c r="AH137" s="1" t="n">
        <v>11752.8700634636</v>
      </c>
      <c r="AI137" s="1" t="n">
        <v>2032.69650600039</v>
      </c>
      <c r="AJ137" s="1" t="n">
        <v>7193.24782578893</v>
      </c>
      <c r="AK137" s="1" t="n">
        <v>16343.9853864137</v>
      </c>
      <c r="AL137" s="1" t="n">
        <v>10817.2654951212</v>
      </c>
      <c r="AM137" s="1" t="n">
        <v>13982.7267464358</v>
      </c>
      <c r="AN137" s="1" t="n">
        <v>7854.67068764856</v>
      </c>
      <c r="AO137" s="1" t="n">
        <v>70613.6337775137</v>
      </c>
      <c r="AP137" s="1" t="n">
        <v>6864.3069531817</v>
      </c>
      <c r="AQ137" s="1" t="n">
        <v>12463.5996103592</v>
      </c>
      <c r="AR137" s="1" t="n">
        <v>12200.9841729629</v>
      </c>
      <c r="AS137" s="1" t="n">
        <v>18796.2893600475</v>
      </c>
      <c r="AT137" s="1" t="n">
        <v>4192.69043325849</v>
      </c>
      <c r="AU137" s="1" t="n">
        <v>6433.01707218076</v>
      </c>
      <c r="AV137" s="1" t="n">
        <v>7609.12497838972</v>
      </c>
      <c r="AW137" s="1" t="n">
        <v>5964.43498723959</v>
      </c>
      <c r="AX137" s="1" t="n">
        <v>8791.40713941798</v>
      </c>
      <c r="AY137" s="1" t="n">
        <v>26775.1971601618</v>
      </c>
      <c r="AZ137" s="1" t="n">
        <v>8415.25578998886</v>
      </c>
      <c r="BA137" s="1" t="n">
        <v>40397.7849813649</v>
      </c>
      <c r="BB137" s="1" t="n">
        <v>3087.35591791198</v>
      </c>
      <c r="BC137" s="1" t="n">
        <v>6509.02396331287</v>
      </c>
      <c r="BD137" s="1" t="n">
        <v>91526.6523301432</v>
      </c>
      <c r="BE137" s="1" t="n">
        <v>3915.77779061167</v>
      </c>
      <c r="BF137" s="1" t="n">
        <v>7370.92363264629</v>
      </c>
      <c r="BG137" s="1" t="n">
        <v>4530.56368064982</v>
      </c>
      <c r="BH137" s="1" t="n">
        <v>7355.51081774108</v>
      </c>
      <c r="BI137" s="1" t="n">
        <v>46691.8831500612</v>
      </c>
      <c r="BJ137" s="1" t="n">
        <v>46.1521779490265</v>
      </c>
      <c r="BK137" s="1" t="n">
        <v>14574.2706363312</v>
      </c>
      <c r="BL137" s="1" t="n">
        <v>16591.369379361</v>
      </c>
      <c r="BM137" s="1" t="n">
        <v>23838.3542837151</v>
      </c>
      <c r="BN137" s="1" t="n">
        <v>6943.73736940823</v>
      </c>
      <c r="BO137" s="1" t="n">
        <v>121210.504374735</v>
      </c>
      <c r="BP137" s="1" t="n">
        <v>73332.9656211461</v>
      </c>
      <c r="BQ137" s="1" t="n">
        <v>37280.1223580506</v>
      </c>
      <c r="BR137" s="1" t="n">
        <v>3593.04124709221</v>
      </c>
      <c r="BS137" s="1" t="n">
        <v>8754.76392346431</v>
      </c>
      <c r="BT137" s="1" t="n">
        <v>3514.99029706809</v>
      </c>
      <c r="BU137" s="1" t="n">
        <v>7436.07416610403</v>
      </c>
      <c r="BV137" s="1" t="n">
        <v>229602.843193162</v>
      </c>
      <c r="BW137" s="1" t="n">
        <v>6085.08371177782</v>
      </c>
      <c r="BX137" s="1" t="n">
        <v>31101.4278361494</v>
      </c>
      <c r="BY137" s="1" t="n">
        <v>42782.5813141405</v>
      </c>
      <c r="BZ137" s="1" t="n">
        <v>57460.4228143473</v>
      </c>
      <c r="CA137" s="1" t="n">
        <v>547727.898317754</v>
      </c>
      <c r="CB137" s="1" t="n">
        <v>1447.62471510245</v>
      </c>
      <c r="CC137" s="1" t="n">
        <v>10359.4369299034</v>
      </c>
      <c r="CD137" s="1" t="n">
        <v>35514.6953925932</v>
      </c>
    </row>
    <row r="138" customFormat="false" ht="12.75" hidden="false" customHeight="false" outlineLevel="0" collapsed="false">
      <c r="A138" s="1" t="s">
        <v>82</v>
      </c>
      <c r="B138" s="1" t="n">
        <v>1135806</v>
      </c>
      <c r="C138" s="1" t="s">
        <v>87</v>
      </c>
      <c r="D138" s="1" t="n">
        <v>1152</v>
      </c>
      <c r="E138" s="1" t="n">
        <v>2</v>
      </c>
      <c r="F138" s="1" t="n">
        <v>1</v>
      </c>
      <c r="G138" s="1" t="n">
        <v>8159.17340079187</v>
      </c>
      <c r="H138" s="1" t="n">
        <v>9172.92749334834</v>
      </c>
      <c r="I138" s="1" t="n">
        <v>5583.89179731402</v>
      </c>
      <c r="J138" s="1" t="n">
        <v>26011.7180515043</v>
      </c>
      <c r="K138" s="1" t="n">
        <v>11057.1713944735</v>
      </c>
      <c r="L138" s="1" t="n">
        <v>7697.08640008685</v>
      </c>
      <c r="M138" s="1" t="n">
        <v>52978.8419656891</v>
      </c>
      <c r="N138" s="1" t="n">
        <v>24296.6155935891</v>
      </c>
      <c r="O138" s="1" t="n">
        <v>69127.5995975965</v>
      </c>
      <c r="P138" s="1" t="n">
        <v>31570.6338327073</v>
      </c>
      <c r="Q138" s="1" t="n">
        <v>21308.0400180652</v>
      </c>
      <c r="R138" s="1" t="n">
        <v>4350.85122944484</v>
      </c>
      <c r="S138" s="1" t="n">
        <v>14407.7608095601</v>
      </c>
      <c r="T138" s="1" t="n">
        <v>4350.85122944484</v>
      </c>
      <c r="U138" s="1" t="n">
        <v>35647.4165138764</v>
      </c>
      <c r="V138" s="1" t="n">
        <v>273218.499853925</v>
      </c>
      <c r="W138" s="1" t="n">
        <v>9135.39711004461</v>
      </c>
      <c r="X138" s="1" t="n">
        <v>13691.7979018654</v>
      </c>
      <c r="Y138" s="1" t="n">
        <v>2674.73700513495</v>
      </c>
      <c r="Z138" s="1" t="n">
        <v>648.169455169895</v>
      </c>
      <c r="AA138" s="1" t="n">
        <v>16186.596318944</v>
      </c>
      <c r="AB138" s="1" t="n">
        <v>2659.73143555432</v>
      </c>
      <c r="AC138" s="1" t="n">
        <v>1275.10171870782</v>
      </c>
      <c r="AD138" s="1" t="n">
        <v>1906.70199378316</v>
      </c>
      <c r="AE138" s="1" t="n">
        <v>28266.2619045803</v>
      </c>
      <c r="AF138" s="1" t="n">
        <v>7980.31811461884</v>
      </c>
      <c r="AG138" s="1" t="n">
        <v>6738.1606397293</v>
      </c>
      <c r="AH138" s="1" t="n">
        <v>22279.7924172213</v>
      </c>
      <c r="AI138" s="1" t="n">
        <v>2791.11934225116</v>
      </c>
      <c r="AJ138" s="1" t="n">
        <v>2012.54664421231</v>
      </c>
      <c r="AK138" s="1" t="n">
        <v>2009.69541286387</v>
      </c>
      <c r="AL138" s="1" t="n">
        <v>5157.14599030921</v>
      </c>
      <c r="AM138" s="1" t="n">
        <v>10243.2986238012</v>
      </c>
      <c r="AN138" s="1" t="n">
        <v>26544.5135834318</v>
      </c>
      <c r="AO138" s="1" t="n">
        <v>73724.2483175839</v>
      </c>
      <c r="AP138" s="1" t="n">
        <v>22546.6882691073</v>
      </c>
      <c r="AQ138" s="1" t="n">
        <v>24379.0824813346</v>
      </c>
      <c r="AR138" s="1" t="n">
        <v>21220.1978976992</v>
      </c>
      <c r="AS138" s="1" t="n">
        <v>38500.1135321466</v>
      </c>
      <c r="AT138" s="1" t="n">
        <v>11100.5169545912</v>
      </c>
      <c r="AU138" s="1" t="n">
        <v>8720.1783006043</v>
      </c>
      <c r="AV138" s="1" t="n">
        <v>15585.8743072555</v>
      </c>
      <c r="AW138" s="1" t="n">
        <v>11930.0177008051</v>
      </c>
      <c r="AX138" s="1" t="n">
        <v>17104.4846033957</v>
      </c>
      <c r="AY138" s="1" t="n">
        <v>26931.1127556627</v>
      </c>
      <c r="AZ138" s="1" t="n">
        <v>16299.1688862594</v>
      </c>
      <c r="BA138" s="1" t="n">
        <v>78338.1564246332</v>
      </c>
      <c r="BB138" s="1" t="n">
        <v>8517.0731503362</v>
      </c>
      <c r="BC138" s="1" t="n">
        <v>11345.1186863287</v>
      </c>
      <c r="BD138" s="1" t="n">
        <v>386946.389260274</v>
      </c>
      <c r="BE138" s="1" t="n">
        <v>13587.4540434024</v>
      </c>
      <c r="BF138" s="1" t="n">
        <v>13862.0587814486</v>
      </c>
      <c r="BG138" s="1" t="n">
        <v>8467.64635268068</v>
      </c>
      <c r="BH138" s="1" t="n">
        <v>33942.468875421</v>
      </c>
      <c r="BI138" s="1" t="n">
        <v>73904.6844685531</v>
      </c>
      <c r="BJ138" s="1" t="n">
        <v>85.1967799824672</v>
      </c>
      <c r="BK138" s="1" t="n">
        <v>17816.2166157515</v>
      </c>
      <c r="BL138" s="1" t="n">
        <v>31405.3696056936</v>
      </c>
      <c r="BM138" s="1" t="n">
        <v>76376.2656212619</v>
      </c>
      <c r="BN138" s="1" t="n">
        <v>7691.91517479538</v>
      </c>
      <c r="BO138" s="1" t="n">
        <v>232407.59693914</v>
      </c>
      <c r="BP138" s="1" t="n">
        <v>87729.4240403374</v>
      </c>
      <c r="BQ138" s="1" t="n">
        <v>66282.2553033988</v>
      </c>
      <c r="BR138" s="1" t="n">
        <v>5763.68093333829</v>
      </c>
      <c r="BS138" s="1" t="n">
        <v>11461.4004187031</v>
      </c>
      <c r="BT138" s="1" t="n">
        <v>7646.51435262639</v>
      </c>
      <c r="BU138" s="1" t="n">
        <v>16898.5999843377</v>
      </c>
      <c r="BV138" s="1" t="n">
        <v>685823.576085147</v>
      </c>
      <c r="BW138" s="1" t="n">
        <v>12880.957741929</v>
      </c>
      <c r="BX138" s="1" t="n">
        <v>30908.0681674853</v>
      </c>
      <c r="BY138" s="1" t="n">
        <v>62999.7847302571</v>
      </c>
      <c r="BZ138" s="1" t="n">
        <v>91472.7835336553</v>
      </c>
      <c r="CA138" s="1" t="n">
        <v>194408.759879317</v>
      </c>
      <c r="CB138" s="1" t="n">
        <v>1759.08078343621</v>
      </c>
      <c r="CC138" s="1" t="n">
        <v>32460.8609405695</v>
      </c>
      <c r="CD138" s="1" t="n">
        <v>60300.8801169203</v>
      </c>
    </row>
    <row r="139" customFormat="false" ht="12.75" hidden="false" customHeight="false" outlineLevel="0" collapsed="false">
      <c r="A139" s="1" t="s">
        <v>82</v>
      </c>
      <c r="B139" s="1" t="n">
        <v>1135806</v>
      </c>
      <c r="C139" s="1" t="s">
        <v>88</v>
      </c>
      <c r="D139" s="1" t="n">
        <v>1507</v>
      </c>
      <c r="E139" s="1" t="n">
        <v>2</v>
      </c>
      <c r="F139" s="1" t="n">
        <v>1.5</v>
      </c>
      <c r="G139" s="1" t="n">
        <v>6166.70456884198</v>
      </c>
      <c r="H139" s="1" t="n">
        <v>9805.80003180045</v>
      </c>
      <c r="I139" s="1" t="n">
        <v>7135.55907469759</v>
      </c>
      <c r="J139" s="1" t="n">
        <v>26074.0580381959</v>
      </c>
      <c r="K139" s="1" t="n">
        <v>7912.9647980727</v>
      </c>
      <c r="L139" s="1" t="n">
        <v>7557.75498835507</v>
      </c>
      <c r="M139" s="1" t="n">
        <v>26033.8973696501</v>
      </c>
      <c r="N139" s="1" t="n">
        <v>24976.6792127623</v>
      </c>
      <c r="O139" s="1" t="n">
        <v>52556.6841959098</v>
      </c>
      <c r="P139" s="1" t="n">
        <v>26793.1169348512</v>
      </c>
      <c r="Q139" s="1" t="n">
        <v>13873.9249260951</v>
      </c>
      <c r="R139" s="1" t="n">
        <v>3702.6041269426</v>
      </c>
      <c r="S139" s="1" t="n">
        <v>7807.98562469825</v>
      </c>
      <c r="T139" s="1" t="n">
        <v>3702.6041269426</v>
      </c>
      <c r="U139" s="1" t="n">
        <v>12846.2917492807</v>
      </c>
      <c r="V139" s="1" t="n">
        <v>148839.278809983</v>
      </c>
      <c r="W139" s="1" t="n">
        <v>9456.16351974278</v>
      </c>
      <c r="X139" s="1" t="n">
        <v>12667.3251786022</v>
      </c>
      <c r="Y139" s="1" t="n">
        <v>2564.49652473302</v>
      </c>
      <c r="Z139" s="1" t="n">
        <v>675.985385876904</v>
      </c>
      <c r="AA139" s="1" t="n">
        <v>46842.082932586</v>
      </c>
      <c r="AB139" s="1" t="n">
        <v>11107.3745838386</v>
      </c>
      <c r="AC139" s="1" t="n">
        <v>4373.64394160419</v>
      </c>
      <c r="AD139" s="1" t="n">
        <v>7804.15591123864</v>
      </c>
      <c r="AE139" s="1" t="n">
        <v>22859.6429838461</v>
      </c>
      <c r="AF139" s="1" t="n">
        <v>21652.5223250973</v>
      </c>
      <c r="AG139" s="1" t="n">
        <v>13284.8351377656</v>
      </c>
      <c r="AH139" s="1" t="n">
        <v>21535.3582202072</v>
      </c>
      <c r="AI139" s="1" t="n">
        <v>11966.0077608849</v>
      </c>
      <c r="AJ139" s="1" t="n">
        <v>5921.63374952367</v>
      </c>
      <c r="AK139" s="1" t="n">
        <v>22148.9617249865</v>
      </c>
      <c r="AL139" s="1" t="n">
        <v>25173.2005602361</v>
      </c>
      <c r="AM139" s="1" t="n">
        <v>10829.7988728744</v>
      </c>
      <c r="AN139" s="1" t="n">
        <v>15399.8980567499</v>
      </c>
      <c r="AO139" s="1" t="n">
        <v>99430.5869471489</v>
      </c>
      <c r="AP139" s="1" t="n">
        <v>18808.3026224871</v>
      </c>
      <c r="AQ139" s="1" t="n">
        <v>28009.7570553299</v>
      </c>
      <c r="AR139" s="1" t="n">
        <v>18680.876864601</v>
      </c>
      <c r="AS139" s="1" t="n">
        <v>97322.3350630835</v>
      </c>
      <c r="AT139" s="1" t="n">
        <v>12090.6768293948</v>
      </c>
      <c r="AU139" s="1" t="n">
        <v>10213.7381638545</v>
      </c>
      <c r="AV139" s="1" t="n">
        <v>23143.865956367</v>
      </c>
      <c r="AW139" s="1" t="n">
        <v>7743.37371371719</v>
      </c>
      <c r="AX139" s="1" t="n">
        <v>16233.5893576576</v>
      </c>
      <c r="AY139" s="1" t="n">
        <v>14332.8056680741</v>
      </c>
      <c r="AZ139" s="1" t="n">
        <v>20013.8141659981</v>
      </c>
      <c r="BA139" s="1" t="n">
        <v>92997.3074440091</v>
      </c>
      <c r="BB139" s="1" t="n">
        <v>10436.3943581586</v>
      </c>
      <c r="BC139" s="1" t="n">
        <v>12234.1040755742</v>
      </c>
      <c r="BD139" s="1" t="n">
        <v>359514.353146314</v>
      </c>
      <c r="BE139" s="1" t="n">
        <v>12680.9819670521</v>
      </c>
      <c r="BF139" s="1" t="n">
        <v>14112.1034495873</v>
      </c>
      <c r="BG139" s="1" t="n">
        <v>10148.4823749233</v>
      </c>
      <c r="BH139" s="1" t="n">
        <v>25129.0470571664</v>
      </c>
      <c r="BI139" s="1" t="n">
        <v>129713.223678916</v>
      </c>
      <c r="BJ139" s="1" t="n">
        <v>100.508761735191</v>
      </c>
      <c r="BK139" s="1" t="n">
        <v>24177.1286796324</v>
      </c>
      <c r="BL139" s="1" t="n">
        <v>44148.5506595966</v>
      </c>
      <c r="BM139" s="1" t="n">
        <v>62808.1714103556</v>
      </c>
      <c r="BN139" s="1" t="n">
        <v>7889.13576922699</v>
      </c>
      <c r="BO139" s="1" t="n">
        <v>135192.632948603</v>
      </c>
      <c r="BP139" s="1" t="n">
        <v>107196.035921122</v>
      </c>
      <c r="BQ139" s="1" t="n">
        <v>16877.0464803288</v>
      </c>
      <c r="BR139" s="1" t="n">
        <v>3250.71069840779</v>
      </c>
      <c r="BS139" s="1" t="n">
        <v>9979.53042565305</v>
      </c>
      <c r="BT139" s="1" t="n">
        <v>6245.80806987104</v>
      </c>
      <c r="BU139" s="1" t="n">
        <v>12071.3176486921</v>
      </c>
      <c r="BV139" s="1" t="n">
        <v>244638.947559524</v>
      </c>
      <c r="BW139" s="1" t="n">
        <v>18692.1004270907</v>
      </c>
      <c r="BX139" s="1" t="n">
        <v>63666.9641575508</v>
      </c>
      <c r="BY139" s="1" t="n">
        <v>35562.2055123316</v>
      </c>
      <c r="BZ139" s="1" t="n">
        <v>29633.6148899757</v>
      </c>
      <c r="CA139" s="1" t="n">
        <v>36629.8926201561</v>
      </c>
      <c r="CB139" s="1" t="n">
        <v>2141.4914941927</v>
      </c>
      <c r="CC139" s="1" t="n">
        <v>25182.3915518345</v>
      </c>
      <c r="CD139" s="1" t="n">
        <v>161724.412995472</v>
      </c>
    </row>
    <row r="140" customFormat="false" ht="12.75" hidden="false" customHeight="false" outlineLevel="0" collapsed="false">
      <c r="A140" s="1" t="s">
        <v>82</v>
      </c>
      <c r="B140" s="1" t="n">
        <v>1135806</v>
      </c>
      <c r="C140" s="1" t="s">
        <v>89</v>
      </c>
      <c r="D140" s="1" t="n">
        <v>1876</v>
      </c>
      <c r="E140" s="1" t="n">
        <v>2</v>
      </c>
      <c r="F140" s="1" t="n">
        <v>1</v>
      </c>
      <c r="G140" s="1" t="n">
        <v>6274.65016155884</v>
      </c>
      <c r="H140" s="1" t="n">
        <v>10848.5141047105</v>
      </c>
      <c r="I140" s="1" t="n">
        <v>3587.3390445226</v>
      </c>
      <c r="J140" s="1" t="n">
        <v>30960.8730701465</v>
      </c>
      <c r="K140" s="1" t="n">
        <v>8850.75655152197</v>
      </c>
      <c r="L140" s="1" t="n">
        <v>5768.36696523013</v>
      </c>
      <c r="M140" s="1" t="n">
        <v>17106.9977663227</v>
      </c>
      <c r="N140" s="1" t="n">
        <v>17768.4561317044</v>
      </c>
      <c r="O140" s="1" t="n">
        <v>37214.1237565799</v>
      </c>
      <c r="P140" s="1" t="n">
        <v>26856.3915942376</v>
      </c>
      <c r="Q140" s="1" t="n">
        <v>20007.202886577</v>
      </c>
      <c r="R140" s="1" t="n">
        <v>4540.62883532259</v>
      </c>
      <c r="S140" s="1" t="n">
        <v>8552.15717790876</v>
      </c>
      <c r="T140" s="1" t="n">
        <v>4540.62883532259</v>
      </c>
      <c r="U140" s="1" t="n">
        <v>14121.3605864202</v>
      </c>
      <c r="V140" s="1" t="n">
        <v>149090.221163014</v>
      </c>
      <c r="W140" s="1" t="n">
        <v>7370.1352283318</v>
      </c>
      <c r="X140" s="1" t="n">
        <v>15747.8658085745</v>
      </c>
      <c r="Y140" s="1" t="n">
        <v>4732.38084126757</v>
      </c>
      <c r="Z140" s="1" t="n">
        <v>1045.94452710744</v>
      </c>
      <c r="AA140" s="1" t="n">
        <v>43536.9158316288</v>
      </c>
      <c r="AB140" s="1" t="n">
        <v>10901.4044261221</v>
      </c>
      <c r="AC140" s="1" t="n">
        <v>5291.77351214851</v>
      </c>
      <c r="AD140" s="1" t="n">
        <v>10941.1276263694</v>
      </c>
      <c r="AE140" s="1" t="n">
        <v>28586.0090786728</v>
      </c>
      <c r="AF140" s="1" t="n">
        <v>29923.0057802358</v>
      </c>
      <c r="AG140" s="1" t="n">
        <v>20103.4569928341</v>
      </c>
      <c r="AH140" s="1" t="n">
        <v>28361.7858563446</v>
      </c>
      <c r="AI140" s="1" t="n">
        <v>11583.9783855589</v>
      </c>
      <c r="AJ140" s="1" t="n">
        <v>11985.1313496354</v>
      </c>
      <c r="AK140" s="1" t="n">
        <v>21040.0973076776</v>
      </c>
      <c r="AL140" s="1" t="n">
        <v>22445.1434785469</v>
      </c>
      <c r="AM140" s="1" t="n">
        <v>11652.6672797771</v>
      </c>
      <c r="AN140" s="1" t="n">
        <v>21950.4579417059</v>
      </c>
      <c r="AO140" s="1" t="n">
        <v>163932.055791375</v>
      </c>
      <c r="AP140" s="1" t="n">
        <v>28375.593434118</v>
      </c>
      <c r="AQ140" s="1" t="n">
        <v>33493.1910652267</v>
      </c>
      <c r="AR140" s="1" t="n">
        <v>24626.0755870913</v>
      </c>
      <c r="AS140" s="1" t="n">
        <v>105384.275986757</v>
      </c>
      <c r="AT140" s="1" t="n">
        <v>12495.0687283036</v>
      </c>
      <c r="AU140" s="1" t="n">
        <v>20078.4974820001</v>
      </c>
      <c r="AV140" s="1" t="n">
        <v>44953.651652521</v>
      </c>
      <c r="AW140" s="1" t="n">
        <v>11870.6764774264</v>
      </c>
      <c r="AX140" s="1" t="n">
        <v>23587.1979225751</v>
      </c>
      <c r="AY140" s="1" t="n">
        <v>27783.3796895739</v>
      </c>
      <c r="AZ140" s="1" t="n">
        <v>24398.1859484875</v>
      </c>
      <c r="BA140" s="1" t="n">
        <v>128432.394877361</v>
      </c>
      <c r="BB140" s="1" t="n">
        <v>9645.31525326091</v>
      </c>
      <c r="BC140" s="1" t="n">
        <v>17067.7539005506</v>
      </c>
      <c r="BD140" s="1" t="n">
        <v>439169.74322403</v>
      </c>
      <c r="BE140" s="1" t="n">
        <v>8849.99984450194</v>
      </c>
      <c r="BF140" s="1" t="n">
        <v>17118.9386694136</v>
      </c>
      <c r="BG140" s="1" t="n">
        <v>12118.9849692889</v>
      </c>
      <c r="BH140" s="1" t="n">
        <v>18224.9549509847</v>
      </c>
      <c r="BI140" s="1" t="n">
        <v>212505.368092786</v>
      </c>
      <c r="BJ140" s="1" t="n">
        <v>82.5137305907744</v>
      </c>
      <c r="BK140" s="1" t="n">
        <v>38402.6154166308</v>
      </c>
      <c r="BL140" s="1" t="n">
        <v>53554.5076582384</v>
      </c>
      <c r="BM140" s="1" t="n">
        <v>114398.18065756</v>
      </c>
      <c r="BN140" s="1" t="n">
        <v>15611.9523273505</v>
      </c>
      <c r="BO140" s="1" t="n">
        <v>111824.95212233</v>
      </c>
      <c r="BP140" s="1" t="n">
        <v>147868.260796316</v>
      </c>
      <c r="BQ140" s="1" t="n">
        <v>355506.237996497</v>
      </c>
      <c r="BR140" s="1" t="n">
        <v>14086.3321991567</v>
      </c>
      <c r="BS140" s="1" t="n">
        <v>13450.6165932831</v>
      </c>
      <c r="BT140" s="1" t="n">
        <v>7995.21624343547</v>
      </c>
      <c r="BU140" s="1" t="n">
        <v>21441.8152724041</v>
      </c>
      <c r="BV140" s="1" t="n">
        <v>428416.591457394</v>
      </c>
      <c r="BW140" s="1" t="n">
        <v>25865.411530028</v>
      </c>
      <c r="BX140" s="1" t="n">
        <v>56381.6665430136</v>
      </c>
      <c r="BY140" s="1" t="n">
        <v>50053.3028081703</v>
      </c>
      <c r="BZ140" s="1" t="n">
        <v>61110.5533243021</v>
      </c>
      <c r="CA140" s="1" t="n">
        <v>94030.4151517462</v>
      </c>
      <c r="CB140" s="1" t="n">
        <v>3211.34416403835</v>
      </c>
      <c r="CC140" s="1" t="n">
        <v>37340.3956212398</v>
      </c>
      <c r="CD140" s="1" t="n">
        <v>196995.534127288</v>
      </c>
    </row>
    <row r="141" customFormat="false" ht="12.75" hidden="false" customHeight="false" outlineLevel="0" collapsed="false">
      <c r="A141" s="1" t="s">
        <v>82</v>
      </c>
      <c r="B141" s="1" t="n">
        <v>491365</v>
      </c>
      <c r="C141" s="1" t="s">
        <v>83</v>
      </c>
      <c r="D141" s="1" t="n">
        <v>1092</v>
      </c>
      <c r="E141" s="1" t="n">
        <v>2</v>
      </c>
      <c r="F141" s="1" t="n">
        <v>3</v>
      </c>
      <c r="G141" s="1" t="n">
        <v>3426.83703415734</v>
      </c>
      <c r="H141" s="1" t="n">
        <v>4872.01804289931</v>
      </c>
      <c r="I141" s="1" t="n">
        <v>1921.55543186091</v>
      </c>
      <c r="J141" s="1" t="n">
        <v>22562.4642529949</v>
      </c>
      <c r="K141" s="1" t="n">
        <v>7353.9676071484</v>
      </c>
      <c r="L141" s="1" t="n">
        <v>3381.37233216684</v>
      </c>
      <c r="M141" s="1" t="n">
        <v>17276.9483365448</v>
      </c>
      <c r="N141" s="1" t="n">
        <v>7781.39732840466</v>
      </c>
      <c r="O141" s="1" t="n">
        <v>16317.8815455844</v>
      </c>
      <c r="P141" s="1" t="n">
        <v>25088.8589534038</v>
      </c>
      <c r="Q141" s="1" t="n">
        <v>13101.6382596602</v>
      </c>
      <c r="R141" s="1" t="n">
        <v>3455.63186775729</v>
      </c>
      <c r="S141" s="1" t="n">
        <v>7759.78488698798</v>
      </c>
      <c r="T141" s="1" t="n">
        <v>3455.63186775729</v>
      </c>
      <c r="U141" s="1" t="n">
        <v>15304.5118450442</v>
      </c>
      <c r="V141" s="1" t="n">
        <v>153181.814988106</v>
      </c>
      <c r="W141" s="1" t="n">
        <v>7246.62370633552</v>
      </c>
      <c r="X141" s="1" t="n">
        <v>8827.40033861612</v>
      </c>
      <c r="Y141" s="1" t="n">
        <v>1967.90334371177</v>
      </c>
      <c r="Z141" s="1" t="n">
        <v>926.912321637412</v>
      </c>
      <c r="AA141" s="1" t="n">
        <v>37412.0199118012</v>
      </c>
      <c r="AB141" s="1" t="n">
        <v>4777.76710677547</v>
      </c>
      <c r="AC141" s="1" t="n">
        <v>3780.53005902412</v>
      </c>
      <c r="AD141" s="1" t="n">
        <v>8748.39807076571</v>
      </c>
      <c r="AE141" s="1" t="n">
        <v>4304.14678093932</v>
      </c>
      <c r="AF141" s="1" t="n">
        <v>6490.66376530607</v>
      </c>
      <c r="AG141" s="1" t="n">
        <v>8728.75872025844</v>
      </c>
      <c r="AH141" s="1" t="n">
        <v>22810.4763500241</v>
      </c>
      <c r="AI141" s="1" t="n">
        <v>11307.0072534764</v>
      </c>
      <c r="AJ141" s="1" t="n">
        <v>10116.5434149585</v>
      </c>
      <c r="AK141" s="1" t="n">
        <v>2238.6257800047</v>
      </c>
      <c r="AL141" s="1" t="n">
        <v>15610.0395952555</v>
      </c>
      <c r="AM141" s="1" t="n">
        <v>6777.52274678041</v>
      </c>
      <c r="AN141" s="1" t="n">
        <v>12995.7543628822</v>
      </c>
      <c r="AO141" s="1" t="n">
        <v>70046.6813996655</v>
      </c>
      <c r="AP141" s="1" t="n">
        <v>20028.1124434843</v>
      </c>
      <c r="AQ141" s="1" t="n">
        <v>14135.4385271465</v>
      </c>
      <c r="AR141" s="1" t="n">
        <v>11364.8072518323</v>
      </c>
      <c r="AS141" s="1" t="n">
        <v>28830.3596338485</v>
      </c>
      <c r="AT141" s="1" t="n">
        <v>13510.3924651991</v>
      </c>
      <c r="AU141" s="1" t="n">
        <v>6432.56750816385</v>
      </c>
      <c r="AV141" s="1" t="n">
        <v>34101.6062104088</v>
      </c>
      <c r="AW141" s="1" t="n">
        <v>9340.60338196776</v>
      </c>
      <c r="AX141" s="1" t="n">
        <v>13067.7981434143</v>
      </c>
      <c r="AY141" s="1" t="n">
        <v>17184.2067128501</v>
      </c>
      <c r="AZ141" s="1" t="n">
        <v>15769.1027229754</v>
      </c>
      <c r="BA141" s="1" t="n">
        <v>71571.0009676255</v>
      </c>
      <c r="BB141" s="1" t="n">
        <v>4800.33041818705</v>
      </c>
      <c r="BC141" s="1" t="n">
        <v>8758.65019289134</v>
      </c>
      <c r="BD141" s="1" t="n">
        <v>112821.631620482</v>
      </c>
      <c r="BE141" s="1" t="n">
        <v>8640.55713660422</v>
      </c>
      <c r="BF141" s="1" t="n">
        <v>11515.1722149901</v>
      </c>
      <c r="BG141" s="1" t="n">
        <v>7809.87330060601</v>
      </c>
      <c r="BH141" s="1" t="n">
        <v>11682.8368981818</v>
      </c>
      <c r="BI141" s="1" t="n">
        <v>54853.2026195026</v>
      </c>
      <c r="BJ141" s="1" t="n">
        <v>40.3833136955109</v>
      </c>
      <c r="BK141" s="1" t="n">
        <v>28258.7416704902</v>
      </c>
      <c r="BL141" s="1" t="n">
        <v>24111.9621631411</v>
      </c>
      <c r="BM141" s="1" t="n">
        <v>34106.2628260895</v>
      </c>
      <c r="BN141" s="1" t="n">
        <v>11160.378332594</v>
      </c>
      <c r="BO141" s="1" t="n">
        <v>58435.3866075707</v>
      </c>
      <c r="BP141" s="1" t="n">
        <v>71684.0158936393</v>
      </c>
      <c r="BQ141" s="1" t="n">
        <v>30844.5972599421</v>
      </c>
      <c r="BR141" s="1" t="n">
        <v>8018.47712268097</v>
      </c>
      <c r="BS141" s="1" t="n">
        <v>10781.1152786662</v>
      </c>
      <c r="BT141" s="1" t="n">
        <v>5203.76717160207</v>
      </c>
      <c r="BU141" s="1" t="n">
        <v>20257.0141880718</v>
      </c>
      <c r="BV141" s="1" t="n">
        <v>483227.61723851</v>
      </c>
      <c r="BW141" s="1" t="n">
        <v>12993.3800869448</v>
      </c>
      <c r="BX141" s="1" t="n">
        <v>36535.4588667693</v>
      </c>
      <c r="BY141" s="1" t="n">
        <v>58201.8459252415</v>
      </c>
      <c r="BZ141" s="1" t="n">
        <v>40368.1689301811</v>
      </c>
      <c r="CA141" s="1" t="n">
        <v>63267.5819054277</v>
      </c>
      <c r="CB141" s="1" t="n">
        <v>1427.27148334508</v>
      </c>
      <c r="CC141" s="1" t="n">
        <v>0.161426148457688</v>
      </c>
      <c r="CD141" s="1" t="n">
        <v>32385.7438315955</v>
      </c>
    </row>
    <row r="142" customFormat="false" ht="12.75" hidden="false" customHeight="false" outlineLevel="0" collapsed="false">
      <c r="A142" s="1" t="s">
        <v>82</v>
      </c>
      <c r="B142" s="1" t="n">
        <v>491365</v>
      </c>
      <c r="C142" s="1" t="s">
        <v>84</v>
      </c>
      <c r="D142" s="1" t="n">
        <v>1214</v>
      </c>
      <c r="E142" s="1" t="n">
        <v>2</v>
      </c>
      <c r="F142" s="1" t="n">
        <v>1.5</v>
      </c>
      <c r="G142" s="1" t="n">
        <v>5137.40670039369</v>
      </c>
      <c r="H142" s="1" t="n">
        <v>8382.34837633317</v>
      </c>
      <c r="I142" s="1" t="n">
        <v>11226.8625319531</v>
      </c>
      <c r="J142" s="1" t="n">
        <v>29369.1691022066</v>
      </c>
      <c r="K142" s="1" t="n">
        <v>8011.93043293174</v>
      </c>
      <c r="L142" s="1" t="n">
        <v>7597.29574966748</v>
      </c>
      <c r="M142" s="1" t="n">
        <v>18739.291866255</v>
      </c>
      <c r="N142" s="1" t="n">
        <v>15813.1652909412</v>
      </c>
      <c r="O142" s="1" t="n">
        <v>51523.0851313692</v>
      </c>
      <c r="P142" s="1" t="n">
        <v>40641.9092698539</v>
      </c>
      <c r="Q142" s="1" t="n">
        <v>13674.016140455</v>
      </c>
      <c r="R142" s="1" t="n">
        <v>5790.70783598167</v>
      </c>
      <c r="S142" s="1" t="n">
        <v>9829.80971369308</v>
      </c>
      <c r="T142" s="1" t="n">
        <v>5790.70783598167</v>
      </c>
      <c r="U142" s="1" t="n">
        <v>12483.0789658425</v>
      </c>
      <c r="V142" s="1" t="n">
        <v>144618.110680543</v>
      </c>
      <c r="W142" s="1" t="n">
        <v>11029.0347106075</v>
      </c>
      <c r="X142" s="1" t="n">
        <v>17846.07477997</v>
      </c>
      <c r="Y142" s="1" t="n">
        <v>1585.86071776547</v>
      </c>
      <c r="Z142" s="1" t="n">
        <v>619.010970782978</v>
      </c>
      <c r="AA142" s="1" t="n">
        <v>47181.6403766006</v>
      </c>
      <c r="AB142" s="1" t="n">
        <v>7439.21657058706</v>
      </c>
      <c r="AC142" s="1" t="n">
        <v>3560.1376439745</v>
      </c>
      <c r="AD142" s="1" t="n">
        <v>5531.91254843743</v>
      </c>
      <c r="AE142" s="1" t="n">
        <v>33806.0963304271</v>
      </c>
      <c r="AF142" s="1" t="n">
        <v>44745.56888055</v>
      </c>
      <c r="AG142" s="1" t="n">
        <v>17616.3165701677</v>
      </c>
      <c r="AH142" s="1" t="n">
        <v>20929.893537172</v>
      </c>
      <c r="AI142" s="1" t="n">
        <v>14275.3484449361</v>
      </c>
      <c r="AJ142" s="1" t="n">
        <v>10359.0435299188</v>
      </c>
      <c r="AK142" s="1" t="n">
        <v>33424.7593469111</v>
      </c>
      <c r="AL142" s="1" t="n">
        <v>24984.6160010401</v>
      </c>
      <c r="AM142" s="1" t="n">
        <v>8444.55954531691</v>
      </c>
      <c r="AN142" s="1" t="n">
        <v>16983.9438454906</v>
      </c>
      <c r="AO142" s="1" t="n">
        <v>134357.943413899</v>
      </c>
      <c r="AP142" s="1" t="n">
        <v>17713.0833349404</v>
      </c>
      <c r="AQ142" s="1" t="n">
        <v>29107.0968333939</v>
      </c>
      <c r="AR142" s="1" t="n">
        <v>30917.5863032874</v>
      </c>
      <c r="AS142" s="1" t="n">
        <v>109579.995693136</v>
      </c>
      <c r="AT142" s="1" t="n">
        <v>13370.1093910666</v>
      </c>
      <c r="AU142" s="1" t="n">
        <v>10959.5128475267</v>
      </c>
      <c r="AV142" s="1" t="n">
        <v>26387.6934054556</v>
      </c>
      <c r="AW142" s="1" t="n">
        <v>11168.0082477251</v>
      </c>
      <c r="AX142" s="1" t="n">
        <v>26091.3605455358</v>
      </c>
      <c r="AY142" s="1" t="n">
        <v>11020.642690316</v>
      </c>
      <c r="AZ142" s="1" t="n">
        <v>15996.2762007084</v>
      </c>
      <c r="BA142" s="1" t="n">
        <v>138686.521667138</v>
      </c>
      <c r="BB142" s="1" t="n">
        <v>13729.894316851</v>
      </c>
      <c r="BC142" s="1" t="n">
        <v>15064.8212564399</v>
      </c>
      <c r="BD142" s="1" t="n">
        <v>25648.3403849605</v>
      </c>
      <c r="BE142" s="1" t="n">
        <v>8794.98197845433</v>
      </c>
      <c r="BF142" s="1" t="n">
        <v>18346.8782295747</v>
      </c>
      <c r="BG142" s="1" t="n">
        <v>8045.53582242387</v>
      </c>
      <c r="BH142" s="1" t="n">
        <v>13791.0343528721</v>
      </c>
      <c r="BI142" s="1" t="n">
        <v>188431.443842845</v>
      </c>
      <c r="BJ142" s="1" t="n">
        <v>183.578842593301</v>
      </c>
      <c r="BK142" s="1" t="n">
        <v>24694.9193912142</v>
      </c>
      <c r="BL142" s="1" t="n">
        <v>56962.7763169383</v>
      </c>
      <c r="BM142" s="1" t="n">
        <v>59306.2690880356</v>
      </c>
      <c r="BN142" s="1" t="n">
        <v>8512.56251015758</v>
      </c>
      <c r="BO142" s="1" t="n">
        <v>137184.1951094</v>
      </c>
      <c r="BP142" s="1" t="n">
        <v>114046.383898152</v>
      </c>
      <c r="BQ142" s="1" t="n">
        <v>82264.0402340018</v>
      </c>
      <c r="BR142" s="1" t="n">
        <v>3319.92411786009</v>
      </c>
      <c r="BS142" s="1" t="n">
        <v>12879.690141766</v>
      </c>
      <c r="BT142" s="1" t="n">
        <v>6276.08981632529</v>
      </c>
      <c r="BU142" s="1" t="n">
        <v>12929.0269820787</v>
      </c>
      <c r="BV142" s="1" t="n">
        <v>135697.800086511</v>
      </c>
      <c r="BW142" s="1" t="n">
        <v>30320.951266181</v>
      </c>
      <c r="BX142" s="1" t="n">
        <v>65066.2951146086</v>
      </c>
      <c r="BY142" s="1" t="n">
        <v>40044.5312263994</v>
      </c>
      <c r="BZ142" s="1" t="n">
        <v>30820.4746496795</v>
      </c>
      <c r="CA142" s="1" t="n">
        <v>31578.2460212405</v>
      </c>
      <c r="CB142" s="1" t="n">
        <v>1542.12984250593</v>
      </c>
      <c r="CC142" s="1" t="n">
        <v>29172.9009440655</v>
      </c>
      <c r="CD142" s="1" t="n">
        <v>313726.789910129</v>
      </c>
    </row>
    <row r="143" customFormat="false" ht="12.75" hidden="false" customHeight="false" outlineLevel="0" collapsed="false">
      <c r="A143" s="1" t="s">
        <v>82</v>
      </c>
      <c r="B143" s="1" t="n">
        <v>491365</v>
      </c>
      <c r="C143" s="1" t="s">
        <v>85</v>
      </c>
      <c r="D143" s="1" t="n">
        <v>1308</v>
      </c>
      <c r="E143" s="1" t="n">
        <v>2</v>
      </c>
      <c r="F143" s="1" t="n">
        <v>2</v>
      </c>
      <c r="G143" s="1" t="n">
        <v>5264.43709350543</v>
      </c>
      <c r="H143" s="1" t="n">
        <v>6275.38056894831</v>
      </c>
      <c r="I143" s="1" t="n">
        <v>29882.2990045104</v>
      </c>
      <c r="J143" s="1" t="n">
        <v>27838.232506477</v>
      </c>
      <c r="K143" s="1" t="n">
        <v>9118.51052937703</v>
      </c>
      <c r="L143" s="1" t="n">
        <v>6496.43208328219</v>
      </c>
      <c r="M143" s="1" t="n">
        <v>69020.843388424</v>
      </c>
      <c r="N143" s="1" t="n">
        <v>15811.4132565522</v>
      </c>
      <c r="O143" s="1" t="n">
        <v>35153.1502216803</v>
      </c>
      <c r="P143" s="1" t="n">
        <v>28348.5248046169</v>
      </c>
      <c r="Q143" s="1" t="n">
        <v>12832.921123322</v>
      </c>
      <c r="R143" s="1" t="n">
        <v>5878.48113090197</v>
      </c>
      <c r="S143" s="1" t="n">
        <v>8743.07160377391</v>
      </c>
      <c r="T143" s="1" t="n">
        <v>2939.24102757283</v>
      </c>
      <c r="U143" s="1" t="n">
        <v>19786.6741178255</v>
      </c>
      <c r="V143" s="1" t="n">
        <v>209461.061057154</v>
      </c>
      <c r="W143" s="1" t="n">
        <v>8193.85598710508</v>
      </c>
      <c r="X143" s="1" t="n">
        <v>12455.8962672428</v>
      </c>
      <c r="Y143" s="1" t="n">
        <v>1676.3209584854</v>
      </c>
      <c r="Z143" s="1" t="n">
        <v>539.238500160969</v>
      </c>
      <c r="AA143" s="1" t="n">
        <v>128219.135448337</v>
      </c>
      <c r="AB143" s="1" t="n">
        <v>4191.65223070508</v>
      </c>
      <c r="AC143" s="1" t="n">
        <v>3802.70243192821</v>
      </c>
      <c r="AD143" s="1" t="n">
        <v>7788.12302122817</v>
      </c>
      <c r="AE143" s="1" t="n">
        <v>9567.51887775675</v>
      </c>
      <c r="AF143" s="1" t="n">
        <v>15600.8254395413</v>
      </c>
      <c r="AG143" s="1" t="n">
        <v>10596.8363443962</v>
      </c>
      <c r="AH143" s="1" t="n">
        <v>19299.5967525319</v>
      </c>
      <c r="AI143" s="1" t="n">
        <v>7442.85375266996</v>
      </c>
      <c r="AJ143" s="1" t="n">
        <v>7757.84618724466</v>
      </c>
      <c r="AK143" s="1" t="n">
        <v>9258.47905405259</v>
      </c>
      <c r="AL143" s="1" t="n">
        <v>19663.767442652</v>
      </c>
      <c r="AM143" s="1" t="n">
        <v>5890.6672220461</v>
      </c>
      <c r="AN143" s="1" t="n">
        <v>6888.83767622871</v>
      </c>
      <c r="AO143" s="1" t="n">
        <v>86005.4771014818</v>
      </c>
      <c r="AP143" s="1" t="n">
        <v>15172.5102824892</v>
      </c>
      <c r="AQ143" s="1" t="n">
        <v>18181.9584016727</v>
      </c>
      <c r="AR143" s="1" t="n">
        <v>13048.8209783431</v>
      </c>
      <c r="AS143" s="1" t="n">
        <v>30643.7211686633</v>
      </c>
      <c r="AT143" s="1" t="n">
        <v>9767.66263708971</v>
      </c>
      <c r="AU143" s="1" t="n">
        <v>4654.7940833575</v>
      </c>
      <c r="AV143" s="1" t="n">
        <v>27467.3503231103</v>
      </c>
      <c r="AW143" s="1" t="n">
        <v>9856.23011147638</v>
      </c>
      <c r="AX143" s="1" t="n">
        <v>11449.9043529857</v>
      </c>
      <c r="AY143" s="1" t="n">
        <v>18317.1934978016</v>
      </c>
      <c r="AZ143" s="1" t="n">
        <v>13587.129339115</v>
      </c>
      <c r="BA143" s="1" t="n">
        <v>97048.7736851873</v>
      </c>
      <c r="BB143" s="1" t="n">
        <v>5139.06508669103</v>
      </c>
      <c r="BC143" s="1" t="n">
        <v>8379.43660642714</v>
      </c>
      <c r="BD143" s="1" t="n">
        <v>146747.410913817</v>
      </c>
      <c r="BE143" s="1" t="n">
        <v>4627.45416106476</v>
      </c>
      <c r="BF143" s="1" t="n">
        <v>8854.92462277914</v>
      </c>
      <c r="BG143" s="1" t="n">
        <v>6038.60117916145</v>
      </c>
      <c r="BH143" s="1" t="n">
        <v>10172.0938773574</v>
      </c>
      <c r="BI143" s="1" t="n">
        <v>59258.091652933</v>
      </c>
      <c r="BJ143" s="1" t="n">
        <v>23.053155849983</v>
      </c>
      <c r="BK143" s="1" t="n">
        <v>18285.9521008408</v>
      </c>
      <c r="BL143" s="1" t="n">
        <v>28698.1601341538</v>
      </c>
      <c r="BM143" s="1" t="n">
        <v>59275.6513743715</v>
      </c>
      <c r="BN143" s="1" t="n">
        <v>9277.51465258698</v>
      </c>
      <c r="BO143" s="1" t="n">
        <v>207743.916077443</v>
      </c>
      <c r="BP143" s="1" t="n">
        <v>124021.292519093</v>
      </c>
      <c r="BQ143" s="1" t="n">
        <v>55686.3211799376</v>
      </c>
      <c r="BR143" s="1" t="n">
        <v>21953.7213547217</v>
      </c>
      <c r="BS143" s="1" t="n">
        <v>9772.74796454737</v>
      </c>
      <c r="BT143" s="1" t="n">
        <v>8126.44582247178</v>
      </c>
      <c r="BU143" s="1" t="n">
        <v>8302.69949364379</v>
      </c>
      <c r="BV143" s="1" t="n">
        <v>145718.082005358</v>
      </c>
      <c r="BW143" s="1" t="n">
        <v>12696.7633674813</v>
      </c>
      <c r="BX143" s="1" t="n">
        <v>12629.4594658097</v>
      </c>
      <c r="BY143" s="1" t="n">
        <v>22888.6573068688</v>
      </c>
      <c r="BZ143" s="1" t="n">
        <v>32571.4094579956</v>
      </c>
      <c r="CA143" s="1" t="n">
        <v>267226.690828895</v>
      </c>
      <c r="CB143" s="1" t="n">
        <v>1294.58966613397</v>
      </c>
      <c r="CC143" s="1" t="n">
        <v>13612.8161479126</v>
      </c>
      <c r="CD143" s="1" t="n">
        <v>94422.7012888638</v>
      </c>
    </row>
    <row r="144" customFormat="false" ht="12.75" hidden="false" customHeight="false" outlineLevel="0" collapsed="false">
      <c r="A144" s="1" t="s">
        <v>82</v>
      </c>
      <c r="B144" s="1" t="n">
        <v>491365</v>
      </c>
      <c r="C144" s="1" t="s">
        <v>87</v>
      </c>
      <c r="D144" s="1" t="n">
        <v>1611</v>
      </c>
      <c r="E144" s="1" t="n">
        <v>2</v>
      </c>
      <c r="F144" s="1" t="n">
        <v>1.5</v>
      </c>
      <c r="G144" s="1" t="n">
        <v>6388.0874413339</v>
      </c>
      <c r="H144" s="1" t="n">
        <v>7265.25736751372</v>
      </c>
      <c r="I144" s="1" t="n">
        <v>9941.52484571906</v>
      </c>
      <c r="J144" s="1" t="n">
        <v>28794.7140053025</v>
      </c>
      <c r="K144" s="1" t="n">
        <v>9214.99696072553</v>
      </c>
      <c r="L144" s="1" t="n">
        <v>7826.66114846182</v>
      </c>
      <c r="M144" s="1" t="n">
        <v>31285.6074124876</v>
      </c>
      <c r="N144" s="1" t="n">
        <v>20704.0732279737</v>
      </c>
      <c r="O144" s="1" t="n">
        <v>59466.9070073552</v>
      </c>
      <c r="P144" s="1" t="n">
        <v>37218.6520836516</v>
      </c>
      <c r="Q144" s="1" t="n">
        <v>11942.2837290143</v>
      </c>
      <c r="R144" s="1" t="n">
        <v>4746.29502472922</v>
      </c>
      <c r="S144" s="1" t="n">
        <v>11950.2356431628</v>
      </c>
      <c r="T144" s="1" t="n">
        <v>4746.29502472922</v>
      </c>
      <c r="U144" s="1" t="n">
        <v>16085.3217291874</v>
      </c>
      <c r="V144" s="1" t="n">
        <v>151335.430215368</v>
      </c>
      <c r="W144" s="1" t="n">
        <v>10767.9611417047</v>
      </c>
      <c r="X144" s="1" t="n">
        <v>12571.6586998773</v>
      </c>
      <c r="Y144" s="1" t="n">
        <v>1546.06411980334</v>
      </c>
      <c r="Z144" s="1" t="n">
        <v>887.784038586688</v>
      </c>
      <c r="AA144" s="1" t="n">
        <v>119483.786566534</v>
      </c>
      <c r="AB144" s="1" t="n">
        <v>6886.13334956745</v>
      </c>
      <c r="AC144" s="1" t="n">
        <v>5928.24460358278</v>
      </c>
      <c r="AD144" s="1" t="n">
        <v>8106.69639133878</v>
      </c>
      <c r="AE144" s="1" t="n">
        <v>33125.6544969659</v>
      </c>
      <c r="AF144" s="1" t="n">
        <v>29015.1607565716</v>
      </c>
      <c r="AG144" s="1" t="n">
        <v>11231.1188248379</v>
      </c>
      <c r="AH144" s="1" t="n">
        <v>23152.921990909</v>
      </c>
      <c r="AI144" s="1" t="n">
        <v>7094.06087361529</v>
      </c>
      <c r="AJ144" s="1" t="n">
        <v>7863.2975486051</v>
      </c>
      <c r="AK144" s="1" t="n">
        <v>28228.2675742885</v>
      </c>
      <c r="AL144" s="1" t="n">
        <v>18809.2441752263</v>
      </c>
      <c r="AM144" s="1" t="n">
        <v>8090.2737369278</v>
      </c>
      <c r="AN144" s="1" t="n">
        <v>11667.8544851322</v>
      </c>
      <c r="AO144" s="1" t="n">
        <v>82204.5459143258</v>
      </c>
      <c r="AP144" s="1" t="n">
        <v>14386.5602763199</v>
      </c>
      <c r="AQ144" s="1" t="n">
        <v>14674.1279347255</v>
      </c>
      <c r="AR144" s="1" t="n">
        <v>14000.4719650428</v>
      </c>
      <c r="AS144" s="1" t="n">
        <v>46473.2599317543</v>
      </c>
      <c r="AT144" s="1" t="n">
        <v>8862.37241695812</v>
      </c>
      <c r="AU144" s="1" t="n">
        <v>9290.56052189146</v>
      </c>
      <c r="AV144" s="1" t="n">
        <v>22574.5859503601</v>
      </c>
      <c r="AW144" s="1" t="n">
        <v>10951.4065414842</v>
      </c>
      <c r="AX144" s="1" t="n">
        <v>13884.805993011</v>
      </c>
      <c r="AY144" s="1" t="n">
        <v>17979.412996673</v>
      </c>
      <c r="AZ144" s="1" t="n">
        <v>11017.2677191247</v>
      </c>
      <c r="BA144" s="1" t="n">
        <v>91234.694635606</v>
      </c>
      <c r="BB144" s="1" t="n">
        <v>6813.35177237879</v>
      </c>
      <c r="BC144" s="1" t="n">
        <v>10166.968530413</v>
      </c>
      <c r="BD144" s="1" t="n">
        <v>80076.0725915753</v>
      </c>
      <c r="BE144" s="1" t="n">
        <v>4445.87714018808</v>
      </c>
      <c r="BF144" s="1" t="n">
        <v>8608.79359590256</v>
      </c>
      <c r="BG144" s="1" t="n">
        <v>6396.41139300827</v>
      </c>
      <c r="BH144" s="1" t="n">
        <v>10517.4588125662</v>
      </c>
      <c r="BI144" s="1" t="n">
        <v>142969.486481736</v>
      </c>
      <c r="BJ144" s="1" t="n">
        <v>81.4995812273015</v>
      </c>
      <c r="BK144" s="1" t="n">
        <v>15034.7515819955</v>
      </c>
      <c r="BL144" s="1" t="n">
        <v>41987.2845648126</v>
      </c>
      <c r="BM144" s="1" t="n">
        <v>45048.7508553335</v>
      </c>
      <c r="BN144" s="1" t="n">
        <v>8381.69544513263</v>
      </c>
      <c r="BO144" s="1" t="n">
        <v>48668.7003436058</v>
      </c>
      <c r="BP144" s="1" t="n">
        <v>95363.0286801123</v>
      </c>
      <c r="BQ144" s="1" t="n">
        <v>93848.7262842678</v>
      </c>
      <c r="BR144" s="1" t="n">
        <v>33496.913138928</v>
      </c>
      <c r="BS144" s="1" t="n">
        <v>8776.97562565076</v>
      </c>
      <c r="BT144" s="1" t="n">
        <v>6594.80016044377</v>
      </c>
      <c r="BU144" s="1" t="n">
        <v>10487.3033376019</v>
      </c>
      <c r="BV144" s="1" t="n">
        <v>87890.21555952</v>
      </c>
      <c r="BW144" s="1" t="n">
        <v>17527.632209467</v>
      </c>
      <c r="BX144" s="1" t="n">
        <v>19633.8096259172</v>
      </c>
      <c r="BY144" s="1" t="n">
        <v>26097.1339360821</v>
      </c>
      <c r="BZ144" s="1" t="n">
        <v>65032.8556028737</v>
      </c>
      <c r="CA144" s="1" t="n">
        <v>94240.2910989224</v>
      </c>
      <c r="CB144" s="1" t="n">
        <v>1432.68915134567</v>
      </c>
      <c r="CC144" s="1" t="n">
        <v>16402.3996240434</v>
      </c>
      <c r="CD144" s="1" t="n">
        <v>185333.58938169</v>
      </c>
    </row>
    <row r="145" customFormat="false" ht="12.75" hidden="false" customHeight="false" outlineLevel="0" collapsed="false">
      <c r="A145" s="1" t="s">
        <v>82</v>
      </c>
      <c r="B145" s="1" t="n">
        <v>491365</v>
      </c>
      <c r="C145" s="1" t="s">
        <v>89</v>
      </c>
      <c r="D145" s="1" t="n">
        <v>2532</v>
      </c>
      <c r="E145" s="1" t="n">
        <v>2</v>
      </c>
      <c r="F145" s="1" t="n">
        <v>2</v>
      </c>
      <c r="G145" s="1" t="n">
        <v>7587.02597622883</v>
      </c>
      <c r="H145" s="1" t="n">
        <v>6269.63698352296</v>
      </c>
      <c r="I145" s="1" t="n">
        <v>11639.8300130065</v>
      </c>
      <c r="J145" s="1" t="n">
        <v>23604.3144199778</v>
      </c>
      <c r="K145" s="1" t="n">
        <v>6391.49691556186</v>
      </c>
      <c r="L145" s="1" t="n">
        <v>9248.59508507554</v>
      </c>
      <c r="M145" s="1" t="n">
        <v>14226.8866699708</v>
      </c>
      <c r="N145" s="1" t="n">
        <v>30799.542226613</v>
      </c>
      <c r="O145" s="1" t="n">
        <v>76194.1514308603</v>
      </c>
      <c r="P145" s="1" t="n">
        <v>30572.5618904283</v>
      </c>
      <c r="Q145" s="1" t="n">
        <v>12669.4505863034</v>
      </c>
      <c r="R145" s="1" t="n">
        <v>5762.23425794112</v>
      </c>
      <c r="S145" s="1" t="n">
        <v>12940.2510626136</v>
      </c>
      <c r="T145" s="1" t="n">
        <v>5762.23425794112</v>
      </c>
      <c r="U145" s="1" t="n">
        <v>12230.6664975915</v>
      </c>
      <c r="V145" s="1" t="n">
        <v>116623.106877868</v>
      </c>
      <c r="W145" s="1" t="n">
        <v>10172.4180695594</v>
      </c>
      <c r="X145" s="1" t="n">
        <v>11467.8720733979</v>
      </c>
      <c r="Y145" s="1" t="n">
        <v>1595.55794558321</v>
      </c>
      <c r="Z145" s="1" t="n">
        <v>536.10352290928</v>
      </c>
      <c r="AA145" s="1" t="n">
        <v>59569.6035473291</v>
      </c>
      <c r="AB145" s="1" t="n">
        <v>8067.57833623985</v>
      </c>
      <c r="AC145" s="1" t="n">
        <v>5463.96648263286</v>
      </c>
      <c r="AD145" s="1" t="n">
        <v>5911.86227527887</v>
      </c>
      <c r="AE145" s="1" t="n">
        <v>39773.9514383132</v>
      </c>
      <c r="AF145" s="1" t="n">
        <v>38669.6335338348</v>
      </c>
      <c r="AG145" s="1" t="n">
        <v>13115.8808838864</v>
      </c>
      <c r="AH145" s="1" t="n">
        <v>19533.2509230008</v>
      </c>
      <c r="AI145" s="1" t="n">
        <v>5552.87139982439</v>
      </c>
      <c r="AJ145" s="1" t="n">
        <v>5299.86970802118</v>
      </c>
      <c r="AK145" s="1" t="n">
        <v>55637.4309834516</v>
      </c>
      <c r="AL145" s="1" t="n">
        <v>25738.2888642547</v>
      </c>
      <c r="AM145" s="1" t="n">
        <v>9025.82895125414</v>
      </c>
      <c r="AN145" s="1" t="n">
        <v>16491.2093897734</v>
      </c>
      <c r="AO145" s="1" t="n">
        <v>179428.598664814</v>
      </c>
      <c r="AP145" s="1" t="n">
        <v>16050.1885594537</v>
      </c>
      <c r="AQ145" s="1" t="n">
        <v>17321.5290108549</v>
      </c>
      <c r="AR145" s="1" t="n">
        <v>27750.7316432104</v>
      </c>
      <c r="AS145" s="1" t="n">
        <v>86353.3526368581</v>
      </c>
      <c r="AT145" s="1" t="n">
        <v>6765.14870662125</v>
      </c>
      <c r="AU145" s="1" t="n">
        <v>12762.3604922705</v>
      </c>
      <c r="AV145" s="1" t="n">
        <v>36783.3747845385</v>
      </c>
      <c r="AW145" s="1" t="n">
        <v>12625.3311653713</v>
      </c>
      <c r="AX145" s="1" t="n">
        <v>22122.4705444689</v>
      </c>
      <c r="AY145" s="1" t="n">
        <v>14059.0569627923</v>
      </c>
      <c r="AZ145" s="1" t="n">
        <v>13934.360827634</v>
      </c>
      <c r="BA145" s="1" t="n">
        <v>124637.169693321</v>
      </c>
      <c r="BB145" s="1" t="n">
        <v>17955.5947371797</v>
      </c>
      <c r="BC145" s="1" t="n">
        <v>12219.7203024913</v>
      </c>
      <c r="BD145" s="1" t="n">
        <v>78539.7162538912</v>
      </c>
      <c r="BE145" s="1" t="n">
        <v>5610.68324437697</v>
      </c>
      <c r="BF145" s="1" t="n">
        <v>14694.5633419576</v>
      </c>
      <c r="BG145" s="1" t="n">
        <v>8098.88844118912</v>
      </c>
      <c r="BH145" s="1" t="n">
        <v>10867.1901578022</v>
      </c>
      <c r="BI145" s="1" t="n">
        <v>141672.553775671</v>
      </c>
      <c r="BJ145" s="1" t="n">
        <v>72.0664379673902</v>
      </c>
      <c r="BK145" s="1" t="n">
        <v>30640.3207226</v>
      </c>
      <c r="BL145" s="1" t="n">
        <v>59174.6624758251</v>
      </c>
      <c r="BM145" s="1" t="n">
        <v>57169.0706930416</v>
      </c>
      <c r="BN145" s="1" t="n">
        <v>8402.92695666614</v>
      </c>
      <c r="BO145" s="1" t="n">
        <v>78934.1510576686</v>
      </c>
      <c r="BP145" s="1" t="n">
        <v>107814.396324292</v>
      </c>
      <c r="BQ145" s="1" t="n">
        <v>256253.819202214</v>
      </c>
      <c r="BR145" s="1" t="n">
        <v>63199.4896971245</v>
      </c>
      <c r="BS145" s="1" t="n">
        <v>11843.0569755424</v>
      </c>
      <c r="BT145" s="1" t="n">
        <v>6717.55135640273</v>
      </c>
      <c r="BU145" s="1" t="n">
        <v>7275.46683169004</v>
      </c>
      <c r="BV145" s="1" t="n">
        <v>93039.7454658208</v>
      </c>
      <c r="BW145" s="1" t="n">
        <v>16426.4995566426</v>
      </c>
      <c r="BX145" s="1" t="n">
        <v>26144.2353416703</v>
      </c>
      <c r="BY145" s="1" t="n">
        <v>15875.2734461576</v>
      </c>
      <c r="BZ145" s="1" t="n">
        <v>54800.1787149397</v>
      </c>
      <c r="CA145" s="1" t="n">
        <v>145818.802517547</v>
      </c>
      <c r="CB145" s="1" t="n">
        <v>1536.89543335819</v>
      </c>
      <c r="CC145" s="1" t="n">
        <v>16978.9468059439</v>
      </c>
      <c r="CD145" s="1" t="n">
        <v>295703.576692356</v>
      </c>
    </row>
    <row r="146" customFormat="false" ht="12.75" hidden="false" customHeight="false" outlineLevel="0" collapsed="false">
      <c r="A146" s="1" t="s">
        <v>82</v>
      </c>
      <c r="B146" s="1" t="n">
        <v>1181860</v>
      </c>
      <c r="C146" s="1" t="s">
        <v>83</v>
      </c>
      <c r="D146" s="1" t="n">
        <v>967</v>
      </c>
      <c r="E146" s="1" t="n">
        <v>2</v>
      </c>
      <c r="F146" s="1" t="n">
        <v>3.5</v>
      </c>
      <c r="G146" s="1" t="n">
        <v>3899.72081827623</v>
      </c>
      <c r="H146" s="1" t="n">
        <v>5404.6037605192</v>
      </c>
      <c r="I146" s="1" t="n">
        <v>4295.7957425124</v>
      </c>
      <c r="J146" s="1" t="n">
        <v>18307.0259046103</v>
      </c>
      <c r="K146" s="1" t="n">
        <v>8592.38596728449</v>
      </c>
      <c r="L146" s="1" t="n">
        <v>4549.3924011258</v>
      </c>
      <c r="M146" s="1" t="n">
        <v>27845.6278754134</v>
      </c>
      <c r="N146" s="1" t="n">
        <v>9928.42071048325</v>
      </c>
      <c r="O146" s="1" t="n">
        <v>25873.1665464233</v>
      </c>
      <c r="P146" s="1" t="n">
        <v>26806.5143079306</v>
      </c>
      <c r="Q146" s="1" t="n">
        <v>17612.7784003745</v>
      </c>
      <c r="R146" s="1" t="n">
        <v>3935.77350660175</v>
      </c>
      <c r="S146" s="1" t="n">
        <v>11451.8131915896</v>
      </c>
      <c r="T146" s="1" t="n">
        <v>3935.77350660175</v>
      </c>
      <c r="U146" s="1" t="n">
        <v>26089.1532928727</v>
      </c>
      <c r="V146" s="1" t="n">
        <v>225441.473335467</v>
      </c>
      <c r="W146" s="1" t="n">
        <v>5931.99879582422</v>
      </c>
      <c r="X146" s="1" t="n">
        <v>11049.9793641953</v>
      </c>
      <c r="Y146" s="1" t="n">
        <v>1759.72474265537</v>
      </c>
      <c r="Z146" s="1" t="n">
        <v>632.445702277689</v>
      </c>
      <c r="AA146" s="1" t="n">
        <v>21156.6003140793</v>
      </c>
      <c r="AB146" s="1" t="n">
        <v>1926.48375000836</v>
      </c>
      <c r="AC146" s="1" t="n">
        <v>1993.54456063677</v>
      </c>
      <c r="AD146" s="1" t="n">
        <v>4638.48044142723</v>
      </c>
      <c r="AE146" s="1" t="n">
        <v>8902.34463794305</v>
      </c>
      <c r="AF146" s="1" t="n">
        <v>6080.42985639219</v>
      </c>
      <c r="AG146" s="1" t="n">
        <v>6594.74788597427</v>
      </c>
      <c r="AH146" s="1" t="n">
        <v>19488.6164407811</v>
      </c>
      <c r="AI146" s="1" t="n">
        <v>4473.82758775545</v>
      </c>
      <c r="AJ146" s="1" t="n">
        <v>1136.59703872474</v>
      </c>
      <c r="AK146" s="1" t="n">
        <v>1130.22556326178</v>
      </c>
      <c r="AL146" s="1" t="n">
        <v>9023.44159945179</v>
      </c>
      <c r="AM146" s="1" t="n">
        <v>6534.46141848704</v>
      </c>
      <c r="AN146" s="1" t="n">
        <v>22294.7595203236</v>
      </c>
      <c r="AO146" s="1" t="n">
        <v>39799.0835095221</v>
      </c>
      <c r="AP146" s="1" t="n">
        <v>11558.1526958908</v>
      </c>
      <c r="AQ146" s="1" t="n">
        <v>9226.69095485006</v>
      </c>
      <c r="AR146" s="1" t="n">
        <v>12417.2021050163</v>
      </c>
      <c r="AS146" s="1" t="n">
        <v>21563.9335600316</v>
      </c>
      <c r="AT146" s="1" t="n">
        <v>6645.29411983691</v>
      </c>
      <c r="AU146" s="1" t="n">
        <v>6790.25187583859</v>
      </c>
      <c r="AV146" s="1" t="n">
        <v>26515.7307759545</v>
      </c>
      <c r="AW146" s="1" t="n">
        <v>9162.69379972146</v>
      </c>
      <c r="AX146" s="1" t="n">
        <v>7475.56934209864</v>
      </c>
      <c r="AY146" s="1" t="n">
        <v>33082.9556951073</v>
      </c>
      <c r="AZ146" s="1" t="n">
        <v>18525.2087744322</v>
      </c>
      <c r="BA146" s="1" t="n">
        <v>55443.486863373</v>
      </c>
      <c r="BB146" s="1" t="n">
        <v>3655.04009518144</v>
      </c>
      <c r="BC146" s="1" t="n">
        <v>9034.72498880337</v>
      </c>
      <c r="BD146" s="1" t="n">
        <v>180475.595998484</v>
      </c>
      <c r="BE146" s="1" t="n">
        <v>6127.81242768224</v>
      </c>
      <c r="BF146" s="1" t="n">
        <v>6653.16537793023</v>
      </c>
      <c r="BG146" s="1" t="n">
        <v>7834.90211136954</v>
      </c>
      <c r="BH146" s="1" t="n">
        <v>6534.21568334997</v>
      </c>
      <c r="BI146" s="1" t="n">
        <v>58418.4357436545</v>
      </c>
      <c r="BJ146" s="1" t="n">
        <v>140.482752581478</v>
      </c>
      <c r="BK146" s="1" t="n">
        <v>13756.76084038</v>
      </c>
      <c r="BL146" s="1" t="n">
        <v>39944.0794781495</v>
      </c>
      <c r="BM146" s="1" t="n">
        <v>62914.4499178998</v>
      </c>
      <c r="BN146" s="1" t="n">
        <v>10480.94231649</v>
      </c>
      <c r="BO146" s="1" t="n">
        <v>212371.037629606</v>
      </c>
      <c r="BP146" s="1" t="n">
        <v>50506.8878880433</v>
      </c>
      <c r="BQ146" s="1" t="n">
        <v>7713.95215455554</v>
      </c>
      <c r="BR146" s="1" t="n">
        <v>6596.84815356239</v>
      </c>
      <c r="BS146" s="1" t="n">
        <v>8549.07744490874</v>
      </c>
      <c r="BT146" s="1" t="n">
        <v>5096.95999892825</v>
      </c>
      <c r="BU146" s="1" t="n">
        <v>13426.202487615</v>
      </c>
      <c r="BV146" s="1" t="n">
        <v>990498.835982281</v>
      </c>
      <c r="BW146" s="1" t="n">
        <v>12659.2967425372</v>
      </c>
      <c r="BX146" s="1" t="n">
        <v>27298.6376885423</v>
      </c>
      <c r="BY146" s="1" t="n">
        <v>46067.9787087172</v>
      </c>
      <c r="BZ146" s="1" t="n">
        <v>30321.1851718943</v>
      </c>
      <c r="CA146" s="1" t="n">
        <v>193613.979282672</v>
      </c>
      <c r="CB146" s="1" t="n">
        <v>523.083366385885</v>
      </c>
      <c r="CC146" s="1" t="n">
        <v>15417.2693850353</v>
      </c>
      <c r="CD146" s="1" t="n">
        <v>27957.264102019</v>
      </c>
    </row>
    <row r="147" customFormat="false" ht="12.75" hidden="false" customHeight="false" outlineLevel="0" collapsed="false">
      <c r="A147" s="1" t="s">
        <v>82</v>
      </c>
      <c r="B147" s="1" t="n">
        <v>1181860</v>
      </c>
      <c r="C147" s="1" t="s">
        <v>84</v>
      </c>
      <c r="D147" s="1" t="n">
        <v>1133</v>
      </c>
      <c r="E147" s="1" t="n">
        <v>2</v>
      </c>
      <c r="F147" s="1" t="n">
        <v>3.5</v>
      </c>
      <c r="G147" s="1" t="n">
        <v>6064.54414463311</v>
      </c>
      <c r="H147" s="1" t="n">
        <v>10331.2593848744</v>
      </c>
      <c r="I147" s="1" t="n">
        <v>8258.0245162772</v>
      </c>
      <c r="J147" s="1" t="n">
        <v>22569.0016419806</v>
      </c>
      <c r="K147" s="1" t="n">
        <v>8330.12401247251</v>
      </c>
      <c r="L147" s="1" t="n">
        <v>5448.55267600018</v>
      </c>
      <c r="M147" s="1" t="n">
        <v>82993.4581437211</v>
      </c>
      <c r="N147" s="1" t="n">
        <v>10022.7931400207</v>
      </c>
      <c r="O147" s="1" t="n">
        <v>29761.0650569302</v>
      </c>
      <c r="P147" s="1" t="n">
        <v>42076.199555396</v>
      </c>
      <c r="Q147" s="1" t="n">
        <v>34399.4518945986</v>
      </c>
      <c r="R147" s="1" t="n">
        <v>3893.53747174805</v>
      </c>
      <c r="S147" s="1" t="n">
        <v>10471.972304429</v>
      </c>
      <c r="T147" s="1" t="n">
        <v>3893.53747174805</v>
      </c>
      <c r="U147" s="1" t="n">
        <v>22155.8393509392</v>
      </c>
      <c r="V147" s="1" t="n">
        <v>236071.077061183</v>
      </c>
      <c r="W147" s="1" t="n">
        <v>8088.24536225652</v>
      </c>
      <c r="X147" s="1" t="n">
        <v>17018.3504754229</v>
      </c>
      <c r="Y147" s="1" t="n">
        <v>4639.60031060703</v>
      </c>
      <c r="Z147" s="1" t="n">
        <v>1356.17569481933</v>
      </c>
      <c r="AA147" s="1" t="n">
        <v>98577.017556042</v>
      </c>
      <c r="AB147" s="1" t="n">
        <v>14600.7262411481</v>
      </c>
      <c r="AC147" s="1" t="n">
        <v>5950.46704760054</v>
      </c>
      <c r="AD147" s="1" t="n">
        <v>6295.68814887397</v>
      </c>
      <c r="AE147" s="1" t="n">
        <v>14452.7612487219</v>
      </c>
      <c r="AF147" s="1" t="n">
        <v>16951.6051201981</v>
      </c>
      <c r="AG147" s="1" t="n">
        <v>14831.3336774284</v>
      </c>
      <c r="AH147" s="1" t="n">
        <v>41322.7955936413</v>
      </c>
      <c r="AI147" s="1" t="n">
        <v>14622.4963799117</v>
      </c>
      <c r="AJ147" s="1" t="n">
        <v>6433.35978145384</v>
      </c>
      <c r="AK147" s="1" t="n">
        <v>26222.6558235767</v>
      </c>
      <c r="AL147" s="1" t="n">
        <v>20096.9635876829</v>
      </c>
      <c r="AM147" s="1" t="n">
        <v>5012.67756269634</v>
      </c>
      <c r="AN147" s="1" t="n">
        <v>29979.0747047996</v>
      </c>
      <c r="AO147" s="1" t="n">
        <v>84073.9183527618</v>
      </c>
      <c r="AP147" s="1" t="n">
        <v>15977.5881736015</v>
      </c>
      <c r="AQ147" s="1" t="n">
        <v>16367.9501051395</v>
      </c>
      <c r="AR147" s="1" t="n">
        <v>12631.6301784331</v>
      </c>
      <c r="AS147" s="1" t="n">
        <v>34741.1049454582</v>
      </c>
      <c r="AT147" s="1" t="n">
        <v>8662.225310094</v>
      </c>
      <c r="AU147" s="1" t="n">
        <v>10295.0382457114</v>
      </c>
      <c r="AV147" s="1" t="n">
        <v>35009.2115735096</v>
      </c>
      <c r="AW147" s="1" t="n">
        <v>9913.25186591229</v>
      </c>
      <c r="AX147" s="1" t="n">
        <v>15046.0478757738</v>
      </c>
      <c r="AY147" s="1" t="n">
        <v>24605.8794281091</v>
      </c>
      <c r="AZ147" s="1" t="n">
        <v>16944.2971041873</v>
      </c>
      <c r="BA147" s="1" t="n">
        <v>86845.8916595768</v>
      </c>
      <c r="BB147" s="1" t="n">
        <v>7095.58357230648</v>
      </c>
      <c r="BC147" s="1" t="n">
        <v>10863.0807823196</v>
      </c>
      <c r="BD147" s="1" t="n">
        <v>489829.347492687</v>
      </c>
      <c r="BE147" s="1" t="n">
        <v>5213.34247934934</v>
      </c>
      <c r="BF147" s="1" t="n">
        <v>10825.3904698768</v>
      </c>
      <c r="BG147" s="1" t="n">
        <v>9386.89914867266</v>
      </c>
      <c r="BH147" s="1" t="n">
        <v>8164.73876378834</v>
      </c>
      <c r="BI147" s="1" t="n">
        <v>104817.799011628</v>
      </c>
      <c r="BJ147" s="1" t="n">
        <v>184.760767280822</v>
      </c>
      <c r="BK147" s="1" t="n">
        <v>15065.5590427336</v>
      </c>
      <c r="BL147" s="1" t="n">
        <v>46649.1626932758</v>
      </c>
      <c r="BM147" s="1" t="n">
        <v>73467.3529886504</v>
      </c>
      <c r="BN147" s="1" t="n">
        <v>11201.0172491071</v>
      </c>
      <c r="BO147" s="1" t="n">
        <v>206251.326516879</v>
      </c>
      <c r="BP147" s="1" t="n">
        <v>88748.8503280499</v>
      </c>
      <c r="BQ147" s="1" t="n">
        <v>41281.1614946263</v>
      </c>
      <c r="BR147" s="1" t="n">
        <v>9533.10717720147</v>
      </c>
      <c r="BS147" s="1" t="n">
        <v>10996.1251563784</v>
      </c>
      <c r="BT147" s="1" t="n">
        <v>6298.48878221354</v>
      </c>
      <c r="BU147" s="1" t="n">
        <v>14581.0267915822</v>
      </c>
      <c r="BV147" s="1" t="n">
        <v>507121.790494788</v>
      </c>
      <c r="BW147" s="1" t="n">
        <v>9581.71369191136</v>
      </c>
      <c r="BX147" s="1" t="n">
        <v>33835.8434363272</v>
      </c>
      <c r="BY147" s="1" t="n">
        <v>63913.0787202678</v>
      </c>
      <c r="BZ147" s="1" t="n">
        <v>21078.1372805341</v>
      </c>
      <c r="CA147" s="1" t="n">
        <v>352732.716517422</v>
      </c>
      <c r="CB147" s="1" t="n">
        <v>779.654464713663</v>
      </c>
      <c r="CC147" s="1" t="n">
        <v>18497.6794679709</v>
      </c>
      <c r="CD147" s="1" t="n">
        <v>83261.881268661</v>
      </c>
    </row>
    <row r="148" customFormat="false" ht="12.75" hidden="false" customHeight="false" outlineLevel="0" collapsed="false">
      <c r="A148" s="1" t="s">
        <v>82</v>
      </c>
      <c r="B148" s="1" t="n">
        <v>1181860</v>
      </c>
      <c r="C148" s="1" t="s">
        <v>85</v>
      </c>
      <c r="D148" s="1" t="n">
        <v>1196</v>
      </c>
      <c r="E148" s="1" t="n">
        <v>2</v>
      </c>
      <c r="F148" s="1" t="n">
        <v>3.5</v>
      </c>
      <c r="G148" s="1" t="n">
        <v>6771.52975686024</v>
      </c>
      <c r="H148" s="1" t="n">
        <v>10257.9378196225</v>
      </c>
      <c r="I148" s="1" t="n">
        <v>16109.4056017475</v>
      </c>
      <c r="J148" s="1" t="n">
        <v>23410.3200273307</v>
      </c>
      <c r="K148" s="1" t="n">
        <v>9397.29911056178</v>
      </c>
      <c r="L148" s="1" t="n">
        <v>4358.76777533347</v>
      </c>
      <c r="M148" s="1" t="n">
        <v>36501.3363825316</v>
      </c>
      <c r="N148" s="1" t="n">
        <v>10320.6765848905</v>
      </c>
      <c r="O148" s="1" t="n">
        <v>28749.8176528221</v>
      </c>
      <c r="P148" s="1" t="n">
        <v>30067.0823083225</v>
      </c>
      <c r="Q148" s="1" t="n">
        <v>22858.8722234189</v>
      </c>
      <c r="R148" s="1" t="n">
        <v>3294.5751239333</v>
      </c>
      <c r="S148" s="1" t="n">
        <v>8300.38034931663</v>
      </c>
      <c r="T148" s="1" t="n">
        <v>3294.5751239333</v>
      </c>
      <c r="U148" s="1" t="n">
        <v>14721.4701783078</v>
      </c>
      <c r="V148" s="1" t="n">
        <v>145584.148157691</v>
      </c>
      <c r="W148" s="1" t="n">
        <v>7071.12308352711</v>
      </c>
      <c r="X148" s="1" t="n">
        <v>13314.6717356783</v>
      </c>
      <c r="Y148" s="1" t="n">
        <v>5213.89125768707</v>
      </c>
      <c r="Z148" s="1" t="n">
        <v>1822.84343572254</v>
      </c>
      <c r="AA148" s="1" t="n">
        <v>95935.4626860795</v>
      </c>
      <c r="AB148" s="1" t="n">
        <v>6800.92127119631</v>
      </c>
      <c r="AC148" s="1" t="n">
        <v>5799.31527358718</v>
      </c>
      <c r="AD148" s="1" t="n">
        <v>7722.52687761809</v>
      </c>
      <c r="AE148" s="1" t="n">
        <v>19605.7643557153</v>
      </c>
      <c r="AF148" s="1" t="n">
        <v>20621.9476445339</v>
      </c>
      <c r="AG148" s="1" t="n">
        <v>15414.9243796182</v>
      </c>
      <c r="AH148" s="1" t="n">
        <v>23847.9573364308</v>
      </c>
      <c r="AI148" s="1" t="n">
        <v>2149.1278709976</v>
      </c>
      <c r="AJ148" s="1" t="n">
        <v>5676.18379548876</v>
      </c>
      <c r="AK148" s="1" t="n">
        <v>33885.7783420727</v>
      </c>
      <c r="AL148" s="1" t="n">
        <v>26152.9902758173</v>
      </c>
      <c r="AM148" s="1" t="n">
        <v>5727.85552949111</v>
      </c>
      <c r="AN148" s="1" t="n">
        <v>33830.9122737689</v>
      </c>
      <c r="AO148" s="1" t="n">
        <v>123203.322593812</v>
      </c>
      <c r="AP148" s="1" t="n">
        <v>19784.9855267998</v>
      </c>
      <c r="AQ148" s="1" t="n">
        <v>19356.944862606</v>
      </c>
      <c r="AR148" s="1" t="n">
        <v>21541.9264555187</v>
      </c>
      <c r="AS148" s="1" t="n">
        <v>52922.1626879409</v>
      </c>
      <c r="AT148" s="1" t="n">
        <v>9683.65912199428</v>
      </c>
      <c r="AU148" s="1" t="n">
        <v>14429.8787598946</v>
      </c>
      <c r="AV148" s="1" t="n">
        <v>29417.6629967903</v>
      </c>
      <c r="AW148" s="1" t="n">
        <v>12813.1650387896</v>
      </c>
      <c r="AX148" s="1" t="n">
        <v>20186.4594639072</v>
      </c>
      <c r="AY148" s="1" t="n">
        <v>38750.1450103496</v>
      </c>
      <c r="AZ148" s="1" t="n">
        <v>23245.8505363672</v>
      </c>
      <c r="BA148" s="1" t="n">
        <v>140743.104598623</v>
      </c>
      <c r="BB148" s="1" t="n">
        <v>11070.8002602755</v>
      </c>
      <c r="BC148" s="1" t="n">
        <v>10002.7955017074</v>
      </c>
      <c r="BD148" s="1" t="n">
        <v>335912.77536166</v>
      </c>
      <c r="BE148" s="1" t="n">
        <v>7796.25340864916</v>
      </c>
      <c r="BF148" s="1" t="n">
        <v>14036.4342485478</v>
      </c>
      <c r="BG148" s="1" t="n">
        <v>8209.58422636545</v>
      </c>
      <c r="BH148" s="1" t="n">
        <v>10271.5519519732</v>
      </c>
      <c r="BI148" s="1" t="n">
        <v>127697.397079955</v>
      </c>
      <c r="BJ148" s="1" t="n">
        <v>134.186405463259</v>
      </c>
      <c r="BK148" s="1" t="n">
        <v>19240.9090443147</v>
      </c>
      <c r="BL148" s="1" t="n">
        <v>56590.0105752626</v>
      </c>
      <c r="BM148" s="1" t="n">
        <v>66602.8144989273</v>
      </c>
      <c r="BN148" s="1" t="n">
        <v>14978.3008439156</v>
      </c>
      <c r="BO148" s="1" t="n">
        <v>223722.848123798</v>
      </c>
      <c r="BP148" s="1" t="n">
        <v>90829.6762012714</v>
      </c>
      <c r="BQ148" s="1" t="n">
        <v>53369.7910813542</v>
      </c>
      <c r="BR148" s="1" t="n">
        <v>9478.26593830717</v>
      </c>
      <c r="BS148" s="1" t="n">
        <v>12136.3764078302</v>
      </c>
      <c r="BT148" s="1" t="n">
        <v>6456.52604215152</v>
      </c>
      <c r="BU148" s="1" t="n">
        <v>17871.7095804604</v>
      </c>
      <c r="BV148" s="1" t="n">
        <v>349422.715088333</v>
      </c>
      <c r="BW148" s="1" t="n">
        <v>19855.2192672389</v>
      </c>
      <c r="BX148" s="1" t="n">
        <v>42531.7918059806</v>
      </c>
      <c r="BY148" s="1" t="n">
        <v>65685.3788016235</v>
      </c>
      <c r="BZ148" s="1" t="n">
        <v>32579.7447407189</v>
      </c>
      <c r="CA148" s="1" t="n">
        <v>445777.718129286</v>
      </c>
      <c r="CB148" s="1" t="n">
        <v>792.000182359352</v>
      </c>
      <c r="CC148" s="1" t="n">
        <v>10662.0604500748</v>
      </c>
      <c r="CD148" s="1" t="n">
        <v>154512.625306532</v>
      </c>
    </row>
    <row r="149" customFormat="false" ht="12.75" hidden="false" customHeight="false" outlineLevel="0" collapsed="false">
      <c r="A149" s="1" t="s">
        <v>82</v>
      </c>
      <c r="B149" s="1" t="n">
        <v>1181860</v>
      </c>
      <c r="C149" s="1" t="s">
        <v>86</v>
      </c>
      <c r="D149" s="1" t="n">
        <v>1342</v>
      </c>
      <c r="E149" s="1" t="n">
        <v>2</v>
      </c>
      <c r="F149" s="1" t="n">
        <v>3</v>
      </c>
      <c r="G149" s="1" t="n">
        <v>9648.81658239774</v>
      </c>
      <c r="H149" s="1" t="n">
        <v>7289.92688532253</v>
      </c>
      <c r="I149" s="1" t="n">
        <v>7462.78623854983</v>
      </c>
      <c r="J149" s="1" t="n">
        <v>24045.3289550559</v>
      </c>
      <c r="K149" s="1" t="n">
        <v>7890.46707110154</v>
      </c>
      <c r="L149" s="1" t="n">
        <v>4074.7166310263</v>
      </c>
      <c r="M149" s="1" t="n">
        <v>98774.242858565</v>
      </c>
      <c r="N149" s="1" t="n">
        <v>9211.76587999984</v>
      </c>
      <c r="O149" s="1" t="n">
        <v>20499.6565173806</v>
      </c>
      <c r="P149" s="1" t="n">
        <v>24871.2860680069</v>
      </c>
      <c r="Q149" s="1" t="n">
        <v>31482.6090523729</v>
      </c>
      <c r="R149" s="1" t="n">
        <v>3311.51389843611</v>
      </c>
      <c r="S149" s="1" t="n">
        <v>7015.5864165883</v>
      </c>
      <c r="T149" s="1" t="n">
        <v>3311.51389843611</v>
      </c>
      <c r="U149" s="1" t="n">
        <v>11578.4765915902</v>
      </c>
      <c r="V149" s="1" t="n">
        <v>181508.312603204</v>
      </c>
      <c r="W149" s="1" t="n">
        <v>6672.14668617642</v>
      </c>
      <c r="X149" s="1" t="n">
        <v>10495.6510322416</v>
      </c>
      <c r="Y149" s="1" t="n">
        <v>2809.66065610745</v>
      </c>
      <c r="Z149" s="1" t="n">
        <v>889.980320339602</v>
      </c>
      <c r="AA149" s="1" t="n">
        <v>134201.388133241</v>
      </c>
      <c r="AB149" s="1" t="n">
        <v>4127.73955874313</v>
      </c>
      <c r="AC149" s="1" t="n">
        <v>4261.43689698068</v>
      </c>
      <c r="AD149" s="1" t="n">
        <v>7736.48631248773</v>
      </c>
      <c r="AE149" s="1" t="n">
        <v>10573.6979740634</v>
      </c>
      <c r="AF149" s="1" t="n">
        <v>12932.1898702962</v>
      </c>
      <c r="AG149" s="1" t="n">
        <v>9195.24608161136</v>
      </c>
      <c r="AH149" s="1" t="n">
        <v>19569.0756666117</v>
      </c>
      <c r="AI149" s="1" t="n">
        <v>12553.0625278437</v>
      </c>
      <c r="AJ149" s="1" t="n">
        <v>5611.29860106474</v>
      </c>
      <c r="AK149" s="1" t="n">
        <v>21029.8594928053</v>
      </c>
      <c r="AL149" s="1" t="n">
        <v>24282.919962256</v>
      </c>
      <c r="AM149" s="1" t="n">
        <v>5129.12651337495</v>
      </c>
      <c r="AN149" s="1" t="n">
        <v>32054.6077626084</v>
      </c>
      <c r="AO149" s="1" t="n">
        <v>54481.1971697129</v>
      </c>
      <c r="AP149" s="1" t="n">
        <v>13390.1884495335</v>
      </c>
      <c r="AQ149" s="1" t="n">
        <v>31629.2345639098</v>
      </c>
      <c r="AR149" s="1" t="n">
        <v>13211.3817409825</v>
      </c>
      <c r="AS149" s="1" t="n">
        <v>35598.500650443</v>
      </c>
      <c r="AT149" s="1" t="n">
        <v>12113.7066891946</v>
      </c>
      <c r="AU149" s="1" t="n">
        <v>8271.83724206189</v>
      </c>
      <c r="AV149" s="1" t="n">
        <v>24764.0696776363</v>
      </c>
      <c r="AW149" s="1" t="n">
        <v>8118.91857318817</v>
      </c>
      <c r="AX149" s="1" t="n">
        <v>15177.3831525571</v>
      </c>
      <c r="AY149" s="1" t="n">
        <v>16991.7609132578</v>
      </c>
      <c r="AZ149" s="1" t="n">
        <v>12073.0703338679</v>
      </c>
      <c r="BA149" s="1" t="n">
        <v>75960.2059424619</v>
      </c>
      <c r="BB149" s="1" t="n">
        <v>7783.35788544478</v>
      </c>
      <c r="BC149" s="1" t="n">
        <v>8968.26241368923</v>
      </c>
      <c r="BD149" s="1" t="n">
        <v>448450.078318276</v>
      </c>
      <c r="BE149" s="1" t="n">
        <v>5812.45209280599</v>
      </c>
      <c r="BF149" s="1" t="n">
        <v>9388.89916317809</v>
      </c>
      <c r="BG149" s="1" t="n">
        <v>6945.06407521996</v>
      </c>
      <c r="BH149" s="1" t="n">
        <v>9755.0577050023</v>
      </c>
      <c r="BI149" s="1" t="n">
        <v>112082.885594786</v>
      </c>
      <c r="BJ149" s="1" t="n">
        <v>135.4776140574</v>
      </c>
      <c r="BK149" s="1" t="n">
        <v>13863.0755220633</v>
      </c>
      <c r="BL149" s="1" t="n">
        <v>60488.6772712244</v>
      </c>
      <c r="BM149" s="1" t="n">
        <v>45264.5662139391</v>
      </c>
      <c r="BN149" s="1" t="n">
        <v>7619.36204085604</v>
      </c>
      <c r="BO149" s="1" t="n">
        <v>89044.5712367927</v>
      </c>
      <c r="BP149" s="1" t="n">
        <v>56207.9631322174</v>
      </c>
      <c r="BQ149" s="1" t="n">
        <v>32053.9881043645</v>
      </c>
      <c r="BR149" s="1" t="n">
        <v>3755.66688535958</v>
      </c>
      <c r="BS149" s="1" t="n">
        <v>11169.859892525</v>
      </c>
      <c r="BT149" s="1" t="n">
        <v>6237.92632106387</v>
      </c>
      <c r="BU149" s="1" t="n">
        <v>11217.6278596079</v>
      </c>
      <c r="BV149" s="1" t="n">
        <v>205188.852207085</v>
      </c>
      <c r="BW149" s="1" t="n">
        <v>19442.948035743</v>
      </c>
      <c r="BX149" s="1" t="n">
        <v>34965.3234546007</v>
      </c>
      <c r="BY149" s="1" t="n">
        <v>21167.6302341445</v>
      </c>
      <c r="BZ149" s="1" t="n">
        <v>33293.1346508834</v>
      </c>
      <c r="CA149" s="1" t="n">
        <v>204270.311781726</v>
      </c>
      <c r="CB149" s="1" t="n">
        <v>754.696150084173</v>
      </c>
      <c r="CC149" s="1" t="n">
        <v>13958.7551536404</v>
      </c>
      <c r="CD149" s="1" t="n">
        <v>80637.0712983992</v>
      </c>
    </row>
    <row r="150" customFormat="false" ht="12.75" hidden="false" customHeight="false" outlineLevel="0" collapsed="false">
      <c r="A150" s="1" t="s">
        <v>82</v>
      </c>
      <c r="B150" s="1" t="n">
        <v>1181860</v>
      </c>
      <c r="C150" s="1" t="s">
        <v>87</v>
      </c>
      <c r="D150" s="1" t="n">
        <v>1480</v>
      </c>
      <c r="E150" s="1" t="n">
        <v>2</v>
      </c>
      <c r="F150" s="1" t="n">
        <v>1.5</v>
      </c>
      <c r="G150" s="1" t="n">
        <v>8077.24674463178</v>
      </c>
      <c r="H150" s="1" t="n">
        <v>11615.421709508</v>
      </c>
      <c r="I150" s="1" t="n">
        <v>11476.6239180292</v>
      </c>
      <c r="J150" s="1" t="n">
        <v>40017.4819674043</v>
      </c>
      <c r="K150" s="1" t="n">
        <v>15323.7623397848</v>
      </c>
      <c r="L150" s="1" t="n">
        <v>8106.65129565026</v>
      </c>
      <c r="M150" s="1" t="n">
        <v>34249.9579285197</v>
      </c>
      <c r="N150" s="1" t="n">
        <v>18699.6318916847</v>
      </c>
      <c r="O150" s="1" t="n">
        <v>44718.2486511196</v>
      </c>
      <c r="P150" s="1" t="n">
        <v>44425.8199868762</v>
      </c>
      <c r="Q150" s="1" t="n">
        <v>33400.9732362205</v>
      </c>
      <c r="R150" s="1" t="n">
        <v>5437.89581056486</v>
      </c>
      <c r="S150" s="1" t="n">
        <v>14087.3087778054</v>
      </c>
      <c r="T150" s="1" t="n">
        <v>5437.89581056486</v>
      </c>
      <c r="U150" s="1" t="n">
        <v>21931.1192676903</v>
      </c>
      <c r="V150" s="1" t="n">
        <v>308371.446438661</v>
      </c>
      <c r="W150" s="1" t="n">
        <v>12448.9816839341</v>
      </c>
      <c r="X150" s="1" t="n">
        <v>20685.7423261855</v>
      </c>
      <c r="Y150" s="1" t="n">
        <v>3566.39047142223</v>
      </c>
      <c r="Z150" s="1" t="n">
        <v>1258.24460022927</v>
      </c>
      <c r="AA150" s="1" t="n">
        <v>19998.9560785883</v>
      </c>
      <c r="AB150" s="1" t="n">
        <v>6010.34090626723</v>
      </c>
      <c r="AC150" s="1" t="n">
        <v>5027.12571785062</v>
      </c>
      <c r="AD150" s="1" t="n">
        <v>7966.2112787295</v>
      </c>
      <c r="AE150" s="1" t="n">
        <v>16463.0039147519</v>
      </c>
      <c r="AF150" s="1" t="n">
        <v>19148.5438547348</v>
      </c>
      <c r="AG150" s="1" t="n">
        <v>15550.9467465772</v>
      </c>
      <c r="AH150" s="1" t="n">
        <v>44770.2653644396</v>
      </c>
      <c r="AI150" s="1" t="n">
        <v>15083.8339140898</v>
      </c>
      <c r="AJ150" s="1" t="n">
        <v>4600.44540563808</v>
      </c>
      <c r="AK150" s="1" t="n">
        <v>20312.2075236142</v>
      </c>
      <c r="AL150" s="1" t="n">
        <v>37797.3863528645</v>
      </c>
      <c r="AM150" s="1" t="n">
        <v>3290.43897299318</v>
      </c>
      <c r="AN150" s="1" t="n">
        <v>24333.0712056719</v>
      </c>
      <c r="AO150" s="1" t="n">
        <v>112922.609985076</v>
      </c>
      <c r="AP150" s="1" t="n">
        <v>26985.7516950373</v>
      </c>
      <c r="AQ150" s="1" t="n">
        <v>26325.1003950405</v>
      </c>
      <c r="AR150" s="1" t="n">
        <v>20319.0725995253</v>
      </c>
      <c r="AS150" s="1" t="n">
        <v>64611.1805569505</v>
      </c>
      <c r="AT150" s="1" t="n">
        <v>21027.9844213179</v>
      </c>
      <c r="AU150" s="1" t="n">
        <v>12985.2476949978</v>
      </c>
      <c r="AV150" s="1" t="n">
        <v>38513.5187441819</v>
      </c>
      <c r="AW150" s="1" t="n">
        <v>3011.55520436444</v>
      </c>
      <c r="AX150" s="1" t="n">
        <v>23377.9234885791</v>
      </c>
      <c r="AY150" s="1" t="n">
        <v>50639.7214600657</v>
      </c>
      <c r="AZ150" s="1" t="n">
        <v>23010.1271222692</v>
      </c>
      <c r="BA150" s="1" t="n">
        <v>117103.307827296</v>
      </c>
      <c r="BB150" s="1" t="n">
        <v>11710.0462619352</v>
      </c>
      <c r="BC150" s="1" t="n">
        <v>12581.7514526354</v>
      </c>
      <c r="BD150" s="1" t="n">
        <v>429381.090074647</v>
      </c>
      <c r="BE150" s="1" t="n">
        <v>11872.6756304057</v>
      </c>
      <c r="BF150" s="1" t="n">
        <v>12844.7914356475</v>
      </c>
      <c r="BG150" s="1" t="n">
        <v>11450.8465257023</v>
      </c>
      <c r="BH150" s="1" t="n">
        <v>23751.4876528566</v>
      </c>
      <c r="BI150" s="1" t="n">
        <v>178784.330050038</v>
      </c>
      <c r="BJ150" s="1" t="n">
        <v>150.437947913123</v>
      </c>
      <c r="BK150" s="1" t="n">
        <v>20764.0505879873</v>
      </c>
      <c r="BL150" s="1" t="n">
        <v>29506.4399152212</v>
      </c>
      <c r="BM150" s="1" t="n">
        <v>96278.9745554435</v>
      </c>
      <c r="BN150" s="1" t="n">
        <v>10768.0173788065</v>
      </c>
      <c r="BO150" s="1" t="n">
        <v>166730.705228777</v>
      </c>
      <c r="BP150" s="1" t="n">
        <v>170704.001342333</v>
      </c>
      <c r="BQ150" s="1" t="n">
        <v>52759.1634260677</v>
      </c>
      <c r="BR150" s="1" t="n">
        <v>2840.91590503951</v>
      </c>
      <c r="BS150" s="1" t="n">
        <v>14958.1971520711</v>
      </c>
      <c r="BT150" s="1" t="n">
        <v>11474.4079719586</v>
      </c>
      <c r="BU150" s="1" t="n">
        <v>20658.3831591897</v>
      </c>
      <c r="BV150" s="1" t="n">
        <v>360932.687512178</v>
      </c>
      <c r="BW150" s="1" t="n">
        <v>23860.8719932539</v>
      </c>
      <c r="BX150" s="1" t="n">
        <v>45265.7302492381</v>
      </c>
      <c r="BY150" s="1" t="n">
        <v>92749.499767389</v>
      </c>
      <c r="BZ150" s="1" t="n">
        <v>14454.7293011587</v>
      </c>
      <c r="CA150" s="1" t="n">
        <v>58763.3559057394</v>
      </c>
      <c r="CB150" s="1" t="n">
        <v>1063.46868201604</v>
      </c>
      <c r="CC150" s="1" t="n">
        <v>29896.0450935711</v>
      </c>
      <c r="CD150" s="1" t="n">
        <v>145824.696643268</v>
      </c>
    </row>
    <row r="151" customFormat="false" ht="12.75" hidden="false" customHeight="false" outlineLevel="0" collapsed="false">
      <c r="A151" s="1" t="s">
        <v>82</v>
      </c>
      <c r="B151" s="1" t="n">
        <v>1181860</v>
      </c>
      <c r="C151" s="1" t="s">
        <v>89</v>
      </c>
      <c r="D151" s="1" t="n">
        <v>2381</v>
      </c>
      <c r="E151" s="1" t="n">
        <v>2</v>
      </c>
      <c r="F151" s="1" t="n">
        <v>2.5</v>
      </c>
      <c r="G151" s="1" t="n">
        <v>5810.11127743184</v>
      </c>
      <c r="H151" s="1" t="n">
        <v>10238.8751728075</v>
      </c>
      <c r="I151" s="1" t="n">
        <v>28198.4627806295</v>
      </c>
      <c r="J151" s="1" t="n">
        <v>39093.3934560209</v>
      </c>
      <c r="K151" s="1" t="n">
        <v>14043.0587491233</v>
      </c>
      <c r="L151" s="1" t="n">
        <v>6980.37199069663</v>
      </c>
      <c r="M151" s="1" t="n">
        <v>130117.724814273</v>
      </c>
      <c r="N151" s="1" t="n">
        <v>19591.7351116478</v>
      </c>
      <c r="O151" s="1" t="n">
        <v>72214.8128881496</v>
      </c>
      <c r="P151" s="1" t="n">
        <v>32033.1499243685</v>
      </c>
      <c r="Q151" s="1" t="n">
        <v>42608.1765168939</v>
      </c>
      <c r="R151" s="1" t="n">
        <v>5010.49930639191</v>
      </c>
      <c r="S151" s="1" t="n">
        <v>18428.9894719553</v>
      </c>
      <c r="T151" s="1" t="n">
        <v>5010.49930639191</v>
      </c>
      <c r="U151" s="1" t="n">
        <v>29423.7297099051</v>
      </c>
      <c r="V151" s="1" t="n">
        <v>197832.588334054</v>
      </c>
      <c r="W151" s="1" t="n">
        <v>15656.2978398056</v>
      </c>
      <c r="X151" s="1" t="n">
        <v>26623.6538847497</v>
      </c>
      <c r="Y151" s="1" t="n">
        <v>3638.27913081552</v>
      </c>
      <c r="Z151" s="1" t="n">
        <v>957.690968626809</v>
      </c>
      <c r="AA151" s="1" t="n">
        <v>61080.4375897093</v>
      </c>
      <c r="AB151" s="1" t="n">
        <v>6187.43781551484</v>
      </c>
      <c r="AC151" s="1" t="n">
        <v>4328.00655911846</v>
      </c>
      <c r="AD151" s="1" t="n">
        <v>6704.24847102906</v>
      </c>
      <c r="AE151" s="1" t="n">
        <v>22286.7327707003</v>
      </c>
      <c r="AF151" s="1" t="n">
        <v>17385.9824684751</v>
      </c>
      <c r="AG151" s="1" t="n">
        <v>16134.3414193937</v>
      </c>
      <c r="AH151" s="1" t="n">
        <v>25584.4980290841</v>
      </c>
      <c r="AI151" s="1" t="n">
        <v>9988.05406628215</v>
      </c>
      <c r="AJ151" s="1" t="n">
        <v>13184.1916780421</v>
      </c>
      <c r="AK151" s="1" t="n">
        <v>25344.0767744717</v>
      </c>
      <c r="AL151" s="1" t="n">
        <v>25296.4139354408</v>
      </c>
      <c r="AM151" s="1" t="n">
        <v>7263.16459031052</v>
      </c>
      <c r="AN151" s="1" t="n">
        <v>21591.3436754981</v>
      </c>
      <c r="AO151" s="1" t="n">
        <v>94829.2340985203</v>
      </c>
      <c r="AP151" s="1" t="n">
        <v>14834.8989035474</v>
      </c>
      <c r="AQ151" s="1" t="n">
        <v>18780.5313070247</v>
      </c>
      <c r="AR151" s="1" t="n">
        <v>18565.2354275641</v>
      </c>
      <c r="AS151" s="1" t="n">
        <v>79254.9245485745</v>
      </c>
      <c r="AT151" s="1" t="n">
        <v>11067.5061857421</v>
      </c>
      <c r="AU151" s="1" t="n">
        <v>14641.3623038483</v>
      </c>
      <c r="AV151" s="1" t="n">
        <v>21151.3907786632</v>
      </c>
      <c r="AX151" s="1" t="n">
        <v>16833.7668123153</v>
      </c>
      <c r="AY151" s="1" t="n">
        <v>64886.8598426507</v>
      </c>
      <c r="AZ151" s="1" t="n">
        <v>39513.5192012415</v>
      </c>
      <c r="BA151" s="1" t="n">
        <v>93994.9980280264</v>
      </c>
      <c r="BB151" s="1" t="n">
        <v>6878.87227088823</v>
      </c>
      <c r="BC151" s="1" t="n">
        <v>16395.4514268987</v>
      </c>
      <c r="BD151" s="1" t="n">
        <v>349046.608119017</v>
      </c>
      <c r="BE151" s="1" t="n">
        <v>8542.53113970789</v>
      </c>
      <c r="BF151" s="1" t="n">
        <v>8902.28523711602</v>
      </c>
      <c r="BG151" s="1" t="n">
        <v>9115.57820959436</v>
      </c>
      <c r="BH151" s="1" t="n">
        <v>19440.423023306</v>
      </c>
      <c r="BI151" s="1" t="n">
        <v>120554.090146433</v>
      </c>
      <c r="BJ151" s="1" t="n">
        <v>127.938421373464</v>
      </c>
      <c r="BK151" s="1" t="n">
        <v>28401.1638977469</v>
      </c>
      <c r="BL151" s="1" t="n">
        <v>37804.7416228238</v>
      </c>
      <c r="BM151" s="1" t="n">
        <v>104459.10323517</v>
      </c>
      <c r="BN151" s="1" t="n">
        <v>11070.4845363895</v>
      </c>
      <c r="BO151" s="1" t="n">
        <v>154418.767396361</v>
      </c>
      <c r="BP151" s="1" t="n">
        <v>177510.870378866</v>
      </c>
      <c r="BQ151" s="1" t="n">
        <v>481865.419554059</v>
      </c>
      <c r="BR151" s="1" t="n">
        <v>9865.35031809974</v>
      </c>
      <c r="BS151" s="1" t="n">
        <v>17901.26237649</v>
      </c>
      <c r="BT151" s="1" t="n">
        <v>5312.4362778324</v>
      </c>
      <c r="BU151" s="1" t="n">
        <v>22305.6142489884</v>
      </c>
      <c r="BV151" s="1" t="n">
        <v>312360.959656875</v>
      </c>
      <c r="BW151" s="1" t="n">
        <v>22421.4112762384</v>
      </c>
      <c r="BX151" s="1" t="n">
        <v>67122.3406889551</v>
      </c>
      <c r="BY151" s="1" t="n">
        <v>88595.1189811818</v>
      </c>
      <c r="BZ151" s="1" t="n">
        <v>14082.5591880039</v>
      </c>
      <c r="CA151" s="1" t="n">
        <v>1148599.85027844</v>
      </c>
      <c r="CB151" s="1" t="n">
        <v>1858.22456167527</v>
      </c>
      <c r="CC151" s="1" t="n">
        <v>16158.1482053008</v>
      </c>
      <c r="CD151" s="1" t="n">
        <v>78652.2522411563</v>
      </c>
    </row>
    <row r="152" customFormat="false" ht="12.75" hidden="false" customHeight="false" outlineLevel="0" collapsed="false">
      <c r="A152" s="1" t="s">
        <v>82</v>
      </c>
      <c r="B152" s="1" t="n">
        <v>1267837</v>
      </c>
      <c r="C152" s="1" t="s">
        <v>83</v>
      </c>
      <c r="D152" s="1" t="n">
        <v>1378</v>
      </c>
      <c r="E152" s="1" t="n">
        <v>2</v>
      </c>
      <c r="F152" s="1" t="n">
        <v>2</v>
      </c>
      <c r="G152" s="1" t="n">
        <v>4955.19401644262</v>
      </c>
      <c r="H152" s="1" t="n">
        <v>4131.58192568842</v>
      </c>
      <c r="I152" s="1" t="n">
        <v>1118.1572162547</v>
      </c>
      <c r="J152" s="1" t="n">
        <v>14313.4970586323</v>
      </c>
      <c r="K152" s="1" t="n">
        <v>3660.9170688294</v>
      </c>
      <c r="L152" s="1" t="n">
        <v>7254.56903154942</v>
      </c>
      <c r="M152" s="1" t="n">
        <v>49991.5945473229</v>
      </c>
      <c r="N152" s="1" t="n">
        <v>15862.8164859074</v>
      </c>
      <c r="O152" s="1" t="n">
        <v>33664.4370946322</v>
      </c>
      <c r="P152" s="1" t="n">
        <v>13753.1314808056</v>
      </c>
      <c r="Q152" s="1" t="n">
        <v>12395.7566698317</v>
      </c>
      <c r="R152" s="1" t="n">
        <v>4906.95144584333</v>
      </c>
      <c r="S152" s="1" t="n">
        <v>7838.57832582074</v>
      </c>
      <c r="T152" s="1" t="n">
        <v>4906.95144584333</v>
      </c>
      <c r="U152" s="1" t="n">
        <v>10269.460820463</v>
      </c>
      <c r="V152" s="1" t="n">
        <v>144546.511280106</v>
      </c>
      <c r="W152" s="1" t="n">
        <v>3489.3561186102</v>
      </c>
      <c r="X152" s="1" t="n">
        <v>8160.96138711316</v>
      </c>
      <c r="Y152" s="1" t="n">
        <v>856.379005506899</v>
      </c>
      <c r="Z152" s="1" t="n">
        <v>236.943255753606</v>
      </c>
      <c r="AA152" s="1" t="n">
        <v>91224.8588474303</v>
      </c>
      <c r="AB152" s="1" t="n">
        <v>4962.8866898054</v>
      </c>
      <c r="AC152" s="1" t="n">
        <v>2727.65623343319</v>
      </c>
      <c r="AD152" s="1" t="n">
        <v>6314.88581819431</v>
      </c>
      <c r="AE152" s="1" t="n">
        <v>5035.81456277343</v>
      </c>
      <c r="AF152" s="1" t="n">
        <v>7978.52668865555</v>
      </c>
      <c r="AG152" s="1" t="n">
        <v>5813.51914020672</v>
      </c>
      <c r="AH152" s="1" t="n">
        <v>12222.652732821</v>
      </c>
      <c r="AI152" s="1" t="n">
        <v>5743.43392647584</v>
      </c>
      <c r="AJ152" s="1" t="n">
        <v>52003.1378932934</v>
      </c>
      <c r="AK152" s="1" t="n">
        <v>2637.89219639397</v>
      </c>
      <c r="AL152" s="1" t="n">
        <v>19656.1562354217</v>
      </c>
      <c r="AM152" s="1" t="n">
        <v>3027.78210895597</v>
      </c>
      <c r="AN152" s="1" t="n">
        <v>10401.0954610542</v>
      </c>
      <c r="AO152" s="1" t="n">
        <v>44126.3156678188</v>
      </c>
      <c r="AP152" s="1" t="n">
        <v>9826.31445808549</v>
      </c>
      <c r="AQ152" s="1" t="n">
        <v>9411.5054001446</v>
      </c>
      <c r="AR152" s="1" t="n">
        <v>11031.086570386</v>
      </c>
      <c r="AS152" s="1" t="n">
        <v>16913.069453975</v>
      </c>
      <c r="AT152" s="1" t="n">
        <v>5483.19956447268</v>
      </c>
      <c r="AU152" s="1" t="n">
        <v>3627.86842610445</v>
      </c>
      <c r="AV152" s="1" t="n">
        <v>20510.655873111</v>
      </c>
      <c r="AX152" s="1" t="n">
        <v>8400.40161508569</v>
      </c>
      <c r="AY152" s="1" t="n">
        <v>7092.71540212552</v>
      </c>
      <c r="AZ152" s="1" t="n">
        <v>11893.6562463148</v>
      </c>
      <c r="BA152" s="1" t="n">
        <v>48546.8185865208</v>
      </c>
      <c r="BB152" s="1" t="n">
        <v>2983.52730320351</v>
      </c>
      <c r="BC152" s="1" t="n">
        <v>8611.34558707892</v>
      </c>
      <c r="BD152" s="1" t="n">
        <v>72959.2698868423</v>
      </c>
      <c r="BE152" s="1" t="n">
        <v>3385.26234003875</v>
      </c>
      <c r="BF152" s="1" t="n">
        <v>5058.10272994759</v>
      </c>
      <c r="BG152" s="1" t="n">
        <v>3755.08501790585</v>
      </c>
      <c r="BH152" s="1" t="n">
        <v>5800.76494862689</v>
      </c>
      <c r="BI152" s="1" t="n">
        <v>99462.2996028594</v>
      </c>
      <c r="BJ152" s="1" t="n">
        <v>74.9616227936311</v>
      </c>
      <c r="BK152" s="1" t="n">
        <v>12340.4703626649</v>
      </c>
      <c r="BL152" s="1" t="n">
        <v>12417.4641007279</v>
      </c>
      <c r="BM152" s="1" t="n">
        <v>18045.3333551389</v>
      </c>
      <c r="BN152" s="1" t="n">
        <v>4649.45605560011</v>
      </c>
      <c r="BO152" s="1" t="n">
        <v>117158.609126059</v>
      </c>
      <c r="BP152" s="1" t="n">
        <v>50452.5810585434</v>
      </c>
      <c r="BQ152" s="1" t="n">
        <v>20173.0494440073</v>
      </c>
      <c r="BR152" s="1" t="n">
        <v>8485.55395360776</v>
      </c>
      <c r="BS152" s="1" t="n">
        <v>6887.1286129151</v>
      </c>
      <c r="BT152" s="1" t="n">
        <v>6135.50521325534</v>
      </c>
      <c r="BU152" s="1" t="n">
        <v>11294.7957956343</v>
      </c>
      <c r="BV152" s="1" t="n">
        <v>207829.535436809</v>
      </c>
      <c r="BW152" s="1" t="n">
        <v>13076.2797666375</v>
      </c>
      <c r="BX152" s="1" t="n">
        <v>13112.8397590452</v>
      </c>
      <c r="BY152" s="1" t="n">
        <v>8155.55117801178</v>
      </c>
      <c r="BZ152" s="1" t="n">
        <v>13040.6236143122</v>
      </c>
      <c r="CA152" s="1" t="n">
        <v>14184.4043176457</v>
      </c>
      <c r="CB152" s="1" t="n">
        <v>654.816232418883</v>
      </c>
      <c r="CC152" s="1" t="n">
        <v>5786.01841199406</v>
      </c>
      <c r="CD152" s="1" t="n">
        <v>25161.5418449792</v>
      </c>
    </row>
    <row r="153" customFormat="false" ht="12.75" hidden="false" customHeight="false" outlineLevel="0" collapsed="false">
      <c r="A153" s="1" t="s">
        <v>82</v>
      </c>
      <c r="B153" s="1" t="n">
        <v>1267837</v>
      </c>
      <c r="C153" s="1" t="s">
        <v>84</v>
      </c>
      <c r="D153" s="1" t="n">
        <v>1504</v>
      </c>
      <c r="E153" s="1" t="n">
        <v>2</v>
      </c>
      <c r="F153" s="1" t="n">
        <v>3</v>
      </c>
      <c r="G153" s="1" t="n">
        <v>10517.0690935244</v>
      </c>
      <c r="H153" s="1" t="n">
        <v>9681.87338051254</v>
      </c>
      <c r="I153" s="1" t="n">
        <v>15211.4172825876</v>
      </c>
      <c r="J153" s="1" t="n">
        <v>15648.943079866</v>
      </c>
      <c r="K153" s="1" t="n">
        <v>9706.94089333903</v>
      </c>
      <c r="L153" s="1" t="n">
        <v>12850.9655559633</v>
      </c>
      <c r="M153" s="1" t="n">
        <v>47621.1261871204</v>
      </c>
      <c r="N153" s="1" t="n">
        <v>40846.2736848317</v>
      </c>
      <c r="O153" s="1" t="n">
        <v>88964.3125821154</v>
      </c>
      <c r="P153" s="1" t="n">
        <v>42718.4278829635</v>
      </c>
      <c r="Q153" s="1" t="n">
        <v>45648.2625629615</v>
      </c>
      <c r="R153" s="1" t="n">
        <v>6205.01431801057</v>
      </c>
      <c r="S153" s="1" t="n">
        <v>19663.2497611381</v>
      </c>
      <c r="T153" s="1" t="n">
        <v>6205.01431801057</v>
      </c>
      <c r="U153" s="1" t="n">
        <v>26819.1891382119</v>
      </c>
      <c r="V153" s="1" t="n">
        <v>682343.616910146</v>
      </c>
      <c r="W153" s="1" t="n">
        <v>10835.254293732</v>
      </c>
      <c r="X153" s="1" t="n">
        <v>14282.3114539389</v>
      </c>
      <c r="Y153" s="1" t="n">
        <v>2847.74235225649</v>
      </c>
      <c r="Z153" s="1" t="n">
        <v>599.11366191125</v>
      </c>
      <c r="AA153" s="1" t="n">
        <v>74708.6719165222</v>
      </c>
      <c r="AB153" s="1" t="n">
        <v>10832.4824798548</v>
      </c>
      <c r="AC153" s="1" t="n">
        <v>5897.07309899348</v>
      </c>
      <c r="AD153" s="1" t="n">
        <v>4690.79905980032</v>
      </c>
      <c r="AE153" s="1" t="n">
        <v>55062.2226471832</v>
      </c>
      <c r="AF153" s="1" t="n">
        <v>27344.058533991</v>
      </c>
      <c r="AG153" s="1" t="n">
        <v>13409.5463751976</v>
      </c>
      <c r="AH153" s="1" t="n">
        <v>39493.4829081724</v>
      </c>
      <c r="AI153" s="1" t="n">
        <v>4640.95012286993</v>
      </c>
      <c r="AJ153" s="1" t="n">
        <v>45195.8300988366</v>
      </c>
      <c r="AK153" s="1" t="n">
        <v>48358.576743067</v>
      </c>
      <c r="AL153" s="1" t="n">
        <v>28461.1714802918</v>
      </c>
      <c r="AM153" s="1" t="n">
        <v>23916.4770998383</v>
      </c>
      <c r="AN153" s="1" t="n">
        <v>18196.1675119188</v>
      </c>
      <c r="AO153" s="1" t="n">
        <v>69252.7265342625</v>
      </c>
      <c r="AP153" s="1" t="n">
        <v>22612.4079191982</v>
      </c>
      <c r="AR153" s="1" t="n">
        <v>30299.0125327428</v>
      </c>
      <c r="AS153" s="1" t="n">
        <v>84426.9956579063</v>
      </c>
      <c r="AT153" s="1" t="n">
        <v>11942.2764248465</v>
      </c>
      <c r="AU153" s="1" t="n">
        <v>25391.190893733</v>
      </c>
      <c r="AV153" s="1" t="n">
        <v>32285.098699549</v>
      </c>
      <c r="AW153" s="1" t="n">
        <v>20151.5753504682</v>
      </c>
      <c r="AX153" s="1" t="n">
        <v>24820.2598803537</v>
      </c>
      <c r="AY153" s="1" t="n">
        <v>25375.8117825036</v>
      </c>
      <c r="AZ153" s="1" t="n">
        <v>13830.7358878443</v>
      </c>
      <c r="BA153" s="1" t="n">
        <v>141021.680832846</v>
      </c>
      <c r="BB153" s="1" t="n">
        <v>13048.4121363595</v>
      </c>
      <c r="BC153" s="1" t="n">
        <v>15235.3915993709</v>
      </c>
      <c r="BD153" s="1" t="n">
        <v>332770.213130195</v>
      </c>
      <c r="BE153" s="1" t="n">
        <v>11874.3642242071</v>
      </c>
      <c r="BF153" s="1" t="n">
        <v>18654.0278959734</v>
      </c>
      <c r="BG153" s="1" t="n">
        <v>8670.57273669833</v>
      </c>
      <c r="BI153" s="1" t="n">
        <v>221187.638604117</v>
      </c>
      <c r="BJ153" s="1" t="n">
        <v>174.699745471582</v>
      </c>
      <c r="BK153" s="1" t="n">
        <v>30659.6494104648</v>
      </c>
      <c r="BL153" s="1" t="n">
        <v>29310.652097482</v>
      </c>
      <c r="BM153" s="1" t="n">
        <v>96220.5769164675</v>
      </c>
      <c r="BN153" s="1" t="n">
        <v>12562.0651682152</v>
      </c>
      <c r="BO153" s="1" t="n">
        <v>94295.5915707211</v>
      </c>
      <c r="BP153" s="1" t="n">
        <v>159992.436407203</v>
      </c>
      <c r="BQ153" s="1" t="n">
        <v>104062.9070773</v>
      </c>
      <c r="BR153" s="1" t="n">
        <v>16605.2659782875</v>
      </c>
      <c r="BS153" s="1" t="n">
        <v>14853.7763489406</v>
      </c>
      <c r="BT153" s="1" t="n">
        <v>7851.63282161296</v>
      </c>
      <c r="BU153" s="1" t="n">
        <v>18418.465384801</v>
      </c>
      <c r="BV153" s="1" t="n">
        <v>178559.877267144</v>
      </c>
      <c r="BW153" s="1" t="n">
        <v>29111.6647111447</v>
      </c>
      <c r="BX153" s="1" t="n">
        <v>22141.4819553741</v>
      </c>
      <c r="BY153" s="1" t="n">
        <v>21952.3384145893</v>
      </c>
      <c r="BZ153" s="1" t="n">
        <v>11595.598133991</v>
      </c>
      <c r="CA153" s="1" t="n">
        <v>51297.1743941605</v>
      </c>
      <c r="CB153" s="1" t="n">
        <v>2302.71122734858</v>
      </c>
      <c r="CC153" s="1" t="n">
        <v>38040.5876661619</v>
      </c>
      <c r="CD153" s="1" t="n">
        <v>355373.64966545</v>
      </c>
    </row>
    <row r="154" customFormat="false" ht="12.75" hidden="false" customHeight="false" outlineLevel="0" collapsed="false">
      <c r="A154" s="1" t="s">
        <v>82</v>
      </c>
      <c r="B154" s="1" t="n">
        <v>1267837</v>
      </c>
      <c r="C154" s="1" t="s">
        <v>85</v>
      </c>
      <c r="D154" s="1" t="n">
        <v>1686</v>
      </c>
      <c r="E154" s="1" t="n">
        <v>2</v>
      </c>
      <c r="F154" s="1" t="n">
        <v>3</v>
      </c>
      <c r="BY154" s="1" t="n">
        <v>9708.74391559906</v>
      </c>
      <c r="BZ154" s="1" t="n">
        <v>5739.08075828667</v>
      </c>
      <c r="CA154" s="1" t="n">
        <v>11494.9409906573</v>
      </c>
      <c r="CB154" s="1" t="n">
        <v>523.540090184635</v>
      </c>
      <c r="CC154" s="1" t="n">
        <v>2970.61121162903</v>
      </c>
      <c r="CD154" s="1" t="n">
        <v>3597.43726044055</v>
      </c>
    </row>
    <row r="155" customFormat="false" ht="12.75" hidden="false" customHeight="false" outlineLevel="0" collapsed="false">
      <c r="A155" s="1" t="s">
        <v>82</v>
      </c>
      <c r="B155" s="1" t="n">
        <v>1267837</v>
      </c>
      <c r="C155" s="1" t="s">
        <v>86</v>
      </c>
      <c r="D155" s="1" t="n">
        <v>1846</v>
      </c>
      <c r="E155" s="1" t="n">
        <v>2</v>
      </c>
      <c r="F155" s="1" t="n">
        <v>2</v>
      </c>
      <c r="G155" s="1" t="n">
        <v>8735.3726914967</v>
      </c>
      <c r="H155" s="1" t="n">
        <v>10236.5767447805</v>
      </c>
      <c r="I155" s="1" t="n">
        <v>7597.92028944259</v>
      </c>
      <c r="J155" s="1" t="n">
        <v>23351.009029089</v>
      </c>
      <c r="K155" s="1" t="n">
        <v>8672.33714096057</v>
      </c>
      <c r="L155" s="1" t="n">
        <v>7142.3931459442</v>
      </c>
      <c r="M155" s="1" t="n">
        <v>23303.7431491151</v>
      </c>
      <c r="N155" s="1" t="n">
        <v>15517.8948484485</v>
      </c>
      <c r="O155" s="1" t="n">
        <v>51111.6317852391</v>
      </c>
      <c r="P155" s="1" t="n">
        <v>34486.2983035968</v>
      </c>
      <c r="Q155" s="1" t="n">
        <v>18746.6208585575</v>
      </c>
      <c r="R155" s="1" t="n">
        <v>4342.76474400249</v>
      </c>
      <c r="S155" s="1" t="n">
        <v>8525.19848494681</v>
      </c>
      <c r="T155" s="1" t="n">
        <v>4342.76474400249</v>
      </c>
      <c r="U155" s="1" t="n">
        <v>12332.3109861544</v>
      </c>
      <c r="V155" s="1" t="n">
        <v>169656.844533679</v>
      </c>
      <c r="W155" s="1" t="n">
        <v>9184.44842989574</v>
      </c>
      <c r="X155" s="1" t="n">
        <v>16966.0572510151</v>
      </c>
      <c r="Y155" s="1" t="n">
        <v>1994.12882514614</v>
      </c>
      <c r="Z155" s="1" t="n">
        <v>373.81723566477</v>
      </c>
      <c r="AA155" s="1" t="n">
        <v>80107.0292950939</v>
      </c>
      <c r="AB155" s="1" t="n">
        <v>6681.00962289269</v>
      </c>
      <c r="AC155" s="1" t="n">
        <v>3048.73952777156</v>
      </c>
      <c r="AD155" s="1" t="n">
        <v>5241.88441484988</v>
      </c>
      <c r="AE155" s="1" t="n">
        <v>26602.427137465</v>
      </c>
      <c r="AF155" s="1" t="n">
        <v>19778.43176533</v>
      </c>
      <c r="AG155" s="1" t="n">
        <v>10793.1324839014</v>
      </c>
      <c r="AH155" s="1" t="n">
        <v>19425.3050761094</v>
      </c>
      <c r="AI155" s="1" t="n">
        <v>8170.2466323631</v>
      </c>
      <c r="AJ155" s="1" t="n">
        <v>21398.6105519147</v>
      </c>
      <c r="AK155" s="1" t="n">
        <v>18203.808748351</v>
      </c>
      <c r="AL155" s="1" t="n">
        <v>27168.5097905885</v>
      </c>
      <c r="AM155" s="1" t="n">
        <v>4699.08195046194</v>
      </c>
      <c r="AN155" s="1" t="n">
        <v>16415.1721669607</v>
      </c>
      <c r="AO155" s="1" t="n">
        <v>145430.595704132</v>
      </c>
      <c r="AP155" s="1" t="n">
        <v>21915.1230707412</v>
      </c>
      <c r="AQ155" s="1" t="n">
        <v>24433.4650436886</v>
      </c>
      <c r="AR155" s="1" t="n">
        <v>22568.0264877543</v>
      </c>
      <c r="AS155" s="1" t="n">
        <v>82110.5757523894</v>
      </c>
      <c r="AT155" s="1" t="n">
        <v>11079.1774980168</v>
      </c>
      <c r="AU155" s="1" t="n">
        <v>13676.0239691187</v>
      </c>
      <c r="AV155" s="1" t="n">
        <v>18473.1006574848</v>
      </c>
      <c r="AW155" s="1" t="n">
        <v>18412.1400938441</v>
      </c>
      <c r="AX155" s="1" t="n">
        <v>20049.9950748081</v>
      </c>
      <c r="AY155" s="1" t="n">
        <v>7878.80225051905</v>
      </c>
      <c r="AZ155" s="1" t="n">
        <v>26631.6237071336</v>
      </c>
      <c r="BA155" s="1" t="n">
        <v>148333.271909304</v>
      </c>
      <c r="BB155" s="1" t="n">
        <v>10289.0551306455</v>
      </c>
      <c r="BC155" s="1" t="n">
        <v>10750.6294441545</v>
      </c>
      <c r="BD155" s="1" t="n">
        <v>219101.837027468</v>
      </c>
      <c r="BE155" s="1" t="n">
        <v>9401.56004704167</v>
      </c>
      <c r="BF155" s="1" t="n">
        <v>15421.6821349716</v>
      </c>
      <c r="BG155" s="1" t="n">
        <v>8073.83332127426</v>
      </c>
      <c r="BH155" s="1" t="n">
        <v>17678.0471036783</v>
      </c>
      <c r="BI155" s="1" t="n">
        <v>290159.840539665</v>
      </c>
      <c r="BJ155" s="1" t="n">
        <v>104.781361959814</v>
      </c>
      <c r="BK155" s="1" t="n">
        <v>27418.7171657227</v>
      </c>
      <c r="BL155" s="1" t="n">
        <v>43097.0150994535</v>
      </c>
      <c r="BM155" s="1" t="n">
        <v>64385.544864544</v>
      </c>
      <c r="BN155" s="1" t="n">
        <v>11021.7999050848</v>
      </c>
      <c r="BO155" s="1" t="n">
        <v>148533.696262283</v>
      </c>
      <c r="BP155" s="1" t="n">
        <v>105247.730151398</v>
      </c>
      <c r="BQ155" s="1" t="n">
        <v>350010.122408521</v>
      </c>
      <c r="BR155" s="1" t="n">
        <v>35416.318671833</v>
      </c>
      <c r="BS155" s="1" t="n">
        <v>13499.4771010627</v>
      </c>
      <c r="BT155" s="1" t="n">
        <v>7052.31097492203</v>
      </c>
      <c r="BU155" s="1" t="n">
        <v>17559.3055358619</v>
      </c>
      <c r="BV155" s="1" t="n">
        <v>149503.27184595</v>
      </c>
      <c r="BW155" s="1" t="n">
        <v>18427.5689754466</v>
      </c>
      <c r="BX155" s="1" t="n">
        <v>47882.0107176316</v>
      </c>
      <c r="BY155" s="1" t="n">
        <v>23465.8333162801</v>
      </c>
      <c r="BZ155" s="1" t="n">
        <v>21704.9944471108</v>
      </c>
      <c r="CA155" s="1" t="n">
        <v>102576.611660063</v>
      </c>
      <c r="CB155" s="1" t="n">
        <v>1935.49541052255</v>
      </c>
      <c r="CC155" s="1" t="n">
        <v>21600.7391850364</v>
      </c>
      <c r="CD155" s="1" t="n">
        <v>187917.665672449</v>
      </c>
    </row>
    <row r="156" customFormat="false" ht="12.75" hidden="false" customHeight="false" outlineLevel="0" collapsed="false">
      <c r="A156" s="1" t="s">
        <v>82</v>
      </c>
      <c r="B156" s="1" t="n">
        <v>1267837</v>
      </c>
      <c r="C156" s="1" t="s">
        <v>87</v>
      </c>
      <c r="D156" s="1" t="n">
        <v>2055</v>
      </c>
      <c r="E156" s="1" t="n">
        <v>2</v>
      </c>
      <c r="F156" s="1" t="n">
        <v>2.5</v>
      </c>
      <c r="G156" s="1" t="n">
        <v>6758.78435164867</v>
      </c>
      <c r="H156" s="1" t="n">
        <v>10489.6107401105</v>
      </c>
      <c r="I156" s="1" t="n">
        <v>4220.89848723793</v>
      </c>
      <c r="J156" s="1" t="n">
        <v>28023.5103891528</v>
      </c>
      <c r="K156" s="1" t="n">
        <v>8883.22797587072</v>
      </c>
      <c r="L156" s="1" t="n">
        <v>5431.04647416388</v>
      </c>
      <c r="M156" s="1" t="n">
        <v>15987.2735032184</v>
      </c>
      <c r="N156" s="1" t="n">
        <v>9627.750787129</v>
      </c>
      <c r="O156" s="1" t="n">
        <v>27037.4863143436</v>
      </c>
      <c r="P156" s="1" t="n">
        <v>23142.608291668</v>
      </c>
      <c r="Q156" s="1" t="n">
        <v>24584.86568759</v>
      </c>
      <c r="R156" s="1" t="n">
        <v>3754.33740125306</v>
      </c>
      <c r="S156" s="1" t="n">
        <v>9404.68379158735</v>
      </c>
      <c r="T156" s="1" t="n">
        <v>3754.33740125306</v>
      </c>
      <c r="U156" s="1" t="n">
        <v>18389.3904353751</v>
      </c>
      <c r="V156" s="1" t="n">
        <v>257838.205125092</v>
      </c>
      <c r="W156" s="1" t="n">
        <v>8800.08060548904</v>
      </c>
      <c r="X156" s="1" t="n">
        <v>16607.7675613171</v>
      </c>
      <c r="Y156" s="1" t="n">
        <v>2199.70567421731</v>
      </c>
      <c r="Z156" s="1" t="n">
        <v>455.394262708323</v>
      </c>
      <c r="AA156" s="1" t="n">
        <v>21812.6796175691</v>
      </c>
      <c r="AB156" s="1" t="n">
        <v>4640.74514505799</v>
      </c>
      <c r="AC156" s="1" t="n">
        <v>3517.44798419068</v>
      </c>
      <c r="AD156" s="1" t="n">
        <v>8118.99474465936</v>
      </c>
      <c r="AE156" s="1" t="n">
        <v>23155.3916802985</v>
      </c>
      <c r="AF156" s="1" t="n">
        <v>14128.6485370805</v>
      </c>
      <c r="AG156" s="1" t="n">
        <v>7699.27056089289</v>
      </c>
      <c r="AH156" s="1" t="n">
        <v>20008.0099960061</v>
      </c>
      <c r="AI156" s="1" t="n">
        <v>4974.93898183342</v>
      </c>
      <c r="AJ156" s="1" t="n">
        <v>58010.4133082044</v>
      </c>
      <c r="AK156" s="1" t="n">
        <v>13855.2578554448</v>
      </c>
      <c r="AL156" s="1" t="n">
        <v>25502.7000339979</v>
      </c>
      <c r="AM156" s="1" t="n">
        <v>9711.72846308021</v>
      </c>
      <c r="AN156" s="1" t="n">
        <v>14137.174842715</v>
      </c>
      <c r="AO156" s="1" t="n">
        <v>95074.8321075534</v>
      </c>
      <c r="AP156" s="1" t="n">
        <v>19586.2423377347</v>
      </c>
      <c r="AQ156" s="1" t="n">
        <v>37800.3157274684</v>
      </c>
      <c r="AR156" s="1" t="n">
        <v>15657.233003323</v>
      </c>
      <c r="AS156" s="1" t="n">
        <v>61325.1909393021</v>
      </c>
      <c r="AT156" s="1" t="n">
        <v>16658.7524244048</v>
      </c>
      <c r="AU156" s="1" t="n">
        <v>12942.026782194</v>
      </c>
      <c r="AV156" s="1" t="n">
        <v>24834.5619693377</v>
      </c>
      <c r="AW156" s="1" t="n">
        <v>17598.2198284188</v>
      </c>
      <c r="AX156" s="1" t="n">
        <v>18621.8409760502</v>
      </c>
      <c r="AY156" s="1" t="n">
        <v>13321.6247092849</v>
      </c>
      <c r="AZ156" s="1" t="n">
        <v>20777.7277379171</v>
      </c>
      <c r="BA156" s="1" t="n">
        <v>176024.828616115</v>
      </c>
      <c r="BB156" s="1" t="n">
        <v>7127.7707112931</v>
      </c>
      <c r="BC156" s="1" t="n">
        <v>11346.7721125494</v>
      </c>
      <c r="BD156" s="1" t="n">
        <v>297636.527263745</v>
      </c>
      <c r="BE156" s="1" t="n">
        <v>12699.039465011</v>
      </c>
      <c r="BF156" s="1" t="n">
        <v>13852.9133509005</v>
      </c>
      <c r="BG156" s="1" t="n">
        <v>7907.27004129507</v>
      </c>
      <c r="BH156" s="1" t="n">
        <v>15408.5022486669</v>
      </c>
      <c r="BI156" s="1" t="n">
        <v>148423.19510113</v>
      </c>
      <c r="BJ156" s="1" t="n">
        <v>112.680582567024</v>
      </c>
      <c r="BK156" s="1" t="n">
        <v>24190.7557363925</v>
      </c>
      <c r="BL156" s="1" t="n">
        <v>46915.7456755142</v>
      </c>
      <c r="BM156" s="1" t="n">
        <v>80152.1862739527</v>
      </c>
      <c r="BN156" s="1" t="n">
        <v>12126.4596342597</v>
      </c>
      <c r="BO156" s="1" t="n">
        <v>111873.190430213</v>
      </c>
      <c r="BP156" s="1" t="n">
        <v>85367.0408484589</v>
      </c>
      <c r="BQ156" s="1" t="n">
        <v>610018.104229866</v>
      </c>
      <c r="BR156" s="1" t="n">
        <v>50337.0422263601</v>
      </c>
      <c r="BS156" s="1" t="n">
        <v>14461.4441156397</v>
      </c>
      <c r="BT156" s="1" t="n">
        <v>5927.51203443607</v>
      </c>
      <c r="BU156" s="1" t="n">
        <v>35190.5344567214</v>
      </c>
      <c r="BV156" s="1" t="n">
        <v>210038.526712154</v>
      </c>
      <c r="BW156" s="1" t="n">
        <v>26433.1112341609</v>
      </c>
      <c r="BX156" s="1" t="n">
        <v>66638.0574930402</v>
      </c>
      <c r="BY156" s="1" t="n">
        <v>22654.6880162753</v>
      </c>
      <c r="BZ156" s="1" t="n">
        <v>24917.8925501349</v>
      </c>
      <c r="CA156" s="1" t="n">
        <v>70754.8518420129</v>
      </c>
      <c r="CB156" s="1" t="n">
        <v>1394.73646587943</v>
      </c>
      <c r="CC156" s="1" t="n">
        <v>23625.1786385049</v>
      </c>
      <c r="CD156" s="1" t="n">
        <v>122495.515060225</v>
      </c>
    </row>
    <row r="157" customFormat="false" ht="12.75" hidden="false" customHeight="false" outlineLevel="0" collapsed="false">
      <c r="A157" s="1" t="s">
        <v>82</v>
      </c>
      <c r="B157" s="1" t="n">
        <v>1267837</v>
      </c>
      <c r="C157" s="1" t="s">
        <v>89</v>
      </c>
      <c r="D157" s="1" t="n">
        <v>2933</v>
      </c>
      <c r="E157" s="1" t="n">
        <v>2</v>
      </c>
      <c r="F157" s="1" t="n">
        <v>2.5</v>
      </c>
      <c r="G157" s="1" t="n">
        <v>5130.63057949806</v>
      </c>
      <c r="H157" s="1" t="n">
        <v>8811.38208287708</v>
      </c>
      <c r="I157" s="1" t="n">
        <v>14086.1066551981</v>
      </c>
      <c r="J157" s="1" t="n">
        <v>30130.2089264155</v>
      </c>
      <c r="K157" s="1" t="n">
        <v>10147.5320418263</v>
      </c>
      <c r="L157" s="1" t="n">
        <v>7181.5665832601</v>
      </c>
      <c r="M157" s="1" t="n">
        <v>36763.7845423023</v>
      </c>
      <c r="N157" s="1" t="n">
        <v>10838.8864985684</v>
      </c>
      <c r="O157" s="1" t="n">
        <v>65751.3473031013</v>
      </c>
      <c r="P157" s="1" t="n">
        <v>35634.6642920313</v>
      </c>
      <c r="Q157" s="1" t="n">
        <v>28943.3093086716</v>
      </c>
      <c r="R157" s="1" t="n">
        <v>5813.39208095608</v>
      </c>
      <c r="S157" s="1" t="n">
        <v>12352.2287381922</v>
      </c>
      <c r="T157" s="1" t="n">
        <v>5813.39208095608</v>
      </c>
      <c r="U157" s="1" t="n">
        <v>16854.2788584364</v>
      </c>
      <c r="V157" s="1" t="n">
        <v>170237.272767687</v>
      </c>
      <c r="W157" s="1" t="n">
        <v>18399.9937889882</v>
      </c>
      <c r="X157" s="1" t="n">
        <v>30434.4699081992</v>
      </c>
      <c r="Y157" s="1" t="n">
        <v>1568.06626105131</v>
      </c>
      <c r="Z157" s="1" t="n">
        <v>316.059340312514</v>
      </c>
      <c r="AA157" s="1" t="n">
        <v>21011.9514838304</v>
      </c>
      <c r="AB157" s="1" t="n">
        <v>5581.33458113237</v>
      </c>
      <c r="AC157" s="1" t="n">
        <v>2559.89397211373</v>
      </c>
      <c r="AD157" s="1" t="n">
        <v>6560.39367255448</v>
      </c>
      <c r="AE157" s="1" t="n">
        <v>31906.6812667627</v>
      </c>
      <c r="AF157" s="1" t="n">
        <v>21162.8968689921</v>
      </c>
      <c r="AG157" s="1" t="n">
        <v>17179.9580108949</v>
      </c>
      <c r="AH157" s="1" t="n">
        <v>11449.0783387596</v>
      </c>
      <c r="AI157" s="1" t="n">
        <v>13166.207781332</v>
      </c>
      <c r="AJ157" s="1" t="n">
        <v>107628.507911559</v>
      </c>
      <c r="AK157" s="1" t="n">
        <v>18860.934149229</v>
      </c>
      <c r="AL157" s="1" t="n">
        <v>43464.6566468249</v>
      </c>
      <c r="AM157" s="1" t="n">
        <v>10503.0834703642</v>
      </c>
      <c r="AN157" s="1" t="n">
        <v>9094.18672168253</v>
      </c>
      <c r="AO157" s="1" t="n">
        <v>127905.313845601</v>
      </c>
      <c r="AP157" s="1" t="n">
        <v>10735.6814847022</v>
      </c>
      <c r="AQ157" s="1" t="n">
        <v>17448.1960854461</v>
      </c>
      <c r="AR157" s="1" t="n">
        <v>22176.1294435849</v>
      </c>
      <c r="AS157" s="1" t="n">
        <v>74985.4934361007</v>
      </c>
      <c r="AT157" s="1" t="n">
        <v>7691.34202377501</v>
      </c>
      <c r="AU157" s="1" t="n">
        <v>11460.9655992437</v>
      </c>
      <c r="AV157" s="1" t="n">
        <v>18323.9537735122</v>
      </c>
      <c r="AW157" s="1" t="n">
        <v>14585.3069085424</v>
      </c>
      <c r="AX157" s="1" t="n">
        <v>14352.4324964897</v>
      </c>
      <c r="AY157" s="1" t="n">
        <v>16945.7050262664</v>
      </c>
      <c r="AZ157" s="1" t="n">
        <v>20011.1638917843</v>
      </c>
      <c r="BA157" s="1" t="n">
        <v>120558.497354743</v>
      </c>
      <c r="BB157" s="1" t="n">
        <v>9178.18372855553</v>
      </c>
      <c r="BC157" s="1" t="n">
        <v>14740.9122430811</v>
      </c>
      <c r="BD157" s="1" t="n">
        <v>239008.207775302</v>
      </c>
      <c r="BE157" s="1" t="n">
        <v>5128.20708705965</v>
      </c>
      <c r="BF157" s="1" t="n">
        <v>10835.0251916108</v>
      </c>
      <c r="BG157" s="1" t="n">
        <v>5222.15639451941</v>
      </c>
      <c r="BH157" s="1" t="n">
        <v>8141.24808487935</v>
      </c>
      <c r="BI157" s="1" t="n">
        <v>161707.692145815</v>
      </c>
      <c r="BJ157" s="1" t="n">
        <v>78.5060354463879</v>
      </c>
      <c r="BK157" s="1" t="n">
        <v>35188.3672670693</v>
      </c>
      <c r="BL157" s="1" t="n">
        <v>46232.2567614285</v>
      </c>
      <c r="BM157" s="1" t="n">
        <v>105717.396836633</v>
      </c>
      <c r="BN157" s="1" t="n">
        <v>10322.7619336584</v>
      </c>
      <c r="BO157" s="1" t="n">
        <v>85228.9558772711</v>
      </c>
      <c r="BP157" s="1" t="n">
        <v>155611.284153132</v>
      </c>
      <c r="BQ157" s="1" t="n">
        <v>1263175.45208019</v>
      </c>
      <c r="BR157" s="1" t="n">
        <v>125283.630109245</v>
      </c>
      <c r="BS157" s="1" t="n">
        <v>17102.3180258339</v>
      </c>
      <c r="BT157" s="1" t="n">
        <v>4478.65167103297</v>
      </c>
      <c r="BU157" s="1" t="n">
        <v>13973.9186292143</v>
      </c>
      <c r="BV157" s="1" t="n">
        <v>109782.396711716</v>
      </c>
      <c r="BW157" s="1" t="n">
        <v>10938.1799315538</v>
      </c>
      <c r="BX157" s="1" t="n">
        <v>12808.6953545535</v>
      </c>
      <c r="BY157" s="1" t="n">
        <v>23476.266486978</v>
      </c>
      <c r="BZ157" s="1" t="n">
        <v>28852.304266781</v>
      </c>
      <c r="CA157" s="1" t="n">
        <v>270401.45433253</v>
      </c>
      <c r="CB157" s="1" t="n">
        <v>2382.48933908797</v>
      </c>
      <c r="CC157" s="1" t="n">
        <v>22603.140255963</v>
      </c>
      <c r="CD157" s="1" t="n">
        <v>100098.52630967</v>
      </c>
    </row>
    <row r="158" customFormat="false" ht="12.75" hidden="false" customHeight="false" outlineLevel="0" collapsed="false">
      <c r="A158" s="1" t="s">
        <v>82</v>
      </c>
      <c r="B158" s="1" t="n">
        <v>1260153</v>
      </c>
      <c r="C158" s="1" t="s">
        <v>83</v>
      </c>
      <c r="D158" s="1" t="n">
        <v>1409</v>
      </c>
      <c r="E158" s="1" t="n">
        <v>2</v>
      </c>
      <c r="F158" s="1" t="n">
        <v>2</v>
      </c>
      <c r="G158" s="1" t="n">
        <v>2621.80110467904</v>
      </c>
      <c r="H158" s="1" t="n">
        <v>4439.01844678314</v>
      </c>
      <c r="I158" s="1" t="n">
        <v>2954.52221261768</v>
      </c>
      <c r="J158" s="1" t="n">
        <v>26361.2711647833</v>
      </c>
      <c r="K158" s="1" t="n">
        <v>8368.80861993571</v>
      </c>
      <c r="L158" s="1" t="n">
        <v>3998.33185546559</v>
      </c>
      <c r="M158" s="1" t="n">
        <v>19022.1092200355</v>
      </c>
      <c r="N158" s="1" t="n">
        <v>8101.03955901768</v>
      </c>
      <c r="O158" s="1" t="n">
        <v>14884.290941834</v>
      </c>
      <c r="P158" s="1" t="n">
        <v>23566.5512636949</v>
      </c>
      <c r="Q158" s="1" t="n">
        <v>12715.1395611227</v>
      </c>
      <c r="R158" s="1" t="n">
        <v>3071.08520445536</v>
      </c>
      <c r="S158" s="1" t="n">
        <v>7784.83982687089</v>
      </c>
      <c r="T158" s="1" t="n">
        <v>3071.08520445536</v>
      </c>
      <c r="U158" s="1" t="n">
        <v>13586.3307709613</v>
      </c>
      <c r="V158" s="1" t="n">
        <v>173022.470485775</v>
      </c>
      <c r="W158" s="1" t="n">
        <v>6092.90527596656</v>
      </c>
      <c r="X158" s="1" t="n">
        <v>9109.83873755192</v>
      </c>
      <c r="Y158" s="1" t="n">
        <v>934.119588913733</v>
      </c>
      <c r="Z158" s="1" t="n">
        <v>361.162546766585</v>
      </c>
      <c r="AA158" s="1" t="n">
        <v>5705.54005783978</v>
      </c>
      <c r="AB158" s="1" t="n">
        <v>2282.75464255947</v>
      </c>
      <c r="AC158" s="1" t="n">
        <v>2779.577850605</v>
      </c>
      <c r="AD158" s="1" t="n">
        <v>6307.037154812</v>
      </c>
      <c r="AE158" s="1" t="n">
        <v>4755.56020271918</v>
      </c>
      <c r="AF158" s="1" t="n">
        <v>3877.57761827081</v>
      </c>
      <c r="AG158" s="1" t="n">
        <v>5705.47034337704</v>
      </c>
      <c r="AH158" s="1" t="n">
        <v>20037.0260267636</v>
      </c>
      <c r="AI158" s="1" t="n">
        <v>7021.95456325237</v>
      </c>
      <c r="AJ158" s="1" t="n">
        <v>16615.4512973109</v>
      </c>
      <c r="AK158" s="1" t="n">
        <v>1123.43117596689</v>
      </c>
      <c r="AL158" s="1" t="n">
        <v>11403.8911713833</v>
      </c>
      <c r="AM158" s="1" t="n">
        <v>5602.35560253726</v>
      </c>
      <c r="AN158" s="1" t="n">
        <v>3792.6226126356</v>
      </c>
      <c r="AO158" s="1" t="n">
        <v>34863.2156810155</v>
      </c>
      <c r="AP158" s="1" t="n">
        <v>9126.00404496316</v>
      </c>
      <c r="AQ158" s="1" t="n">
        <v>8281.01781285609</v>
      </c>
      <c r="AR158" s="1" t="n">
        <v>10516.6912993847</v>
      </c>
      <c r="AS158" s="1" t="n">
        <v>16921.4371479816</v>
      </c>
      <c r="AT158" s="1" t="n">
        <v>7050.21617173625</v>
      </c>
      <c r="AU158" s="1" t="n">
        <v>4685.51055091657</v>
      </c>
      <c r="AV158" s="1" t="n">
        <v>17049.2429397545</v>
      </c>
      <c r="AW158" s="1" t="n">
        <v>6320.83222850878</v>
      </c>
      <c r="AX158" s="1" t="n">
        <v>7468.40814002894</v>
      </c>
      <c r="AY158" s="1" t="n">
        <v>11258.8101630368</v>
      </c>
      <c r="AZ158" s="1" t="n">
        <v>10712.1243424149</v>
      </c>
      <c r="BA158" s="1" t="n">
        <v>32215.9106581255</v>
      </c>
      <c r="BB158" s="1" t="n">
        <v>4874.02540615922</v>
      </c>
      <c r="BC158" s="1" t="n">
        <v>6434.95517407558</v>
      </c>
      <c r="BD158" s="1" t="n">
        <v>169793.713438994</v>
      </c>
      <c r="BE158" s="1" t="n">
        <v>2866.75153936903</v>
      </c>
      <c r="BF158" s="1" t="n">
        <v>5361.76017270691</v>
      </c>
      <c r="BG158" s="1" t="n">
        <v>4359.91989669207</v>
      </c>
      <c r="BH158" s="1" t="n">
        <v>4575.88926985377</v>
      </c>
      <c r="BI158" s="1" t="n">
        <v>57413.7681087376</v>
      </c>
      <c r="BJ158" s="1" t="n">
        <v>106.930468353773</v>
      </c>
      <c r="BK158" s="1" t="n">
        <v>10406.5119101441</v>
      </c>
      <c r="BL158" s="1" t="n">
        <v>16871.8030116399</v>
      </c>
      <c r="BM158" s="1" t="n">
        <v>35535.8534501971</v>
      </c>
      <c r="BN158" s="1" t="n">
        <v>6797.44687300158</v>
      </c>
      <c r="BP158" s="1" t="n">
        <v>52533.4169675755</v>
      </c>
      <c r="BQ158" s="1" t="n">
        <v>2149.22137694457</v>
      </c>
      <c r="BR158" s="1" t="n">
        <v>1675.803518293</v>
      </c>
      <c r="BS158" s="1" t="n">
        <v>6110.18529411399</v>
      </c>
      <c r="BT158" s="1" t="n">
        <v>4388.70272201808</v>
      </c>
      <c r="BU158" s="1" t="n">
        <v>8813.88160192659</v>
      </c>
      <c r="BV158" s="1" t="n">
        <v>199298.524163582</v>
      </c>
      <c r="BW158" s="1" t="n">
        <v>8292.95699458861</v>
      </c>
      <c r="BX158" s="1" t="n">
        <v>9327.7850815138</v>
      </c>
      <c r="BY158" s="1" t="n">
        <v>34657.1708114485</v>
      </c>
      <c r="BZ158" s="1" t="n">
        <v>29256.3443267525</v>
      </c>
      <c r="CA158" s="1" t="n">
        <v>33558.119813877</v>
      </c>
      <c r="CB158" s="1" t="n">
        <v>667.692338610577</v>
      </c>
      <c r="CC158" s="1" t="n">
        <v>10123.6925009595</v>
      </c>
      <c r="CD158" s="1" t="n">
        <v>18549.1323830243</v>
      </c>
    </row>
    <row r="159" customFormat="false" ht="12.75" hidden="false" customHeight="false" outlineLevel="0" collapsed="false">
      <c r="A159" s="1" t="s">
        <v>82</v>
      </c>
      <c r="B159" s="1" t="n">
        <v>1260153</v>
      </c>
      <c r="C159" s="1" t="s">
        <v>84</v>
      </c>
      <c r="D159" s="1" t="n">
        <v>1534</v>
      </c>
      <c r="E159" s="1" t="n">
        <v>2</v>
      </c>
      <c r="F159" s="1" t="n">
        <v>0</v>
      </c>
      <c r="G159" s="1" t="n">
        <v>7331.30996462239</v>
      </c>
      <c r="H159" s="1" t="n">
        <v>10671.5097813578</v>
      </c>
      <c r="I159" s="1" t="n">
        <v>6971.33024234545</v>
      </c>
      <c r="J159" s="1" t="n">
        <v>30452.6514423675</v>
      </c>
      <c r="K159" s="1" t="n">
        <v>13339.7799323156</v>
      </c>
      <c r="L159" s="1" t="n">
        <v>7996.23661174952</v>
      </c>
      <c r="M159" s="1" t="n">
        <v>65293.4462079627</v>
      </c>
      <c r="N159" s="1" t="n">
        <v>18009.8248301555</v>
      </c>
      <c r="O159" s="1" t="n">
        <v>46559.827464041</v>
      </c>
      <c r="P159" s="1" t="n">
        <v>36870.2498692886</v>
      </c>
      <c r="Q159" s="1" t="n">
        <v>29969.4257876228</v>
      </c>
      <c r="R159" s="1" t="n">
        <v>9033.89636853053</v>
      </c>
      <c r="S159" s="1" t="n">
        <v>15148.6636519634</v>
      </c>
      <c r="U159" s="1" t="n">
        <v>32409.1182035825</v>
      </c>
      <c r="V159" s="1" t="n">
        <v>397594.219205947</v>
      </c>
      <c r="W159" s="1" t="n">
        <v>11989.9124454582</v>
      </c>
      <c r="X159" s="1" t="n">
        <v>21430.1679195538</v>
      </c>
      <c r="Y159" s="1" t="n">
        <v>2475.67812768052</v>
      </c>
      <c r="Z159" s="1" t="n">
        <v>667.799075817989</v>
      </c>
      <c r="AA159" s="1" t="n">
        <v>64706.0439402099</v>
      </c>
      <c r="AB159" s="1" t="n">
        <v>6709.84059953264</v>
      </c>
      <c r="AC159" s="1" t="n">
        <v>4639.27001529486</v>
      </c>
      <c r="AD159" s="1" t="n">
        <v>10035.4041845029</v>
      </c>
      <c r="AE159" s="1" t="n">
        <v>14902.4180581368</v>
      </c>
      <c r="AF159" s="1" t="n">
        <v>10670.4705835344</v>
      </c>
      <c r="AG159" s="1" t="n">
        <v>9385.18250396901</v>
      </c>
      <c r="AH159" s="1" t="n">
        <v>34680.9626576207</v>
      </c>
      <c r="AI159" s="1" t="n">
        <v>9731.73884517498</v>
      </c>
      <c r="AJ159" s="1" t="n">
        <v>42748.4100806072</v>
      </c>
      <c r="AK159" s="1" t="n">
        <v>6735.52155111911</v>
      </c>
      <c r="AL159" s="1" t="n">
        <v>25641.9180911321</v>
      </c>
      <c r="AM159" s="1" t="n">
        <v>10540.7278362915</v>
      </c>
      <c r="AN159" s="1" t="n">
        <v>10602.858049355</v>
      </c>
      <c r="AO159" s="1" t="n">
        <v>60350.7943412241</v>
      </c>
      <c r="AP159" s="1" t="n">
        <v>25176.0776229625</v>
      </c>
      <c r="AQ159" s="1" t="n">
        <v>19703.8735115121</v>
      </c>
      <c r="AR159" s="1" t="n">
        <v>14769.1811842957</v>
      </c>
      <c r="AS159" s="1" t="n">
        <v>61764.3895790978</v>
      </c>
      <c r="AT159" s="1" t="n">
        <v>9639.95956046979</v>
      </c>
      <c r="AU159" s="1" t="n">
        <v>7501.52589648288</v>
      </c>
      <c r="AV159" s="1" t="n">
        <v>49330.1728893723</v>
      </c>
      <c r="AW159" s="1" t="n">
        <v>14936.7234564473</v>
      </c>
      <c r="AX159" s="1" t="n">
        <v>15868.9780705801</v>
      </c>
      <c r="AY159" s="1" t="n">
        <v>21276.5646643597</v>
      </c>
      <c r="AZ159" s="1" t="n">
        <v>20892.9048193353</v>
      </c>
      <c r="BA159" s="1" t="n">
        <v>76970.5959518582</v>
      </c>
      <c r="BB159" s="1" t="n">
        <v>12932.7335783866</v>
      </c>
      <c r="BC159" s="1" t="n">
        <v>13081.3986955041</v>
      </c>
      <c r="BD159" s="1" t="n">
        <v>415378.031303341</v>
      </c>
      <c r="BE159" s="1" t="n">
        <v>6642.14322580412</v>
      </c>
      <c r="BF159" s="1" t="n">
        <v>11747.5298471637</v>
      </c>
      <c r="BG159" s="1" t="n">
        <v>8100.07497058191</v>
      </c>
      <c r="BH159" s="1" t="n">
        <v>8515.71991372799</v>
      </c>
      <c r="BI159" s="1" t="n">
        <v>115052.091608821</v>
      </c>
      <c r="BJ159" s="1" t="n">
        <v>99.4897217705584</v>
      </c>
      <c r="BK159" s="1" t="n">
        <v>18332.454730447</v>
      </c>
      <c r="BL159" s="1" t="n">
        <v>62442.0374642433</v>
      </c>
      <c r="BM159" s="1" t="n">
        <v>99678.338707982</v>
      </c>
      <c r="BN159" s="1" t="n">
        <v>11490.1089261048</v>
      </c>
      <c r="BO159" s="1" t="n">
        <v>99914.9335649088</v>
      </c>
      <c r="BP159" s="1" t="n">
        <v>108145.640075385</v>
      </c>
      <c r="BQ159" s="1" t="n">
        <v>17673.5695976775</v>
      </c>
      <c r="BR159" s="1" t="n">
        <v>5398.47479543267</v>
      </c>
      <c r="BS159" s="1" t="n">
        <v>12223.0605812504</v>
      </c>
      <c r="BT159" s="1" t="n">
        <v>8179.51721503809</v>
      </c>
      <c r="BU159" s="1" t="n">
        <v>14121.7133926806</v>
      </c>
      <c r="BV159" s="1" t="n">
        <v>416269.375769007</v>
      </c>
      <c r="BW159" s="1" t="n">
        <v>17362.3957195417</v>
      </c>
      <c r="BX159" s="1" t="n">
        <v>21020.4443911467</v>
      </c>
      <c r="BY159" s="1" t="n">
        <v>49315.1189561853</v>
      </c>
      <c r="BZ159" s="1" t="n">
        <v>21758.9097388689</v>
      </c>
      <c r="CA159" s="1" t="n">
        <v>34650.5970941944</v>
      </c>
      <c r="CB159" s="1" t="n">
        <v>907.022160067589</v>
      </c>
      <c r="CC159" s="1" t="n">
        <v>28463.5622787817</v>
      </c>
      <c r="CD159" s="1" t="n">
        <v>94345.778302693</v>
      </c>
    </row>
    <row r="160" customFormat="false" ht="12.75" hidden="false" customHeight="false" outlineLevel="0" collapsed="false">
      <c r="A160" s="1" t="s">
        <v>82</v>
      </c>
      <c r="B160" s="1" t="n">
        <v>1260153</v>
      </c>
      <c r="C160" s="1" t="s">
        <v>85</v>
      </c>
      <c r="D160" s="1" t="n">
        <v>1711</v>
      </c>
      <c r="E160" s="1" t="n">
        <v>2</v>
      </c>
      <c r="F160" s="1" t="n">
        <v>0</v>
      </c>
      <c r="G160" s="1" t="n">
        <v>5562.46926715852</v>
      </c>
      <c r="H160" s="1" t="n">
        <v>7871.66548774007</v>
      </c>
      <c r="I160" s="1" t="n">
        <v>6021.93249831922</v>
      </c>
      <c r="J160" s="1" t="n">
        <v>23303.7844936824</v>
      </c>
      <c r="K160" s="1" t="n">
        <v>9460.0723212064</v>
      </c>
      <c r="L160" s="1" t="n">
        <v>6539.82773290496</v>
      </c>
      <c r="M160" s="1" t="n">
        <v>52097.7093678799</v>
      </c>
      <c r="N160" s="1" t="n">
        <v>15602.2731744978</v>
      </c>
      <c r="O160" s="1" t="n">
        <v>46001.3906614747</v>
      </c>
      <c r="P160" s="1" t="n">
        <v>31910.25592965</v>
      </c>
      <c r="Q160" s="1" t="n">
        <v>23146.8129378008</v>
      </c>
      <c r="R160" s="1" t="n">
        <v>5611.30383071331</v>
      </c>
      <c r="S160" s="1" t="n">
        <v>12179.9946549557</v>
      </c>
      <c r="T160" s="1" t="n">
        <v>5611.30383071331</v>
      </c>
      <c r="U160" s="1" t="n">
        <v>21430.4443890803</v>
      </c>
      <c r="V160" s="1" t="n">
        <v>232656.24658901</v>
      </c>
      <c r="W160" s="1" t="n">
        <v>7700.24728731035</v>
      </c>
      <c r="X160" s="1" t="n">
        <v>14008.7976859006</v>
      </c>
      <c r="Y160" s="1" t="n">
        <v>1739.92657570755</v>
      </c>
      <c r="Z160" s="1" t="n">
        <v>648.075360512523</v>
      </c>
      <c r="AA160" s="1" t="n">
        <v>57071.5043489828</v>
      </c>
      <c r="AB160" s="1" t="n">
        <v>7868.38944452239</v>
      </c>
      <c r="AC160" s="1" t="n">
        <v>4275.70189828238</v>
      </c>
      <c r="AD160" s="1" t="n">
        <v>4175.73574382976</v>
      </c>
      <c r="AE160" s="1" t="n">
        <v>36008.8149214194</v>
      </c>
      <c r="AF160" s="1" t="n">
        <v>20167.0945490207</v>
      </c>
      <c r="AG160" s="1" t="n">
        <v>9140.49245472241</v>
      </c>
      <c r="AH160" s="1" t="n">
        <v>25506.5849919943</v>
      </c>
      <c r="AI160" s="1" t="n">
        <v>13132.6928989294</v>
      </c>
      <c r="AJ160" s="1" t="n">
        <v>69461.9313090211</v>
      </c>
      <c r="AK160" s="1" t="n">
        <v>28855.0905662178</v>
      </c>
      <c r="AL160" s="1" t="n">
        <v>13857.4541292899</v>
      </c>
      <c r="AM160" s="1" t="n">
        <v>8900.54862687324</v>
      </c>
      <c r="AN160" s="1" t="n">
        <v>37480.0235297292</v>
      </c>
      <c r="AO160" s="1" t="n">
        <v>152593.092764588</v>
      </c>
      <c r="AP160" s="1" t="n">
        <v>19083.8336743166</v>
      </c>
      <c r="AQ160" s="1" t="n">
        <v>16797.5532071838</v>
      </c>
      <c r="AR160" s="1" t="n">
        <v>20480.8253602738</v>
      </c>
      <c r="AS160" s="1" t="n">
        <v>90358.6060949759</v>
      </c>
      <c r="AT160" s="1" t="n">
        <v>11281.3866065274</v>
      </c>
      <c r="AU160" s="1" t="n">
        <v>8303.40618475529</v>
      </c>
      <c r="AV160" s="1" t="n">
        <v>38893.4534817147</v>
      </c>
      <c r="AW160" s="1" t="n">
        <v>12523.7070598354</v>
      </c>
      <c r="AX160" s="1" t="n">
        <v>18556.9909701177</v>
      </c>
      <c r="AY160" s="1" t="n">
        <v>26663.6838482654</v>
      </c>
      <c r="AZ160" s="1" t="n">
        <v>17350.1186795516</v>
      </c>
      <c r="BA160" s="1" t="n">
        <v>80517.1117453469</v>
      </c>
      <c r="BB160" s="1" t="n">
        <v>12701.2455398666</v>
      </c>
      <c r="BC160" s="1" t="n">
        <v>14944.5935142711</v>
      </c>
      <c r="BD160" s="1" t="n">
        <v>401675.535422215</v>
      </c>
      <c r="BE160" s="1" t="n">
        <v>7760.96678151618</v>
      </c>
      <c r="BF160" s="1" t="n">
        <v>15273.7626399097</v>
      </c>
      <c r="BG160" s="1" t="n">
        <v>10223.4910150562</v>
      </c>
      <c r="BH160" s="1" t="n">
        <v>9952.88802357963</v>
      </c>
      <c r="BI160" s="1" t="n">
        <v>173580.734388251</v>
      </c>
      <c r="BJ160" s="1" t="n">
        <v>91.4265150346245</v>
      </c>
      <c r="BK160" s="1" t="n">
        <v>20830.6588877758</v>
      </c>
      <c r="BL160" s="1" t="n">
        <v>59503.0621354399</v>
      </c>
      <c r="BM160" s="1" t="n">
        <v>57122.8348952993</v>
      </c>
      <c r="BN160" s="1" t="n">
        <v>10187.1522943633</v>
      </c>
      <c r="BO160" s="1" t="n">
        <v>315097.575025485</v>
      </c>
      <c r="BP160" s="1" t="n">
        <v>132677.640847754</v>
      </c>
      <c r="BQ160" s="1" t="n">
        <v>301599.178658409</v>
      </c>
      <c r="BR160" s="1" t="n">
        <v>21718.3541989571</v>
      </c>
      <c r="BS160" s="1" t="n">
        <v>12442.6405634886</v>
      </c>
      <c r="BT160" s="1" t="n">
        <v>6639.51733380217</v>
      </c>
      <c r="BU160" s="1" t="n">
        <v>16676.9546522686</v>
      </c>
      <c r="BV160" s="1" t="n">
        <v>627397.991763445</v>
      </c>
      <c r="BW160" s="1" t="n">
        <v>18067.5708409791</v>
      </c>
      <c r="BX160" s="1" t="n">
        <v>15989.7692782808</v>
      </c>
      <c r="BY160" s="1" t="n">
        <v>69231.3554840237</v>
      </c>
      <c r="BZ160" s="1" t="n">
        <v>21784.6507779525</v>
      </c>
      <c r="CA160" s="1" t="n">
        <v>202296.716376932</v>
      </c>
      <c r="CB160" s="1" t="n">
        <v>1512.76135208606</v>
      </c>
      <c r="CC160" s="1" t="n">
        <v>28786.8176540339</v>
      </c>
      <c r="CD160" s="1" t="n">
        <v>305565.492087199</v>
      </c>
    </row>
    <row r="161" customFormat="false" ht="12.75" hidden="false" customHeight="false" outlineLevel="0" collapsed="false">
      <c r="A161" s="1" t="s">
        <v>82</v>
      </c>
      <c r="B161" s="1" t="n">
        <v>1260153</v>
      </c>
      <c r="C161" s="1" t="s">
        <v>86</v>
      </c>
      <c r="D161" s="1" t="n">
        <v>1879</v>
      </c>
      <c r="E161" s="1" t="n">
        <v>2</v>
      </c>
      <c r="F161" s="1" t="n">
        <v>0</v>
      </c>
      <c r="G161" s="1" t="n">
        <v>4052.99746474371</v>
      </c>
      <c r="H161" s="1" t="n">
        <v>4652.48817249867</v>
      </c>
      <c r="I161" s="1" t="n">
        <v>7066.97832417808</v>
      </c>
      <c r="J161" s="1" t="n">
        <v>22346.7684062927</v>
      </c>
      <c r="K161" s="1" t="n">
        <v>8357.52374822882</v>
      </c>
      <c r="L161" s="1" t="n">
        <v>8440.77154527023</v>
      </c>
      <c r="M161" s="1" t="n">
        <v>79730.9895885307</v>
      </c>
      <c r="N161" s="1" t="n">
        <v>30402.2485361206</v>
      </c>
      <c r="O161" s="1" t="n">
        <v>63574.8913575479</v>
      </c>
      <c r="P161" s="1" t="n">
        <v>27807.628479483</v>
      </c>
      <c r="Q161" s="1" t="n">
        <v>13948.9884101123</v>
      </c>
      <c r="R161" s="1" t="n">
        <v>5920.54680753606</v>
      </c>
      <c r="S161" s="1" t="n">
        <v>15547.2946809924</v>
      </c>
      <c r="T161" s="1" t="n">
        <v>5920.54680753606</v>
      </c>
      <c r="U161" s="1" t="n">
        <v>26793.2631235365</v>
      </c>
      <c r="V161" s="1" t="n">
        <v>438746.345677401</v>
      </c>
      <c r="W161" s="1" t="n">
        <v>10128.3044346679</v>
      </c>
      <c r="X161" s="1" t="n">
        <v>13241.2551889825</v>
      </c>
      <c r="Y161" s="1" t="n">
        <v>1020.26491175935</v>
      </c>
      <c r="Z161" s="1" t="n">
        <v>295.424259953199</v>
      </c>
      <c r="AA161" s="1" t="n">
        <v>30321.1041322778</v>
      </c>
      <c r="AB161" s="1" t="n">
        <v>4083.66923413876</v>
      </c>
      <c r="AC161" s="1" t="n">
        <v>4701.04100484971</v>
      </c>
      <c r="AD161" s="1" t="n">
        <v>5277.0675011224</v>
      </c>
      <c r="AE161" s="1" t="n">
        <v>12083.2353358266</v>
      </c>
      <c r="AF161" s="1" t="n">
        <v>7518.81977242358</v>
      </c>
      <c r="AG161" s="1" t="n">
        <v>5981.15059264435</v>
      </c>
      <c r="AH161" s="1" t="n">
        <v>22825.4248687681</v>
      </c>
      <c r="AI161" s="1" t="n">
        <v>2689.91913040032</v>
      </c>
      <c r="AJ161" s="1" t="n">
        <v>18377.2935194188</v>
      </c>
      <c r="AK161" s="1" t="n">
        <v>6980.13896445387</v>
      </c>
      <c r="AL161" s="1" t="n">
        <v>12166.1706211408</v>
      </c>
      <c r="AM161" s="1" t="n">
        <v>7719.9526444059</v>
      </c>
      <c r="AN161" s="1" t="n">
        <v>31689.8275923742</v>
      </c>
      <c r="AO161" s="1" t="n">
        <v>118144.076483236</v>
      </c>
      <c r="AP161" s="1" t="n">
        <v>25357.7292949131</v>
      </c>
      <c r="AQ161" s="1" t="n">
        <v>25022.2362788608</v>
      </c>
      <c r="AR161" s="1" t="n">
        <v>17223.2267117949</v>
      </c>
      <c r="AS161" s="1" t="n">
        <v>69047.0049502129</v>
      </c>
      <c r="AT161" s="1" t="n">
        <v>12705.0841986151</v>
      </c>
      <c r="AU161" s="1" t="n">
        <v>6189.51487412815</v>
      </c>
      <c r="AV161" s="1" t="n">
        <v>51107.9776774448</v>
      </c>
      <c r="AW161" s="1" t="n">
        <v>15284.3657971662</v>
      </c>
      <c r="AX161" s="1" t="n">
        <v>17693.8581108452</v>
      </c>
      <c r="AY161" s="1" t="n">
        <v>36325.3386008265</v>
      </c>
      <c r="AZ161" s="1" t="n">
        <v>21260.8045959521</v>
      </c>
      <c r="BA161" s="1" t="n">
        <v>93454.3899823463</v>
      </c>
      <c r="BB161" s="1" t="n">
        <v>10993.7540372331</v>
      </c>
      <c r="BC161" s="1" t="n">
        <v>13749.7297500246</v>
      </c>
      <c r="BD161" s="1" t="n">
        <v>400268.782990016</v>
      </c>
      <c r="BE161" s="1" t="n">
        <v>10704.464481663</v>
      </c>
      <c r="BF161" s="1" t="n">
        <v>12561.3480470973</v>
      </c>
      <c r="BG161" s="1" t="n">
        <v>9709.50331512689</v>
      </c>
      <c r="BH161" s="1" t="n">
        <v>9487.69368036719</v>
      </c>
      <c r="BI161" s="1" t="n">
        <v>140331.472296738</v>
      </c>
      <c r="BJ161" s="1" t="n">
        <v>184.736076492037</v>
      </c>
      <c r="BK161" s="1" t="n">
        <v>21939.8269460397</v>
      </c>
      <c r="BL161" s="1" t="n">
        <v>57560.4990491334</v>
      </c>
      <c r="BM161" s="1" t="n">
        <v>64283.4089997814</v>
      </c>
      <c r="BN161" s="1" t="n">
        <v>12928.0934534296</v>
      </c>
      <c r="BO161" s="1" t="n">
        <v>458893.630453079</v>
      </c>
      <c r="BP161" s="1" t="n">
        <v>122048.615841911</v>
      </c>
      <c r="BQ161" s="1" t="n">
        <v>8554.17232820001</v>
      </c>
      <c r="BR161" s="1" t="n">
        <v>3735.56570155478</v>
      </c>
      <c r="BS161" s="1" t="n">
        <v>12536.4370833736</v>
      </c>
      <c r="BT161" s="1" t="n">
        <v>9323.57275908891</v>
      </c>
      <c r="BU161" s="1" t="n">
        <v>12568.7409641272</v>
      </c>
      <c r="BV161" s="1" t="n">
        <v>499064.646163756</v>
      </c>
      <c r="BW161" s="1" t="n">
        <v>17101.5533826296</v>
      </c>
      <c r="BX161" s="1" t="n">
        <v>22539.6004468828</v>
      </c>
      <c r="BY161" s="1" t="n">
        <v>47497.3184984364</v>
      </c>
      <c r="BZ161" s="1" t="n">
        <v>49394.1766949753</v>
      </c>
      <c r="CA161" s="1" t="n">
        <v>27478.4333599946</v>
      </c>
      <c r="CB161" s="1" t="n">
        <v>1178.0700348321</v>
      </c>
      <c r="CC161" s="1" t="n">
        <v>27917.7739113897</v>
      </c>
      <c r="CD161" s="1" t="n">
        <v>79686.617061606</v>
      </c>
    </row>
    <row r="162" customFormat="false" ht="12.75" hidden="false" customHeight="false" outlineLevel="0" collapsed="false">
      <c r="A162" s="1" t="s">
        <v>82</v>
      </c>
      <c r="B162" s="1" t="n">
        <v>1260153</v>
      </c>
      <c r="C162" s="1" t="s">
        <v>87</v>
      </c>
      <c r="D162" s="1" t="n">
        <v>2122</v>
      </c>
      <c r="E162" s="1" t="n">
        <v>2</v>
      </c>
      <c r="F162" s="1" t="n">
        <v>0</v>
      </c>
      <c r="G162" s="1" t="n">
        <v>3596.77007449825</v>
      </c>
      <c r="H162" s="1" t="n">
        <v>6378.62679663921</v>
      </c>
      <c r="I162" s="1" t="n">
        <v>9314.94533454698</v>
      </c>
      <c r="J162" s="1" t="n">
        <v>16518.7257465886</v>
      </c>
      <c r="K162" s="1" t="n">
        <v>7359.73635767281</v>
      </c>
      <c r="L162" s="1" t="n">
        <v>6582.09400944472</v>
      </c>
      <c r="M162" s="1" t="n">
        <v>60383.8948558752</v>
      </c>
      <c r="N162" s="1" t="n">
        <v>15631.2559102416</v>
      </c>
      <c r="O162" s="1" t="n">
        <v>71670.0613983667</v>
      </c>
      <c r="P162" s="1" t="n">
        <v>16976.3965150076</v>
      </c>
      <c r="Q162" s="1" t="n">
        <v>20215.3798413526</v>
      </c>
      <c r="R162" s="1" t="n">
        <v>2925.57306265522</v>
      </c>
      <c r="S162" s="1" t="n">
        <v>15851.3499946046</v>
      </c>
      <c r="T162" s="1" t="n">
        <v>17793.9784411489</v>
      </c>
      <c r="U162" s="1" t="n">
        <v>31155.1710113734</v>
      </c>
      <c r="V162" s="1" t="n">
        <v>284996.231310296</v>
      </c>
      <c r="W162" s="1" t="n">
        <v>6161.921915111</v>
      </c>
      <c r="X162" s="1" t="n">
        <v>7586.72864624025</v>
      </c>
      <c r="Y162" s="1" t="n">
        <v>2029.89747872657</v>
      </c>
      <c r="Z162" s="1" t="n">
        <v>587.777773756884</v>
      </c>
      <c r="AA162" s="1" t="n">
        <v>9980.03271937954</v>
      </c>
      <c r="AB162" s="1" t="n">
        <v>8360.56831085645</v>
      </c>
      <c r="AC162" s="1" t="n">
        <v>3993.2206371813</v>
      </c>
      <c r="AD162" s="1" t="n">
        <v>4416.03090114191</v>
      </c>
      <c r="AE162" s="1" t="n">
        <v>14676.256251454</v>
      </c>
      <c r="AF162" s="1" t="n">
        <v>10417.929051114</v>
      </c>
      <c r="AG162" s="1" t="n">
        <v>8585.16870509403</v>
      </c>
      <c r="AH162" s="1" t="n">
        <v>26240.3349067717</v>
      </c>
      <c r="AI162" s="1" t="n">
        <v>2720.47958550511</v>
      </c>
      <c r="AJ162" s="1" t="n">
        <v>48259.3367890695</v>
      </c>
      <c r="AK162" s="1" t="n">
        <v>18166.8096533426</v>
      </c>
      <c r="AL162" s="1" t="n">
        <v>12921.7938646114</v>
      </c>
      <c r="AM162" s="1" t="n">
        <v>12351.0209829753</v>
      </c>
      <c r="AN162" s="1" t="n">
        <v>31447.2415726069</v>
      </c>
      <c r="AO162" s="1" t="n">
        <v>71381.2462988966</v>
      </c>
      <c r="AP162" s="1" t="n">
        <v>8696.8686048191</v>
      </c>
      <c r="AQ162" s="1" t="n">
        <v>19485.8498805253</v>
      </c>
      <c r="AR162" s="1" t="n">
        <v>11807.908566379</v>
      </c>
      <c r="AS162" s="1" t="n">
        <v>33903.7929654163</v>
      </c>
      <c r="AT162" s="1" t="n">
        <v>5957.81042502154</v>
      </c>
      <c r="AU162" s="1" t="n">
        <v>6494.24745295898</v>
      </c>
      <c r="AV162" s="1" t="n">
        <v>25193.5645440771</v>
      </c>
      <c r="AW162" s="1" t="n">
        <v>8093.22910676289</v>
      </c>
      <c r="AX162" s="1" t="n">
        <v>9749.66735855975</v>
      </c>
      <c r="AY162" s="1" t="n">
        <v>43882.8184638431</v>
      </c>
      <c r="AZ162" s="1" t="n">
        <v>31292.4951162319</v>
      </c>
      <c r="BA162" s="1" t="n">
        <v>64044.8300137145</v>
      </c>
      <c r="BB162" s="1" t="n">
        <v>5537.54680004661</v>
      </c>
      <c r="BC162" s="1" t="n">
        <v>10998.3562474396</v>
      </c>
      <c r="BD162" s="1" t="n">
        <v>329572.359111874</v>
      </c>
      <c r="BE162" s="1" t="n">
        <v>6061.11059398502</v>
      </c>
      <c r="BF162" s="1" t="n">
        <v>6508.02947662571</v>
      </c>
      <c r="BG162" s="1" t="n">
        <v>6127.94636534014</v>
      </c>
      <c r="BH162" s="1" t="n">
        <v>9692.7662513844</v>
      </c>
      <c r="BI162" s="1" t="n">
        <v>103661.13163605</v>
      </c>
      <c r="BJ162" s="1" t="n">
        <v>56.8167836522225</v>
      </c>
      <c r="BK162" s="1" t="n">
        <v>17897.4120275438</v>
      </c>
      <c r="BL162" s="1" t="n">
        <v>48860.3175368462</v>
      </c>
      <c r="BM162" s="1" t="n">
        <v>62619.3317649679</v>
      </c>
      <c r="BN162" s="1" t="n">
        <v>14622.7065060721</v>
      </c>
      <c r="BO162" s="1" t="n">
        <v>250933.22987811</v>
      </c>
      <c r="BP162" s="1" t="n">
        <v>76331.4799298376</v>
      </c>
      <c r="BQ162" s="1" t="n">
        <v>555106.214577748</v>
      </c>
      <c r="BR162" s="1" t="n">
        <v>25428.9371845162</v>
      </c>
      <c r="BS162" s="1" t="n">
        <v>17837.2458425328</v>
      </c>
      <c r="BT162" s="1" t="n">
        <v>2741.57947386612</v>
      </c>
      <c r="BU162" s="1" t="n">
        <v>17923.9890558182</v>
      </c>
      <c r="BV162" s="1" t="n">
        <v>686546.158191663</v>
      </c>
      <c r="BW162" s="1" t="n">
        <v>11694.1159748099</v>
      </c>
      <c r="BX162" s="1" t="n">
        <v>14848.4726657089</v>
      </c>
      <c r="BY162" s="1" t="n">
        <v>60501.0411089853</v>
      </c>
      <c r="BZ162" s="1" t="n">
        <v>36436.8955695581</v>
      </c>
      <c r="CA162" s="1" t="n">
        <v>275744.485523232</v>
      </c>
      <c r="CB162" s="1" t="n">
        <v>1639.80234597844</v>
      </c>
      <c r="CC162" s="1" t="n">
        <v>8052.52767113425</v>
      </c>
      <c r="CD162" s="1" t="n">
        <v>51244.2570162737</v>
      </c>
    </row>
    <row r="163" customFormat="false" ht="12.75" hidden="false" customHeight="false" outlineLevel="0" collapsed="false">
      <c r="A163" s="1" t="s">
        <v>82</v>
      </c>
      <c r="B163" s="1" t="n">
        <v>1260153</v>
      </c>
      <c r="C163" s="1" t="s">
        <v>88</v>
      </c>
      <c r="D163" s="1" t="n">
        <v>2631</v>
      </c>
      <c r="E163" s="1" t="n">
        <v>2</v>
      </c>
      <c r="F163" s="1" t="n">
        <v>1</v>
      </c>
      <c r="G163" s="1" t="n">
        <v>5155.72891073928</v>
      </c>
      <c r="H163" s="1" t="n">
        <v>7112.46485464787</v>
      </c>
      <c r="I163" s="1" t="n">
        <v>4689.60962371263</v>
      </c>
      <c r="J163" s="1" t="n">
        <v>19502.4197379131</v>
      </c>
      <c r="K163" s="1" t="n">
        <v>7712.04336910156</v>
      </c>
      <c r="L163" s="1" t="n">
        <v>6467.92473309449</v>
      </c>
      <c r="M163" s="1" t="n">
        <v>37833.8288853522</v>
      </c>
      <c r="N163" s="1" t="n">
        <v>14066.7285134983</v>
      </c>
      <c r="O163" s="1" t="n">
        <v>38765.9139559915</v>
      </c>
      <c r="P163" s="1" t="n">
        <v>16697.1519549806</v>
      </c>
      <c r="Q163" s="1" t="n">
        <v>16279.1558047511</v>
      </c>
      <c r="R163" s="1" t="n">
        <v>3086.43856355658</v>
      </c>
      <c r="S163" s="1" t="n">
        <v>9324.06753177794</v>
      </c>
      <c r="T163" s="1" t="n">
        <v>15078.0149161189</v>
      </c>
      <c r="U163" s="1" t="n">
        <v>18875.8828482287</v>
      </c>
      <c r="V163" s="1" t="n">
        <v>191705.183932974</v>
      </c>
      <c r="W163" s="1" t="n">
        <v>12391.6484523211</v>
      </c>
      <c r="X163" s="1" t="n">
        <v>7102.93678780651</v>
      </c>
      <c r="Y163" s="1" t="n">
        <v>2021.09014575619</v>
      </c>
      <c r="Z163" s="1" t="n">
        <v>560.309991024118</v>
      </c>
      <c r="AA163" s="1" t="n">
        <v>13505.4972754159</v>
      </c>
      <c r="AB163" s="1" t="n">
        <v>9750.06650398453</v>
      </c>
      <c r="AC163" s="1" t="n">
        <v>4788.22850884258</v>
      </c>
      <c r="AD163" s="1" t="n">
        <v>6069.00597817481</v>
      </c>
      <c r="AE163" s="1" t="n">
        <v>14730.9463973718</v>
      </c>
      <c r="AF163" s="1" t="n">
        <v>13697.3563226283</v>
      </c>
      <c r="AG163" s="1" t="n">
        <v>6780.33720260715</v>
      </c>
      <c r="AH163" s="1" t="n">
        <v>24139.2350681391</v>
      </c>
      <c r="AI163" s="1" t="n">
        <v>5208.800319325</v>
      </c>
      <c r="AJ163" s="1" t="n">
        <v>33724.5550947378</v>
      </c>
      <c r="AK163" s="1" t="n">
        <v>16532.4511996604</v>
      </c>
      <c r="AL163" s="1" t="n">
        <v>14497.2171120714</v>
      </c>
      <c r="AM163" s="1" t="n">
        <v>5619.10303628743</v>
      </c>
      <c r="AN163" s="1" t="n">
        <v>35854.5359520594</v>
      </c>
      <c r="AO163" s="1" t="n">
        <v>76917.0035731565</v>
      </c>
      <c r="AP163" s="1" t="n">
        <v>11836.7912216192</v>
      </c>
      <c r="AQ163" s="1" t="n">
        <v>14948.7335462862</v>
      </c>
      <c r="AR163" s="1" t="n">
        <v>13680.5909205386</v>
      </c>
      <c r="AS163" s="1" t="n">
        <v>58446.9201041367</v>
      </c>
      <c r="AT163" s="1" t="n">
        <v>8575.78737216847</v>
      </c>
      <c r="AU163" s="1" t="n">
        <v>5039.84510656803</v>
      </c>
      <c r="AV163" s="1" t="n">
        <v>25220.7219312358</v>
      </c>
      <c r="AW163" s="1" t="n">
        <v>10565.6800055762</v>
      </c>
      <c r="AX163" s="1" t="n">
        <v>10097.6336726856</v>
      </c>
      <c r="AY163" s="1" t="n">
        <v>20571.1916216421</v>
      </c>
      <c r="AZ163" s="1" t="n">
        <v>15197.7211343624</v>
      </c>
      <c r="BA163" s="1" t="n">
        <v>61904.7799237206</v>
      </c>
      <c r="BB163" s="1" t="n">
        <v>8185.06521305612</v>
      </c>
      <c r="BC163" s="1" t="n">
        <v>7694.62428885834</v>
      </c>
      <c r="BD163" s="1" t="n">
        <v>409126.359220173</v>
      </c>
      <c r="BE163" s="1" t="n">
        <v>6401.35343474758</v>
      </c>
      <c r="BF163" s="1" t="n">
        <v>9711.80684864645</v>
      </c>
      <c r="BG163" s="1" t="n">
        <v>6802.1703010761</v>
      </c>
      <c r="BH163" s="1" t="n">
        <v>8625.50811602744</v>
      </c>
      <c r="BI163" s="1" t="n">
        <v>126001.535939009</v>
      </c>
      <c r="BJ163" s="1" t="n">
        <v>71.0612289286242</v>
      </c>
      <c r="BK163" s="1" t="n">
        <v>15629.616321542</v>
      </c>
      <c r="BL163" s="1" t="n">
        <v>52177.1300316174</v>
      </c>
      <c r="BM163" s="1" t="n">
        <v>45757.5668783021</v>
      </c>
      <c r="BN163" s="1" t="n">
        <v>7938.84976387721</v>
      </c>
      <c r="BO163" s="1" t="n">
        <v>242193.485017535</v>
      </c>
      <c r="BP163" s="1" t="n">
        <v>65550.0210236322</v>
      </c>
      <c r="BQ163" s="1" t="n">
        <v>552920.194058119</v>
      </c>
      <c r="BR163" s="1" t="n">
        <v>12242.4225173288</v>
      </c>
      <c r="BS163" s="1" t="n">
        <v>10241.4679246201</v>
      </c>
      <c r="BT163" s="1" t="n">
        <v>5430.50731258788</v>
      </c>
      <c r="BU163" s="1" t="n">
        <v>13825.0492820994</v>
      </c>
      <c r="BV163" s="1" t="n">
        <v>481934.069077924</v>
      </c>
      <c r="BW163" s="1" t="n">
        <v>16713.393881266</v>
      </c>
      <c r="BX163" s="1" t="n">
        <v>34785.0791855686</v>
      </c>
      <c r="BY163" s="1" t="n">
        <v>39608.5484179985</v>
      </c>
      <c r="BZ163" s="1" t="n">
        <v>34681.7299771868</v>
      </c>
      <c r="CA163" s="1" t="n">
        <v>65527.3234610418</v>
      </c>
      <c r="CB163" s="1" t="n">
        <v>841.285838391389</v>
      </c>
      <c r="CC163" s="1" t="n">
        <v>15629.5732682609</v>
      </c>
      <c r="CD163" s="1" t="n">
        <v>65077.7351682768</v>
      </c>
    </row>
    <row r="164" customFormat="false" ht="12.75" hidden="false" customHeight="false" outlineLevel="0" collapsed="false">
      <c r="A164" s="1" t="s">
        <v>82</v>
      </c>
      <c r="B164" s="1" t="n">
        <v>1260153</v>
      </c>
      <c r="C164" s="1" t="s">
        <v>89</v>
      </c>
      <c r="D164" s="1" t="n">
        <v>3026</v>
      </c>
      <c r="E164" s="1" t="n">
        <v>2</v>
      </c>
      <c r="F164" s="1" t="n">
        <v>1</v>
      </c>
      <c r="G164" s="1" t="n">
        <v>3171.9977120157</v>
      </c>
      <c r="H164" s="1" t="n">
        <v>8557.83913688212</v>
      </c>
      <c r="I164" s="1" t="n">
        <v>32638.4976290583</v>
      </c>
      <c r="J164" s="1" t="n">
        <v>17840.5433806207</v>
      </c>
      <c r="K164" s="1" t="n">
        <v>5637.92626978757</v>
      </c>
      <c r="L164" s="1" t="n">
        <v>5146.19068286522</v>
      </c>
      <c r="M164" s="1" t="n">
        <v>55156.4169777149</v>
      </c>
      <c r="N164" s="1" t="n">
        <v>9602.4452681661</v>
      </c>
      <c r="O164" s="1" t="n">
        <v>71858.0819636652</v>
      </c>
      <c r="P164" s="1" t="n">
        <v>18295.5705723623</v>
      </c>
      <c r="Q164" s="1" t="n">
        <v>14137.8463486477</v>
      </c>
      <c r="R164" s="1" t="n">
        <v>2635.90061193681</v>
      </c>
      <c r="S164" s="1" t="n">
        <v>7819.91575043926</v>
      </c>
      <c r="T164" s="1" t="n">
        <v>17047.2666217957</v>
      </c>
      <c r="U164" s="1" t="n">
        <v>9090.19393404986</v>
      </c>
      <c r="V164" s="1" t="n">
        <v>83929.0931382797</v>
      </c>
      <c r="W164" s="1" t="n">
        <v>9046.5336155538</v>
      </c>
      <c r="X164" s="1" t="n">
        <v>20895.2379870008</v>
      </c>
      <c r="Y164" s="1" t="n">
        <v>1940.00764788653</v>
      </c>
      <c r="Z164" s="1" t="n">
        <v>635.480486508806</v>
      </c>
      <c r="AA164" s="1" t="n">
        <v>43858.9798184253</v>
      </c>
      <c r="AB164" s="1" t="n">
        <v>10246.0392110051</v>
      </c>
      <c r="AC164" s="1" t="n">
        <v>3224.19022088986</v>
      </c>
      <c r="AD164" s="1" t="n">
        <v>4342.40471101209</v>
      </c>
      <c r="AE164" s="1" t="n">
        <v>20114.582556578</v>
      </c>
      <c r="AF164" s="1" t="n">
        <v>18441.5251713703</v>
      </c>
      <c r="AG164" s="1" t="n">
        <v>10396.2645898462</v>
      </c>
      <c r="AH164" s="1" t="n">
        <v>14006.1802979147</v>
      </c>
      <c r="AI164" s="1" t="n">
        <v>8150.97181998423</v>
      </c>
      <c r="AJ164" s="1" t="n">
        <v>109753.34076277</v>
      </c>
      <c r="AK164" s="1" t="n">
        <v>19988.6387788638</v>
      </c>
      <c r="AL164" s="1" t="n">
        <v>13314.6717356783</v>
      </c>
      <c r="AM164" s="1" t="n">
        <v>8376.8147109425</v>
      </c>
      <c r="AN164" s="1" t="n">
        <v>6328.7458380865</v>
      </c>
      <c r="AO164" s="1" t="n">
        <v>82095.7518956241</v>
      </c>
      <c r="AP164" s="1" t="n">
        <v>8130.35226370918</v>
      </c>
      <c r="AQ164" s="1" t="n">
        <v>21252.5448356248</v>
      </c>
      <c r="AR164" s="1" t="n">
        <v>16431.5316301136</v>
      </c>
      <c r="AS164" s="1" t="n">
        <v>70897.1107993375</v>
      </c>
      <c r="AT164" s="1" t="n">
        <v>4370.53537599048</v>
      </c>
      <c r="AU164" s="1" t="n">
        <v>10960.9120440503</v>
      </c>
      <c r="AV164" s="1" t="n">
        <v>16821.9516396208</v>
      </c>
      <c r="AW164" s="1" t="n">
        <v>7320.42886943113</v>
      </c>
      <c r="AX164" s="1" t="n">
        <v>10414.2397593008</v>
      </c>
      <c r="AY164" s="1" t="n">
        <v>24839.9717992856</v>
      </c>
      <c r="AZ164" s="1" t="n">
        <v>19982.2808613115</v>
      </c>
      <c r="BA164" s="1" t="n">
        <v>78161.6507256908</v>
      </c>
      <c r="BB164" s="1" t="n">
        <v>6739.49139312452</v>
      </c>
      <c r="BC164" s="1" t="n">
        <v>10142.0578325052</v>
      </c>
      <c r="BD164" s="1" t="n">
        <v>284355.022800233</v>
      </c>
      <c r="BE164" s="1" t="n">
        <v>7720.26987469812</v>
      </c>
      <c r="BF164" s="1" t="n">
        <v>6198.61044030364</v>
      </c>
      <c r="BG164" s="1" t="n">
        <v>4782.32527069489</v>
      </c>
      <c r="BH164" s="1" t="n">
        <v>9506.53847455186</v>
      </c>
      <c r="BI164" s="1" t="n">
        <v>132406.429194694</v>
      </c>
      <c r="BJ164" s="1" t="n">
        <v>37.6163623756395</v>
      </c>
      <c r="BK164" s="1" t="n">
        <v>27146.8462068341</v>
      </c>
      <c r="BL164" s="1" t="n">
        <v>38381.2594543945</v>
      </c>
      <c r="BM164" s="1" t="n">
        <v>40788.455711689</v>
      </c>
      <c r="BN164" s="1" t="n">
        <v>5969.55669338808</v>
      </c>
      <c r="BO164" s="1" t="n">
        <v>156383.796454395</v>
      </c>
      <c r="BP164" s="1" t="n">
        <v>127962.159856993</v>
      </c>
      <c r="BQ164" s="1" t="n">
        <v>1466077.20592362</v>
      </c>
      <c r="BR164" s="1" t="n">
        <v>44660.4293528754</v>
      </c>
      <c r="BS164" s="1" t="n">
        <v>22304.1695674962</v>
      </c>
      <c r="BT164" s="1" t="n">
        <v>3091.22856098952</v>
      </c>
      <c r="BU164" s="1" t="n">
        <v>13939.4632329222</v>
      </c>
      <c r="BV164" s="1" t="n">
        <v>145383.423353154</v>
      </c>
      <c r="BW164" s="1" t="n">
        <v>15031.1404278396</v>
      </c>
      <c r="BX164" s="1" t="n">
        <v>38182.2987640438</v>
      </c>
      <c r="BY164" s="1" t="n">
        <v>64566.1022120604</v>
      </c>
      <c r="BZ164" s="1" t="n">
        <v>13074.8886596522</v>
      </c>
      <c r="CA164" s="1" t="n">
        <v>365594.193283657</v>
      </c>
      <c r="CB164" s="1" t="n">
        <v>4577.99097575666</v>
      </c>
      <c r="CC164" s="1" t="n">
        <v>9029.26345267325</v>
      </c>
      <c r="CD164" s="1" t="n">
        <v>52731.548066861</v>
      </c>
    </row>
    <row r="165" customFormat="false" ht="12.75" hidden="false" customHeight="false" outlineLevel="0" collapsed="false">
      <c r="A165" s="1" t="s">
        <v>82</v>
      </c>
      <c r="B165" s="1" t="n">
        <v>1198073</v>
      </c>
      <c r="C165" s="1" t="s">
        <v>83</v>
      </c>
      <c r="D165" s="1" t="n">
        <v>1393</v>
      </c>
      <c r="E165" s="1" t="n">
        <v>2</v>
      </c>
      <c r="F165" s="1" t="n">
        <v>2.5</v>
      </c>
      <c r="G165" s="1" t="n">
        <v>2802.03669706159</v>
      </c>
      <c r="H165" s="1" t="n">
        <v>5567.23955645484</v>
      </c>
      <c r="I165" s="1" t="n">
        <v>4134.31753643812</v>
      </c>
      <c r="J165" s="1" t="n">
        <v>16127.8008879539</v>
      </c>
      <c r="K165" s="1" t="n">
        <v>6527.82985365145</v>
      </c>
      <c r="L165" s="1" t="n">
        <v>3302.98028655509</v>
      </c>
      <c r="M165" s="1" t="n">
        <v>32814.5435714764</v>
      </c>
      <c r="N165" s="1" t="n">
        <v>7595.01887326686</v>
      </c>
      <c r="O165" s="1" t="n">
        <v>16851.4507972653</v>
      </c>
      <c r="P165" s="1" t="n">
        <v>11206.3901521813</v>
      </c>
      <c r="Q165" s="1" t="n">
        <v>15582.1922676681</v>
      </c>
      <c r="R165" s="1" t="n">
        <v>2196.76838672803</v>
      </c>
      <c r="S165" s="1" t="n">
        <v>10545.6843428017</v>
      </c>
      <c r="T165" s="1" t="n">
        <v>5369.9981366642</v>
      </c>
      <c r="U165" s="1" t="n">
        <v>23201.8402762628</v>
      </c>
      <c r="V165" s="1" t="n">
        <v>153613.252890003</v>
      </c>
      <c r="W165" s="1" t="n">
        <v>5634.39790571992</v>
      </c>
      <c r="X165" s="1" t="n">
        <v>6253.99140293052</v>
      </c>
      <c r="Y165" s="1" t="n">
        <v>1361.36881514302</v>
      </c>
      <c r="Z165" s="1" t="n">
        <v>471.836735995838</v>
      </c>
      <c r="AA165" s="1" t="n">
        <v>43301.8700845484</v>
      </c>
      <c r="AB165" s="1" t="n">
        <v>5026.45914380727</v>
      </c>
      <c r="AC165" s="1" t="n">
        <v>3467.03729810642</v>
      </c>
      <c r="AD165" s="1" t="n">
        <v>9148.45283892582</v>
      </c>
      <c r="AE165" s="1" t="n">
        <v>1712.77525602761</v>
      </c>
      <c r="AF165" s="1" t="n">
        <v>4468.27463096414</v>
      </c>
      <c r="AG165" s="1" t="n">
        <v>6400.2775409738</v>
      </c>
      <c r="AH165" s="1" t="n">
        <v>14713.6630215907</v>
      </c>
      <c r="AI165" s="1" t="n">
        <v>5546.09658169574</v>
      </c>
      <c r="AJ165" s="1" t="n">
        <v>7974.29304750579</v>
      </c>
      <c r="AK165" s="1" t="n">
        <v>1781.25380983397</v>
      </c>
      <c r="AL165" s="1" t="n">
        <v>17325.2457294536</v>
      </c>
      <c r="AM165" s="1" t="n">
        <v>7581.64443936012</v>
      </c>
      <c r="AN165" s="1" t="n">
        <v>4155.94386925217</v>
      </c>
      <c r="AO165" s="1" t="n">
        <v>26321.9468699133</v>
      </c>
      <c r="AP165" s="1" t="n">
        <v>10861.24561867</v>
      </c>
      <c r="AQ165" s="1" t="n">
        <v>7366.87025176993</v>
      </c>
      <c r="AR165" s="1" t="n">
        <v>9907.00832147248</v>
      </c>
      <c r="AS165" s="1" t="n">
        <v>13850.388845324</v>
      </c>
      <c r="AT165" s="1" t="n">
        <v>8068.26490299936</v>
      </c>
      <c r="AU165" s="1" t="n">
        <v>3426.20746245801</v>
      </c>
      <c r="AV165" s="1" t="n">
        <v>11127.7628238582</v>
      </c>
      <c r="AW165" s="1" t="n">
        <v>5162.30282115013</v>
      </c>
      <c r="AX165" s="1" t="n">
        <v>6644.83192593645</v>
      </c>
      <c r="AY165" s="1" t="n">
        <v>22258.9706884196</v>
      </c>
      <c r="AZ165" s="1" t="n">
        <v>15931.1626780499</v>
      </c>
      <c r="BA165" s="1" t="n">
        <v>43833.4344352048</v>
      </c>
      <c r="BB165" s="1" t="n">
        <v>1974.95718016643</v>
      </c>
      <c r="BC165" s="1" t="n">
        <v>6654.17158506804</v>
      </c>
      <c r="BD165" s="1" t="n">
        <v>277033.516997123</v>
      </c>
      <c r="BE165" s="1" t="n">
        <v>3825.86027862099</v>
      </c>
      <c r="BF165" s="1" t="n">
        <v>4603.75411325721</v>
      </c>
      <c r="BG165" s="1" t="n">
        <v>5001.14050607904</v>
      </c>
      <c r="BH165" s="1" t="n">
        <v>6833.04162401257</v>
      </c>
      <c r="BI165" s="1" t="n">
        <v>49854.3886504098</v>
      </c>
      <c r="BJ165" s="1" t="n">
        <v>54.7893457385867</v>
      </c>
      <c r="BK165" s="1" t="n">
        <v>13791.9553436224</v>
      </c>
      <c r="BL165" s="1" t="n">
        <v>18314.0363084063</v>
      </c>
      <c r="BM165" s="1" t="n">
        <v>36148.8353782995</v>
      </c>
      <c r="BN165" s="1" t="n">
        <v>7133.71547786319</v>
      </c>
      <c r="BO165" s="1" t="n">
        <v>97316.5217205364</v>
      </c>
      <c r="BP165" s="1" t="n">
        <v>58239.8418132227</v>
      </c>
      <c r="BQ165" s="1" t="n">
        <v>24502.9753322331</v>
      </c>
      <c r="BR165" s="1" t="n">
        <v>13535.5624617618</v>
      </c>
      <c r="BS165" s="1" t="n">
        <v>6349.2029097591</v>
      </c>
      <c r="BT165" s="1" t="n">
        <v>2658.34948648513</v>
      </c>
      <c r="BU165" s="1" t="n">
        <v>10750.5460350379</v>
      </c>
      <c r="BV165" s="1" t="n">
        <v>195997.342617396</v>
      </c>
      <c r="BW165" s="1" t="n">
        <v>5116.92631249159</v>
      </c>
      <c r="BX165" s="1" t="n">
        <v>28183.4131361035</v>
      </c>
      <c r="BY165" s="1" t="n">
        <v>59668.2540479625</v>
      </c>
      <c r="BZ165" s="1" t="n">
        <v>28022.8915163212</v>
      </c>
      <c r="CA165" s="1" t="n">
        <v>142374.088510095</v>
      </c>
      <c r="CB165" s="1" t="n">
        <v>1121.70811151221</v>
      </c>
      <c r="CC165" s="1" t="n">
        <v>9016.26026557079</v>
      </c>
      <c r="CD165" s="1" t="n">
        <v>12977.4584516868</v>
      </c>
    </row>
    <row r="166" customFormat="false" ht="12.75" hidden="false" customHeight="false" outlineLevel="0" collapsed="false">
      <c r="A166" s="1" t="s">
        <v>82</v>
      </c>
      <c r="B166" s="1" t="n">
        <v>1198073</v>
      </c>
      <c r="C166" s="1" t="s">
        <v>84</v>
      </c>
      <c r="D166" s="1" t="n">
        <v>1514</v>
      </c>
      <c r="E166" s="1" t="n">
        <v>2</v>
      </c>
      <c r="F166" s="1" t="n">
        <v>2</v>
      </c>
      <c r="G166" s="1" t="n">
        <v>3376.01460141707</v>
      </c>
      <c r="H166" s="1" t="n">
        <v>4929.58278068143</v>
      </c>
      <c r="I166" s="1" t="n">
        <v>1134.30152842724</v>
      </c>
      <c r="J166" s="1" t="n">
        <v>19376.4438958636</v>
      </c>
      <c r="K166" s="1" t="n">
        <v>7302.17433142028</v>
      </c>
      <c r="L166" s="1" t="n">
        <v>4249.30459566778</v>
      </c>
      <c r="M166" s="1" t="n">
        <v>18334.2525714849</v>
      </c>
      <c r="N166" s="1" t="n">
        <v>9379.1485623996</v>
      </c>
      <c r="O166" s="1" t="n">
        <v>14936.0869938706</v>
      </c>
      <c r="P166" s="1" t="n">
        <v>13407.5050602812</v>
      </c>
      <c r="Q166" s="1" t="n">
        <v>13978.984458116</v>
      </c>
      <c r="R166" s="1" t="n">
        <v>2318.07334407358</v>
      </c>
      <c r="S166" s="1" t="n">
        <v>8552.89954120823</v>
      </c>
      <c r="T166" s="1" t="n">
        <v>6175.39567975197</v>
      </c>
      <c r="U166" s="1" t="n">
        <v>19232.0518199604</v>
      </c>
      <c r="V166" s="1" t="n">
        <v>144841.276346186</v>
      </c>
      <c r="W166" s="1" t="n">
        <v>5363.13156021355</v>
      </c>
      <c r="X166" s="1" t="n">
        <v>8242.33003515287</v>
      </c>
      <c r="Y166" s="1" t="n">
        <v>1060.96632374674</v>
      </c>
      <c r="Z166" s="1" t="n">
        <v>482.22084006822</v>
      </c>
      <c r="AA166" s="1" t="n">
        <v>12516.5829822794</v>
      </c>
      <c r="AB166" s="1" t="n">
        <v>3915.51347690328</v>
      </c>
      <c r="AC166" s="1" t="n">
        <v>2758.72041308215</v>
      </c>
      <c r="AD166" s="1" t="n">
        <v>6151.9598405478</v>
      </c>
      <c r="AE166" s="1" t="n">
        <v>1421.48083430599</v>
      </c>
      <c r="AF166" s="1" t="n">
        <v>3848.04019157311</v>
      </c>
      <c r="AG166" s="1" t="n">
        <v>4761.6749796088</v>
      </c>
      <c r="AH166" s="1" t="n">
        <v>26170.7039594741</v>
      </c>
      <c r="AI166" s="1" t="n">
        <v>3878.20410511075</v>
      </c>
      <c r="AJ166" s="1" t="n">
        <v>3838.31225871765</v>
      </c>
      <c r="AK166" s="1" t="n">
        <v>2009.35018898369</v>
      </c>
      <c r="AL166" s="1" t="n">
        <v>15671.6902344552</v>
      </c>
      <c r="AM166" s="1" t="n">
        <v>5889.16646890306</v>
      </c>
      <c r="AN166" s="1" t="n">
        <v>3891.47239899417</v>
      </c>
      <c r="AO166" s="1" t="n">
        <v>24102.4111326269</v>
      </c>
      <c r="AP166" s="1" t="n">
        <v>16083.9528435511</v>
      </c>
      <c r="AQ166" s="1" t="n">
        <v>11267.8841823947</v>
      </c>
      <c r="AR166" s="1" t="n">
        <v>8054.14798580997</v>
      </c>
      <c r="AS166" s="1" t="n">
        <v>9011.33520041098</v>
      </c>
      <c r="AT166" s="1" t="n">
        <v>8651.43657306101</v>
      </c>
      <c r="AU166" s="1" t="n">
        <v>3470.95392184384</v>
      </c>
      <c r="AV166" s="1" t="n">
        <v>17483.6647065147</v>
      </c>
      <c r="AW166" s="1" t="n">
        <v>5448.77039086922</v>
      </c>
      <c r="AX166" s="1" t="n">
        <v>8797.82950719675</v>
      </c>
      <c r="AY166" s="1" t="n">
        <v>24164.731061959</v>
      </c>
      <c r="AZ166" s="1" t="n">
        <v>12595.2455382954</v>
      </c>
      <c r="BA166" s="1" t="n">
        <v>33481.9074486677</v>
      </c>
      <c r="BB166" s="1" t="n">
        <v>3058.02929234848</v>
      </c>
      <c r="BC166" s="1" t="n">
        <v>4973.64817023779</v>
      </c>
      <c r="BD166" s="1" t="n">
        <v>168628.528230546</v>
      </c>
      <c r="BE166" s="1" t="n">
        <v>6911.38878802436</v>
      </c>
      <c r="BF166" s="1" t="n">
        <v>5932.58433854322</v>
      </c>
      <c r="BG166" s="1" t="n">
        <v>5638.19721378734</v>
      </c>
      <c r="BH166" s="1" t="n">
        <v>8683.53731845135</v>
      </c>
      <c r="BI166" s="1" t="n">
        <v>55383.7372234264</v>
      </c>
      <c r="BJ166" s="1" t="n">
        <v>77.3932741531458</v>
      </c>
      <c r="BK166" s="1" t="n">
        <v>14212.1626127085</v>
      </c>
      <c r="BL166" s="1" t="n">
        <v>20814.0839453933</v>
      </c>
      <c r="BM166" s="1" t="n">
        <v>28880.3936751308</v>
      </c>
      <c r="BN166" s="1" t="n">
        <v>4756.10745264522</v>
      </c>
      <c r="BO166" s="1" t="n">
        <v>70150.9050716373</v>
      </c>
      <c r="BP166" s="1" t="n">
        <v>53639.278307945</v>
      </c>
      <c r="BQ166" s="1" t="n">
        <v>17532.612440934</v>
      </c>
      <c r="BR166" s="1" t="n">
        <v>4557.25263222421</v>
      </c>
      <c r="BS166" s="1" t="n">
        <v>7263.35331251907</v>
      </c>
      <c r="BT166" s="1" t="n">
        <v>3901.98675971555</v>
      </c>
      <c r="BU166" s="1" t="n">
        <v>10651.9168838351</v>
      </c>
      <c r="BV166" s="1" t="n">
        <v>131462.859857817</v>
      </c>
      <c r="BW166" s="1" t="n">
        <v>10674.6700622459</v>
      </c>
      <c r="BX166" s="1" t="n">
        <v>39621.1737449405</v>
      </c>
      <c r="BY166" s="1" t="n">
        <v>41163.3531977245</v>
      </c>
      <c r="BZ166" s="1" t="n">
        <v>39366.8056081739</v>
      </c>
      <c r="CA166" s="1" t="n">
        <v>22097.5383433502</v>
      </c>
      <c r="CB166" s="1" t="n">
        <v>982.53663826174</v>
      </c>
      <c r="CC166" s="1" t="n">
        <v>15344.8812971862</v>
      </c>
      <c r="CD166" s="1" t="n">
        <v>18952.5061002477</v>
      </c>
    </row>
    <row r="167" customFormat="false" ht="12.75" hidden="false" customHeight="false" outlineLevel="0" collapsed="false">
      <c r="A167" s="1" t="s">
        <v>82</v>
      </c>
      <c r="B167" s="1" t="n">
        <v>1198073</v>
      </c>
      <c r="C167" s="1" t="s">
        <v>85</v>
      </c>
      <c r="D167" s="1" t="n">
        <v>1693</v>
      </c>
      <c r="E167" s="1" t="n">
        <v>2</v>
      </c>
      <c r="F167" s="1" t="n">
        <v>2.5</v>
      </c>
      <c r="G167" s="1" t="n">
        <v>5188.82822539691</v>
      </c>
      <c r="H167" s="1" t="n">
        <v>7559.02061813538</v>
      </c>
      <c r="I167" s="1" t="n">
        <v>5059.23311082661</v>
      </c>
      <c r="J167" s="1" t="n">
        <v>20721.9844437903</v>
      </c>
      <c r="K167" s="1" t="n">
        <v>10793.1791654409</v>
      </c>
      <c r="L167" s="1" t="n">
        <v>6642.48499334677</v>
      </c>
      <c r="M167" s="1" t="n">
        <v>54260.7043875714</v>
      </c>
      <c r="N167" s="1" t="n">
        <v>12845.123613136</v>
      </c>
      <c r="O167" s="1" t="n">
        <v>34892.4600215937</v>
      </c>
      <c r="P167" s="1" t="n">
        <v>15450.1805290443</v>
      </c>
      <c r="Q167" s="1" t="n">
        <v>20567.2950196189</v>
      </c>
      <c r="R167" s="1" t="n">
        <v>3140.93380820085</v>
      </c>
      <c r="S167" s="1" t="n">
        <v>12057.2787324099</v>
      </c>
      <c r="T167" s="1" t="n">
        <v>10660.7796417418</v>
      </c>
      <c r="U167" s="1" t="n">
        <v>29833.2916857362</v>
      </c>
      <c r="V167" s="1" t="n">
        <v>219875.911370533</v>
      </c>
      <c r="W167" s="1" t="n">
        <v>7994.96174132488</v>
      </c>
      <c r="X167" s="1" t="n">
        <v>11350.132874794</v>
      </c>
      <c r="Y167" s="1" t="n">
        <v>1578.99136931218</v>
      </c>
      <c r="Z167" s="1" t="n">
        <v>611.351945282805</v>
      </c>
      <c r="AA167" s="1" t="n">
        <v>54272.9616874906</v>
      </c>
      <c r="AB167" s="1" t="n">
        <v>5684.4898442703</v>
      </c>
      <c r="AC167" s="1" t="n">
        <v>3007.4115835995</v>
      </c>
      <c r="AD167" s="1" t="n">
        <v>6193.56884624903</v>
      </c>
      <c r="AE167" s="1" t="n">
        <v>3170.64944990045</v>
      </c>
      <c r="AF167" s="1" t="n">
        <v>7611.50138564801</v>
      </c>
      <c r="AG167" s="1" t="n">
        <v>7309.90006293928</v>
      </c>
      <c r="AH167" s="1" t="n">
        <v>27353.0936235675</v>
      </c>
      <c r="AI167" s="1" t="n">
        <v>4613.06796674672</v>
      </c>
      <c r="AJ167" s="1" t="n">
        <v>6625.75855302541</v>
      </c>
      <c r="AK167" s="1" t="n">
        <v>4137.90405098112</v>
      </c>
      <c r="AL167" s="1" t="n">
        <v>19393.6737240982</v>
      </c>
      <c r="AM167" s="1" t="n">
        <v>5652.87932972065</v>
      </c>
      <c r="AN167" s="1" t="n">
        <v>13004.7017193218</v>
      </c>
      <c r="AO167" s="1" t="n">
        <v>56725.2313096907</v>
      </c>
      <c r="AP167" s="1" t="n">
        <v>17157.428100184</v>
      </c>
      <c r="AQ167" s="1" t="n">
        <v>12332.6416750412</v>
      </c>
      <c r="AR167" s="1" t="n">
        <v>13512.6261266668</v>
      </c>
      <c r="AS167" s="1" t="n">
        <v>34565.4415987793</v>
      </c>
      <c r="AT167" s="1" t="n">
        <v>14409.5640807961</v>
      </c>
      <c r="AU167" s="1" t="n">
        <v>6644.13252299156</v>
      </c>
      <c r="AV167" s="1" t="n">
        <v>18083.1718995635</v>
      </c>
      <c r="AW167" s="1" t="n">
        <v>7416.01529159759</v>
      </c>
      <c r="AX167" s="1" t="n">
        <v>11231.1853648261</v>
      </c>
      <c r="AY167" s="1" t="n">
        <v>27597.2422386729</v>
      </c>
      <c r="AZ167" s="1" t="n">
        <v>17324.9890901236</v>
      </c>
      <c r="BA167" s="1" t="n">
        <v>48911.8973396572</v>
      </c>
      <c r="BB167" s="1" t="n">
        <v>4380.82474753918</v>
      </c>
      <c r="BC167" s="1" t="n">
        <v>8114.40642597551</v>
      </c>
      <c r="BD167" s="1" t="n">
        <v>340716.34957683</v>
      </c>
      <c r="BE167" s="1" t="n">
        <v>11870.2642704738</v>
      </c>
      <c r="BF167" s="1" t="n">
        <v>9854.04109839989</v>
      </c>
      <c r="BG167" s="1" t="n">
        <v>9143.98217553029</v>
      </c>
      <c r="BH167" s="1" t="n">
        <v>7620.59392847264</v>
      </c>
      <c r="BI167" s="1" t="n">
        <v>59071.6295811276</v>
      </c>
      <c r="BJ167" s="1" t="n">
        <v>41.0545260031822</v>
      </c>
      <c r="BK167" s="1" t="n">
        <v>21533.8392838546</v>
      </c>
      <c r="BL167" s="1" t="n">
        <v>37141.6857531347</v>
      </c>
      <c r="BM167" s="1" t="n">
        <v>57050.8411511658</v>
      </c>
      <c r="BN167" s="1" t="n">
        <v>7724.11164401352</v>
      </c>
      <c r="BO167" s="1" t="n">
        <v>74148.2625440264</v>
      </c>
      <c r="BP167" s="1" t="n">
        <v>35149.4925877325</v>
      </c>
      <c r="BQ167" s="1" t="n">
        <v>201923.862018427</v>
      </c>
      <c r="BR167" s="1" t="n">
        <v>22511.9988736236</v>
      </c>
      <c r="BS167" s="1" t="n">
        <v>8165.06844327838</v>
      </c>
      <c r="BT167" s="1" t="n">
        <v>4898.7495415002</v>
      </c>
      <c r="BU167" s="1" t="n">
        <v>13767.5659344124</v>
      </c>
      <c r="BV167" s="1" t="n">
        <v>301003.253798002</v>
      </c>
      <c r="BW167" s="1" t="n">
        <v>16308.2101661366</v>
      </c>
      <c r="BX167" s="1" t="n">
        <v>19613.3535846306</v>
      </c>
      <c r="BY167" s="1" t="n">
        <v>74173.3291142094</v>
      </c>
      <c r="BZ167" s="1" t="n">
        <v>32367.3043251809</v>
      </c>
      <c r="CA167" s="1" t="n">
        <v>147487.202380915</v>
      </c>
      <c r="CB167" s="1" t="n">
        <v>1241.03272927133</v>
      </c>
      <c r="CC167" s="1" t="n">
        <v>20559.6269813955</v>
      </c>
      <c r="CD167" s="1" t="n">
        <v>43819.319949524</v>
      </c>
    </row>
    <row r="168" customFormat="false" ht="12.75" hidden="false" customHeight="false" outlineLevel="0" collapsed="false">
      <c r="A168" s="1" t="s">
        <v>82</v>
      </c>
      <c r="B168" s="1" t="n">
        <v>1198073</v>
      </c>
      <c r="C168" s="1" t="s">
        <v>86</v>
      </c>
      <c r="D168" s="1" t="n">
        <v>1850</v>
      </c>
      <c r="E168" s="1" t="n">
        <v>2</v>
      </c>
      <c r="F168" s="1" t="n">
        <v>2.5</v>
      </c>
      <c r="G168" s="1" t="n">
        <v>6611.66789961627</v>
      </c>
      <c r="H168" s="1" t="n">
        <v>8698.91050066405</v>
      </c>
      <c r="I168" s="1" t="n">
        <v>1148.12622038061</v>
      </c>
      <c r="J168" s="1" t="n">
        <v>21918.4981169762</v>
      </c>
      <c r="K168" s="1" t="n">
        <v>12299.4408227727</v>
      </c>
      <c r="L168" s="1" t="n">
        <v>8969.38128957421</v>
      </c>
      <c r="M168" s="1" t="n">
        <v>34169.1743865012</v>
      </c>
      <c r="N168" s="1" t="n">
        <v>18334.6294308131</v>
      </c>
      <c r="O168" s="1" t="n">
        <v>35991.5234976308</v>
      </c>
      <c r="P168" s="1" t="n">
        <v>19766.2122337261</v>
      </c>
      <c r="Q168" s="1" t="n">
        <v>25691.7586638881</v>
      </c>
      <c r="R168" s="1" t="n">
        <v>3973.00778293653</v>
      </c>
      <c r="S168" s="1" t="n">
        <v>15188.8357568178</v>
      </c>
      <c r="T168" s="1" t="n">
        <v>13281.6945947545</v>
      </c>
      <c r="U168" s="1" t="n">
        <v>37270.7038506733</v>
      </c>
      <c r="V168" s="1" t="n">
        <v>390973.692458321</v>
      </c>
      <c r="W168" s="1" t="n">
        <v>8665.70949066601</v>
      </c>
      <c r="X168" s="1" t="n">
        <v>10795.2144879783</v>
      </c>
      <c r="Y168" s="1" t="n">
        <v>1880.29686356847</v>
      </c>
      <c r="Z168" s="1" t="n">
        <v>683.676531668458</v>
      </c>
      <c r="AA168" s="1" t="n">
        <v>49710.8491642221</v>
      </c>
      <c r="AB168" s="1" t="n">
        <v>7422.93000885797</v>
      </c>
      <c r="AC168" s="1" t="n">
        <v>4000.25477914589</v>
      </c>
      <c r="AD168" s="1" t="n">
        <v>6073.4530243316</v>
      </c>
      <c r="AE168" s="1" t="n">
        <v>3247.17972156099</v>
      </c>
      <c r="AF168" s="1" t="n">
        <v>9012.85940988143</v>
      </c>
      <c r="AG168" s="1" t="n">
        <v>7586.69018569966</v>
      </c>
      <c r="AH168" s="1" t="n">
        <v>45784.9130750153</v>
      </c>
      <c r="AI168" s="1" t="n">
        <v>4277.75610145938</v>
      </c>
      <c r="AJ168" s="1" t="n">
        <v>4474.12559285982</v>
      </c>
      <c r="AK168" s="1" t="n">
        <v>5564.68736992507</v>
      </c>
      <c r="AL168" s="1" t="n">
        <v>25078.639653769</v>
      </c>
      <c r="AM168" s="1" t="n">
        <v>5691.39684233003</v>
      </c>
      <c r="AN168" s="1" t="n">
        <v>12165.9334918886</v>
      </c>
      <c r="AO168" s="1" t="n">
        <v>65689.5866120274</v>
      </c>
      <c r="AP168" s="1" t="n">
        <v>21725.1536013639</v>
      </c>
      <c r="AQ168" s="1" t="n">
        <v>18924.7655039258</v>
      </c>
      <c r="AR168" s="1" t="n">
        <v>13823.2226955386</v>
      </c>
      <c r="AS168" s="1" t="n">
        <v>30302.3068035665</v>
      </c>
      <c r="AT168" s="1" t="n">
        <v>12138.3291385661</v>
      </c>
      <c r="AU168" s="1" t="n">
        <v>6215.23499513636</v>
      </c>
      <c r="AV168" s="1" t="n">
        <v>21971.4130176802</v>
      </c>
      <c r="AW168" s="1" t="n">
        <v>9057.15533633639</v>
      </c>
      <c r="AX168" s="1" t="n">
        <v>15474.8825846227</v>
      </c>
      <c r="AY168" s="1" t="n">
        <v>22818.5672750417</v>
      </c>
      <c r="AZ168" s="1" t="n">
        <v>19806.8104977286</v>
      </c>
      <c r="BA168" s="1" t="n">
        <v>64583.9404069931</v>
      </c>
      <c r="BB168" s="1" t="n">
        <v>5421.97851608503</v>
      </c>
      <c r="BC168" s="1" t="n">
        <v>7439.05811503677</v>
      </c>
      <c r="BD168" s="1" t="n">
        <v>465214.672808039</v>
      </c>
      <c r="BE168" s="1" t="n">
        <v>7039.41740879567</v>
      </c>
      <c r="BF168" s="1" t="n">
        <v>7329.24280215736</v>
      </c>
      <c r="BG168" s="1" t="n">
        <v>9151.44883858681</v>
      </c>
      <c r="BH168" s="1" t="n">
        <v>9761.03226735781</v>
      </c>
      <c r="BI168" s="1" t="n">
        <v>110200.766732189</v>
      </c>
      <c r="BJ168" s="1" t="n">
        <v>66.9039860509287</v>
      </c>
      <c r="BK168" s="1" t="n">
        <v>19330.8881254742</v>
      </c>
      <c r="BL168" s="1" t="n">
        <v>23716.221103517</v>
      </c>
      <c r="BM168" s="1" t="n">
        <v>42677.0183777376</v>
      </c>
      <c r="BN168" s="1" t="n">
        <v>9186.11986220627</v>
      </c>
      <c r="BO168" s="1" t="n">
        <v>82782.5926786589</v>
      </c>
      <c r="BP168" s="1" t="n">
        <v>72561.5869180254</v>
      </c>
      <c r="BQ168" s="1" t="n">
        <v>22935.2082365701</v>
      </c>
      <c r="BR168" s="1" t="n">
        <v>5768.29920799538</v>
      </c>
      <c r="BS168" s="1" t="n">
        <v>9260.03231899931</v>
      </c>
      <c r="BT168" s="1" t="n">
        <v>6081.13260728405</v>
      </c>
      <c r="BU168" s="1" t="n">
        <v>13894.5556794727</v>
      </c>
      <c r="BV168" s="1" t="n">
        <v>320884.033298806</v>
      </c>
      <c r="BW168" s="1" t="n">
        <v>20299.9172742892</v>
      </c>
      <c r="BX168" s="1" t="n">
        <v>51993.6538647797</v>
      </c>
      <c r="BY168" s="1" t="n">
        <v>40589.7047062836</v>
      </c>
      <c r="BZ168" s="1" t="n">
        <v>21171.4037454262</v>
      </c>
      <c r="CA168" s="1" t="n">
        <v>33347.8378928709</v>
      </c>
      <c r="CB168" s="1" t="n">
        <v>1193.65760795816</v>
      </c>
      <c r="CC168" s="1" t="n">
        <v>23023.3865259275</v>
      </c>
      <c r="CD168" s="1" t="n">
        <v>44941.1704224466</v>
      </c>
    </row>
    <row r="169" customFormat="false" ht="12.75" hidden="false" customHeight="false" outlineLevel="0" collapsed="false">
      <c r="A169" s="1" t="s">
        <v>82</v>
      </c>
      <c r="B169" s="1" t="n">
        <v>1198073</v>
      </c>
      <c r="C169" s="1" t="s">
        <v>87</v>
      </c>
      <c r="D169" s="1" t="n">
        <v>2045</v>
      </c>
      <c r="E169" s="1" t="n">
        <v>2</v>
      </c>
      <c r="F169" s="1" t="n">
        <v>2.5</v>
      </c>
      <c r="G169" s="1" t="n">
        <v>8131.05540896904</v>
      </c>
      <c r="H169" s="1" t="n">
        <v>13198.7845377318</v>
      </c>
      <c r="I169" s="1" t="n">
        <v>3935.43102554393</v>
      </c>
      <c r="J169" s="1" t="n">
        <v>19824.3573738999</v>
      </c>
      <c r="K169" s="1" t="n">
        <v>10613.0808756974</v>
      </c>
      <c r="L169" s="1" t="n">
        <v>12294.3712177544</v>
      </c>
      <c r="M169" s="1" t="n">
        <v>12905.2202749792</v>
      </c>
      <c r="N169" s="1" t="n">
        <v>32285.891558556</v>
      </c>
      <c r="O169" s="1" t="n">
        <v>113283.905175745</v>
      </c>
      <c r="P169" s="1" t="n">
        <v>39027.1114744566</v>
      </c>
      <c r="Q169" s="1" t="n">
        <v>33033.4037541056</v>
      </c>
      <c r="R169" s="1" t="n">
        <v>4930.98561670768</v>
      </c>
      <c r="S169" s="1" t="n">
        <v>19934.7404557829</v>
      </c>
      <c r="T169" s="1" t="n">
        <v>55229.1506369111</v>
      </c>
      <c r="U169" s="1" t="n">
        <v>33863.6784137656</v>
      </c>
      <c r="V169" s="1" t="n">
        <v>303081.747925715</v>
      </c>
      <c r="W169" s="1" t="n">
        <v>12206.6214705103</v>
      </c>
      <c r="X169" s="1" t="n">
        <v>13521.4401647957</v>
      </c>
      <c r="Y169" s="1" t="n">
        <v>2803.20829663184</v>
      </c>
      <c r="Z169" s="1" t="n">
        <v>555.09772978143</v>
      </c>
      <c r="AA169" s="1" t="n">
        <v>36061.8747916196</v>
      </c>
      <c r="AB169" s="1" t="n">
        <v>15805.7419423257</v>
      </c>
      <c r="AC169" s="1" t="n">
        <v>5306.35104718286</v>
      </c>
      <c r="AD169" s="1" t="n">
        <v>6309.98668931491</v>
      </c>
      <c r="AE169" s="1" t="n">
        <v>38423.1646823735</v>
      </c>
      <c r="AF169" s="1" t="n">
        <v>57555.7521103919</v>
      </c>
      <c r="AG169" s="1" t="n">
        <v>19145.3640872307</v>
      </c>
      <c r="AH169" s="1" t="n">
        <v>42683.7891122257</v>
      </c>
      <c r="AI169" s="1" t="n">
        <v>5227.70633815651</v>
      </c>
      <c r="AJ169" s="1" t="n">
        <v>6053.05789626111</v>
      </c>
      <c r="AK169" s="1" t="n">
        <v>44414.6530617499</v>
      </c>
      <c r="AL169" s="1" t="n">
        <v>29649.8078185997</v>
      </c>
      <c r="AM169" s="1" t="n">
        <v>11897.0217845361</v>
      </c>
      <c r="AN169" s="1" t="n">
        <v>16460.9322909908</v>
      </c>
      <c r="AO169" s="1" t="n">
        <v>139927.054062255</v>
      </c>
      <c r="AP169" s="1" t="n">
        <v>14684.3825011569</v>
      </c>
      <c r="AQ169" s="1" t="n">
        <v>23034.7437879782</v>
      </c>
      <c r="AR169" s="1" t="n">
        <v>22991.0726851886</v>
      </c>
      <c r="AS169" s="1" t="n">
        <v>92835.4634747319</v>
      </c>
      <c r="AT169" s="1" t="n">
        <v>11496.2841278606</v>
      </c>
      <c r="AU169" s="1" t="n">
        <v>13704.2703560904</v>
      </c>
      <c r="AV169" s="1" t="n">
        <v>19806.2773514889</v>
      </c>
      <c r="AW169" s="1" t="n">
        <v>10309.9660333285</v>
      </c>
      <c r="AX169" s="1" t="n">
        <v>23808.7199435938</v>
      </c>
      <c r="AY169" s="1" t="n">
        <v>11460.7182659969</v>
      </c>
      <c r="AZ169" s="1" t="n">
        <v>17918.1150504389</v>
      </c>
      <c r="BA169" s="1" t="n">
        <v>122183.336478918</v>
      </c>
      <c r="BB169" s="1" t="n">
        <v>10800.8882007075</v>
      </c>
      <c r="BC169" s="1" t="n">
        <v>10083.2951000782</v>
      </c>
      <c r="BD169" s="1" t="n">
        <v>407038.682646785</v>
      </c>
      <c r="BE169" s="1" t="n">
        <v>9853.82559208856</v>
      </c>
      <c r="BF169" s="1" t="n">
        <v>17465.1855270127</v>
      </c>
      <c r="BG169" s="1" t="n">
        <v>8798.21268764084</v>
      </c>
      <c r="BH169" s="1" t="n">
        <v>9688.49606061777</v>
      </c>
      <c r="BI169" s="1" t="n">
        <v>134627.582373726</v>
      </c>
      <c r="BJ169" s="1" t="n">
        <v>74.6510033022537</v>
      </c>
      <c r="BK169" s="1" t="n">
        <v>27289.8955718728</v>
      </c>
      <c r="BL169" s="1" t="n">
        <v>44137.6789771784</v>
      </c>
      <c r="BM169" s="1" t="n">
        <v>47472.4393374864</v>
      </c>
      <c r="BN169" s="1" t="n">
        <v>8643.32732023342</v>
      </c>
      <c r="BO169" s="1" t="n">
        <v>129675.753490655</v>
      </c>
      <c r="BP169" s="1" t="n">
        <v>74262.8686021567</v>
      </c>
      <c r="BQ169" s="1" t="n">
        <v>252363.144926414</v>
      </c>
      <c r="BR169" s="1" t="n">
        <v>23762.0077054747</v>
      </c>
      <c r="BS169" s="1" t="n">
        <v>11902.2766645507</v>
      </c>
      <c r="BT169" s="1" t="n">
        <v>4505.68689958417</v>
      </c>
      <c r="BU169" s="1" t="n">
        <v>14899.4500871719</v>
      </c>
      <c r="BV169" s="1" t="n">
        <v>186719.564779252</v>
      </c>
      <c r="BW169" s="1" t="n">
        <v>17795.4057893955</v>
      </c>
      <c r="BX169" s="1" t="n">
        <v>78276.7550104854</v>
      </c>
      <c r="BY169" s="1" t="n">
        <v>51592.0459953966</v>
      </c>
      <c r="BZ169" s="1" t="n">
        <v>26329.6723513916</v>
      </c>
      <c r="CA169" s="1" t="n">
        <v>68960.7211178671</v>
      </c>
      <c r="CB169" s="1" t="n">
        <v>1489.09788858931</v>
      </c>
      <c r="CC169" s="1" t="n">
        <v>21718.6444851173</v>
      </c>
      <c r="CD169" s="1" t="n">
        <v>204364.17235136</v>
      </c>
    </row>
    <row r="170" customFormat="false" ht="12.75" hidden="false" customHeight="false" outlineLevel="0" collapsed="false">
      <c r="A170" s="1" t="s">
        <v>82</v>
      </c>
      <c r="B170" s="1" t="n">
        <v>1198073</v>
      </c>
      <c r="C170" s="1" t="s">
        <v>88</v>
      </c>
      <c r="D170" s="1" t="n">
        <v>2557</v>
      </c>
      <c r="E170" s="1" t="n">
        <v>2</v>
      </c>
      <c r="F170" s="1" t="n">
        <v>2</v>
      </c>
      <c r="G170" s="1" t="n">
        <v>3507.45788842488</v>
      </c>
      <c r="H170" s="1" t="n">
        <v>7385.95697446906</v>
      </c>
      <c r="I170" s="1" t="n">
        <v>2458.85970067983</v>
      </c>
      <c r="J170" s="1" t="n">
        <v>13035.4837236478</v>
      </c>
      <c r="K170" s="1" t="n">
        <v>6026.19357917187</v>
      </c>
      <c r="L170" s="1" t="n">
        <v>3132.34651470224</v>
      </c>
      <c r="M170" s="1" t="n">
        <v>44811.0207715215</v>
      </c>
      <c r="N170" s="1" t="n">
        <v>6965.31204757882</v>
      </c>
      <c r="O170" s="1" t="n">
        <v>40313.6741309048</v>
      </c>
      <c r="P170" s="1" t="n">
        <v>12239.6833736214</v>
      </c>
      <c r="Q170" s="1" t="n">
        <v>13312.9402345972</v>
      </c>
      <c r="R170" s="1" t="n">
        <v>2334.28152147086</v>
      </c>
      <c r="S170" s="1" t="n">
        <v>8606.48301024972</v>
      </c>
      <c r="T170" s="1" t="n">
        <v>6224.73099147045</v>
      </c>
      <c r="U170" s="1" t="n">
        <v>17986.8166762745</v>
      </c>
      <c r="V170" s="1" t="n">
        <v>116177.55440816</v>
      </c>
      <c r="W170" s="1" t="n">
        <v>4409.92714686982</v>
      </c>
      <c r="X170" s="1" t="n">
        <v>5369.13967740997</v>
      </c>
      <c r="Y170" s="1" t="n">
        <v>1221.66360907548</v>
      </c>
      <c r="Z170" s="1" t="n">
        <v>726.597377878166</v>
      </c>
      <c r="AA170" s="1" t="n">
        <v>6553.9318483317</v>
      </c>
      <c r="AB170" s="1" t="n">
        <v>1933.65517388492</v>
      </c>
      <c r="AC170" s="1" t="n">
        <v>1240.15592158488</v>
      </c>
      <c r="AD170" s="1" t="n">
        <v>2212.49032186257</v>
      </c>
      <c r="AE170" s="1" t="n">
        <v>2956.81775342883</v>
      </c>
      <c r="AF170" s="1" t="n">
        <v>4704.661660384</v>
      </c>
      <c r="AG170" s="1" t="n">
        <v>3900.66347980544</v>
      </c>
      <c r="AH170" s="1" t="n">
        <v>19240.4193087543</v>
      </c>
      <c r="AI170" s="1" t="n">
        <v>2841.34677650697</v>
      </c>
      <c r="AJ170" s="1" t="n">
        <v>2536.33005994076</v>
      </c>
      <c r="AK170" s="1" t="n">
        <v>1414.5720477785</v>
      </c>
      <c r="AL170" s="1" t="n">
        <v>4827.57495860581</v>
      </c>
      <c r="AM170" s="1" t="n">
        <v>7027.69395290223</v>
      </c>
      <c r="AN170" s="1" t="n">
        <v>8652.44681326093</v>
      </c>
      <c r="AO170" s="1" t="n">
        <v>28124.3191385355</v>
      </c>
      <c r="AP170" s="1" t="n">
        <v>13791.2538936219</v>
      </c>
      <c r="AQ170" s="1" t="n">
        <v>11834.0767771403</v>
      </c>
      <c r="AR170" s="1" t="n">
        <v>8953.94584224468</v>
      </c>
      <c r="AS170" s="1" t="n">
        <v>16652.8922538726</v>
      </c>
      <c r="AT170" s="1" t="n">
        <v>11046.9268957399</v>
      </c>
      <c r="AU170" s="1" t="n">
        <v>3736.31072141972</v>
      </c>
      <c r="AV170" s="1" t="n">
        <v>14141.7146551138</v>
      </c>
      <c r="AW170" s="1" t="n">
        <v>5174.71218795568</v>
      </c>
      <c r="AX170" s="1" t="n">
        <v>8561.3923286462</v>
      </c>
      <c r="AY170" s="1" t="n">
        <v>15306.4837397838</v>
      </c>
      <c r="AZ170" s="1" t="n">
        <v>18439.1688760789</v>
      </c>
      <c r="BA170" s="1" t="n">
        <v>42339.2661276127</v>
      </c>
      <c r="BB170" s="1" t="n">
        <v>2442.85483884665</v>
      </c>
      <c r="BC170" s="1" t="n">
        <v>7128.49602173288</v>
      </c>
      <c r="BD170" s="1" t="n">
        <v>216088.504147578</v>
      </c>
      <c r="BE170" s="1" t="n">
        <v>6911.6551479178</v>
      </c>
      <c r="BF170" s="1" t="n">
        <v>5658.13393163091</v>
      </c>
      <c r="BG170" s="1" t="n">
        <v>5537.88533422706</v>
      </c>
      <c r="BH170" s="1" t="n">
        <v>11018.4563836475</v>
      </c>
      <c r="BI170" s="1" t="n">
        <v>44381.8060217648</v>
      </c>
      <c r="BJ170" s="1" t="n">
        <v>58.0588779246819</v>
      </c>
      <c r="BK170" s="1" t="n">
        <v>10894.0924539579</v>
      </c>
      <c r="BL170" s="1" t="n">
        <v>16985.7495772213</v>
      </c>
      <c r="BM170" s="1" t="n">
        <v>24344.0806850296</v>
      </c>
      <c r="BN170" s="1" t="n">
        <v>6767.36945034017</v>
      </c>
      <c r="BO170" s="1" t="n">
        <v>23675.8672851972</v>
      </c>
      <c r="BP170" s="1" t="n">
        <v>47966.9190009926</v>
      </c>
      <c r="BQ170" s="1" t="n">
        <v>262285.678885883</v>
      </c>
      <c r="BR170" s="1" t="n">
        <v>19422.3516169118</v>
      </c>
      <c r="BS170" s="1" t="n">
        <v>9434.83202556743</v>
      </c>
      <c r="BT170" s="1" t="n">
        <v>1577.30491596675</v>
      </c>
      <c r="BU170" s="1" t="n">
        <v>11946.6488575166</v>
      </c>
      <c r="BV170" s="1" t="n">
        <v>234681.499710783</v>
      </c>
      <c r="BW170" s="1" t="n">
        <v>5161.8905472727</v>
      </c>
      <c r="BX170" s="1" t="n">
        <v>45644.2933639648</v>
      </c>
      <c r="BY170" s="1" t="n">
        <v>39242.2204455843</v>
      </c>
      <c r="BZ170" s="1" t="n">
        <v>24419.7275793372</v>
      </c>
      <c r="CA170" s="1" t="n">
        <v>241426.287148434</v>
      </c>
      <c r="CB170" s="1" t="n">
        <v>820.862889812182</v>
      </c>
      <c r="CC170" s="1" t="n">
        <v>7261.28234511609</v>
      </c>
      <c r="CD170" s="1" t="n">
        <v>19387.0971487509</v>
      </c>
    </row>
    <row r="171" customFormat="false" ht="12.75" hidden="false" customHeight="false" outlineLevel="0" collapsed="false">
      <c r="A171" s="1" t="s">
        <v>82</v>
      </c>
      <c r="B171" s="1" t="n">
        <v>1198073</v>
      </c>
      <c r="C171" s="1" t="s">
        <v>89</v>
      </c>
      <c r="D171" s="1" t="n">
        <v>2889</v>
      </c>
      <c r="E171" s="1" t="n">
        <v>2</v>
      </c>
      <c r="F171" s="1" t="n">
        <v>2.5</v>
      </c>
      <c r="G171" s="1" t="n">
        <v>3243.81351946011</v>
      </c>
      <c r="H171" s="1" t="n">
        <v>6780.94077896254</v>
      </c>
      <c r="I171" s="1" t="n">
        <v>5481.12172616026</v>
      </c>
      <c r="J171" s="1" t="n">
        <v>15108.6722133517</v>
      </c>
      <c r="K171" s="1" t="n">
        <v>6357.97308881563</v>
      </c>
      <c r="L171" s="1" t="n">
        <v>3798.08330735644</v>
      </c>
      <c r="M171" s="1" t="n">
        <v>129329.0332065</v>
      </c>
      <c r="N171" s="1" t="n">
        <v>9183.30180875591</v>
      </c>
      <c r="O171" s="1" t="n">
        <v>25462.6535687756</v>
      </c>
      <c r="P171" s="1" t="n">
        <v>12287.7500580242</v>
      </c>
      <c r="Q171" s="1" t="n">
        <v>24322.3980223164</v>
      </c>
      <c r="R171" s="1" t="n">
        <v>1660.09739107546</v>
      </c>
      <c r="S171" s="1" t="n">
        <v>9581.65373530229</v>
      </c>
      <c r="T171" s="1" t="n">
        <v>4836.55092742815</v>
      </c>
      <c r="U171" s="1" t="n">
        <v>14046.4867602061</v>
      </c>
      <c r="V171" s="1" t="n">
        <v>179115.357389777</v>
      </c>
      <c r="W171" s="1" t="n">
        <v>5171.49536694482</v>
      </c>
      <c r="X171" s="1" t="n">
        <v>10128.3647894651</v>
      </c>
      <c r="Y171" s="1" t="n">
        <v>1892.17688123329</v>
      </c>
      <c r="Z171" s="1" t="n">
        <v>683.612798952425</v>
      </c>
      <c r="AA171" s="1" t="n">
        <v>14343.286517234</v>
      </c>
      <c r="AB171" s="1" t="n">
        <v>7207.31027906565</v>
      </c>
      <c r="AC171" s="1" t="n">
        <v>2978.74541625017</v>
      </c>
      <c r="AD171" s="1" t="n">
        <v>6321.35014360505</v>
      </c>
      <c r="AE171" s="1" t="n">
        <v>1504.28453838332</v>
      </c>
      <c r="AF171" s="1" t="n">
        <v>4878.25469341549</v>
      </c>
      <c r="AG171" s="1" t="n">
        <v>6931.5029255687</v>
      </c>
      <c r="AH171" s="1" t="n">
        <v>25829.1186562657</v>
      </c>
      <c r="AI171" s="1" t="n">
        <v>6536.84314310675</v>
      </c>
      <c r="AJ171" s="1" t="n">
        <v>11712.4657294649</v>
      </c>
      <c r="AK171" s="1" t="n">
        <v>4440.39544833225</v>
      </c>
      <c r="AL171" s="1" t="n">
        <v>13763.5673703848</v>
      </c>
      <c r="AM171" s="1" t="n">
        <v>6304.79311480361</v>
      </c>
      <c r="AN171" s="1" t="n">
        <v>4143.5391535939</v>
      </c>
      <c r="AO171" s="1" t="n">
        <v>30259.06020065</v>
      </c>
      <c r="AP171" s="1" t="n">
        <v>8234.22839005036</v>
      </c>
      <c r="AQ171" s="1" t="n">
        <v>9291.6818278734</v>
      </c>
      <c r="AR171" s="1" t="n">
        <v>9873.69695642618</v>
      </c>
      <c r="AS171" s="1" t="n">
        <v>24752.8724340583</v>
      </c>
      <c r="AT171" s="1" t="n">
        <v>6394.29679775692</v>
      </c>
      <c r="AU171" s="1" t="n">
        <v>3414.58179090719</v>
      </c>
      <c r="AV171" s="1" t="n">
        <v>19201.5188568759</v>
      </c>
      <c r="AW171" s="1" t="n">
        <v>5659.19796611003</v>
      </c>
      <c r="AX171" s="1" t="n">
        <v>10200.5235284285</v>
      </c>
      <c r="AY171" s="1" t="n">
        <v>34534.9892567471</v>
      </c>
      <c r="AZ171" s="1" t="n">
        <v>13743.6073537471</v>
      </c>
      <c r="BA171" s="1" t="n">
        <v>42729.5117381951</v>
      </c>
      <c r="BB171" s="1" t="n">
        <v>2746.16958480543</v>
      </c>
      <c r="BC171" s="1" t="n">
        <v>10069.9436315261</v>
      </c>
      <c r="BD171" s="1" t="n">
        <v>503269.555918788</v>
      </c>
      <c r="BE171" s="1" t="n">
        <v>6080.77440469923</v>
      </c>
      <c r="BF171" s="1" t="n">
        <v>5254.26933747425</v>
      </c>
      <c r="BG171" s="1" t="n">
        <v>5502.03746611242</v>
      </c>
      <c r="BH171" s="1" t="n">
        <v>9706.86790815789</v>
      </c>
      <c r="BI171" s="1" t="n">
        <v>52020.8513896678</v>
      </c>
      <c r="BJ171" s="1" t="n">
        <v>41.6943080610533</v>
      </c>
      <c r="BK171" s="1" t="n">
        <v>16663.7680380264</v>
      </c>
      <c r="BL171" s="1" t="n">
        <v>21420.6310614625</v>
      </c>
      <c r="BM171" s="1" t="n">
        <v>50751.4481808831</v>
      </c>
      <c r="BN171" s="1" t="n">
        <v>6945.42418366791</v>
      </c>
      <c r="BO171" s="1" t="n">
        <v>32341.7595306472</v>
      </c>
      <c r="BP171" s="1" t="n">
        <v>70907.3553787944</v>
      </c>
      <c r="BQ171" s="1" t="n">
        <v>611997.934029983</v>
      </c>
      <c r="BR171" s="1" t="n">
        <v>26776.2153039878</v>
      </c>
      <c r="BS171" s="1" t="n">
        <v>11303.3577791015</v>
      </c>
      <c r="BT171" s="1" t="n">
        <v>3496.84915557183</v>
      </c>
      <c r="BU171" s="1" t="n">
        <v>11964.6617036033</v>
      </c>
      <c r="BV171" s="1" t="n">
        <v>265545.493170614</v>
      </c>
      <c r="BW171" s="1" t="n">
        <v>3935.49518983345</v>
      </c>
      <c r="BX171" s="1" t="n">
        <v>12848.3977490055</v>
      </c>
      <c r="BY171" s="1" t="n">
        <v>90071.8223171017</v>
      </c>
      <c r="BZ171" s="1" t="n">
        <v>24948.5209004883</v>
      </c>
      <c r="CA171" s="1" t="n">
        <v>425955.65456736</v>
      </c>
      <c r="CB171" s="1" t="n">
        <v>1182.37773424128</v>
      </c>
      <c r="CC171" s="1" t="n">
        <v>5959.38370034312</v>
      </c>
      <c r="CD171" s="1" t="n">
        <v>14524.3951068963</v>
      </c>
    </row>
    <row r="172" customFormat="false" ht="12.75" hidden="false" customHeight="false" outlineLevel="0" collapsed="false">
      <c r="A172" s="1" t="s">
        <v>82</v>
      </c>
      <c r="B172" s="1" t="n">
        <v>1217554</v>
      </c>
      <c r="C172" s="1" t="s">
        <v>83</v>
      </c>
      <c r="D172" s="1" t="n">
        <v>971</v>
      </c>
      <c r="E172" s="1" t="n">
        <v>2</v>
      </c>
      <c r="F172" s="1" t="n">
        <v>1.5</v>
      </c>
      <c r="G172" s="1" t="n">
        <v>4717.85036634478</v>
      </c>
      <c r="H172" s="1" t="n">
        <v>7073.49888830419</v>
      </c>
      <c r="I172" s="1" t="n">
        <v>2523.67473450437</v>
      </c>
      <c r="J172" s="1" t="n">
        <v>26957.2296228652</v>
      </c>
      <c r="K172" s="1" t="n">
        <v>8328.32652635987</v>
      </c>
      <c r="L172" s="1" t="n">
        <v>4087.93996592315</v>
      </c>
      <c r="M172" s="1" t="n">
        <v>24547.8786002669</v>
      </c>
      <c r="N172" s="1" t="n">
        <v>9831.90919657653</v>
      </c>
      <c r="O172" s="1" t="n">
        <v>17745.0829474761</v>
      </c>
      <c r="P172" s="1" t="n">
        <v>17015.5174269684</v>
      </c>
      <c r="Q172" s="1" t="n">
        <v>13491.3930396411</v>
      </c>
      <c r="R172" s="1" t="n">
        <v>3761.05238077655</v>
      </c>
      <c r="S172" s="1" t="n">
        <v>8618.42816389201</v>
      </c>
      <c r="T172" s="1" t="n">
        <v>7931.84078167203</v>
      </c>
      <c r="U172" s="1" t="n">
        <v>22604.0280210009</v>
      </c>
      <c r="V172" s="1" t="n">
        <v>220523.590822773</v>
      </c>
      <c r="W172" s="1" t="n">
        <v>8912.9773161548</v>
      </c>
      <c r="X172" s="1" t="n">
        <v>14113.9417591358</v>
      </c>
      <c r="Y172" s="1" t="n">
        <v>3110.92276395899</v>
      </c>
      <c r="Z172" s="1" t="n">
        <v>1092.06007971146</v>
      </c>
      <c r="AA172" s="1" t="n">
        <v>27461.7529756539</v>
      </c>
      <c r="AB172" s="1" t="n">
        <v>6297.31407080818</v>
      </c>
      <c r="AC172" s="1" t="n">
        <v>3786.93158276266</v>
      </c>
      <c r="AD172" s="1" t="n">
        <v>10104.5047833483</v>
      </c>
      <c r="AE172" s="1" t="n">
        <v>5207.29354702337</v>
      </c>
      <c r="AF172" s="1" t="n">
        <v>7038.75972607618</v>
      </c>
      <c r="AG172" s="1" t="n">
        <v>10066.7992046503</v>
      </c>
      <c r="AH172" s="1" t="n">
        <v>30517.4824246481</v>
      </c>
      <c r="AI172" s="1" t="n">
        <v>10131.6770770089</v>
      </c>
      <c r="AJ172" s="1" t="n">
        <v>5256.03727243029</v>
      </c>
      <c r="AK172" s="1" t="n">
        <v>1489.76873873829</v>
      </c>
      <c r="AL172" s="1" t="n">
        <v>15210.3989118778</v>
      </c>
      <c r="AM172" s="1" t="n">
        <v>3767.64904325709</v>
      </c>
      <c r="AN172" s="1" t="n">
        <v>4746.10559886288</v>
      </c>
      <c r="AO172" s="1" t="n">
        <v>44995.74945854</v>
      </c>
      <c r="AP172" s="1" t="n">
        <v>22418.9090177586</v>
      </c>
      <c r="AQ172" s="1" t="n">
        <v>18552.7108121786</v>
      </c>
      <c r="AR172" s="1" t="n">
        <v>12383.517757021</v>
      </c>
      <c r="AS172" s="1" t="n">
        <v>14800.1729684919</v>
      </c>
      <c r="AT172" s="1" t="n">
        <v>11195.9453896651</v>
      </c>
      <c r="AU172" s="1" t="n">
        <v>7573.50326789292</v>
      </c>
      <c r="AV172" s="1" t="n">
        <v>31606.7453973451</v>
      </c>
      <c r="AW172" s="1" t="n">
        <v>11609.8643475003</v>
      </c>
      <c r="AX172" s="1" t="n">
        <v>11265.9901212645</v>
      </c>
      <c r="AY172" s="1" t="n">
        <v>32313.6557599524</v>
      </c>
      <c r="AZ172" s="1" t="n">
        <v>17064.6021510952</v>
      </c>
      <c r="BA172" s="1" t="n">
        <v>47118.6623626262</v>
      </c>
      <c r="BB172" s="1" t="n">
        <v>7153.48752692557</v>
      </c>
      <c r="BC172" s="1" t="n">
        <v>12655.57717865</v>
      </c>
      <c r="BD172" s="1" t="n">
        <v>107347.182298499</v>
      </c>
      <c r="BE172" s="1" t="n">
        <v>5628.25619683606</v>
      </c>
      <c r="BF172" s="1" t="n">
        <v>11636.5394744787</v>
      </c>
      <c r="BG172" s="1" t="n">
        <v>8351.00395934118</v>
      </c>
      <c r="BH172" s="1" t="n">
        <v>11851.2838250764</v>
      </c>
      <c r="BI172" s="1" t="n">
        <v>51593.5385981426</v>
      </c>
      <c r="BJ172" s="1" t="n">
        <v>158.119145208808</v>
      </c>
      <c r="BK172" s="1" t="n">
        <v>15179.9800817678</v>
      </c>
      <c r="BL172" s="1" t="n">
        <v>55049.5936472081</v>
      </c>
      <c r="BM172" s="1" t="n">
        <v>74410.0010453085</v>
      </c>
      <c r="BN172" s="1" t="n">
        <v>11699.6339796096</v>
      </c>
      <c r="BO172" s="1" t="n">
        <v>40929.9689571063</v>
      </c>
      <c r="BP172" s="1" t="n">
        <v>89626.4300655056</v>
      </c>
      <c r="BQ172" s="1" t="n">
        <v>5137.16284447789</v>
      </c>
      <c r="BR172" s="1" t="n">
        <v>969.407105867409</v>
      </c>
      <c r="BS172" s="1" t="n">
        <v>10232.084006502</v>
      </c>
      <c r="BT172" s="1" t="n">
        <v>8388.70227413008</v>
      </c>
      <c r="BU172" s="1" t="n">
        <v>9147.2995070996</v>
      </c>
      <c r="BV172" s="1" t="n">
        <v>478887.114094391</v>
      </c>
      <c r="BW172" s="1" t="n">
        <v>12971.2003894785</v>
      </c>
      <c r="BX172" s="1" t="n">
        <v>27830.0907214667</v>
      </c>
      <c r="BY172" s="1" t="n">
        <v>94802.3654544234</v>
      </c>
      <c r="BZ172" s="1" t="n">
        <v>41368.926802146</v>
      </c>
      <c r="CA172" s="1" t="n">
        <v>27021.4238600091</v>
      </c>
      <c r="CB172" s="1" t="n">
        <v>1394.47257397282</v>
      </c>
      <c r="CC172" s="1" t="n">
        <v>28172.9243744831</v>
      </c>
      <c r="CD172" s="1" t="n">
        <v>49299.6031566324</v>
      </c>
    </row>
    <row r="173" customFormat="false" ht="12.75" hidden="false" customHeight="false" outlineLevel="0" collapsed="false">
      <c r="A173" s="1" t="s">
        <v>82</v>
      </c>
      <c r="B173" s="1" t="n">
        <v>1217554</v>
      </c>
      <c r="C173" s="1" t="s">
        <v>84</v>
      </c>
      <c r="D173" s="1" t="n">
        <v>1143</v>
      </c>
      <c r="E173" s="1" t="n">
        <v>2</v>
      </c>
      <c r="F173" s="1" t="n">
        <v>1.5</v>
      </c>
      <c r="G173" s="1" t="n">
        <v>5801.76835290587</v>
      </c>
      <c r="H173" s="1" t="n">
        <v>8852.99975945213</v>
      </c>
      <c r="I173" s="1" t="n">
        <v>4465.06453264602</v>
      </c>
      <c r="J173" s="1" t="n">
        <v>32433.1508937659</v>
      </c>
      <c r="K173" s="1" t="n">
        <v>9547.43888124418</v>
      </c>
      <c r="L173" s="1" t="n">
        <v>5905.76982495653</v>
      </c>
      <c r="M173" s="1" t="n">
        <v>19020.0496986551</v>
      </c>
      <c r="N173" s="1" t="n">
        <v>14749.5588809947</v>
      </c>
      <c r="O173" s="1" t="n">
        <v>30551.8977256842</v>
      </c>
      <c r="P173" s="1" t="n">
        <v>19985.2858841286</v>
      </c>
      <c r="Q173" s="1" t="n">
        <v>16098.9278319841</v>
      </c>
      <c r="R173" s="1" t="n">
        <v>4753.92862264731</v>
      </c>
      <c r="S173" s="1" t="n">
        <v>10594.0411653153</v>
      </c>
      <c r="T173" s="1" t="n">
        <v>16769.4982028142</v>
      </c>
      <c r="U173" s="1" t="n">
        <v>21069.773207017</v>
      </c>
      <c r="V173" s="1" t="n">
        <v>194165.453122716</v>
      </c>
      <c r="W173" s="1" t="n">
        <v>11643.3794785244</v>
      </c>
      <c r="X173" s="1" t="n">
        <v>18546.9480214493</v>
      </c>
      <c r="Y173" s="1" t="n">
        <v>973.22064365778</v>
      </c>
      <c r="Z173" s="1" t="n">
        <v>305.96568836783</v>
      </c>
      <c r="AA173" s="1" t="n">
        <v>5587.20741070119</v>
      </c>
      <c r="AB173" s="1" t="n">
        <v>3719.42892763535</v>
      </c>
      <c r="AC173" s="1" t="n">
        <v>1379.97783164607</v>
      </c>
      <c r="AD173" s="1" t="n">
        <v>3533.61453766088</v>
      </c>
      <c r="AE173" s="1" t="n">
        <v>12468.1276584868</v>
      </c>
      <c r="AF173" s="1" t="n">
        <v>15274.687100836</v>
      </c>
      <c r="AG173" s="1" t="n">
        <v>12538.0739329613</v>
      </c>
      <c r="AH173" s="1" t="n">
        <v>14033.9156935802</v>
      </c>
      <c r="AI173" s="1" t="n">
        <v>5419.10618261476</v>
      </c>
      <c r="AJ173" s="1" t="n">
        <v>2759.93113798922</v>
      </c>
      <c r="AK173" s="1" t="n">
        <v>4608.67698973001</v>
      </c>
      <c r="AL173" s="1" t="n">
        <v>7717.94283961401</v>
      </c>
      <c r="AM173" s="1" t="n">
        <v>4770.19850745402</v>
      </c>
      <c r="AN173" s="1" t="n">
        <v>11192.6565946909</v>
      </c>
      <c r="AO173" s="1" t="n">
        <v>108305.042634884</v>
      </c>
      <c r="AP173" s="1" t="n">
        <v>31758.1104796552</v>
      </c>
      <c r="AQ173" s="1" t="n">
        <v>27264.4760311351</v>
      </c>
      <c r="AR173" s="1" t="n">
        <v>17248.1711613691</v>
      </c>
      <c r="AS173" s="1" t="n">
        <v>39020.9131221417</v>
      </c>
      <c r="AT173" s="1" t="n">
        <v>10921.9228934314</v>
      </c>
      <c r="AU173" s="1" t="n">
        <v>8765.27375579314</v>
      </c>
      <c r="AV173" s="1" t="n">
        <v>45543.6681078222</v>
      </c>
      <c r="AW173" s="1" t="n">
        <v>16026.1685897227</v>
      </c>
      <c r="AX173" s="1" t="n">
        <v>21071.8099516688</v>
      </c>
      <c r="AY173" s="1" t="n">
        <v>21609.0059106253</v>
      </c>
      <c r="AZ173" s="1" t="n">
        <v>23163.7380645069</v>
      </c>
      <c r="BA173" s="1" t="n">
        <v>104400.713045811</v>
      </c>
      <c r="BB173" s="1" t="n">
        <v>10295.3679017346</v>
      </c>
      <c r="BC173" s="1" t="n">
        <v>13432.8034943654</v>
      </c>
      <c r="BD173" s="1" t="n">
        <v>119699.349810273</v>
      </c>
      <c r="BE173" s="1" t="n">
        <v>11261.0421378993</v>
      </c>
      <c r="BF173" s="1" t="n">
        <v>13193.5627942047</v>
      </c>
      <c r="BG173" s="1" t="n">
        <v>7693.82563922752</v>
      </c>
      <c r="BH173" s="1" t="n">
        <v>11209.282850456</v>
      </c>
      <c r="BI173" s="1" t="n">
        <v>132938.658633986</v>
      </c>
      <c r="BJ173" s="1" t="n">
        <v>185.182533889698</v>
      </c>
      <c r="BK173" s="1" t="n">
        <v>22298.725797971</v>
      </c>
      <c r="BL173" s="1" t="n">
        <v>66897.6154672091</v>
      </c>
      <c r="BM173" s="1" t="n">
        <v>96567.3828922774</v>
      </c>
      <c r="BN173" s="1" t="n">
        <v>9226.50107290268</v>
      </c>
      <c r="BO173" s="1" t="n">
        <v>69753.8899923817</v>
      </c>
      <c r="BP173" s="1" t="n">
        <v>141168.586458663</v>
      </c>
      <c r="BQ173" s="1" t="n">
        <v>9777.02891622557</v>
      </c>
      <c r="BR173" s="1" t="n">
        <v>2988.2614120225</v>
      </c>
      <c r="BS173" s="1" t="n">
        <v>13308.904646745</v>
      </c>
      <c r="BT173" s="1" t="n">
        <v>9252.98258240258</v>
      </c>
      <c r="BU173" s="1" t="n">
        <v>11764.7024183757</v>
      </c>
      <c r="BV173" s="1" t="n">
        <v>394035.356501104</v>
      </c>
      <c r="BW173" s="1" t="n">
        <v>19464.8712652699</v>
      </c>
      <c r="BX173" s="1" t="n">
        <v>31496.6877623815</v>
      </c>
      <c r="BY173" s="1" t="n">
        <v>68107.3708774664</v>
      </c>
      <c r="BZ173" s="1" t="n">
        <v>40124.4654727768</v>
      </c>
      <c r="CA173" s="1" t="n">
        <v>24945.8309458974</v>
      </c>
      <c r="CB173" s="1" t="n">
        <v>1194.27662356098</v>
      </c>
      <c r="CC173" s="1" t="n">
        <v>43408.4766642926</v>
      </c>
      <c r="CD173" s="1" t="n">
        <v>116032.50947945</v>
      </c>
    </row>
    <row r="174" customFormat="false" ht="12.75" hidden="false" customHeight="false" outlineLevel="0" collapsed="false">
      <c r="A174" s="1" t="s">
        <v>82</v>
      </c>
      <c r="B174" s="1" t="n">
        <v>1217554</v>
      </c>
      <c r="C174" s="1" t="s">
        <v>85</v>
      </c>
      <c r="D174" s="1" t="n">
        <v>1204</v>
      </c>
      <c r="E174" s="1" t="n">
        <v>2</v>
      </c>
      <c r="F174" s="1" t="n">
        <v>1.5</v>
      </c>
      <c r="G174" s="1" t="n">
        <v>4604.00906175051</v>
      </c>
      <c r="H174" s="1" t="n">
        <v>6678.05942247007</v>
      </c>
      <c r="I174" s="1" t="n">
        <v>7876.77007205509</v>
      </c>
      <c r="J174" s="1" t="n">
        <v>34266.3966577962</v>
      </c>
      <c r="K174" s="1" t="n">
        <v>10336.9242320804</v>
      </c>
      <c r="L174" s="1" t="n">
        <v>5108.43211687438</v>
      </c>
      <c r="M174" s="1" t="n">
        <v>27418.0713002395</v>
      </c>
      <c r="N174" s="1" t="n">
        <v>13379.28890065</v>
      </c>
      <c r="O174" s="1" t="n">
        <v>28532.9171935877</v>
      </c>
      <c r="P174" s="1" t="n">
        <v>18725.483057698</v>
      </c>
      <c r="Q174" s="1" t="n">
        <v>15193.9282360915</v>
      </c>
      <c r="R174" s="1" t="n">
        <v>3520.44138495277</v>
      </c>
      <c r="S174" s="1" t="n">
        <v>9044.78811449412</v>
      </c>
      <c r="T174" s="1" t="n">
        <v>13648.3108314912</v>
      </c>
      <c r="U174" s="1" t="n">
        <v>16105.0563000934</v>
      </c>
      <c r="V174" s="1" t="n">
        <v>181094.818844844</v>
      </c>
      <c r="W174" s="1" t="n">
        <v>7757.16944416211</v>
      </c>
      <c r="X174" s="1" t="n">
        <v>16029.5492604119</v>
      </c>
      <c r="Y174" s="1" t="n">
        <v>1455.13956072653</v>
      </c>
      <c r="Z174" s="1" t="n">
        <v>398.620318864924</v>
      </c>
      <c r="AA174" s="1" t="n">
        <v>43872.5876364991</v>
      </c>
      <c r="AB174" s="1" t="n">
        <v>4197.68736697522</v>
      </c>
      <c r="AC174" s="1" t="n">
        <v>2457.69899879608</v>
      </c>
      <c r="AD174" s="1" t="n">
        <v>5354.13681173924</v>
      </c>
      <c r="AE174" s="1" t="n">
        <v>14023.9710056603</v>
      </c>
      <c r="AF174" s="1" t="n">
        <v>11244.8997189749</v>
      </c>
      <c r="AG174" s="1" t="n">
        <v>7713.21009283078</v>
      </c>
      <c r="AH174" s="1" t="n">
        <v>23004.7669943096</v>
      </c>
      <c r="AI174" s="1" t="n">
        <v>6156.66337683114</v>
      </c>
      <c r="AJ174" s="1" t="n">
        <v>4700.54009665219</v>
      </c>
      <c r="AK174" s="1" t="n">
        <v>8120.48512194402</v>
      </c>
      <c r="AL174" s="1" t="n">
        <v>14535.7382705281</v>
      </c>
      <c r="AM174" s="1" t="n">
        <v>4225.25085852921</v>
      </c>
      <c r="AN174" s="1" t="n">
        <v>30569.1249825301</v>
      </c>
      <c r="AO174" s="1" t="n">
        <v>81404.390932876</v>
      </c>
      <c r="AP174" s="1" t="n">
        <v>21571.709101864</v>
      </c>
      <c r="AQ174" s="1" t="n">
        <v>25022.2442353799</v>
      </c>
      <c r="AR174" s="1" t="n">
        <v>12760.0031277066</v>
      </c>
      <c r="AS174" s="1" t="n">
        <v>30841.4727151982</v>
      </c>
      <c r="AT174" s="1" t="n">
        <v>9936.09518662478</v>
      </c>
      <c r="AU174" s="1" t="n">
        <v>8878.42474034159</v>
      </c>
      <c r="AV174" s="1" t="n">
        <v>50728.1167457114</v>
      </c>
      <c r="AW174" s="1" t="n">
        <v>11723.6262133775</v>
      </c>
      <c r="AX174" s="1" t="n">
        <v>15189.6790340634</v>
      </c>
      <c r="AY174" s="1" t="n">
        <v>37897.2088568238</v>
      </c>
      <c r="AZ174" s="1" t="n">
        <v>19416.8885293065</v>
      </c>
      <c r="BA174" s="1" t="n">
        <v>70704.2927144093</v>
      </c>
      <c r="BB174" s="1" t="n">
        <v>8887.0304425657</v>
      </c>
      <c r="BC174" s="1" t="n">
        <v>11626.5344712139</v>
      </c>
      <c r="BD174" s="1" t="n">
        <v>130679.658943134</v>
      </c>
      <c r="BE174" s="1" t="n">
        <v>8541.1711192359</v>
      </c>
      <c r="BF174" s="1" t="n">
        <v>11347.8712142354</v>
      </c>
      <c r="BG174" s="1" t="n">
        <v>9707.61430062835</v>
      </c>
      <c r="BH174" s="1" t="n">
        <v>9654.18540270758</v>
      </c>
      <c r="BI174" s="1" t="n">
        <v>152993.331272644</v>
      </c>
      <c r="BJ174" s="1" t="n">
        <v>177.736480153357</v>
      </c>
      <c r="BK174" s="1" t="n">
        <v>23373.8331170963</v>
      </c>
      <c r="BL174" s="1" t="n">
        <v>57873.4979652157</v>
      </c>
      <c r="BM174" s="1" t="n">
        <v>40760.2640883812</v>
      </c>
      <c r="BN174" s="1" t="n">
        <v>12061.3544769756</v>
      </c>
      <c r="BO174" s="1" t="n">
        <v>334221.74834712</v>
      </c>
      <c r="BP174" s="1" t="n">
        <v>85935.3207177469</v>
      </c>
      <c r="BQ174" s="1" t="n">
        <v>20558.0521336179</v>
      </c>
      <c r="BR174" s="1" t="n">
        <v>5791.1232212527</v>
      </c>
      <c r="BS174" s="1" t="n">
        <v>10078.8695716353</v>
      </c>
      <c r="BT174" s="1" t="n">
        <v>8289.14525329627</v>
      </c>
      <c r="BU174" s="1" t="n">
        <v>11440.0723049711</v>
      </c>
      <c r="BV174" s="1" t="n">
        <v>429463.067476117</v>
      </c>
      <c r="BW174" s="1" t="n">
        <v>19263.4488320552</v>
      </c>
      <c r="BX174" s="1" t="n">
        <v>37317.3580591218</v>
      </c>
      <c r="BY174" s="1" t="n">
        <v>71647.7694390009</v>
      </c>
      <c r="BZ174" s="1" t="n">
        <v>61758.4746212304</v>
      </c>
      <c r="CA174" s="1" t="n">
        <v>84014.851847007</v>
      </c>
      <c r="CB174" s="1" t="n">
        <v>740.550979453106</v>
      </c>
      <c r="CC174" s="1" t="n">
        <v>22322.7108358325</v>
      </c>
      <c r="CD174" s="1" t="n">
        <v>137354.812189967</v>
      </c>
    </row>
    <row r="175" customFormat="false" ht="12.75" hidden="false" customHeight="false" outlineLevel="0" collapsed="false">
      <c r="A175" s="1" t="s">
        <v>82</v>
      </c>
      <c r="B175" s="1" t="n">
        <v>1217554</v>
      </c>
      <c r="C175" s="1" t="s">
        <v>86</v>
      </c>
      <c r="D175" s="1" t="n">
        <v>1343</v>
      </c>
      <c r="E175" s="1" t="n">
        <v>2</v>
      </c>
      <c r="F175" s="1" t="n">
        <v>1.5</v>
      </c>
      <c r="G175" s="1" t="n">
        <v>4409.58122709672</v>
      </c>
      <c r="H175" s="1" t="n">
        <v>6752.90573045744</v>
      </c>
      <c r="I175" s="1" t="n">
        <v>3390.61800981621</v>
      </c>
      <c r="J175" s="1" t="n">
        <v>43928.2403513582</v>
      </c>
      <c r="K175" s="1" t="n">
        <v>6773.73089643361</v>
      </c>
      <c r="L175" s="1" t="n">
        <v>5734.06605945049</v>
      </c>
      <c r="M175" s="1" t="n">
        <v>57596.0357078027</v>
      </c>
      <c r="N175" s="1" t="n">
        <v>16537.3709861241</v>
      </c>
      <c r="O175" s="1" t="n">
        <v>34232.2387639469</v>
      </c>
      <c r="P175" s="1" t="n">
        <v>15174.4736855025</v>
      </c>
      <c r="Q175" s="1" t="n">
        <v>10440.951173095</v>
      </c>
      <c r="R175" s="1" t="n">
        <v>3932.27524652214</v>
      </c>
      <c r="S175" s="1" t="n">
        <v>8834.38396593629</v>
      </c>
      <c r="T175" s="1" t="n">
        <v>12872.7589199566</v>
      </c>
      <c r="U175" s="1" t="n">
        <v>15272.8178688166</v>
      </c>
      <c r="V175" s="1" t="n">
        <v>124109.355460078</v>
      </c>
      <c r="W175" s="1" t="n">
        <v>5586.66045787113</v>
      </c>
      <c r="X175" s="1" t="n">
        <v>11183.8916735245</v>
      </c>
      <c r="Y175" s="1" t="n">
        <v>1208.80792369959</v>
      </c>
      <c r="Z175" s="1" t="n">
        <v>419.301529426957</v>
      </c>
      <c r="AA175" s="1" t="n">
        <v>88265.4813597424</v>
      </c>
      <c r="AB175" s="1" t="n">
        <v>7001.7480457532</v>
      </c>
      <c r="AC175" s="1" t="n">
        <v>3628.50581490163</v>
      </c>
      <c r="AD175" s="1" t="n">
        <v>10185.9793449777</v>
      </c>
      <c r="AE175" s="1" t="n">
        <v>2480.76969091005</v>
      </c>
      <c r="AF175" s="1" t="n">
        <v>9442.83583654067</v>
      </c>
      <c r="AG175" s="1" t="n">
        <v>6839.98463090307</v>
      </c>
      <c r="AH175" s="1" t="n">
        <v>14137.4918847159</v>
      </c>
      <c r="AI175" s="1" t="n">
        <v>5510.01147695252</v>
      </c>
      <c r="AJ175" s="1" t="n">
        <v>12743.8345032441</v>
      </c>
      <c r="AK175" s="1" t="n">
        <v>4545.65935630689</v>
      </c>
      <c r="AL175" s="1" t="n">
        <v>24882.3920990626</v>
      </c>
      <c r="AM175" s="1" t="n">
        <v>6405.27066917618</v>
      </c>
      <c r="AN175" s="1" t="n">
        <v>25373.0201593509</v>
      </c>
      <c r="AO175" s="1" t="n">
        <v>70755.8926613103</v>
      </c>
      <c r="AP175" s="1" t="n">
        <v>16332.7286442268</v>
      </c>
      <c r="AQ175" s="1" t="n">
        <v>13946.1665916968</v>
      </c>
      <c r="AR175" s="1" t="n">
        <v>11386.5856932101</v>
      </c>
      <c r="AS175" s="1" t="n">
        <v>21345.8300528617</v>
      </c>
      <c r="AT175" s="1" t="n">
        <v>8336.83711508331</v>
      </c>
      <c r="AU175" s="1" t="n">
        <v>5484.9186711746</v>
      </c>
      <c r="AV175" s="1" t="n">
        <v>30023.2457135878</v>
      </c>
      <c r="AW175" s="1" t="n">
        <v>9932.42331026903</v>
      </c>
      <c r="AX175" s="1" t="n">
        <v>10975.3666261354</v>
      </c>
      <c r="AY175" s="1" t="n">
        <v>10932.2983350597</v>
      </c>
      <c r="AZ175" s="1" t="n">
        <v>14042.5961213041</v>
      </c>
      <c r="BA175" s="1" t="n">
        <v>69251.6868816602</v>
      </c>
      <c r="BB175" s="1" t="n">
        <v>5424.87466239473</v>
      </c>
      <c r="BC175" s="1" t="n">
        <v>6165.51623200572</v>
      </c>
      <c r="BD175" s="1" t="n">
        <v>63813.5478312605</v>
      </c>
      <c r="BE175" s="1" t="n">
        <v>6590.28021323255</v>
      </c>
      <c r="BF175" s="1" t="n">
        <v>9655.32079170473</v>
      </c>
      <c r="BG175" s="1" t="n">
        <v>8585.18052841772</v>
      </c>
      <c r="BH175" s="1" t="n">
        <v>8810.41768722379</v>
      </c>
      <c r="BI175" s="1" t="n">
        <v>180105.298213739</v>
      </c>
      <c r="BJ175" s="1" t="n">
        <v>132.552148488628</v>
      </c>
      <c r="BK175" s="1" t="n">
        <v>25262.9957969062</v>
      </c>
      <c r="BL175" s="1" t="n">
        <v>35942.4296525301</v>
      </c>
      <c r="BM175" s="1" t="n">
        <v>27092.8819262795</v>
      </c>
      <c r="BN175" s="1" t="n">
        <v>7204.14877877798</v>
      </c>
      <c r="BO175" s="1" t="n">
        <v>322416.744842592</v>
      </c>
      <c r="BP175" s="1" t="n">
        <v>40178.6803448723</v>
      </c>
      <c r="BQ175" s="1" t="n">
        <v>30667.3827057924</v>
      </c>
      <c r="BR175" s="1" t="n">
        <v>6086.3223317182</v>
      </c>
      <c r="BS175" s="1" t="n">
        <v>8636.6488225045</v>
      </c>
      <c r="BT175" s="1" t="n">
        <v>5757.44161630847</v>
      </c>
      <c r="BU175" s="1" t="n">
        <v>9230.87909757788</v>
      </c>
      <c r="BV175" s="1" t="n">
        <v>240664.574160598</v>
      </c>
      <c r="BW175" s="1" t="n">
        <v>7885.37723407705</v>
      </c>
      <c r="BX175" s="1" t="n">
        <v>20146.1287622357</v>
      </c>
      <c r="BY175" s="1" t="n">
        <v>41959.5474136763</v>
      </c>
      <c r="BZ175" s="1" t="n">
        <v>72640.7320666291</v>
      </c>
      <c r="CA175" s="1" t="n">
        <v>176124.343025903</v>
      </c>
      <c r="CB175" s="1" t="n">
        <v>770.975013021462</v>
      </c>
      <c r="CC175" s="1" t="n">
        <v>20565.4070915097</v>
      </c>
      <c r="CD175" s="1" t="n">
        <v>36740.4157859852</v>
      </c>
    </row>
    <row r="176" customFormat="false" ht="12.75" hidden="false" customHeight="false" outlineLevel="0" collapsed="false">
      <c r="A176" s="1" t="s">
        <v>82</v>
      </c>
      <c r="B176" s="1" t="n">
        <v>1217554</v>
      </c>
      <c r="C176" s="1" t="s">
        <v>87</v>
      </c>
      <c r="D176" s="1" t="n">
        <v>1478</v>
      </c>
      <c r="E176" s="1" t="n">
        <v>2</v>
      </c>
      <c r="F176" s="1" t="n">
        <v>1</v>
      </c>
      <c r="G176" s="1" t="n">
        <v>6852.44467822331</v>
      </c>
      <c r="H176" s="1" t="n">
        <v>10285.5238930823</v>
      </c>
      <c r="I176" s="1" t="n">
        <v>3174.29588342709</v>
      </c>
      <c r="J176" s="1" t="n">
        <v>36733.3652937165</v>
      </c>
      <c r="K176" s="1" t="n">
        <v>10543.8249799209</v>
      </c>
      <c r="L176" s="1" t="n">
        <v>7047.98107112043</v>
      </c>
      <c r="M176" s="1" t="n">
        <v>33712.1131046981</v>
      </c>
      <c r="N176" s="1" t="n">
        <v>19233.0206260599</v>
      </c>
      <c r="O176" s="1" t="n">
        <v>35713.2896634697</v>
      </c>
      <c r="P176" s="1" t="n">
        <v>22130.6687327753</v>
      </c>
      <c r="Q176" s="1" t="n">
        <v>15421.4602777981</v>
      </c>
      <c r="R176" s="1" t="n">
        <v>4417.82686122802</v>
      </c>
      <c r="S176" s="1" t="n">
        <v>12588.909849976</v>
      </c>
      <c r="T176" s="1" t="n">
        <v>15700.8614366961</v>
      </c>
      <c r="U176" s="1" t="n">
        <v>28394.5215117704</v>
      </c>
      <c r="V176" s="1" t="n">
        <v>229328.01604862</v>
      </c>
      <c r="W176" s="1" t="n">
        <v>7927.34362818116</v>
      </c>
      <c r="X176" s="1" t="n">
        <v>9596.0082095319</v>
      </c>
      <c r="Y176" s="1" t="n">
        <v>2073.77940088562</v>
      </c>
      <c r="Z176" s="1" t="n">
        <v>671.590614676639</v>
      </c>
      <c r="AA176" s="1" t="n">
        <v>24253.8742955667</v>
      </c>
      <c r="AB176" s="1" t="n">
        <v>7628.33045575291</v>
      </c>
      <c r="AC176" s="1" t="n">
        <v>4078.28296864683</v>
      </c>
      <c r="AD176" s="1" t="n">
        <v>6515.92703492602</v>
      </c>
      <c r="AE176" s="1" t="n">
        <v>9871.22725162174</v>
      </c>
      <c r="AF176" s="1" t="n">
        <v>11026.2560940541</v>
      </c>
      <c r="AG176" s="1" t="n">
        <v>8929.88972356644</v>
      </c>
      <c r="AH176" s="1" t="n">
        <v>35937.019034686</v>
      </c>
      <c r="AI176" s="1" t="n">
        <v>3494.952152585</v>
      </c>
      <c r="AJ176" s="1" t="n">
        <v>4829.82901640979</v>
      </c>
      <c r="AK176" s="1" t="n">
        <v>6252.82782646934</v>
      </c>
      <c r="AL176" s="1" t="n">
        <v>20277.1727482764</v>
      </c>
      <c r="AM176" s="1" t="n">
        <v>6022.06296131396</v>
      </c>
      <c r="AN176" s="1" t="n">
        <v>24095.5408903546</v>
      </c>
      <c r="AO176" s="1" t="n">
        <v>72445.8572534889</v>
      </c>
      <c r="AP176" s="1" t="n">
        <v>17172.7110365355</v>
      </c>
      <c r="AQ176" s="1" t="n">
        <v>20854.5215449407</v>
      </c>
      <c r="AR176" s="1" t="n">
        <v>11450.2500253178</v>
      </c>
      <c r="AS176" s="1" t="n">
        <v>16528.2459401874</v>
      </c>
      <c r="AT176" s="1" t="n">
        <v>14345.330694495</v>
      </c>
      <c r="AU176" s="1" t="n">
        <v>5517.0320242395</v>
      </c>
      <c r="AV176" s="1" t="n">
        <v>40970.3875657553</v>
      </c>
      <c r="AW176" s="1" t="n">
        <v>12130.7213186867</v>
      </c>
      <c r="AX176" s="1" t="n">
        <v>14098.5097805524</v>
      </c>
      <c r="AY176" s="1" t="n">
        <v>17448.9397083348</v>
      </c>
      <c r="AZ176" s="1" t="n">
        <v>16649.374436024</v>
      </c>
      <c r="BA176" s="1" t="n">
        <v>43484.9702972462</v>
      </c>
      <c r="BB176" s="1" t="n">
        <v>7442.40081636388</v>
      </c>
      <c r="BC176" s="1" t="n">
        <v>9870.9254473468</v>
      </c>
      <c r="BD176" s="1" t="n">
        <v>79741.7660130293</v>
      </c>
      <c r="BE176" s="1" t="n">
        <v>2955.05733918572</v>
      </c>
      <c r="BF176" s="1" t="n">
        <v>8504.79099331889</v>
      </c>
      <c r="BG176" s="1" t="n">
        <v>6659.30120594692</v>
      </c>
      <c r="BH176" s="1" t="n">
        <v>11609.9407724876</v>
      </c>
      <c r="BI176" s="1" t="n">
        <v>106851.831375575</v>
      </c>
      <c r="BJ176" s="1" t="n">
        <v>187.931386138222</v>
      </c>
      <c r="BK176" s="1" t="n">
        <v>17964.0960870965</v>
      </c>
      <c r="BL176" s="1" t="n">
        <v>51268.4144899963</v>
      </c>
      <c r="BM176" s="1" t="n">
        <v>33785.0169698056</v>
      </c>
      <c r="BN176" s="1" t="n">
        <v>13501.1828281964</v>
      </c>
      <c r="BO176" s="1" t="n">
        <v>262428.558210504</v>
      </c>
      <c r="BP176" s="1" t="n">
        <v>59969.8561442572</v>
      </c>
      <c r="BQ176" s="1" t="n">
        <v>8270.85608250781</v>
      </c>
      <c r="BR176" s="1" t="n">
        <v>2503.31965162689</v>
      </c>
      <c r="BS176" s="1" t="n">
        <v>9239.93336008736</v>
      </c>
      <c r="BT176" s="1" t="n">
        <v>7046.13290181844</v>
      </c>
      <c r="BU176" s="1" t="n">
        <v>11988.4927319799</v>
      </c>
      <c r="BV176" s="1" t="n">
        <v>570478.020003496</v>
      </c>
      <c r="BW176" s="1" t="n">
        <v>10752.0944347443</v>
      </c>
      <c r="BX176" s="1" t="n">
        <v>34058.6496926222</v>
      </c>
      <c r="BY176" s="1" t="n">
        <v>78260.8783174081</v>
      </c>
      <c r="BZ176" s="1" t="n">
        <v>39917.9908094979</v>
      </c>
      <c r="CA176" s="1" t="n">
        <v>20449.1297376787</v>
      </c>
      <c r="CB176" s="1" t="n">
        <v>954.20948369623</v>
      </c>
      <c r="CC176" s="1" t="n">
        <v>23513.9836000294</v>
      </c>
      <c r="CD176" s="1" t="n">
        <v>52517.0542217529</v>
      </c>
    </row>
    <row r="177" customFormat="false" ht="12.75" hidden="false" customHeight="false" outlineLevel="0" collapsed="false">
      <c r="A177" s="1" t="s">
        <v>82</v>
      </c>
      <c r="B177" s="1" t="n">
        <v>1217554</v>
      </c>
      <c r="C177" s="1" t="s">
        <v>88</v>
      </c>
      <c r="D177" s="1" t="n">
        <v>1814</v>
      </c>
      <c r="E177" s="1" t="n">
        <v>2</v>
      </c>
      <c r="F177" s="1" t="n">
        <v>1.5</v>
      </c>
      <c r="G177" s="1" t="n">
        <v>9860.77566297009</v>
      </c>
      <c r="H177" s="1" t="n">
        <v>11730.8287944858</v>
      </c>
      <c r="I177" s="1" t="n">
        <v>6426.76284258176</v>
      </c>
      <c r="J177" s="1" t="n">
        <v>30329.3922791755</v>
      </c>
      <c r="K177" s="1" t="n">
        <v>10399.5147842004</v>
      </c>
      <c r="L177" s="1" t="n">
        <v>10612.7047999604</v>
      </c>
      <c r="M177" s="1" t="n">
        <v>56588.6895019295</v>
      </c>
      <c r="N177" s="1" t="n">
        <v>35157.1627471779</v>
      </c>
      <c r="O177" s="1" t="n">
        <v>75812.3450571616</v>
      </c>
      <c r="P177" s="1" t="n">
        <v>26069.6820754362</v>
      </c>
      <c r="Q177" s="1" t="n">
        <v>24947.5530897465</v>
      </c>
      <c r="R177" s="1" t="n">
        <v>6499.9534603331</v>
      </c>
      <c r="S177" s="1" t="n">
        <v>18059.3055230782</v>
      </c>
      <c r="T177" s="1" t="n">
        <v>30277.7508599799</v>
      </c>
      <c r="U177" s="1" t="n">
        <v>40350.887844106</v>
      </c>
      <c r="V177" s="1" t="n">
        <v>417470.621191117</v>
      </c>
      <c r="W177" s="1" t="n">
        <v>12202.4989518972</v>
      </c>
      <c r="X177" s="1" t="n">
        <v>11332.0478868206</v>
      </c>
      <c r="Y177" s="1" t="n">
        <v>1995.77923716618</v>
      </c>
      <c r="Z177" s="1" t="n">
        <v>577.748990098009</v>
      </c>
      <c r="AA177" s="1" t="n">
        <v>166471.502300675</v>
      </c>
      <c r="AB177" s="1" t="n">
        <v>11564.8189935673</v>
      </c>
      <c r="AC177" s="1" t="n">
        <v>5044.12750931444</v>
      </c>
      <c r="AD177" s="1" t="n">
        <v>11766.8333253214</v>
      </c>
      <c r="AE177" s="1" t="n">
        <v>18448.5077665649</v>
      </c>
      <c r="AF177" s="1" t="n">
        <v>16025.7846327715</v>
      </c>
      <c r="AG177" s="1" t="n">
        <v>12005.3623172768</v>
      </c>
      <c r="AH177" s="1" t="n">
        <v>40756.9976143997</v>
      </c>
      <c r="AI177" s="1" t="n">
        <v>3079.89613605971</v>
      </c>
      <c r="AJ177" s="1" t="n">
        <v>7723.3101207104</v>
      </c>
      <c r="AK177" s="1" t="n">
        <v>11616.9661647843</v>
      </c>
      <c r="AL177" s="1" t="n">
        <v>28727.0840115797</v>
      </c>
      <c r="AM177" s="1" t="n">
        <v>8374.87178160418</v>
      </c>
      <c r="AN177" s="1" t="n">
        <v>38756.5301574001</v>
      </c>
      <c r="AO177" s="1" t="n">
        <v>75205.6985768741</v>
      </c>
      <c r="AP177" s="1" t="n">
        <v>21602.1649391646</v>
      </c>
      <c r="AQ177" s="1" t="n">
        <v>16524.0298640902</v>
      </c>
      <c r="AR177" s="1" t="n">
        <v>14347.7988358111</v>
      </c>
      <c r="AS177" s="1" t="n">
        <v>35841.4735574815</v>
      </c>
      <c r="AT177" s="1" t="n">
        <v>11144.5988935606</v>
      </c>
      <c r="AU177" s="1" t="n">
        <v>8294.7578498416</v>
      </c>
      <c r="AV177" s="1" t="n">
        <v>38096.2015841559</v>
      </c>
      <c r="AW177" s="1" t="n">
        <v>14822.7225586663</v>
      </c>
      <c r="AX177" s="1" t="n">
        <v>16035.8822754388</v>
      </c>
      <c r="AY177" s="1" t="n">
        <v>13735.3557967068</v>
      </c>
      <c r="AZ177" s="1" t="n">
        <v>20792.321806224</v>
      </c>
      <c r="BA177" s="1" t="n">
        <v>81911.1365597212</v>
      </c>
      <c r="BB177" s="1" t="n">
        <v>8292.89835563784</v>
      </c>
      <c r="BC177" s="1" t="n">
        <v>11307.5844627278</v>
      </c>
      <c r="BD177" s="1" t="n">
        <v>153806.091320131</v>
      </c>
      <c r="BE177" s="1" t="n">
        <v>10700.2624402882</v>
      </c>
      <c r="BF177" s="1" t="n">
        <v>13101.5958052689</v>
      </c>
      <c r="BG177" s="1" t="n">
        <v>7893.66655095493</v>
      </c>
      <c r="BH177" s="1" t="n">
        <v>14278.8239979742</v>
      </c>
      <c r="BI177" s="1" t="n">
        <v>163876.002482394</v>
      </c>
      <c r="BJ177" s="1" t="n">
        <v>153.575201348878</v>
      </c>
      <c r="BK177" s="1" t="n">
        <v>22981.3938172197</v>
      </c>
      <c r="BL177" s="1" t="n">
        <v>67451.2333681096</v>
      </c>
      <c r="BM177" s="1" t="n">
        <v>52204.9341429134</v>
      </c>
      <c r="BN177" s="1" t="n">
        <v>12429.4859643687</v>
      </c>
      <c r="BO177" s="1" t="n">
        <v>304003.471671712</v>
      </c>
      <c r="BP177" s="1" t="n">
        <v>76148.6766851581</v>
      </c>
      <c r="BQ177" s="1" t="n">
        <v>87340.1894954962</v>
      </c>
      <c r="BR177" s="1" t="n">
        <v>4833.95612830958</v>
      </c>
      <c r="BS177" s="1" t="n">
        <v>13150.9244500529</v>
      </c>
      <c r="BT177" s="1" t="n">
        <v>6886.4643787175</v>
      </c>
      <c r="BU177" s="1" t="n">
        <v>13740.3260200477</v>
      </c>
      <c r="BV177" s="1" t="n">
        <v>530572.725760055</v>
      </c>
      <c r="BW177" s="1" t="n">
        <v>16402.7845427177</v>
      </c>
      <c r="BX177" s="1" t="n">
        <v>31989.5722268074</v>
      </c>
      <c r="BY177" s="1" t="n">
        <v>67081.5353297964</v>
      </c>
      <c r="BZ177" s="1" t="n">
        <v>65537.3110029786</v>
      </c>
      <c r="CA177" s="1" t="n">
        <v>150367.716749376</v>
      </c>
      <c r="CB177" s="1" t="n">
        <v>1504.58396348518</v>
      </c>
      <c r="CC177" s="1" t="n">
        <v>31109.6864919638</v>
      </c>
      <c r="CD177" s="1" t="n">
        <v>115229.837519016</v>
      </c>
    </row>
    <row r="178" customFormat="false" ht="12.75" hidden="false" customHeight="false" outlineLevel="0" collapsed="false">
      <c r="A178" s="1" t="s">
        <v>82</v>
      </c>
      <c r="B178" s="1" t="n">
        <v>1154727</v>
      </c>
      <c r="C178" s="1" t="s">
        <v>83</v>
      </c>
      <c r="D178" s="1" t="n">
        <v>1099</v>
      </c>
      <c r="E178" s="1" t="n">
        <v>2</v>
      </c>
      <c r="F178" s="1" t="n">
        <v>2</v>
      </c>
      <c r="G178" s="1" t="n">
        <v>9287.27752254165</v>
      </c>
      <c r="H178" s="1" t="n">
        <v>16885.5793569836</v>
      </c>
      <c r="I178" s="1" t="n">
        <v>3078.71943023863</v>
      </c>
      <c r="J178" s="1" t="n">
        <v>23733.0581627192</v>
      </c>
      <c r="K178" s="1" t="n">
        <v>10129.144265476</v>
      </c>
      <c r="L178" s="1" t="n">
        <v>9220.82479389888</v>
      </c>
      <c r="M178" s="1" t="n">
        <v>39444.5103130293</v>
      </c>
      <c r="N178" s="1" t="n">
        <v>29166.3044027798</v>
      </c>
      <c r="O178" s="1" t="n">
        <v>112712.156541654</v>
      </c>
      <c r="P178" s="1" t="n">
        <v>22281.7611634099</v>
      </c>
      <c r="Q178" s="1" t="n">
        <v>18030.6701391617</v>
      </c>
      <c r="R178" s="1" t="n">
        <v>6549.17400762239</v>
      </c>
      <c r="S178" s="1" t="n">
        <v>15376.0841281507</v>
      </c>
      <c r="T178" s="1" t="n">
        <v>22540.9643590454</v>
      </c>
      <c r="U178" s="1" t="n">
        <v>32832.2191296187</v>
      </c>
      <c r="V178" s="1" t="n">
        <v>427139.17456006</v>
      </c>
      <c r="W178" s="1" t="n">
        <v>12087.4682742245</v>
      </c>
      <c r="X178" s="1" t="n">
        <v>11484.8280407873</v>
      </c>
      <c r="Y178" s="1" t="n">
        <v>1690.7843346365</v>
      </c>
      <c r="Z178" s="1" t="n">
        <v>420.249327357115</v>
      </c>
      <c r="AA178" s="1" t="n">
        <v>17934.0453579612</v>
      </c>
      <c r="AB178" s="1" t="n">
        <v>2612.01918269202</v>
      </c>
      <c r="AC178" s="1" t="n">
        <v>1059.88772054377</v>
      </c>
      <c r="AD178" s="1" t="n">
        <v>2754.57230526307</v>
      </c>
      <c r="AE178" s="1" t="n">
        <v>14944.8701737716</v>
      </c>
      <c r="AF178" s="1" t="n">
        <v>9125.59056652497</v>
      </c>
      <c r="AG178" s="1" t="n">
        <v>6646.59716259097</v>
      </c>
      <c r="AH178" s="1" t="n">
        <v>26086.76528323</v>
      </c>
      <c r="AI178" s="1" t="n">
        <v>3622.37924778387</v>
      </c>
      <c r="AJ178" s="1" t="n">
        <v>1210.75738901069</v>
      </c>
      <c r="AK178" s="1" t="n">
        <v>1337.14667008556</v>
      </c>
      <c r="AL178" s="1" t="n">
        <v>9803.16401202482</v>
      </c>
      <c r="AM178" s="1" t="n">
        <v>8713.2044390181</v>
      </c>
      <c r="AN178" s="1" t="n">
        <v>32695.2661137759</v>
      </c>
      <c r="AO178" s="1" t="n">
        <v>95426.7140957124</v>
      </c>
      <c r="AP178" s="1" t="n">
        <v>22009.2643761477</v>
      </c>
      <c r="AQ178" s="1" t="n">
        <v>29402.123293333</v>
      </c>
      <c r="AR178" s="1" t="n">
        <v>20874.2055034437</v>
      </c>
      <c r="AS178" s="1" t="n">
        <v>45513.1467213481</v>
      </c>
      <c r="AT178" s="1" t="n">
        <v>10882.6318167817</v>
      </c>
      <c r="AU178" s="1" t="n">
        <v>8324.43464415317</v>
      </c>
      <c r="AV178" s="1" t="n">
        <v>16897.2501079613</v>
      </c>
      <c r="AW178" s="1" t="n">
        <v>12844.9172775105</v>
      </c>
      <c r="AX178" s="1" t="n">
        <v>15840.923081102</v>
      </c>
      <c r="AY178" s="1" t="n">
        <v>29688.3144450188</v>
      </c>
      <c r="AZ178" s="1" t="n">
        <v>20068.9252046153</v>
      </c>
      <c r="BA178" s="1" t="n">
        <v>87498.1840479301</v>
      </c>
      <c r="BB178" s="1" t="n">
        <v>5397.30973219753</v>
      </c>
      <c r="BC178" s="1" t="n">
        <v>12946.0246207745</v>
      </c>
      <c r="BD178" s="1" t="n">
        <v>186266.786435304</v>
      </c>
      <c r="BE178" s="1" t="n">
        <v>11138.5357702299</v>
      </c>
      <c r="BF178" s="1" t="n">
        <v>12310.6591166157</v>
      </c>
      <c r="BG178" s="1" t="n">
        <v>7909.14778206906</v>
      </c>
      <c r="BH178" s="1" t="n">
        <v>19235.4541511626</v>
      </c>
      <c r="BI178" s="1" t="n">
        <v>158831.180084494</v>
      </c>
      <c r="BJ178" s="1" t="n">
        <v>126.151531830606</v>
      </c>
      <c r="BK178" s="1" t="n">
        <v>28712.6106066227</v>
      </c>
      <c r="BL178" s="1" t="n">
        <v>44006.7831544278</v>
      </c>
      <c r="BM178" s="1" t="n">
        <v>64845.1538375216</v>
      </c>
      <c r="BN178" s="1" t="n">
        <v>13041.3503301114</v>
      </c>
      <c r="BO178" s="1" t="n">
        <v>247071.290098417</v>
      </c>
      <c r="BP178" s="1" t="n">
        <v>103890.272429892</v>
      </c>
      <c r="BQ178" s="1" t="n">
        <v>27206.8394568845</v>
      </c>
      <c r="BR178" s="1" t="n">
        <v>7627.35840603698</v>
      </c>
      <c r="BS178" s="1" t="n">
        <v>12253.4528440922</v>
      </c>
      <c r="BT178" s="1" t="n">
        <v>8637.31018325262</v>
      </c>
      <c r="BU178" s="1" t="n">
        <v>18935.0952014375</v>
      </c>
      <c r="BV178" s="1" t="n">
        <v>1026327.04685136</v>
      </c>
      <c r="BW178" s="1" t="n">
        <v>19287.1802497616</v>
      </c>
      <c r="BX178" s="1" t="n">
        <v>23816.6538265531</v>
      </c>
      <c r="BY178" s="1" t="n">
        <v>20382.2704436561</v>
      </c>
      <c r="BZ178" s="1" t="n">
        <v>45763.3095259527</v>
      </c>
      <c r="CA178" s="1" t="n">
        <v>24771.8162531202</v>
      </c>
      <c r="CB178" s="1" t="n">
        <v>914.418245256801</v>
      </c>
      <c r="CC178" s="1" t="n">
        <v>23093.5143237835</v>
      </c>
      <c r="CD178" s="1" t="n">
        <v>59608.3230373372</v>
      </c>
    </row>
    <row r="179" customFormat="false" ht="12.75" hidden="false" customHeight="false" outlineLevel="0" collapsed="false">
      <c r="A179" s="1" t="s">
        <v>82</v>
      </c>
      <c r="B179" s="1" t="n">
        <v>1154727</v>
      </c>
      <c r="C179" s="1" t="s">
        <v>84</v>
      </c>
      <c r="D179" s="1" t="n">
        <v>1318</v>
      </c>
      <c r="E179" s="1" t="n">
        <v>2</v>
      </c>
      <c r="F179" s="1" t="n">
        <v>1</v>
      </c>
      <c r="G179" s="1" t="n">
        <v>7163.63103352241</v>
      </c>
      <c r="H179" s="1" t="n">
        <v>15955.3144215264</v>
      </c>
      <c r="I179" s="1" t="n">
        <v>8614.05511264624</v>
      </c>
      <c r="J179" s="1" t="n">
        <v>23427.4410500157</v>
      </c>
      <c r="K179" s="1" t="n">
        <v>10369.1511941561</v>
      </c>
      <c r="L179" s="1" t="n">
        <v>7122.14841224253</v>
      </c>
      <c r="M179" s="1" t="n">
        <v>33258.7300006469</v>
      </c>
      <c r="N179" s="1" t="n">
        <v>19490.8655259473</v>
      </c>
      <c r="O179" s="1" t="n">
        <v>54270.589766092</v>
      </c>
      <c r="P179" s="1" t="n">
        <v>27486.0936262686</v>
      </c>
      <c r="Q179" s="1" t="n">
        <v>15275.4446674102</v>
      </c>
      <c r="R179" s="1" t="n">
        <v>4737.57856169062</v>
      </c>
      <c r="S179" s="1" t="n">
        <v>9497.10925575817</v>
      </c>
      <c r="T179" s="1" t="n">
        <v>19878.7024938982</v>
      </c>
      <c r="U179" s="1" t="n">
        <v>19556.6700890675</v>
      </c>
      <c r="V179" s="1" t="n">
        <v>260046.831966812</v>
      </c>
      <c r="W179" s="1" t="n">
        <v>7859.69774999065</v>
      </c>
      <c r="X179" s="1" t="n">
        <v>13893.6450851303</v>
      </c>
      <c r="Y179" s="1" t="n">
        <v>2341.34962761642</v>
      </c>
      <c r="Z179" s="1" t="n">
        <v>596.388835546897</v>
      </c>
      <c r="AA179" s="1" t="n">
        <v>64627.3390517039</v>
      </c>
      <c r="AB179" s="1" t="n">
        <v>11016.2420271804</v>
      </c>
      <c r="AC179" s="1" t="n">
        <v>4129.29336781839</v>
      </c>
      <c r="AD179" s="1" t="n">
        <v>5991.39739448848</v>
      </c>
      <c r="AE179" s="1" t="n">
        <v>19040.3778774299</v>
      </c>
      <c r="AF179" s="1" t="n">
        <v>22169.6465118832</v>
      </c>
      <c r="AG179" s="1" t="n">
        <v>11825.6508629228</v>
      </c>
      <c r="AH179" s="1" t="n">
        <v>25999.8507515138</v>
      </c>
      <c r="AI179" s="1" t="n">
        <v>10625.4071228406</v>
      </c>
      <c r="AJ179" s="1" t="n">
        <v>9842.23753720184</v>
      </c>
      <c r="AK179" s="1" t="n">
        <v>20533.3035835001</v>
      </c>
      <c r="AL179" s="1" t="n">
        <v>26637.3344053692</v>
      </c>
      <c r="AM179" s="1" t="n">
        <v>13479.768340895</v>
      </c>
      <c r="AN179" s="1" t="n">
        <v>33484.3349968246</v>
      </c>
      <c r="AO179" s="1" t="n">
        <v>72549.6672155414</v>
      </c>
      <c r="AP179" s="1" t="n">
        <v>20902.6421911109</v>
      </c>
      <c r="AQ179" s="1" t="n">
        <v>33809.8502293269</v>
      </c>
      <c r="AR179" s="1" t="n">
        <v>16299.9279788744</v>
      </c>
      <c r="AS179" s="1" t="n">
        <v>73610.9458669538</v>
      </c>
      <c r="AT179" s="1" t="n">
        <v>10808.7420437837</v>
      </c>
      <c r="AU179" s="1" t="n">
        <v>10087.8403425896</v>
      </c>
      <c r="AV179" s="1" t="n">
        <v>13665.8872660082</v>
      </c>
      <c r="AW179" s="1" t="n">
        <v>10187.6570065338</v>
      </c>
      <c r="AX179" s="1" t="n">
        <v>19800.1416634575</v>
      </c>
      <c r="AY179" s="1" t="n">
        <v>25168.7854950958</v>
      </c>
      <c r="AZ179" s="1" t="n">
        <v>11041.4657214421</v>
      </c>
      <c r="BA179" s="1" t="n">
        <v>105019.284740429</v>
      </c>
      <c r="BB179" s="1" t="n">
        <v>5310.49543219534</v>
      </c>
      <c r="BC179" s="1" t="n">
        <v>10863.6438289861</v>
      </c>
      <c r="BD179" s="1" t="n">
        <v>229952.501797512</v>
      </c>
      <c r="BE179" s="1" t="n">
        <v>9169.94400287533</v>
      </c>
      <c r="BF179" s="1" t="n">
        <v>11955.5147818342</v>
      </c>
      <c r="BG179" s="1" t="n">
        <v>7501.33245463845</v>
      </c>
      <c r="BH179" s="1" t="n">
        <v>40257.8711609395</v>
      </c>
      <c r="BI179" s="1" t="n">
        <v>143087.247890469</v>
      </c>
      <c r="BJ179" s="1" t="n">
        <v>113.475953420179</v>
      </c>
      <c r="BK179" s="1" t="n">
        <v>22983.3548591084</v>
      </c>
      <c r="BL179" s="1" t="n">
        <v>50161.2095091143</v>
      </c>
      <c r="BM179" s="1" t="n">
        <v>44943.0731078892</v>
      </c>
      <c r="BN179" s="1" t="n">
        <v>7145.1720690092</v>
      </c>
      <c r="BO179" s="1" t="n">
        <v>238164.182751186</v>
      </c>
      <c r="BP179" s="1" t="n">
        <v>98183.7515005578</v>
      </c>
      <c r="BQ179" s="1" t="n">
        <v>32855.8370072626</v>
      </c>
      <c r="BR179" s="1" t="n">
        <v>5153.30067294635</v>
      </c>
      <c r="BS179" s="1" t="n">
        <v>9349.04071419196</v>
      </c>
      <c r="BT179" s="1" t="n">
        <v>6071.8039127915</v>
      </c>
      <c r="BU179" s="1" t="n">
        <v>14514.3034323984</v>
      </c>
      <c r="BV179" s="1" t="n">
        <v>342419.570233114</v>
      </c>
      <c r="BW179" s="1" t="n">
        <v>15208.1159500207</v>
      </c>
      <c r="BX179" s="1" t="n">
        <v>54735.0085784067</v>
      </c>
      <c r="BY179" s="1" t="n">
        <v>36900.7345141795</v>
      </c>
      <c r="BZ179" s="1" t="n">
        <v>38858.3818280948</v>
      </c>
      <c r="CA179" s="1" t="n">
        <v>31409.5978799618</v>
      </c>
      <c r="CB179" s="1" t="n">
        <v>989.417305929409</v>
      </c>
      <c r="CC179" s="1" t="n">
        <v>18517.4422626119</v>
      </c>
      <c r="CD179" s="1" t="n">
        <v>122483.927031919</v>
      </c>
    </row>
    <row r="180" customFormat="false" ht="12.75" hidden="false" customHeight="false" outlineLevel="0" collapsed="false">
      <c r="A180" s="1" t="s">
        <v>82</v>
      </c>
      <c r="B180" s="1" t="n">
        <v>1154727</v>
      </c>
      <c r="C180" s="1" t="s">
        <v>85</v>
      </c>
      <c r="D180" s="1" t="n">
        <v>1476</v>
      </c>
      <c r="E180" s="1" t="n">
        <v>2</v>
      </c>
      <c r="F180" s="1" t="n">
        <v>1.5</v>
      </c>
      <c r="G180" s="1" t="n">
        <v>5488.67276541682</v>
      </c>
      <c r="H180" s="1" t="n">
        <v>11247.0031692341</v>
      </c>
      <c r="I180" s="1" t="n">
        <v>5930.73172658086</v>
      </c>
      <c r="J180" s="1" t="n">
        <v>28310.6277974091</v>
      </c>
      <c r="K180" s="1" t="n">
        <v>7839.78494299026</v>
      </c>
      <c r="L180" s="1" t="n">
        <v>4570.96495298593</v>
      </c>
      <c r="M180" s="1" t="n">
        <v>36737.0764974579</v>
      </c>
      <c r="N180" s="1" t="n">
        <v>12256.4224164228</v>
      </c>
      <c r="O180" s="1" t="n">
        <v>26029.823416451</v>
      </c>
      <c r="P180" s="1" t="n">
        <v>14777.2236195455</v>
      </c>
      <c r="Q180" s="1" t="n">
        <v>15989.9757415946</v>
      </c>
      <c r="R180" s="1" t="n">
        <v>4477.44233820053</v>
      </c>
      <c r="S180" s="1" t="n">
        <v>7556.66956299312</v>
      </c>
      <c r="T180" s="1" t="n">
        <v>9647.56858340266</v>
      </c>
      <c r="U180" s="1" t="n">
        <v>15004.0954437037</v>
      </c>
      <c r="V180" s="1" t="n">
        <v>152664.857539188</v>
      </c>
      <c r="W180" s="1" t="n">
        <v>4096.8350494656</v>
      </c>
      <c r="X180" s="1" t="n">
        <v>14039.1303889222</v>
      </c>
      <c r="Y180" s="1" t="n">
        <v>2196.25285080164</v>
      </c>
      <c r="Z180" s="1" t="n">
        <v>718.054057639994</v>
      </c>
      <c r="AA180" s="1" t="n">
        <v>90600.5505934862</v>
      </c>
      <c r="AB180" s="1" t="n">
        <v>9566.62198785682</v>
      </c>
      <c r="AC180" s="1" t="n">
        <v>3768.60385230993</v>
      </c>
      <c r="AD180" s="1" t="n">
        <v>17375.7738633506</v>
      </c>
      <c r="AE180" s="1" t="n">
        <v>4809.10201663002</v>
      </c>
      <c r="AF180" s="1" t="n">
        <v>8336.60102790656</v>
      </c>
      <c r="AG180" s="1" t="n">
        <v>10413.3782467878</v>
      </c>
      <c r="AH180" s="1" t="n">
        <v>21512.3673720954</v>
      </c>
      <c r="AI180" s="1" t="n">
        <v>10935.5897234391</v>
      </c>
      <c r="AJ180" s="1" t="n">
        <v>15271.7269014052</v>
      </c>
      <c r="AK180" s="1" t="n">
        <v>6539.83647573815</v>
      </c>
      <c r="AL180" s="1" t="n">
        <v>30721.0846650155</v>
      </c>
      <c r="AM180" s="1" t="n">
        <v>6555.00887276475</v>
      </c>
      <c r="AN180" s="1" t="n">
        <v>34058.3521265352</v>
      </c>
      <c r="AO180" s="1" t="n">
        <v>56418.6076760728</v>
      </c>
      <c r="AP180" s="1" t="n">
        <v>19816.6988923795</v>
      </c>
      <c r="AQ180" s="1" t="n">
        <v>26171.3337767539</v>
      </c>
      <c r="AR180" s="1" t="n">
        <v>13241.4681726975</v>
      </c>
      <c r="AS180" s="1" t="n">
        <v>28482.1725378223</v>
      </c>
      <c r="AT180" s="1" t="n">
        <v>9274.02431252664</v>
      </c>
      <c r="AU180" s="1" t="n">
        <v>6165.40769207683</v>
      </c>
      <c r="AV180" s="1" t="n">
        <v>10319.8687519898</v>
      </c>
      <c r="AW180" s="1" t="n">
        <v>7182.87479239953</v>
      </c>
      <c r="AX180" s="1" t="n">
        <v>13472.2901439466</v>
      </c>
      <c r="AY180" s="1" t="n">
        <v>18493.4013142686</v>
      </c>
      <c r="AZ180" s="1" t="n">
        <v>13781.2369814675</v>
      </c>
      <c r="BA180" s="1" t="n">
        <v>82867.3493276541</v>
      </c>
      <c r="BB180" s="1" t="n">
        <v>2784.6220631796</v>
      </c>
      <c r="BC180" s="1" t="n">
        <v>10042.6077847272</v>
      </c>
      <c r="BD180" s="1" t="n">
        <v>136471.326685712</v>
      </c>
      <c r="BE180" s="1" t="n">
        <v>9771.21417109224</v>
      </c>
      <c r="BF180" s="1" t="n">
        <v>9280.12457221899</v>
      </c>
      <c r="BG180" s="1" t="n">
        <v>5027.94917297367</v>
      </c>
      <c r="BH180" s="1" t="n">
        <v>20428.028140509</v>
      </c>
      <c r="BI180" s="1" t="n">
        <v>225854.917090134</v>
      </c>
      <c r="BJ180" s="1" t="n">
        <v>92.5566533359253</v>
      </c>
      <c r="BK180" s="1" t="n">
        <v>24786.3382094185</v>
      </c>
      <c r="BL180" s="1" t="n">
        <v>31797.5402262942</v>
      </c>
      <c r="BM180" s="1" t="n">
        <v>32200.6909404621</v>
      </c>
      <c r="BN180" s="1" t="n">
        <v>7521.90073570712</v>
      </c>
      <c r="BO180" s="1" t="n">
        <v>234363.668619584</v>
      </c>
      <c r="BP180" s="1" t="n">
        <v>73373.397895257</v>
      </c>
      <c r="BQ180" s="1" t="n">
        <v>206610.283276033</v>
      </c>
      <c r="BR180" s="1" t="n">
        <v>36312.461965252</v>
      </c>
      <c r="BS180" s="1" t="n">
        <v>8966.23334376986</v>
      </c>
      <c r="BT180" s="1" t="n">
        <v>6340.17192389497</v>
      </c>
      <c r="BU180" s="1" t="n">
        <v>15452.2405526262</v>
      </c>
      <c r="BV180" s="1" t="n">
        <v>506984.870901176</v>
      </c>
      <c r="BW180" s="1" t="n">
        <v>15364.719085447</v>
      </c>
      <c r="BX180" s="1" t="n">
        <v>30212.3814549326</v>
      </c>
      <c r="BY180" s="1" t="n">
        <v>17905.3343349662</v>
      </c>
      <c r="BZ180" s="1" t="n">
        <v>92305.3290095984</v>
      </c>
      <c r="CA180" s="1" t="n">
        <v>182412.991135569</v>
      </c>
      <c r="CB180" s="1" t="n">
        <v>929.791825592661</v>
      </c>
      <c r="CC180" s="1" t="n">
        <v>15670.9925401655</v>
      </c>
      <c r="CD180" s="1" t="n">
        <v>38770.1050808712</v>
      </c>
    </row>
    <row r="181" customFormat="false" ht="12.75" hidden="false" customHeight="false" outlineLevel="0" collapsed="false">
      <c r="A181" s="1" t="s">
        <v>82</v>
      </c>
      <c r="B181" s="1" t="n">
        <v>1154727</v>
      </c>
      <c r="C181" s="1" t="s">
        <v>86</v>
      </c>
      <c r="D181" s="1" t="n">
        <v>1592</v>
      </c>
      <c r="E181" s="1" t="n">
        <v>2</v>
      </c>
      <c r="F181" s="1" t="n">
        <v>1</v>
      </c>
      <c r="G181" s="1" t="n">
        <v>3702.05053643927</v>
      </c>
      <c r="H181" s="1" t="n">
        <v>7488.74885644692</v>
      </c>
      <c r="I181" s="1" t="n">
        <v>2449.0561157152</v>
      </c>
      <c r="J181" s="1" t="n">
        <v>25319.3055271815</v>
      </c>
      <c r="K181" s="1" t="n">
        <v>7597.22605398101</v>
      </c>
      <c r="L181" s="1" t="n">
        <v>3241.97291575602</v>
      </c>
      <c r="M181" s="1" t="n">
        <v>41761.1742805378</v>
      </c>
      <c r="N181" s="1" t="n">
        <v>6708.59094444975</v>
      </c>
      <c r="O181" s="1" t="n">
        <v>15956.6177054306</v>
      </c>
      <c r="P181" s="1" t="n">
        <v>15212.7848459013</v>
      </c>
      <c r="Q181" s="1" t="n">
        <v>16595.7350952688</v>
      </c>
      <c r="R181" s="1" t="n">
        <v>3252.25626985088</v>
      </c>
      <c r="S181" s="1" t="n">
        <v>7485.43388101766</v>
      </c>
      <c r="T181" s="1" t="n">
        <v>6876.84317620554</v>
      </c>
      <c r="U181" s="1" t="n">
        <v>16081.2548064224</v>
      </c>
      <c r="V181" s="1" t="n">
        <v>209883.68984296</v>
      </c>
      <c r="W181" s="1" t="n">
        <v>6024.30327764083</v>
      </c>
      <c r="X181" s="1" t="n">
        <v>9742.74278325373</v>
      </c>
      <c r="Y181" s="1" t="n">
        <v>1849.77129823932</v>
      </c>
      <c r="Z181" s="1" t="n">
        <v>617.060039587386</v>
      </c>
      <c r="AA181" s="1" t="n">
        <v>39955.7088376722</v>
      </c>
      <c r="AB181" s="1" t="n">
        <v>4607.38384833734</v>
      </c>
      <c r="AC181" s="1" t="n">
        <v>2736.33261274513</v>
      </c>
      <c r="AD181" s="1" t="n">
        <v>8436.85760825703</v>
      </c>
      <c r="AE181" s="1" t="n">
        <v>3998.16884529754</v>
      </c>
      <c r="AF181" s="1" t="n">
        <v>5028.74087743177</v>
      </c>
      <c r="AG181" s="1" t="n">
        <v>7592.53144847872</v>
      </c>
      <c r="AH181" s="1" t="n">
        <v>19034.2492772794</v>
      </c>
      <c r="AI181" s="1" t="n">
        <v>8583.52394914632</v>
      </c>
      <c r="AJ181" s="1" t="n">
        <v>9715.06598381028</v>
      </c>
      <c r="AK181" s="1" t="n">
        <v>3516.49697222323</v>
      </c>
      <c r="AL181" s="1" t="n">
        <v>24645.149433337</v>
      </c>
      <c r="AM181" s="1" t="n">
        <v>5111.45935957144</v>
      </c>
      <c r="AN181" s="1" t="n">
        <v>32266.9098468099</v>
      </c>
      <c r="AO181" s="1" t="n">
        <v>47384.1582166761</v>
      </c>
      <c r="AP181" s="1" t="n">
        <v>20231.4256129198</v>
      </c>
      <c r="AQ181" s="1" t="n">
        <v>15069.6661106034</v>
      </c>
      <c r="AR181" s="1" t="n">
        <v>11609.1798051202</v>
      </c>
      <c r="AS181" s="1" t="n">
        <v>21178.3722585975</v>
      </c>
      <c r="AT181" s="1" t="n">
        <v>8437.60423645284</v>
      </c>
      <c r="AU181" s="1" t="n">
        <v>6467.73182515191</v>
      </c>
      <c r="AV181" s="1" t="n">
        <v>9088.50587027188</v>
      </c>
      <c r="AW181" s="1" t="n">
        <v>8119.47816619331</v>
      </c>
      <c r="AX181" s="1" t="n">
        <v>10130.6654751143</v>
      </c>
      <c r="AY181" s="1" t="n">
        <v>18849.5291004762</v>
      </c>
      <c r="AZ181" s="1" t="n">
        <v>13315.1662381853</v>
      </c>
      <c r="BA181" s="1" t="n">
        <v>52522.1988606162</v>
      </c>
      <c r="BB181" s="1" t="n">
        <v>3282.77051425022</v>
      </c>
      <c r="BC181" s="1" t="n">
        <v>9708.1083760888</v>
      </c>
      <c r="BD181" s="1" t="n">
        <v>162921.296794494</v>
      </c>
      <c r="BE181" s="1" t="n">
        <v>7295.47627021817</v>
      </c>
      <c r="BF181" s="1" t="n">
        <v>8884.27138819206</v>
      </c>
      <c r="BG181" s="1" t="n">
        <v>5997.23971664132</v>
      </c>
      <c r="BH181" s="1" t="n">
        <v>17182.9359405865</v>
      </c>
      <c r="BI181" s="1" t="n">
        <v>127350.945084779</v>
      </c>
      <c r="BJ181" s="1" t="n">
        <v>73.4696407021325</v>
      </c>
      <c r="BK181" s="1" t="n">
        <v>25390.8843439309</v>
      </c>
      <c r="BL181" s="1" t="n">
        <v>48121.9334900586</v>
      </c>
      <c r="BM181" s="1" t="n">
        <v>26946.884474158</v>
      </c>
      <c r="BN181" s="1" t="n">
        <v>6657.55498214654</v>
      </c>
      <c r="BO181" s="1" t="n">
        <v>222083.835925209</v>
      </c>
      <c r="BP181" s="1" t="n">
        <v>63412.251742575</v>
      </c>
      <c r="BQ181" s="1" t="n">
        <v>219241.045897174</v>
      </c>
      <c r="BR181" s="1" t="n">
        <v>25600.6944874064</v>
      </c>
      <c r="BS181" s="1" t="n">
        <v>7658.11282092769</v>
      </c>
      <c r="BT181" s="1" t="n">
        <v>4685.56578050269</v>
      </c>
      <c r="BU181" s="1" t="n">
        <v>16461.3642323149</v>
      </c>
      <c r="BV181" s="1" t="n">
        <v>572118.148110023</v>
      </c>
      <c r="BW181" s="1" t="n">
        <v>14536.4115322256</v>
      </c>
      <c r="BX181" s="1" t="n">
        <v>27748.9646971332</v>
      </c>
      <c r="BY181" s="1" t="n">
        <v>34668.5106283798</v>
      </c>
      <c r="BZ181" s="1" t="n">
        <v>75834.7487776869</v>
      </c>
      <c r="CA181" s="1" t="n">
        <v>96973.9935909879</v>
      </c>
      <c r="CB181" s="1" t="n">
        <v>453.255825433406</v>
      </c>
      <c r="CC181" s="1" t="n">
        <v>12488.0648873035</v>
      </c>
      <c r="CD181" s="1" t="n">
        <v>25522.6942603058</v>
      </c>
    </row>
    <row r="182" customFormat="false" ht="12.75" hidden="false" customHeight="false" outlineLevel="0" collapsed="false">
      <c r="A182" s="1" t="s">
        <v>82</v>
      </c>
      <c r="B182" s="1" t="n">
        <v>1154727</v>
      </c>
      <c r="C182" s="1" t="s">
        <v>87</v>
      </c>
      <c r="D182" s="1" t="n">
        <v>1769</v>
      </c>
      <c r="E182" s="1" t="n">
        <v>2</v>
      </c>
      <c r="F182" s="1" t="n">
        <v>1</v>
      </c>
      <c r="G182" s="1" t="n">
        <v>4030.02784738081</v>
      </c>
      <c r="H182" s="1" t="n">
        <v>6640.96047078347</v>
      </c>
      <c r="I182" s="1" t="n">
        <v>2125.1643953985</v>
      </c>
      <c r="J182" s="1" t="n">
        <v>29365.0388026336</v>
      </c>
      <c r="K182" s="1" t="n">
        <v>17381.6062131405</v>
      </c>
      <c r="L182" s="1" t="n">
        <v>4028.90116797084</v>
      </c>
      <c r="M182" s="1" t="n">
        <v>21507.0069255563</v>
      </c>
      <c r="N182" s="1" t="n">
        <v>10306.9320615757</v>
      </c>
      <c r="O182" s="1" t="n">
        <v>24844.5639612494</v>
      </c>
      <c r="P182" s="1" t="n">
        <v>18125.1961568873</v>
      </c>
      <c r="Q182" s="1" t="n">
        <v>17433.2491482098</v>
      </c>
      <c r="R182" s="1" t="n">
        <v>3703.42259621353</v>
      </c>
      <c r="S182" s="1" t="n">
        <v>8591.26056700952</v>
      </c>
      <c r="T182" s="1" t="n">
        <v>8588.11130850593</v>
      </c>
      <c r="U182" s="1" t="n">
        <v>16166.2387812125</v>
      </c>
      <c r="V182" s="1" t="n">
        <v>168816.127615454</v>
      </c>
      <c r="W182" s="1" t="n">
        <v>5326.48386505308</v>
      </c>
      <c r="X182" s="1" t="n">
        <v>10120.9635294595</v>
      </c>
      <c r="Y182" s="1" t="n">
        <v>1378.65031235293</v>
      </c>
      <c r="Z182" s="1" t="n">
        <v>393.876821948452</v>
      </c>
      <c r="AA182" s="1" t="n">
        <v>24295.8059333084</v>
      </c>
      <c r="AB182" s="1" t="n">
        <v>4048.94584965374</v>
      </c>
      <c r="AC182" s="1" t="n">
        <v>2384.6445445772</v>
      </c>
      <c r="AD182" s="1" t="n">
        <v>7953.02242940795</v>
      </c>
      <c r="AE182" s="1" t="n">
        <v>4250.38084904601</v>
      </c>
      <c r="AF182" s="1" t="n">
        <v>6412.33871279612</v>
      </c>
      <c r="AG182" s="1" t="n">
        <v>7361.99160601207</v>
      </c>
      <c r="AH182" s="1" t="n">
        <v>18332.9961892911</v>
      </c>
      <c r="AI182" s="1" t="n">
        <v>6406.05621562494</v>
      </c>
      <c r="AJ182" s="1" t="n">
        <v>5508.04460545458</v>
      </c>
      <c r="AK182" s="1" t="n">
        <v>3125.35748037184</v>
      </c>
      <c r="AL182" s="1" t="n">
        <v>27449.39223106</v>
      </c>
      <c r="AM182" s="1" t="n">
        <v>4495.03913941773</v>
      </c>
      <c r="AN182" s="1" t="n">
        <v>26403.7297774845</v>
      </c>
      <c r="AO182" s="1" t="n">
        <v>63094.3581980263</v>
      </c>
      <c r="AP182" s="1" t="n">
        <v>17145.0684489983</v>
      </c>
      <c r="AQ182" s="1" t="n">
        <v>15211.085531756</v>
      </c>
      <c r="AR182" s="1" t="n">
        <v>13848.6769094302</v>
      </c>
      <c r="AS182" s="1" t="n">
        <v>20296.3701396331</v>
      </c>
      <c r="AT182" s="1" t="n">
        <v>9187.23923145851</v>
      </c>
      <c r="AU182" s="1" t="n">
        <v>6355.87479015742</v>
      </c>
      <c r="AV182" s="1" t="n">
        <v>7786.68364530098</v>
      </c>
      <c r="AW182" s="1" t="n">
        <v>7766.3387723602</v>
      </c>
      <c r="AX182" s="1" t="n">
        <v>12718.6770507081</v>
      </c>
      <c r="AY182" s="1" t="n">
        <v>14407.8847541783</v>
      </c>
      <c r="AZ182" s="1" t="n">
        <v>17892.2722616305</v>
      </c>
      <c r="BA182" s="1" t="n">
        <v>76579.0870531115</v>
      </c>
      <c r="BB182" s="1" t="n">
        <v>2602.22809544046</v>
      </c>
      <c r="BC182" s="1" t="n">
        <v>6002.6563693144</v>
      </c>
      <c r="BD182" s="1" t="n">
        <v>121528.994870008</v>
      </c>
      <c r="BE182" s="1" t="n">
        <v>10330.8316931002</v>
      </c>
      <c r="BF182" s="1" t="n">
        <v>9271.97166635895</v>
      </c>
      <c r="BG182" s="1" t="n">
        <v>5922.13997978934</v>
      </c>
      <c r="BH182" s="1" t="n">
        <v>13246.5747839175</v>
      </c>
      <c r="BI182" s="1" t="n">
        <v>124351.550191648</v>
      </c>
      <c r="BJ182" s="1" t="n">
        <v>94.2190715299537</v>
      </c>
      <c r="BK182" s="1" t="n">
        <v>25909.6831438948</v>
      </c>
      <c r="BL182" s="1" t="n">
        <v>31022.6285382379</v>
      </c>
      <c r="BM182" s="1" t="n">
        <v>25142.9684777488</v>
      </c>
      <c r="BN182" s="1" t="n">
        <v>9038.49770598162</v>
      </c>
      <c r="BO182" s="1" t="n">
        <v>256886.342563672</v>
      </c>
      <c r="BP182" s="1" t="n">
        <v>72455.8808916098</v>
      </c>
      <c r="BQ182" s="1" t="n">
        <v>408637.089119418</v>
      </c>
      <c r="BR182" s="1" t="n">
        <v>32367.8815750881</v>
      </c>
      <c r="BS182" s="1" t="n">
        <v>7775.74983523388</v>
      </c>
      <c r="BT182" s="1" t="n">
        <v>4353.21080071827</v>
      </c>
      <c r="BU182" s="1" t="n">
        <v>17176.8810326989</v>
      </c>
      <c r="BV182" s="1" t="n">
        <v>401208.690844642</v>
      </c>
      <c r="BW182" s="1" t="n">
        <v>9477.75167913088</v>
      </c>
      <c r="BX182" s="1" t="n">
        <v>41152.3156747115</v>
      </c>
      <c r="BY182" s="1" t="n">
        <v>43049.7176242361</v>
      </c>
      <c r="BZ182" s="1" t="n">
        <v>45611.4489076827</v>
      </c>
      <c r="CA182" s="1" t="n">
        <v>133203.746057177</v>
      </c>
      <c r="CB182" s="1" t="n">
        <v>817.501494259329</v>
      </c>
      <c r="CC182" s="1" t="n">
        <v>19037.7437129747</v>
      </c>
      <c r="CD182" s="1" t="n">
        <v>39734.7397934957</v>
      </c>
    </row>
    <row r="183" customFormat="false" ht="12.75" hidden="false" customHeight="false" outlineLevel="0" collapsed="false">
      <c r="A183" s="1" t="s">
        <v>82</v>
      </c>
      <c r="B183" s="1" t="n">
        <v>1154727</v>
      </c>
      <c r="C183" s="1" t="s">
        <v>88</v>
      </c>
      <c r="D183" s="1" t="n">
        <v>2366</v>
      </c>
      <c r="E183" s="1" t="n">
        <v>2</v>
      </c>
      <c r="F183" s="1" t="n">
        <v>0</v>
      </c>
      <c r="G183" s="1" t="n">
        <v>5543.79106767388</v>
      </c>
      <c r="H183" s="1" t="n">
        <v>12920.6656549448</v>
      </c>
      <c r="I183" s="1" t="n">
        <v>9778.51813539161</v>
      </c>
      <c r="J183" s="1" t="n">
        <v>22249.2214753047</v>
      </c>
      <c r="K183" s="1" t="n">
        <v>11458.144608889</v>
      </c>
      <c r="L183" s="1" t="n">
        <v>5747.38525768536</v>
      </c>
      <c r="M183" s="1" t="n">
        <v>30189.9661648667</v>
      </c>
      <c r="N183" s="1" t="n">
        <v>14668.1025759344</v>
      </c>
      <c r="O183" s="1" t="n">
        <v>69516.1886666454</v>
      </c>
      <c r="P183" s="1" t="n">
        <v>32116.2729660556</v>
      </c>
      <c r="Q183" s="1" t="n">
        <v>27313.1516034573</v>
      </c>
      <c r="R183" s="1" t="n">
        <v>5106.59518997745</v>
      </c>
      <c r="S183" s="1" t="n">
        <v>12425.6967464963</v>
      </c>
      <c r="T183" s="1" t="n">
        <v>20471.3633860144</v>
      </c>
      <c r="U183" s="1" t="n">
        <v>23798.5565537037</v>
      </c>
      <c r="V183" s="1" t="n">
        <v>157812.244800872</v>
      </c>
      <c r="W183" s="1" t="n">
        <v>6811.03480393644</v>
      </c>
      <c r="X183" s="1" t="n">
        <v>25799.7383118218</v>
      </c>
      <c r="Y183" s="1" t="n">
        <v>1963.49091711071</v>
      </c>
      <c r="Z183" s="1" t="n">
        <v>498.301160609456</v>
      </c>
      <c r="AA183" s="1" t="n">
        <v>6961.11100261745</v>
      </c>
      <c r="AB183" s="1" t="n">
        <v>8176.46684326321</v>
      </c>
      <c r="AC183" s="1" t="n">
        <v>2332.93697228774</v>
      </c>
      <c r="AD183" s="1" t="n">
        <v>5695.23144264886</v>
      </c>
      <c r="AE183" s="1" t="n">
        <v>23455.9996952148</v>
      </c>
      <c r="AF183" s="1" t="n">
        <v>16741.5695270234</v>
      </c>
      <c r="AG183" s="1" t="n">
        <v>12345.2567924894</v>
      </c>
      <c r="AH183" s="1" t="n">
        <v>17379.3659997333</v>
      </c>
      <c r="AI183" s="1" t="n">
        <v>8272.29053524896</v>
      </c>
      <c r="AJ183" s="1" t="n">
        <v>9188.58752328137</v>
      </c>
      <c r="AK183" s="1" t="n">
        <v>16419.0619584191</v>
      </c>
      <c r="AL183" s="1" t="n">
        <v>23982.0989586397</v>
      </c>
      <c r="AM183" s="1" t="n">
        <v>11043.1814248444</v>
      </c>
      <c r="AN183" s="1" t="n">
        <v>37645.4950189138</v>
      </c>
      <c r="AO183" s="1" t="n">
        <v>106057.771731512</v>
      </c>
      <c r="AP183" s="1" t="n">
        <v>14801.2244212305</v>
      </c>
      <c r="AQ183" s="1" t="n">
        <v>23978.397166876</v>
      </c>
      <c r="AR183" s="1" t="n">
        <v>16575.9602038758</v>
      </c>
      <c r="AS183" s="1" t="n">
        <v>76575.4942404433</v>
      </c>
      <c r="AT183" s="1" t="n">
        <v>6906.63105694459</v>
      </c>
      <c r="AU183" s="1" t="n">
        <v>13792.2990173837</v>
      </c>
      <c r="AV183" s="1" t="n">
        <v>6986.64898166343</v>
      </c>
      <c r="AW183" s="1" t="n">
        <v>10351.6828240054</v>
      </c>
      <c r="AX183" s="1" t="n">
        <v>17273.6208964323</v>
      </c>
      <c r="AY183" s="1" t="n">
        <v>14557.5962638262</v>
      </c>
      <c r="AZ183" s="1" t="n">
        <v>18382.5561804527</v>
      </c>
      <c r="BA183" s="1" t="n">
        <v>90585.7469203981</v>
      </c>
      <c r="BB183" s="1" t="n">
        <v>4752.08377608478</v>
      </c>
      <c r="BC183" s="1" t="n">
        <v>11503.1328538265</v>
      </c>
      <c r="BD183" s="1" t="n">
        <v>297912.181858639</v>
      </c>
      <c r="BE183" s="1" t="n">
        <v>11696.577614317</v>
      </c>
      <c r="BF183" s="1" t="n">
        <v>9499.10055962572</v>
      </c>
      <c r="BG183" s="1" t="n">
        <v>7475.78299971002</v>
      </c>
      <c r="BH183" s="1" t="n">
        <v>22655.2353743229</v>
      </c>
      <c r="BI183" s="1" t="n">
        <v>305774.509827297</v>
      </c>
      <c r="BJ183" s="1" t="n">
        <v>53.6386918559236</v>
      </c>
      <c r="BK183" s="1" t="n">
        <v>24835.8990250717</v>
      </c>
      <c r="BL183" s="1" t="n">
        <v>50725.8956545208</v>
      </c>
      <c r="BM183" s="1" t="n">
        <v>26294.7277912496</v>
      </c>
      <c r="BN183" s="1" t="n">
        <v>8702.11427514541</v>
      </c>
      <c r="BO183" s="1" t="n">
        <v>349281.73983584</v>
      </c>
      <c r="BP183" s="1" t="n">
        <v>103708.772477906</v>
      </c>
      <c r="BQ183" s="1" t="n">
        <v>6766655.28076908</v>
      </c>
      <c r="BR183" s="1" t="n">
        <v>100538.844857117</v>
      </c>
      <c r="BS183" s="1" t="n">
        <v>11147.1063934489</v>
      </c>
      <c r="BT183" s="1" t="n">
        <v>3099.63540475487</v>
      </c>
      <c r="BU183" s="1" t="n">
        <v>20758.4677179796</v>
      </c>
      <c r="BV183" s="1" t="n">
        <v>315214.064737891</v>
      </c>
      <c r="BW183" s="1" t="n">
        <v>14300.0629679441</v>
      </c>
      <c r="BX183" s="1" t="n">
        <v>24774.3707470577</v>
      </c>
      <c r="BY183" s="1" t="n">
        <v>35945.5617716094</v>
      </c>
      <c r="BZ183" s="1" t="n">
        <v>30266.6330252284</v>
      </c>
      <c r="CA183" s="1" t="n">
        <v>142336.576845828</v>
      </c>
      <c r="CB183" s="1" t="n">
        <v>1394.95623601798</v>
      </c>
      <c r="CC183" s="1" t="n">
        <v>19814.9066063915</v>
      </c>
      <c r="CD183" s="1" t="n">
        <v>85414.0353293921</v>
      </c>
    </row>
    <row r="184" customFormat="false" ht="12.75" hidden="false" customHeight="false" outlineLevel="0" collapsed="false">
      <c r="A184" s="1" t="s">
        <v>82</v>
      </c>
      <c r="B184" s="1" t="n">
        <v>1030425</v>
      </c>
      <c r="C184" s="1" t="s">
        <v>83</v>
      </c>
      <c r="D184" s="1" t="n">
        <v>428</v>
      </c>
      <c r="E184" s="1" t="n">
        <v>2</v>
      </c>
      <c r="F184" s="1" t="n">
        <v>6.5</v>
      </c>
      <c r="G184" s="1" t="n">
        <v>6483.94186166261</v>
      </c>
      <c r="H184" s="1" t="n">
        <v>11579.6273604627</v>
      </c>
      <c r="I184" s="1" t="n">
        <v>3611.58087470832</v>
      </c>
      <c r="J184" s="1" t="n">
        <v>24089.570701406</v>
      </c>
      <c r="K184" s="1" t="n">
        <v>9015.4037348254</v>
      </c>
      <c r="L184" s="1" t="n">
        <v>13174.7221959365</v>
      </c>
      <c r="M184" s="1" t="n">
        <v>15904.4557796238</v>
      </c>
      <c r="N184" s="1" t="n">
        <v>34112.5018605166</v>
      </c>
      <c r="O184" s="1" t="n">
        <v>68171.7059898779</v>
      </c>
      <c r="P184" s="1" t="n">
        <v>28620.7458801528</v>
      </c>
      <c r="Q184" s="1" t="n">
        <v>27422.6514749483</v>
      </c>
      <c r="R184" s="1" t="n">
        <v>6050.31747915248</v>
      </c>
      <c r="S184" s="1" t="n">
        <v>12997.8628979978</v>
      </c>
      <c r="T184" s="1" t="n">
        <v>17761.6873801643</v>
      </c>
      <c r="U184" s="1" t="n">
        <v>25008.9670824431</v>
      </c>
      <c r="V184" s="1" t="n">
        <v>299786.103096602</v>
      </c>
      <c r="W184" s="1" t="n">
        <v>9413.28097157563</v>
      </c>
      <c r="X184" s="1" t="n">
        <v>13964.4823052289</v>
      </c>
      <c r="Y184" s="1" t="n">
        <v>2223.23014850384</v>
      </c>
      <c r="Z184" s="1" t="n">
        <v>592.737913324014</v>
      </c>
      <c r="AA184" s="1" t="n">
        <v>77511.7565445318</v>
      </c>
      <c r="AB184" s="1" t="n">
        <v>12974.9921041602</v>
      </c>
      <c r="AC184" s="1" t="n">
        <v>4792.47376758509</v>
      </c>
      <c r="AD184" s="1" t="n">
        <v>6654.32693968668</v>
      </c>
      <c r="AE184" s="1" t="n">
        <v>10243.2986238012</v>
      </c>
      <c r="AF184" s="1" t="n">
        <v>14510.9692170082</v>
      </c>
      <c r="AG184" s="1" t="n">
        <v>11848.2956170456</v>
      </c>
      <c r="AH184" s="1" t="n">
        <v>35753.3273881687</v>
      </c>
      <c r="AI184" s="1" t="n">
        <v>6594.22843415664</v>
      </c>
      <c r="AJ184" s="1" t="n">
        <v>34897.5816501449</v>
      </c>
      <c r="AK184" s="1" t="n">
        <v>4422.77124589571</v>
      </c>
      <c r="AL184" s="1" t="n">
        <v>33848.7237600188</v>
      </c>
      <c r="AM184" s="1" t="n">
        <v>4997.88699813274</v>
      </c>
      <c r="AN184" s="1" t="n">
        <v>24778.9067836456</v>
      </c>
      <c r="AO184" s="1" t="n">
        <v>85375.0217697309</v>
      </c>
      <c r="AP184" s="1" t="n">
        <v>19346.0740016372</v>
      </c>
      <c r="AQ184" s="1" t="n">
        <v>26051.2371528027</v>
      </c>
      <c r="AR184" s="1" t="n">
        <v>27662.7725278728</v>
      </c>
      <c r="AS184" s="1" t="n">
        <v>27416.4949048622</v>
      </c>
      <c r="AT184" s="1" t="n">
        <v>11766.8473603202</v>
      </c>
      <c r="AU184" s="1" t="n">
        <v>7697.98926956461</v>
      </c>
      <c r="AV184" s="1" t="n">
        <v>12905.0786956596</v>
      </c>
      <c r="AW184" s="1" t="n">
        <v>12930.0710977021</v>
      </c>
      <c r="AX184" s="1" t="n">
        <v>22611.7757769344</v>
      </c>
      <c r="AY184" s="1" t="n">
        <v>11603.6539234851</v>
      </c>
      <c r="AZ184" s="1" t="n">
        <v>20660.8697832445</v>
      </c>
      <c r="BA184" s="1" t="n">
        <v>121531.515954755</v>
      </c>
      <c r="BB184" s="1" t="n">
        <v>3829.95702380896</v>
      </c>
      <c r="BC184" s="1" t="n">
        <v>8912.40341597741</v>
      </c>
      <c r="BD184" s="1" t="n">
        <v>381469.635839918</v>
      </c>
      <c r="BE184" s="1" t="n">
        <v>10349.6361727241</v>
      </c>
      <c r="BF184" s="1" t="n">
        <v>12101.2813588501</v>
      </c>
      <c r="BG184" s="1" t="n">
        <v>6042.66835234282</v>
      </c>
      <c r="BH184" s="1" t="n">
        <v>8093.09028165025</v>
      </c>
      <c r="BI184" s="1" t="n">
        <v>203048.324144919</v>
      </c>
      <c r="BJ184" s="1" t="n">
        <v>26.7686450799295</v>
      </c>
      <c r="BK184" s="1" t="n">
        <v>20135.293598726</v>
      </c>
      <c r="BL184" s="1" t="n">
        <v>45988.9516142447</v>
      </c>
      <c r="BM184" s="1" t="n">
        <v>10399.5240606574</v>
      </c>
      <c r="BN184" s="1" t="n">
        <v>6852.89665535186</v>
      </c>
      <c r="BO184" s="1" t="n">
        <v>271683.074390118</v>
      </c>
      <c r="BP184" s="1" t="n">
        <v>94809.0041092657</v>
      </c>
      <c r="BQ184" s="1" t="n">
        <v>33218.7069238273</v>
      </c>
      <c r="BR184" s="1" t="n">
        <v>5589.27113869079</v>
      </c>
      <c r="BS184" s="1" t="n">
        <v>7903.52622025832</v>
      </c>
      <c r="BT184" s="1" t="n">
        <v>6193.54725720744</v>
      </c>
      <c r="BU184" s="1" t="n">
        <v>18847.0640094695</v>
      </c>
      <c r="BV184" s="1" t="n">
        <v>484802.664809874</v>
      </c>
      <c r="BW184" s="1" t="n">
        <v>23004.3741085839</v>
      </c>
      <c r="BX184" s="1" t="n">
        <v>23157.4392106261</v>
      </c>
      <c r="BY184" s="1" t="n">
        <v>38290.862633029</v>
      </c>
      <c r="BZ184" s="1" t="n">
        <v>29346.0929035921</v>
      </c>
      <c r="CA184" s="1" t="n">
        <v>22087.5175414397</v>
      </c>
      <c r="CB184" s="1" t="n">
        <v>856.602055019927</v>
      </c>
      <c r="CC184" s="1" t="n">
        <v>16046.1997700282</v>
      </c>
      <c r="CD184" s="1" t="n">
        <v>45602.8085628346</v>
      </c>
    </row>
    <row r="185" customFormat="false" ht="12.75" hidden="false" customHeight="false" outlineLevel="0" collapsed="false">
      <c r="A185" s="1" t="s">
        <v>82</v>
      </c>
      <c r="B185" s="1" t="n">
        <v>1030425</v>
      </c>
      <c r="C185" s="1" t="s">
        <v>84</v>
      </c>
      <c r="D185" s="1" t="n">
        <v>632</v>
      </c>
      <c r="E185" s="1" t="n">
        <v>2</v>
      </c>
      <c r="F185" s="1" t="n">
        <v>6.5</v>
      </c>
      <c r="G185" s="1" t="n">
        <v>7026.76573757126</v>
      </c>
      <c r="H185" s="1" t="n">
        <v>9149.62358183594</v>
      </c>
      <c r="I185" s="1" t="n">
        <v>4260.91315107038</v>
      </c>
      <c r="J185" s="1" t="n">
        <v>21279.6957785982</v>
      </c>
      <c r="K185" s="1" t="n">
        <v>9493.54110044234</v>
      </c>
      <c r="L185" s="1" t="n">
        <v>10808.576230707</v>
      </c>
      <c r="M185" s="1" t="n">
        <v>30362.0639786592</v>
      </c>
      <c r="N185" s="1" t="n">
        <v>29426.807853987</v>
      </c>
      <c r="O185" s="1" t="n">
        <v>52358.3611930569</v>
      </c>
      <c r="P185" s="1" t="n">
        <v>22807.4459823582</v>
      </c>
      <c r="Q185" s="1" t="n">
        <v>18952.761182869</v>
      </c>
      <c r="R185" s="1" t="n">
        <v>6444.17306449259</v>
      </c>
      <c r="S185" s="1" t="n">
        <v>13036.7017443245</v>
      </c>
      <c r="T185" s="1" t="n">
        <v>15704.5991403978</v>
      </c>
      <c r="U185" s="1" t="n">
        <v>31403.6969494937</v>
      </c>
      <c r="V185" s="1" t="n">
        <v>334103.719049637</v>
      </c>
      <c r="W185" s="1" t="n">
        <v>15106.7849930552</v>
      </c>
      <c r="X185" s="1" t="n">
        <v>9157.63658580752</v>
      </c>
      <c r="Y185" s="1" t="n">
        <v>1889.1738127473</v>
      </c>
      <c r="Z185" s="1" t="n">
        <v>517.818155888877</v>
      </c>
      <c r="AA185" s="1" t="n">
        <v>40217.2617954723</v>
      </c>
      <c r="AB185" s="1" t="n">
        <v>12072.0956061742</v>
      </c>
      <c r="AC185" s="1" t="n">
        <v>1742.61185954507</v>
      </c>
      <c r="AD185" s="1" t="n">
        <v>7125.07394280954</v>
      </c>
      <c r="AE185" s="1" t="n">
        <v>16100.0722699183</v>
      </c>
      <c r="AF185" s="1" t="n">
        <v>12116.7321339872</v>
      </c>
      <c r="AG185" s="1" t="n">
        <v>10535.6209262635</v>
      </c>
      <c r="AH185" s="1" t="n">
        <v>41169.4798178663</v>
      </c>
      <c r="AI185" s="1" t="n">
        <v>4733.7944325712</v>
      </c>
      <c r="AJ185" s="1" t="n">
        <v>23275.1861678445</v>
      </c>
      <c r="AK185" s="1" t="n">
        <v>16539.778031999</v>
      </c>
      <c r="AL185" s="1" t="n">
        <v>28190.2130119673</v>
      </c>
      <c r="AM185" s="1" t="n">
        <v>4425.68319125923</v>
      </c>
      <c r="AN185" s="1" t="n">
        <v>23807.0859138026</v>
      </c>
      <c r="AO185" s="1" t="n">
        <v>61939.1013939068</v>
      </c>
      <c r="AP185" s="1" t="n">
        <v>37507.564838943</v>
      </c>
      <c r="AQ185" s="1" t="n">
        <v>26557.939888595</v>
      </c>
      <c r="AR185" s="1" t="n">
        <v>15628.4547167174</v>
      </c>
      <c r="AS185" s="1" t="n">
        <v>35603.8147990261</v>
      </c>
      <c r="AT185" s="1" t="n">
        <v>13513.7719291723</v>
      </c>
      <c r="AU185" s="1" t="n">
        <v>7985.50761068437</v>
      </c>
      <c r="AV185" s="1" t="n">
        <v>19267.1391570322</v>
      </c>
      <c r="AW185" s="1" t="n">
        <v>10290.8432182017</v>
      </c>
      <c r="AX185" s="1" t="n">
        <v>22421.9399635276</v>
      </c>
      <c r="AY185" s="1" t="n">
        <v>13377.5667590308</v>
      </c>
      <c r="AZ185" s="1" t="n">
        <v>20276.212435843</v>
      </c>
      <c r="BA185" s="1" t="n">
        <v>93645.1528053044</v>
      </c>
      <c r="BB185" s="1" t="n">
        <v>5010.95198375316</v>
      </c>
      <c r="BC185" s="1" t="n">
        <v>9603.44009181982</v>
      </c>
      <c r="BD185" s="1" t="n">
        <v>382767.728448575</v>
      </c>
      <c r="BE185" s="1" t="n">
        <v>16139.0708095846</v>
      </c>
      <c r="BF185" s="1" t="n">
        <v>12759.0147979396</v>
      </c>
      <c r="BG185" s="1" t="n">
        <v>9470.21070403575</v>
      </c>
      <c r="BH185" s="1" t="n">
        <v>9838.58640149059</v>
      </c>
      <c r="BI185" s="1" t="n">
        <v>124050.003651406</v>
      </c>
      <c r="BJ185" s="1" t="n">
        <v>31.5642976873602</v>
      </c>
      <c r="BK185" s="1" t="n">
        <v>18335.2030192351</v>
      </c>
      <c r="BL185" s="1" t="n">
        <v>37473.6260588774</v>
      </c>
      <c r="BM185" s="1" t="n">
        <v>15266.0817586039</v>
      </c>
      <c r="BN185" s="1" t="n">
        <v>9036.52494877565</v>
      </c>
      <c r="BO185" s="1" t="n">
        <v>263503.966464991</v>
      </c>
      <c r="BP185" s="1" t="n">
        <v>84348.515201919</v>
      </c>
      <c r="BQ185" s="1" t="n">
        <v>9869.41008966613</v>
      </c>
      <c r="BR185" s="1" t="n">
        <v>4082.97757243807</v>
      </c>
      <c r="BS185" s="1" t="n">
        <v>8645.38031885373</v>
      </c>
      <c r="BT185" s="1" t="n">
        <v>5269.48590721576</v>
      </c>
      <c r="BU185" s="1" t="n">
        <v>20572.051075256</v>
      </c>
      <c r="BV185" s="1" t="n">
        <v>179937.979948046</v>
      </c>
      <c r="BW185" s="1" t="n">
        <v>33881.1088946346</v>
      </c>
      <c r="BX185" s="1" t="n">
        <v>52429.4457294995</v>
      </c>
      <c r="BY185" s="1" t="n">
        <v>58542.9986170104</v>
      </c>
      <c r="BZ185" s="1" t="n">
        <v>33483.2294060827</v>
      </c>
      <c r="CA185" s="1" t="n">
        <v>23486.7434537935</v>
      </c>
      <c r="CB185" s="1" t="n">
        <v>861.012860132684</v>
      </c>
      <c r="CC185" s="1" t="n">
        <v>17531.9317094522</v>
      </c>
      <c r="CD185" s="1" t="n">
        <v>104096.520069121</v>
      </c>
    </row>
    <row r="186" customFormat="false" ht="12.75" hidden="false" customHeight="false" outlineLevel="0" collapsed="false">
      <c r="A186" s="1" t="s">
        <v>82</v>
      </c>
      <c r="B186" s="1" t="n">
        <v>1030425</v>
      </c>
      <c r="C186" s="1" t="s">
        <v>85</v>
      </c>
      <c r="D186" s="1" t="n">
        <v>835</v>
      </c>
      <c r="E186" s="1" t="n">
        <v>2</v>
      </c>
      <c r="F186" s="1" t="n">
        <v>6.5</v>
      </c>
      <c r="G186" s="1" t="n">
        <v>5946.35498850489</v>
      </c>
      <c r="H186" s="1" t="n">
        <v>10916.7965697971</v>
      </c>
      <c r="I186" s="1" t="n">
        <v>8468.37513664102</v>
      </c>
      <c r="J186" s="1" t="n">
        <v>19622.5660023772</v>
      </c>
      <c r="K186" s="1" t="n">
        <v>9968.40581043079</v>
      </c>
      <c r="L186" s="1" t="n">
        <v>10415.2112419049</v>
      </c>
      <c r="M186" s="1" t="n">
        <v>10143.2992648316</v>
      </c>
      <c r="N186" s="1" t="n">
        <v>23137.5394693391</v>
      </c>
      <c r="O186" s="1" t="n">
        <v>91338.6025204429</v>
      </c>
      <c r="P186" s="1" t="n">
        <v>24461.7176065882</v>
      </c>
      <c r="Q186" s="1" t="n">
        <v>25927.5216706249</v>
      </c>
      <c r="R186" s="1" t="n">
        <v>5272.65042257344</v>
      </c>
      <c r="S186" s="1" t="n">
        <v>12808.562093363</v>
      </c>
      <c r="T186" s="1" t="n">
        <v>16009.0965484658</v>
      </c>
      <c r="U186" s="1" t="n">
        <v>23625.1238162863</v>
      </c>
      <c r="V186" s="1" t="n">
        <v>229328.01604862</v>
      </c>
      <c r="W186" s="1" t="n">
        <v>16592.8897723215</v>
      </c>
      <c r="X186" s="1" t="n">
        <v>16217.0669653829</v>
      </c>
      <c r="Y186" s="1" t="n">
        <v>2006.91704989265</v>
      </c>
      <c r="Z186" s="1" t="n">
        <v>547.561347798192</v>
      </c>
      <c r="AA186" s="1" t="n">
        <v>10609.5536488023</v>
      </c>
      <c r="AB186" s="1" t="n">
        <v>6206.43711009552</v>
      </c>
      <c r="AC186" s="1" t="n">
        <v>2121.15143108416</v>
      </c>
      <c r="AD186" s="1" t="n">
        <v>3544.96884293473</v>
      </c>
      <c r="AE186" s="1" t="n">
        <v>23494.7136031683</v>
      </c>
      <c r="AF186" s="1" t="n">
        <v>15274.687100836</v>
      </c>
      <c r="AG186" s="1" t="n">
        <v>9945.09087206097</v>
      </c>
      <c r="AH186" s="1" t="n">
        <v>23701.7873961236</v>
      </c>
      <c r="AI186" s="1" t="n">
        <v>9384.66231353143</v>
      </c>
      <c r="AK186" s="1" t="n">
        <v>7443.70859547932</v>
      </c>
      <c r="AL186" s="1" t="n">
        <v>13806.0838173832</v>
      </c>
      <c r="AM186" s="1" t="n">
        <v>6250.71206459218</v>
      </c>
      <c r="AN186" s="1" t="n">
        <v>18895.690325761</v>
      </c>
      <c r="AO186" s="1" t="n">
        <v>85679.3539711673</v>
      </c>
      <c r="AP186" s="1" t="n">
        <v>11535.3564311657</v>
      </c>
      <c r="AQ186" s="1" t="n">
        <v>18263.0938166429</v>
      </c>
      <c r="AR186" s="1" t="n">
        <v>14715.4710607723</v>
      </c>
      <c r="AS186" s="1" t="n">
        <v>36953.6862282439</v>
      </c>
      <c r="AT186" s="1" t="n">
        <v>9930.93052196299</v>
      </c>
      <c r="AU186" s="1" t="n">
        <v>6365.42234043542</v>
      </c>
      <c r="AV186" s="1" t="n">
        <v>12865.9537612078</v>
      </c>
      <c r="AW186" s="1" t="n">
        <v>9737.40406947385</v>
      </c>
      <c r="AX186" s="1" t="n">
        <v>14869.4014745837</v>
      </c>
      <c r="AY186" s="1" t="n">
        <v>13860.7332783045</v>
      </c>
      <c r="AZ186" s="1" t="n">
        <v>19629.3324811048</v>
      </c>
      <c r="BA186" s="1" t="n">
        <v>90846.9963191701</v>
      </c>
      <c r="BB186" s="1" t="n">
        <v>4242.74042426715</v>
      </c>
      <c r="BC186" s="1" t="n">
        <v>8619.45993407392</v>
      </c>
      <c r="BD186" s="1" t="n">
        <v>514693.056656141</v>
      </c>
      <c r="BE186" s="1" t="n">
        <v>9761.02722284954</v>
      </c>
      <c r="BF186" s="1" t="n">
        <v>8755.10888774965</v>
      </c>
      <c r="BG186" s="1" t="n">
        <v>5572.57169691324</v>
      </c>
      <c r="BH186" s="1" t="n">
        <v>11132.2248927571</v>
      </c>
      <c r="BI186" s="1" t="n">
        <v>170305.345422979</v>
      </c>
      <c r="BJ186" s="1" t="n">
        <v>32.9651542049176</v>
      </c>
      <c r="BK186" s="1" t="n">
        <v>22646.1908797289</v>
      </c>
      <c r="BL186" s="1" t="n">
        <v>24623.4689398202</v>
      </c>
      <c r="BM186" s="1" t="n">
        <v>49106.8394841853</v>
      </c>
      <c r="BN186" s="1" t="n">
        <v>10842.2402786581</v>
      </c>
      <c r="BO186" s="1" t="n">
        <v>177157.784041915</v>
      </c>
      <c r="BP186" s="1" t="n">
        <v>92533.2967675359</v>
      </c>
      <c r="BQ186" s="1" t="n">
        <v>11020.9472947286</v>
      </c>
      <c r="BR186" s="1" t="n">
        <v>10606.5661225836</v>
      </c>
      <c r="BS186" s="1" t="n">
        <v>9185.36988131308</v>
      </c>
      <c r="BT186" s="1" t="n">
        <v>4551.53206032092</v>
      </c>
      <c r="BU186" s="1" t="n">
        <v>19299.6628065685</v>
      </c>
      <c r="BV186" s="1" t="n">
        <v>297515.666029964</v>
      </c>
      <c r="BW186" s="1" t="n">
        <v>16461.3377791547</v>
      </c>
      <c r="BX186" s="1" t="n">
        <v>36882.7456150515</v>
      </c>
      <c r="BY186" s="1" t="n">
        <v>46447.6214876797</v>
      </c>
      <c r="BZ186" s="1" t="n">
        <v>36446.8670458162</v>
      </c>
      <c r="CA186" s="1" t="n">
        <v>61194.7062949732</v>
      </c>
      <c r="CB186" s="1" t="n">
        <v>538.830599913888</v>
      </c>
      <c r="CC186" s="1" t="n">
        <v>21307.8869273386</v>
      </c>
      <c r="CD186" s="1" t="n">
        <v>52847.5092240416</v>
      </c>
    </row>
    <row r="187" customFormat="false" ht="12.75" hidden="false" customHeight="false" outlineLevel="0" collapsed="false">
      <c r="A187" s="1" t="s">
        <v>82</v>
      </c>
      <c r="B187" s="1" t="n">
        <v>1030425</v>
      </c>
      <c r="C187" s="1" t="s">
        <v>86</v>
      </c>
      <c r="D187" s="1" t="n">
        <v>987</v>
      </c>
      <c r="E187" s="1" t="n">
        <v>2</v>
      </c>
      <c r="F187" s="1" t="n">
        <v>6.5</v>
      </c>
      <c r="G187" s="1" t="n">
        <v>9140.10113724067</v>
      </c>
      <c r="H187" s="1" t="n">
        <v>14935.1095262285</v>
      </c>
      <c r="I187" s="1" t="n">
        <v>10873.4067488704</v>
      </c>
      <c r="J187" s="1" t="n">
        <v>21520.0506994928</v>
      </c>
      <c r="K187" s="1" t="n">
        <v>8674.22417927115</v>
      </c>
      <c r="L187" s="1" t="n">
        <v>9266.18333249836</v>
      </c>
      <c r="M187" s="1" t="n">
        <v>11123.3224629784</v>
      </c>
      <c r="N187" s="1" t="n">
        <v>18148.275497044</v>
      </c>
      <c r="O187" s="1" t="n">
        <v>54828.3205824659</v>
      </c>
      <c r="P187" s="1" t="n">
        <v>43429.293270621</v>
      </c>
      <c r="Q187" s="1" t="n">
        <v>27801.3223443602</v>
      </c>
      <c r="R187" s="1" t="n">
        <v>6185.24672479075</v>
      </c>
      <c r="S187" s="1" t="n">
        <v>51883.504374121</v>
      </c>
      <c r="T187" s="1" t="n">
        <v>28595.2757165003</v>
      </c>
      <c r="U187" s="1" t="n">
        <v>22341.3100590754</v>
      </c>
      <c r="V187" s="1" t="n">
        <v>207368.964417885</v>
      </c>
      <c r="W187" s="1" t="n">
        <v>11460.5140562253</v>
      </c>
      <c r="X187" s="1" t="n">
        <v>29161.5817587535</v>
      </c>
      <c r="Y187" s="1" t="n">
        <v>4283.55870638111</v>
      </c>
      <c r="Z187" s="1" t="n">
        <v>843.435033073143</v>
      </c>
      <c r="AA187" s="1" t="n">
        <v>142405.889779264</v>
      </c>
      <c r="AB187" s="1" t="n">
        <v>9701.49685945598</v>
      </c>
      <c r="AC187" s="1" t="n">
        <v>6234.98211489466</v>
      </c>
      <c r="AD187" s="1" t="n">
        <v>9939.63243090722</v>
      </c>
      <c r="AE187" s="1" t="n">
        <v>49370.2639917708</v>
      </c>
      <c r="AF187" s="1" t="n">
        <v>80704.5607399605</v>
      </c>
      <c r="AG187" s="1" t="n">
        <v>19471.1583186284</v>
      </c>
      <c r="AH187" s="1" t="n">
        <v>40006.1184642846</v>
      </c>
      <c r="AI187" s="1" t="n">
        <v>24723.5318306106</v>
      </c>
      <c r="AJ187" s="1" t="n">
        <v>47286.6989181723</v>
      </c>
      <c r="AK187" s="1" t="n">
        <v>40362.503768551</v>
      </c>
      <c r="AL187" s="1" t="n">
        <v>31221.9904882819</v>
      </c>
      <c r="AM187" s="1" t="n">
        <v>9480.31442776045</v>
      </c>
      <c r="AN187" s="1" t="n">
        <v>26383.418474213</v>
      </c>
      <c r="AO187" s="1" t="n">
        <v>132531.063017575</v>
      </c>
      <c r="AP187" s="1" t="n">
        <v>15329.7438999181</v>
      </c>
      <c r="AQ187" s="1" t="n">
        <v>29760.9497401476</v>
      </c>
      <c r="AR187" s="1" t="n">
        <v>19982.9641050707</v>
      </c>
      <c r="AS187" s="1" t="n">
        <v>97446.6260106194</v>
      </c>
      <c r="AT187" s="1" t="n">
        <v>9808.40698835343</v>
      </c>
      <c r="AU187" s="1" t="n">
        <v>13620.5876563325</v>
      </c>
      <c r="AV187" s="1" t="n">
        <v>11655.2196828858</v>
      </c>
      <c r="AW187" s="1" t="n">
        <v>11630.9097624122</v>
      </c>
      <c r="AX187" s="1" t="n">
        <v>23705.0482831332</v>
      </c>
      <c r="AY187" s="1" t="n">
        <v>14907.4922303723</v>
      </c>
      <c r="AZ187" s="1" t="n">
        <v>15895.8479655291</v>
      </c>
      <c r="BA187" s="1" t="n">
        <v>140942.486677547</v>
      </c>
      <c r="BB187" s="1" t="n">
        <v>7074.54768798845</v>
      </c>
      <c r="BC187" s="1" t="n">
        <v>14090.2259929996</v>
      </c>
      <c r="BD187" s="1" t="n">
        <v>461672.559597225</v>
      </c>
      <c r="BE187" s="1" t="n">
        <v>10466.8792585938</v>
      </c>
      <c r="BF187" s="1" t="n">
        <v>13148.8520148692</v>
      </c>
      <c r="BG187" s="1" t="n">
        <v>7161.00166912487</v>
      </c>
      <c r="BH187" s="1" t="n">
        <v>7831.30264023194</v>
      </c>
      <c r="BI187" s="1" t="n">
        <v>259134.299405181</v>
      </c>
      <c r="BJ187" s="1" t="n">
        <v>54.1150999416244</v>
      </c>
      <c r="BK187" s="1" t="n">
        <v>25374.5457908818</v>
      </c>
      <c r="BL187" s="1" t="n">
        <v>45826.0422119542</v>
      </c>
      <c r="BM187" s="1" t="n">
        <v>71575.3086876265</v>
      </c>
      <c r="BN187" s="1" t="n">
        <v>11694.9290988823</v>
      </c>
      <c r="BO187" s="1" t="n">
        <v>287313.115097023</v>
      </c>
      <c r="BP187" s="1" t="n">
        <v>158798.872560784</v>
      </c>
      <c r="BQ187" s="1" t="n">
        <v>40562.3344808951</v>
      </c>
      <c r="BR187" s="1" t="n">
        <v>9161.0284999692</v>
      </c>
      <c r="BS187" s="1" t="n">
        <v>10210.4212365851</v>
      </c>
      <c r="BT187" s="1" t="n">
        <v>6138.53868801656</v>
      </c>
      <c r="BU187" s="1" t="n">
        <v>17792.3484141497</v>
      </c>
      <c r="BV187" s="1" t="n">
        <v>247867.720573676</v>
      </c>
      <c r="BW187" s="1" t="n">
        <v>26839.0738065976</v>
      </c>
      <c r="BX187" s="1" t="n">
        <v>44048.4113630161</v>
      </c>
      <c r="BY187" s="1" t="n">
        <v>23603.5421327369</v>
      </c>
      <c r="BZ187" s="1" t="n">
        <v>38404.3063044882</v>
      </c>
      <c r="CA187" s="1" t="n">
        <v>42974.8536547688</v>
      </c>
      <c r="CB187" s="1" t="n">
        <v>2242.59656529126</v>
      </c>
      <c r="CC187" s="1" t="n">
        <v>27250.9385977096</v>
      </c>
      <c r="CD187" s="1" t="n">
        <v>151613.263487756</v>
      </c>
    </row>
    <row r="188" customFormat="false" ht="12.75" hidden="false" customHeight="false" outlineLevel="0" collapsed="false">
      <c r="A188" s="1" t="s">
        <v>82</v>
      </c>
      <c r="B188" s="1" t="n">
        <v>1030425</v>
      </c>
      <c r="C188" s="1" t="s">
        <v>87</v>
      </c>
      <c r="D188" s="1" t="n">
        <v>1128</v>
      </c>
      <c r="E188" s="1" t="n">
        <v>2</v>
      </c>
      <c r="F188" s="1" t="n">
        <v>6.5</v>
      </c>
      <c r="G188" s="1" t="n">
        <v>6932.77548292964</v>
      </c>
      <c r="H188" s="1" t="n">
        <v>11318.8727179231</v>
      </c>
      <c r="I188" s="1" t="n">
        <v>5931.36184284412</v>
      </c>
      <c r="J188" s="1" t="n">
        <v>19498.0984476374</v>
      </c>
      <c r="K188" s="1" t="n">
        <v>7465.00163876305</v>
      </c>
      <c r="L188" s="1" t="n">
        <v>5546.52108430905</v>
      </c>
      <c r="M188" s="1" t="n">
        <v>12436.5590770907</v>
      </c>
      <c r="N188" s="1" t="n">
        <v>10100.5861770895</v>
      </c>
      <c r="O188" s="1" t="n">
        <v>22653.565658298</v>
      </c>
      <c r="P188" s="1" t="n">
        <v>14027.9555903926</v>
      </c>
      <c r="Q188" s="1" t="n">
        <v>16694.8219174881</v>
      </c>
      <c r="R188" s="1" t="n">
        <v>3609.69581707577</v>
      </c>
      <c r="S188" s="1" t="n">
        <v>6464.85551740269</v>
      </c>
      <c r="T188" s="1" t="n">
        <v>9630.93497119389</v>
      </c>
      <c r="U188" s="1" t="n">
        <v>13630.3580292595</v>
      </c>
      <c r="V188" s="1" t="n">
        <v>140225.625161667</v>
      </c>
      <c r="W188" s="1" t="n">
        <v>6944.08417685064</v>
      </c>
      <c r="X188" s="1" t="n">
        <v>13757.642403713</v>
      </c>
      <c r="Y188" s="1" t="n">
        <v>1898.74228090151</v>
      </c>
      <c r="Z188" s="1" t="n">
        <v>722.735440507244</v>
      </c>
      <c r="AA188" s="1" t="n">
        <v>107044.581783391</v>
      </c>
      <c r="AB188" s="1" t="n">
        <v>7465.564391234</v>
      </c>
      <c r="AC188" s="1" t="n">
        <v>5122.40373745715</v>
      </c>
      <c r="AD188" s="1" t="n">
        <v>7199.65747111047</v>
      </c>
      <c r="AE188" s="1" t="n">
        <v>15649.4910596549</v>
      </c>
      <c r="AF188" s="1" t="n">
        <v>16498.0522304579</v>
      </c>
      <c r="AG188" s="1" t="n">
        <v>12939.08071807</v>
      </c>
      <c r="AH188" s="1" t="n">
        <v>30793.2074035587</v>
      </c>
      <c r="AI188" s="1" t="n">
        <v>12036.2841592183</v>
      </c>
      <c r="AJ188" s="1" t="n">
        <v>25982.4786444211</v>
      </c>
      <c r="AK188" s="1" t="n">
        <v>25955.013817686</v>
      </c>
      <c r="AL188" s="1" t="n">
        <v>18509.7687142352</v>
      </c>
      <c r="AM188" s="1" t="n">
        <v>3651.69758781711</v>
      </c>
      <c r="AN188" s="1" t="n">
        <v>22243.7213635215</v>
      </c>
      <c r="AO188" s="1" t="n">
        <v>96377.7476136885</v>
      </c>
      <c r="AP188" s="1" t="n">
        <v>19160.0741824803</v>
      </c>
      <c r="AQ188" s="1" t="n">
        <v>17903.7497504283</v>
      </c>
      <c r="AR188" s="1" t="n">
        <v>13112.4839634449</v>
      </c>
      <c r="AS188" s="1" t="n">
        <v>43114.7603095782</v>
      </c>
      <c r="AT188" s="1" t="n">
        <v>9234.47464566487</v>
      </c>
      <c r="AU188" s="1" t="n">
        <v>7943.44484175743</v>
      </c>
      <c r="AV188" s="1" t="n">
        <v>6779.59793029984</v>
      </c>
      <c r="AW188" s="1" t="n">
        <v>8564.40866478254</v>
      </c>
      <c r="AX188" s="1" t="n">
        <v>15951.0271043205</v>
      </c>
      <c r="AY188" s="1" t="n">
        <v>13893.9881474452</v>
      </c>
      <c r="AZ188" s="1" t="n">
        <v>17635.0637972094</v>
      </c>
      <c r="BA188" s="1" t="n">
        <v>81575.2678046907</v>
      </c>
      <c r="BB188" s="1" t="n">
        <v>5063.0653038049</v>
      </c>
      <c r="BC188" s="1" t="n">
        <v>4653.35226920759</v>
      </c>
      <c r="BD188" s="1" t="n">
        <v>394395.81588229</v>
      </c>
      <c r="BE188" s="1" t="n">
        <v>9050.16701668324</v>
      </c>
      <c r="BF188" s="1" t="n">
        <v>10063.3301441622</v>
      </c>
      <c r="BG188" s="1" t="n">
        <v>6322.67977449549</v>
      </c>
      <c r="BH188" s="1" t="n">
        <v>6063.6342289857</v>
      </c>
      <c r="BI188" s="1" t="n">
        <v>206989.186186627</v>
      </c>
      <c r="BJ188" s="1" t="n">
        <v>19.7252508924171</v>
      </c>
      <c r="BK188" s="1" t="n">
        <v>20224.7663541901</v>
      </c>
      <c r="BL188" s="1" t="n">
        <v>30930.4366435199</v>
      </c>
      <c r="BM188" s="1" t="n">
        <v>32791.0306374571</v>
      </c>
      <c r="BN188" s="1" t="n">
        <v>7519.07998471031</v>
      </c>
      <c r="BO188" s="1" t="n">
        <v>214972.776851024</v>
      </c>
      <c r="BP188" s="1" t="n">
        <v>111980.768577082</v>
      </c>
      <c r="BQ188" s="1" t="n">
        <v>25490.8486308028</v>
      </c>
      <c r="BR188" s="1" t="n">
        <v>6756.47603549433</v>
      </c>
      <c r="BS188" s="1" t="n">
        <v>6667.67560711782</v>
      </c>
      <c r="BT188" s="1" t="n">
        <v>6713.34565904674</v>
      </c>
      <c r="BU188" s="1" t="n">
        <v>18713.3318873768</v>
      </c>
      <c r="BV188" s="1" t="n">
        <v>261237.919026151</v>
      </c>
      <c r="BW188" s="1" t="n">
        <v>23237.8162999483</v>
      </c>
      <c r="BX188" s="1" t="n">
        <v>25172.0551659255</v>
      </c>
      <c r="BY188" s="1" t="n">
        <v>20680.8681857281</v>
      </c>
      <c r="BZ188" s="1" t="n">
        <v>71817.2777019421</v>
      </c>
      <c r="CA188" s="1" t="n">
        <v>25178.8834228243</v>
      </c>
      <c r="CB188" s="1" t="n">
        <v>966.491183902286</v>
      </c>
      <c r="CC188" s="1" t="n">
        <v>12988.1321127001</v>
      </c>
      <c r="CD188" s="1" t="n">
        <v>91931.5177110309</v>
      </c>
    </row>
    <row r="189" customFormat="false" ht="12.75" hidden="false" customHeight="false" outlineLevel="0" collapsed="false">
      <c r="A189" s="1" t="s">
        <v>82</v>
      </c>
      <c r="B189" s="1" t="n">
        <v>1030425</v>
      </c>
      <c r="C189" s="1" t="s">
        <v>88</v>
      </c>
      <c r="D189" s="1" t="n">
        <v>1391</v>
      </c>
      <c r="E189" s="1" t="n">
        <v>2</v>
      </c>
      <c r="F189" s="1" t="n">
        <v>6.5</v>
      </c>
      <c r="G189" s="1" t="n">
        <v>4885.06265050904</v>
      </c>
      <c r="H189" s="1" t="n">
        <v>6364.38828694772</v>
      </c>
      <c r="I189" s="1" t="n">
        <v>6901.65724060596</v>
      </c>
      <c r="J189" s="1" t="n">
        <v>15545.3902633175</v>
      </c>
      <c r="K189" s="1" t="n">
        <v>4271.13168854717</v>
      </c>
      <c r="L189" s="1" t="n">
        <v>3329.54302919908</v>
      </c>
      <c r="M189" s="1" t="n">
        <v>5937.32340417646</v>
      </c>
      <c r="N189" s="1" t="n">
        <v>6975.05624913883</v>
      </c>
      <c r="O189" s="1" t="n">
        <v>17139.8622415942</v>
      </c>
      <c r="P189" s="1" t="n">
        <v>15362.9429724161</v>
      </c>
      <c r="Q189" s="1" t="n">
        <v>15377.2012949709</v>
      </c>
      <c r="R189" s="1" t="n">
        <v>3642.47358940684</v>
      </c>
      <c r="S189" s="1" t="n">
        <v>5190.26630377195</v>
      </c>
      <c r="T189" s="1" t="n">
        <v>8153.89034302198</v>
      </c>
      <c r="U189" s="1" t="n">
        <v>8007.76146121014</v>
      </c>
      <c r="V189" s="1" t="n">
        <v>35630.0893967791</v>
      </c>
      <c r="W189" s="1" t="n">
        <v>5820.74647297664</v>
      </c>
      <c r="X189" s="1" t="n">
        <v>13237.8824673863</v>
      </c>
      <c r="Y189" s="1" t="n">
        <v>1780.63295280858</v>
      </c>
      <c r="Z189" s="1" t="n">
        <v>489.789384336382</v>
      </c>
      <c r="AA189" s="1" t="n">
        <v>28744.0569856107</v>
      </c>
      <c r="AB189" s="1" t="n">
        <v>4827.0607296975</v>
      </c>
      <c r="AC189" s="1" t="n">
        <v>3536.98104324105</v>
      </c>
      <c r="AD189" s="1" t="n">
        <v>8098.86983353689</v>
      </c>
      <c r="AE189" s="1" t="n">
        <v>9801.1641060437</v>
      </c>
      <c r="AF189" s="1" t="n">
        <v>10483.527843743</v>
      </c>
      <c r="AG189" s="1" t="n">
        <v>6158.72433374641</v>
      </c>
      <c r="AH189" s="1" t="n">
        <v>13505.3345943346</v>
      </c>
      <c r="AI189" s="1" t="n">
        <v>12932.0526715125</v>
      </c>
      <c r="AJ189" s="1" t="n">
        <v>11508.5400026559</v>
      </c>
      <c r="AK189" s="1" t="n">
        <v>16256.0454594072</v>
      </c>
      <c r="AL189" s="1" t="n">
        <v>11989.212251517</v>
      </c>
      <c r="AM189" s="1" t="n">
        <v>3744.50665686502</v>
      </c>
      <c r="AN189" s="1" t="n">
        <v>16317.4630979454</v>
      </c>
      <c r="AO189" s="1" t="n">
        <v>79884.7699188086</v>
      </c>
      <c r="AP189" s="1" t="n">
        <v>11786.8557094052</v>
      </c>
      <c r="AQ189" s="1" t="n">
        <v>12508.0131679373</v>
      </c>
      <c r="AR189" s="1" t="n">
        <v>8730.89496021814</v>
      </c>
      <c r="AS189" s="1" t="n">
        <v>29443.5129706983</v>
      </c>
      <c r="AT189" s="1" t="n">
        <v>7426.92632797094</v>
      </c>
      <c r="AU189" s="1" t="n">
        <v>5406.69759215425</v>
      </c>
      <c r="AV189" s="1" t="n">
        <v>20221.6699684387</v>
      </c>
      <c r="AW189" s="1" t="n">
        <v>9456.14344968718</v>
      </c>
      <c r="AX189" s="1" t="n">
        <v>18084.0239871862</v>
      </c>
      <c r="AY189" s="1" t="n">
        <v>19490.1687184977</v>
      </c>
      <c r="AZ189" s="1" t="n">
        <v>11129.4922887324</v>
      </c>
      <c r="BA189" s="1" t="n">
        <v>72004.1618616757</v>
      </c>
      <c r="BB189" s="1" t="n">
        <v>2988.88365234058</v>
      </c>
      <c r="BC189" s="1" t="n">
        <v>5370.16911455266</v>
      </c>
      <c r="BD189" s="1" t="n">
        <v>196537.368212591</v>
      </c>
      <c r="BE189" s="1" t="n">
        <v>7213.07310491326</v>
      </c>
      <c r="BF189" s="1" t="n">
        <v>8510.814966991</v>
      </c>
      <c r="BG189" s="1" t="n">
        <v>4353.59112970557</v>
      </c>
      <c r="BH189" s="1" t="n">
        <v>8159.22008756481</v>
      </c>
      <c r="BI189" s="1" t="n">
        <v>159629.280096935</v>
      </c>
      <c r="BJ189" s="1" t="n">
        <v>31.8986560510175</v>
      </c>
      <c r="BK189" s="1" t="n">
        <v>12518.2507270412</v>
      </c>
      <c r="BL189" s="1" t="n">
        <v>25652.5023380694</v>
      </c>
      <c r="BM189" s="1" t="n">
        <v>17663.5561656877</v>
      </c>
      <c r="BN189" s="1" t="n">
        <v>4475.15934352432</v>
      </c>
      <c r="BO189" s="1" t="n">
        <v>180147.175393589</v>
      </c>
      <c r="BP189" s="1" t="n">
        <v>87432.6499687607</v>
      </c>
      <c r="BQ189" s="1" t="n">
        <v>6934.18379545993</v>
      </c>
      <c r="BR189" s="1" t="n">
        <v>4318.98642682482</v>
      </c>
      <c r="BS189" s="1" t="n">
        <v>5162.99827759893</v>
      </c>
      <c r="BT189" s="1" t="n">
        <v>5905.43268405772</v>
      </c>
      <c r="BU189" s="1" t="n">
        <v>11018.6398163181</v>
      </c>
      <c r="BV189" s="1" t="n">
        <v>114058.29189065</v>
      </c>
      <c r="BW189" s="1" t="n">
        <v>15337.4998342306</v>
      </c>
      <c r="BX189" s="1" t="n">
        <v>37054.7750464472</v>
      </c>
      <c r="BY189" s="1" t="n">
        <v>18567.4237815469</v>
      </c>
      <c r="BZ189" s="1" t="n">
        <v>23994.0209054306</v>
      </c>
      <c r="CA189" s="1" t="n">
        <v>21672.0337989389</v>
      </c>
      <c r="CB189" s="1" t="n">
        <v>777.459630131784</v>
      </c>
      <c r="CC189" s="1" t="n">
        <v>10142.6721779311</v>
      </c>
      <c r="CD189" s="1" t="n">
        <v>54733.5119060798</v>
      </c>
    </row>
    <row r="190" customFormat="false" ht="12.75" hidden="false" customHeight="false" outlineLevel="0" collapsed="false">
      <c r="A190" s="1" t="s">
        <v>82</v>
      </c>
      <c r="B190" s="1" t="n">
        <v>1030425</v>
      </c>
      <c r="C190" s="1" t="s">
        <v>89</v>
      </c>
      <c r="D190" s="1" t="n">
        <v>1690</v>
      </c>
      <c r="E190" s="1" t="n">
        <v>2</v>
      </c>
      <c r="F190" s="1" t="n">
        <v>6.5</v>
      </c>
      <c r="G190" s="1" t="n">
        <v>5886.38629518621</v>
      </c>
      <c r="H190" s="1" t="n">
        <v>10338.1883230704</v>
      </c>
      <c r="I190" s="1" t="n">
        <v>7735.02341044419</v>
      </c>
      <c r="J190" s="1" t="n">
        <v>22956.0241470789</v>
      </c>
      <c r="K190" s="1" t="n">
        <v>8412.20541785599</v>
      </c>
      <c r="L190" s="1" t="n">
        <v>6460.48013570521</v>
      </c>
      <c r="M190" s="1" t="n">
        <v>26521.485941303</v>
      </c>
      <c r="N190" s="1" t="n">
        <v>12116.825077116</v>
      </c>
      <c r="O190" s="1" t="n">
        <v>36703.1545165564</v>
      </c>
      <c r="P190" s="1" t="n">
        <v>27490.3573015579</v>
      </c>
      <c r="Q190" s="1" t="n">
        <v>18108.996210428</v>
      </c>
      <c r="R190" s="1" t="n">
        <v>4951.48443609903</v>
      </c>
      <c r="S190" s="1" t="n">
        <v>7812.45380758961</v>
      </c>
      <c r="T190" s="1" t="n">
        <v>16087.3630066618</v>
      </c>
      <c r="U190" s="1" t="n">
        <v>10765.769442873</v>
      </c>
      <c r="V190" s="1" t="n">
        <v>112842.407790668</v>
      </c>
      <c r="W190" s="1" t="n">
        <v>7916.51127994496</v>
      </c>
      <c r="X190" s="1" t="n">
        <v>23973.0675983334</v>
      </c>
      <c r="Y190" s="1" t="n">
        <v>1556.57911703003</v>
      </c>
      <c r="Z190" s="1" t="n">
        <v>536.408812470324</v>
      </c>
      <c r="AA190" s="1" t="n">
        <v>52454.6783164768</v>
      </c>
      <c r="AB190" s="1" t="n">
        <v>6405.6072142278</v>
      </c>
      <c r="AC190" s="1" t="n">
        <v>3696.53570337641</v>
      </c>
      <c r="AD190" s="1" t="n">
        <v>6621.3520511498</v>
      </c>
      <c r="AE190" s="1" t="n">
        <v>20884.3176418834</v>
      </c>
      <c r="AF190" s="1" t="n">
        <v>19614.0985295377</v>
      </c>
      <c r="AG190" s="1" t="n">
        <v>12939.08071807</v>
      </c>
      <c r="AH190" s="1" t="n">
        <v>17882.0790834036</v>
      </c>
      <c r="AI190" s="1" t="n">
        <v>15338.9258270307</v>
      </c>
      <c r="AJ190" s="1" t="n">
        <v>35816.601455322</v>
      </c>
      <c r="AK190" s="1" t="n">
        <v>23561.7181234554</v>
      </c>
      <c r="AL190" s="1" t="n">
        <v>23918.1368788947</v>
      </c>
      <c r="AM190" s="1" t="n">
        <v>7481.65123771205</v>
      </c>
      <c r="AN190" s="1" t="n">
        <v>55752.3625025804</v>
      </c>
      <c r="AO190" s="1" t="n">
        <v>102221.961408782</v>
      </c>
      <c r="AP190" s="1" t="n">
        <v>19232.1993387636</v>
      </c>
      <c r="AQ190" s="1" t="n">
        <v>26116.238636193</v>
      </c>
      <c r="AR190" s="1" t="n">
        <v>21451.5832169273</v>
      </c>
      <c r="AS190" s="1" t="n">
        <v>58921.3565256375</v>
      </c>
      <c r="AT190" s="1" t="n">
        <v>8494.67524795573</v>
      </c>
      <c r="AU190" s="1" t="n">
        <v>11793.4083032672</v>
      </c>
      <c r="AV190" s="1" t="n">
        <v>24349.0109281594</v>
      </c>
      <c r="AW190" s="1" t="n">
        <v>9345.19593808641</v>
      </c>
      <c r="AX190" s="1" t="n">
        <v>21502.4728618323</v>
      </c>
      <c r="AY190" s="1" t="n">
        <v>13065.6621819682</v>
      </c>
      <c r="AZ190" s="1" t="n">
        <v>16658.4347783928</v>
      </c>
      <c r="BA190" s="1" t="n">
        <v>146563.92244659</v>
      </c>
      <c r="BB190" s="1" t="n">
        <v>7656.10906263717</v>
      </c>
      <c r="BC190" s="1" t="n">
        <v>10975.512824149</v>
      </c>
      <c r="BD190" s="1" t="n">
        <v>334943.80521726</v>
      </c>
      <c r="BE190" s="1" t="n">
        <v>9475.07794796587</v>
      </c>
      <c r="BF190" s="1" t="n">
        <v>11473.8643411429</v>
      </c>
      <c r="BG190" s="1" t="n">
        <v>8520.38080516745</v>
      </c>
      <c r="BH190" s="1" t="n">
        <v>10573.6653113725</v>
      </c>
      <c r="BI190" s="1" t="n">
        <v>267025.600329772</v>
      </c>
      <c r="BJ190" s="1" t="n">
        <v>44.2256874387531</v>
      </c>
      <c r="BK190" s="1" t="n">
        <v>24431.8478481148</v>
      </c>
      <c r="BL190" s="1" t="n">
        <v>52892.2552327425</v>
      </c>
      <c r="BM190" s="1" t="n">
        <v>34127.6307654854</v>
      </c>
      <c r="BN190" s="1" t="n">
        <v>8398.43882193686</v>
      </c>
      <c r="BO190" s="1" t="n">
        <v>576477.469561589</v>
      </c>
      <c r="BP190" s="1" t="n">
        <v>142025.391376162</v>
      </c>
      <c r="BQ190" s="1" t="n">
        <v>178196.413694779</v>
      </c>
      <c r="BR190" s="1" t="n">
        <v>27927.0393432482</v>
      </c>
      <c r="BS190" s="1" t="n">
        <v>11285.7475148745</v>
      </c>
      <c r="BT190" s="1" t="n">
        <v>4167.91917997664</v>
      </c>
      <c r="BU190" s="1" t="n">
        <v>16109.7928884296</v>
      </c>
      <c r="BV190" s="1" t="n">
        <v>335697.123179716</v>
      </c>
      <c r="BW190" s="1" t="n">
        <v>17337.6505706996</v>
      </c>
      <c r="BX190" s="1" t="n">
        <v>30442.9157438466</v>
      </c>
      <c r="BY190" s="1" t="n">
        <v>33607.0102782648</v>
      </c>
      <c r="BZ190" s="1" t="n">
        <v>44435.4676541778</v>
      </c>
      <c r="CA190" s="1" t="n">
        <v>163167.267355391</v>
      </c>
      <c r="CB190" s="1" t="n">
        <v>1339.32778770594</v>
      </c>
      <c r="CC190" s="1" t="n">
        <v>34900.1785258214</v>
      </c>
      <c r="CD190" s="1" t="n">
        <v>159059.144372726</v>
      </c>
    </row>
    <row r="191" customFormat="false" ht="12.75" hidden="false" customHeight="false" outlineLevel="0" collapsed="false">
      <c r="A191" s="1" t="s">
        <v>82</v>
      </c>
      <c r="B191" s="1" t="n">
        <v>1216298</v>
      </c>
      <c r="C191" s="1" t="s">
        <v>83</v>
      </c>
      <c r="D191" s="1" t="n">
        <v>1500</v>
      </c>
      <c r="E191" s="1" t="n">
        <v>2</v>
      </c>
      <c r="F191" s="1" t="n">
        <v>1</v>
      </c>
      <c r="G191" s="1" t="n">
        <v>5887.69087285694</v>
      </c>
      <c r="H191" s="1" t="n">
        <v>10029.8808984645</v>
      </c>
      <c r="I191" s="1" t="n">
        <v>2128.19558555913</v>
      </c>
      <c r="J191" s="1" t="n">
        <v>45123.8006433584</v>
      </c>
      <c r="K191" s="1" t="n">
        <v>9416.24105196359</v>
      </c>
      <c r="L191" s="1" t="n">
        <v>5997.66687511355</v>
      </c>
      <c r="M191" s="1" t="n">
        <v>33296.0075659315</v>
      </c>
      <c r="N191" s="1" t="n">
        <v>13523.5771463595</v>
      </c>
      <c r="O191" s="1" t="n">
        <v>31094.7838185586</v>
      </c>
      <c r="P191" s="1" t="n">
        <v>24442.7778135541</v>
      </c>
      <c r="Q191" s="1" t="n">
        <v>20396.9183361512</v>
      </c>
      <c r="R191" s="1" t="n">
        <v>3906.45334476019</v>
      </c>
      <c r="S191" s="1" t="n">
        <v>10867.9154047329</v>
      </c>
      <c r="T191" s="1" t="n">
        <v>9177.31176553902</v>
      </c>
      <c r="U191" s="1" t="n">
        <v>16730.9909165584</v>
      </c>
      <c r="V191" s="1" t="n">
        <v>129358.862077241</v>
      </c>
      <c r="W191" s="1" t="n">
        <v>6766.01033177593</v>
      </c>
      <c r="X191" s="1" t="n">
        <v>14283.7873753274</v>
      </c>
      <c r="Y191" s="1" t="n">
        <v>1618.51396193609</v>
      </c>
      <c r="Z191" s="1" t="n">
        <v>713.884298216751</v>
      </c>
      <c r="AA191" s="1" t="n">
        <v>30000.4008228115</v>
      </c>
      <c r="AB191" s="1" t="n">
        <v>4810.93889612252</v>
      </c>
      <c r="AC191" s="1" t="n">
        <v>3745.09016889895</v>
      </c>
      <c r="AD191" s="1" t="n">
        <v>8135.95327008649</v>
      </c>
      <c r="AE191" s="1" t="n">
        <v>3219.17811020553</v>
      </c>
      <c r="AF191" s="1" t="n">
        <v>9125.83578306071</v>
      </c>
      <c r="AG191" s="1" t="n">
        <v>8335.02998070771</v>
      </c>
      <c r="AH191" s="1" t="n">
        <v>25482.3898291212</v>
      </c>
      <c r="AI191" s="1" t="n">
        <v>7443.61890986935</v>
      </c>
      <c r="AJ191" s="1" t="n">
        <v>3707.29621507448</v>
      </c>
      <c r="AK191" s="1" t="n">
        <v>3005.16012236331</v>
      </c>
      <c r="AL191" s="1" t="n">
        <v>22979.3468500434</v>
      </c>
      <c r="AM191" s="1" t="n">
        <v>5640.18128637206</v>
      </c>
      <c r="AN191" s="1" t="n">
        <v>46054.9626551968</v>
      </c>
      <c r="AO191" s="1" t="n">
        <v>43699.0495489055</v>
      </c>
      <c r="AP191" s="1" t="n">
        <v>18520.9769040501</v>
      </c>
      <c r="AQ191" s="1" t="n">
        <v>17422.3818887676</v>
      </c>
      <c r="AR191" s="1" t="n">
        <v>12596.1184802922</v>
      </c>
      <c r="AS191" s="1" t="n">
        <v>13151.8611606391</v>
      </c>
      <c r="AT191" s="1" t="n">
        <v>10299.5049664031</v>
      </c>
      <c r="AU191" s="1" t="n">
        <v>3943.1541331627</v>
      </c>
      <c r="AV191" s="1" t="n">
        <v>20964.0240580147</v>
      </c>
      <c r="AW191" s="1" t="n">
        <v>9444.26219432092</v>
      </c>
      <c r="AX191" s="1" t="n">
        <v>18052.9637932365</v>
      </c>
      <c r="AY191" s="1" t="n">
        <v>36681.8842125852</v>
      </c>
      <c r="AZ191" s="1" t="n">
        <v>18286.084170899</v>
      </c>
      <c r="BA191" s="1" t="n">
        <v>48804.9603100883</v>
      </c>
      <c r="BB191" s="1" t="n">
        <v>4117.46839727307</v>
      </c>
      <c r="BC191" s="1" t="n">
        <v>9603.08998700145</v>
      </c>
      <c r="BD191" s="1" t="n">
        <v>181573.198081287</v>
      </c>
      <c r="BE191" s="1" t="n">
        <v>6603.79313309115</v>
      </c>
      <c r="BF191" s="1" t="n">
        <v>9105.629757818</v>
      </c>
      <c r="BG191" s="1" t="n">
        <v>8202.99025700227</v>
      </c>
      <c r="BH191" s="1" t="n">
        <v>11648.6637428414</v>
      </c>
      <c r="BI191" s="1" t="n">
        <v>92867.8994308536</v>
      </c>
      <c r="BJ191" s="1" t="n">
        <v>177.130403017806</v>
      </c>
      <c r="BK191" s="1" t="n">
        <v>17557.2612471809</v>
      </c>
      <c r="BL191" s="1" t="n">
        <v>40353.3244790468</v>
      </c>
      <c r="BM191" s="1" t="n">
        <v>32720.7727128403</v>
      </c>
      <c r="BN191" s="1" t="n">
        <v>10642.5979043413</v>
      </c>
      <c r="BO191" s="1" t="n">
        <v>315084.912737945</v>
      </c>
      <c r="BP191" s="1" t="n">
        <v>77867.7935786394</v>
      </c>
      <c r="BQ191" s="1" t="n">
        <v>79898.4259261834</v>
      </c>
      <c r="BR191" s="1" t="n">
        <v>16503.5176499639</v>
      </c>
      <c r="BS191" s="1" t="n">
        <v>7673.65335832266</v>
      </c>
      <c r="BT191" s="1" t="n">
        <v>4624.70717818034</v>
      </c>
      <c r="BU191" s="1" t="n">
        <v>12267.8474550935</v>
      </c>
      <c r="BV191" s="1" t="n">
        <v>351735.311063172</v>
      </c>
      <c r="BW191" s="1" t="n">
        <v>18640.0544999897</v>
      </c>
      <c r="BX191" s="1" t="n">
        <v>48044.7120532194</v>
      </c>
      <c r="BY191" s="1" t="n">
        <v>64238.4502108566</v>
      </c>
      <c r="BZ191" s="1" t="n">
        <v>53476.0643908497</v>
      </c>
      <c r="CA191" s="1" t="n">
        <v>48780.4138451547</v>
      </c>
      <c r="CB191" s="1" t="n">
        <v>519.566518948671</v>
      </c>
      <c r="CC191" s="1" t="n">
        <v>22741.8213057513</v>
      </c>
      <c r="CD191" s="1" t="n">
        <v>54919.4312180022</v>
      </c>
    </row>
    <row r="192" customFormat="false" ht="12.75" hidden="false" customHeight="false" outlineLevel="0" collapsed="false">
      <c r="A192" s="1" t="s">
        <v>82</v>
      </c>
      <c r="B192" s="1" t="n">
        <v>1216298</v>
      </c>
      <c r="C192" s="1" t="s">
        <v>85</v>
      </c>
      <c r="D192" s="1" t="n">
        <v>1795</v>
      </c>
      <c r="E192" s="1" t="n">
        <v>2</v>
      </c>
      <c r="F192" s="1" t="n">
        <v>2</v>
      </c>
      <c r="G192" s="1" t="n">
        <v>8201.607946188</v>
      </c>
      <c r="H192" s="1" t="n">
        <v>8919.24188423513</v>
      </c>
      <c r="I192" s="1" t="n">
        <v>3121.76389864468</v>
      </c>
      <c r="J192" s="1" t="n">
        <v>31281.1055882685</v>
      </c>
      <c r="K192" s="1" t="n">
        <v>9075.62591473415</v>
      </c>
      <c r="L192" s="1" t="n">
        <v>7555.41881589951</v>
      </c>
      <c r="M192" s="1" t="n">
        <v>17855.7025128023</v>
      </c>
      <c r="N192" s="1" t="n">
        <v>23302.9486486544</v>
      </c>
      <c r="O192" s="1" t="n">
        <v>44333.4218490093</v>
      </c>
      <c r="P192" s="1" t="n">
        <v>20917.0218905036</v>
      </c>
      <c r="Q192" s="1" t="n">
        <v>27827.1930124571</v>
      </c>
      <c r="R192" s="1" t="n">
        <v>4303.44532249731</v>
      </c>
      <c r="S192" s="1" t="n">
        <v>11854.1182049671</v>
      </c>
      <c r="T192" s="1" t="n">
        <v>19360.9112807292</v>
      </c>
      <c r="U192" s="1" t="n">
        <v>14683.9106641005</v>
      </c>
      <c r="V192" s="1" t="n">
        <v>152827.001736406</v>
      </c>
      <c r="W192" s="1" t="n">
        <v>10275.0212967004</v>
      </c>
      <c r="X192" s="1" t="n">
        <v>14649.810622256</v>
      </c>
      <c r="Y192" s="1" t="n">
        <v>1560.33541011049</v>
      </c>
      <c r="Z192" s="1" t="n">
        <v>774.437204604536</v>
      </c>
      <c r="AA192" s="1" t="n">
        <v>90548.13941003</v>
      </c>
      <c r="AB192" s="1" t="n">
        <v>6147.67721827781</v>
      </c>
      <c r="AC192" s="1" t="n">
        <v>4226.03260093417</v>
      </c>
      <c r="AD192" s="1" t="n">
        <v>8942.65468210068</v>
      </c>
      <c r="AE192" s="1" t="n">
        <v>10285.9267243899</v>
      </c>
      <c r="AF192" s="1" t="n">
        <v>19121.8447720027</v>
      </c>
      <c r="AG192" s="1" t="n">
        <v>8628.6902939588</v>
      </c>
      <c r="AH192" s="1" t="n">
        <v>30411.7439063033</v>
      </c>
      <c r="AI192" s="1" t="n">
        <v>4442.89969174198</v>
      </c>
      <c r="AJ192" s="1" t="n">
        <v>3650.97663194487</v>
      </c>
      <c r="AK192" s="1" t="n">
        <v>8270.19077629915</v>
      </c>
      <c r="AL192" s="1" t="n">
        <v>26521.2916177696</v>
      </c>
      <c r="AM192" s="1" t="n">
        <v>7544.16956398067</v>
      </c>
      <c r="AN192" s="1" t="n">
        <v>35739.6103385232</v>
      </c>
      <c r="AO192" s="1" t="n">
        <v>55900.9802772939</v>
      </c>
      <c r="AP192" s="1" t="n">
        <v>14001.2362020996</v>
      </c>
      <c r="AQ192" s="1" t="n">
        <v>20087.6318253583</v>
      </c>
      <c r="AR192" s="1" t="n">
        <v>12553.4170973879</v>
      </c>
      <c r="AS192" s="1" t="n">
        <v>27688.9178619399</v>
      </c>
      <c r="AT192" s="1" t="n">
        <v>10799.3271316679</v>
      </c>
      <c r="AU192" s="1" t="n">
        <v>4643.46728918515</v>
      </c>
      <c r="AV192" s="1" t="n">
        <v>22052.7112497164</v>
      </c>
      <c r="AW192" s="1" t="n">
        <v>7615.11423342886</v>
      </c>
      <c r="AX192" s="1" t="n">
        <v>17681.2000436789</v>
      </c>
      <c r="AY192" s="1" t="n">
        <v>29049.8714102856</v>
      </c>
      <c r="AZ192" s="1" t="n">
        <v>13737.8477606201</v>
      </c>
      <c r="BA192" s="1" t="n">
        <v>63426.901899712</v>
      </c>
      <c r="BB192" s="1" t="n">
        <v>4324.27607938513</v>
      </c>
      <c r="BC192" s="1" t="n">
        <v>10132.7593969495</v>
      </c>
      <c r="BD192" s="1" t="n">
        <v>199414.510664531</v>
      </c>
      <c r="BE192" s="1" t="n">
        <v>4548.57973700649</v>
      </c>
      <c r="BF192" s="1" t="n">
        <v>9721.06146985663</v>
      </c>
      <c r="BG192" s="1" t="n">
        <v>6768.75576151854</v>
      </c>
      <c r="BH192" s="1" t="n">
        <v>9202.54189191972</v>
      </c>
      <c r="BI192" s="1" t="n">
        <v>156178.951100174</v>
      </c>
      <c r="BJ192" s="1" t="n">
        <v>103.730661702366</v>
      </c>
      <c r="BK192" s="1" t="n">
        <v>15450.0903087727</v>
      </c>
      <c r="BL192" s="1" t="n">
        <v>41781.8177017555</v>
      </c>
      <c r="BM192" s="1" t="n">
        <v>22876.866656532</v>
      </c>
      <c r="BN192" s="1" t="n">
        <v>9949.29750258836</v>
      </c>
      <c r="BO192" s="1" t="n">
        <v>254412.044191647</v>
      </c>
      <c r="BP192" s="1" t="n">
        <v>71699.434206127</v>
      </c>
      <c r="BQ192" s="1" t="n">
        <v>31015.6076393509</v>
      </c>
      <c r="BR192" s="1" t="n">
        <v>7398.93966794046</v>
      </c>
      <c r="BS192" s="1" t="n">
        <v>7776.41787238194</v>
      </c>
      <c r="BT192" s="1" t="n">
        <v>4883.91600744211</v>
      </c>
      <c r="BU192" s="1" t="n">
        <v>11369.9802917282</v>
      </c>
      <c r="BV192" s="1" t="n">
        <v>224480.507647948</v>
      </c>
      <c r="BW192" s="1" t="n">
        <v>14946.4958415683</v>
      </c>
      <c r="BX192" s="1" t="n">
        <v>38080.4808709566</v>
      </c>
      <c r="BY192" s="1" t="n">
        <v>35880.5729504922</v>
      </c>
      <c r="BZ192" s="1" t="n">
        <v>25771.0889286949</v>
      </c>
      <c r="CA192" s="1" t="n">
        <v>30958.880825498</v>
      </c>
      <c r="CB192" s="1" t="n">
        <v>845.336130899882</v>
      </c>
      <c r="CC192" s="1" t="n">
        <v>11868.3696854114</v>
      </c>
      <c r="CD192" s="1" t="n">
        <v>78579.832418823</v>
      </c>
    </row>
    <row r="193" customFormat="false" ht="12.75" hidden="false" customHeight="false" outlineLevel="0" collapsed="false">
      <c r="A193" s="1" t="s">
        <v>82</v>
      </c>
      <c r="B193" s="1" t="n">
        <v>1216298</v>
      </c>
      <c r="C193" s="1" t="s">
        <v>87</v>
      </c>
      <c r="D193" s="1" t="n">
        <v>2378</v>
      </c>
      <c r="E193" s="1" t="n">
        <v>2</v>
      </c>
      <c r="F193" s="1" t="n">
        <v>1.5</v>
      </c>
      <c r="G193" s="1" t="n">
        <v>5303.6917392216</v>
      </c>
      <c r="H193" s="1" t="n">
        <v>6666.45329489304</v>
      </c>
      <c r="I193" s="1" t="n">
        <v>10184.831581067</v>
      </c>
      <c r="J193" s="1" t="n">
        <v>20626.8008433724</v>
      </c>
      <c r="K193" s="1" t="n">
        <v>6570.85272207138</v>
      </c>
      <c r="L193" s="1" t="n">
        <v>4228.2529262157</v>
      </c>
      <c r="M193" s="1" t="n">
        <v>97783.7297561586</v>
      </c>
      <c r="N193" s="1" t="n">
        <v>14619.5987810347</v>
      </c>
      <c r="O193" s="1" t="n">
        <v>54633.1129893196</v>
      </c>
      <c r="P193" s="1" t="n">
        <v>18243.103167651</v>
      </c>
      <c r="Q193" s="1" t="n">
        <v>15037.7174383346</v>
      </c>
      <c r="R193" s="1" t="n">
        <v>2716.77218922656</v>
      </c>
      <c r="S193" s="1" t="n">
        <v>13468.7545645311</v>
      </c>
      <c r="T193" s="1" t="n">
        <v>11500.5743176576</v>
      </c>
      <c r="U193" s="1" t="n">
        <v>16009.2705503666</v>
      </c>
      <c r="V193" s="1" t="n">
        <v>72493.9219090118</v>
      </c>
      <c r="W193" s="1" t="n">
        <v>5831.71247247079</v>
      </c>
      <c r="X193" s="1" t="n">
        <v>9419.79765971465</v>
      </c>
      <c r="Y193" s="1" t="n">
        <v>1263.83513720203</v>
      </c>
      <c r="Z193" s="1" t="n">
        <v>410.467735696127</v>
      </c>
      <c r="AA193" s="1" t="n">
        <v>18931.8165019176</v>
      </c>
      <c r="AB193" s="1" t="n">
        <v>5349.10604681847</v>
      </c>
      <c r="AC193" s="1" t="n">
        <v>2714.12275761559</v>
      </c>
      <c r="AD193" s="1" t="n">
        <v>4019.32636202794</v>
      </c>
      <c r="AE193" s="1" t="n">
        <v>6047.57710388735</v>
      </c>
      <c r="AF193" s="1" t="n">
        <v>4942.4639817128</v>
      </c>
      <c r="AG193" s="1" t="n">
        <v>6160.28149650783</v>
      </c>
      <c r="AH193" s="1" t="n">
        <v>18138.6271305426</v>
      </c>
      <c r="AI193" s="1" t="n">
        <v>2359.56667680793</v>
      </c>
      <c r="AJ193" s="1" t="n">
        <v>1932.43987263213</v>
      </c>
      <c r="AK193" s="1" t="n">
        <v>3420.45284202834</v>
      </c>
      <c r="AL193" s="1" t="n">
        <v>16159.609783701</v>
      </c>
      <c r="AM193" s="1" t="n">
        <v>7990.78828700859</v>
      </c>
      <c r="AN193" s="1" t="n">
        <v>21882.4192063989</v>
      </c>
      <c r="AO193" s="1" t="n">
        <v>33478.3938119132</v>
      </c>
      <c r="AP193" s="1" t="n">
        <v>8295.61925229696</v>
      </c>
      <c r="AQ193" s="1" t="n">
        <v>11984.4668820415</v>
      </c>
      <c r="AR193" s="1" t="n">
        <v>9830.89666707161</v>
      </c>
      <c r="AS193" s="1" t="n">
        <v>9856.97141065295</v>
      </c>
      <c r="AT193" s="1" t="n">
        <v>8149.99185770937</v>
      </c>
      <c r="AU193" s="1" t="n">
        <v>2945.25752856409</v>
      </c>
      <c r="AV193" s="1" t="n">
        <v>9414.72345528538</v>
      </c>
      <c r="AW193" s="1" t="n">
        <v>5069.58412853649</v>
      </c>
      <c r="AX193" s="1" t="n">
        <v>9916.62792946606</v>
      </c>
      <c r="AY193" s="1" t="n">
        <v>25986.369700802</v>
      </c>
      <c r="AZ193" s="1" t="n">
        <v>13766.5050737553</v>
      </c>
      <c r="BA193" s="1" t="n">
        <v>27211.9159747045</v>
      </c>
      <c r="BB193" s="1" t="n">
        <v>1505.82092505765</v>
      </c>
      <c r="BC193" s="1" t="n">
        <v>4881.3586960075</v>
      </c>
      <c r="BD193" s="1" t="n">
        <v>63168.2899141096</v>
      </c>
      <c r="BE193" s="1" t="n">
        <v>4220.76401036445</v>
      </c>
      <c r="BF193" s="1" t="n">
        <v>5881.75079670357</v>
      </c>
      <c r="BG193" s="1" t="n">
        <v>4059.98932020291</v>
      </c>
      <c r="BH193" s="1" t="n">
        <v>8558.86871213198</v>
      </c>
      <c r="BI193" s="1" t="n">
        <v>43035.242454834</v>
      </c>
      <c r="BJ193" s="1" t="n">
        <v>44.0145856308911</v>
      </c>
      <c r="BK193" s="1" t="n">
        <v>11440.671309776</v>
      </c>
      <c r="BL193" s="1" t="n">
        <v>21357.615944991</v>
      </c>
      <c r="BM193" s="1" t="n">
        <v>12868.9098769875</v>
      </c>
      <c r="BN193" s="1" t="n">
        <v>5933.73922885372</v>
      </c>
      <c r="BO193" s="1" t="n">
        <v>146223.516231459</v>
      </c>
      <c r="BP193" s="1" t="n">
        <v>49783.1195072076</v>
      </c>
      <c r="BQ193" s="1" t="n">
        <v>868952.079395926</v>
      </c>
      <c r="BR193" s="1" t="n">
        <v>30817.3607736808</v>
      </c>
      <c r="BS193" s="1" t="n">
        <v>7526.22243655205</v>
      </c>
      <c r="BT193" s="1" t="n">
        <v>1616.78515196784</v>
      </c>
      <c r="BU193" s="1" t="n">
        <v>14837.8896231215</v>
      </c>
      <c r="BV193" s="1" t="n">
        <v>194293.013992085</v>
      </c>
      <c r="BW193" s="1" t="n">
        <v>7466.46762457888</v>
      </c>
      <c r="BX193" s="1" t="n">
        <v>29460.2918437775</v>
      </c>
      <c r="BY193" s="1" t="n">
        <v>21345.3845003747</v>
      </c>
      <c r="BZ193" s="1" t="n">
        <v>41125.7196933448</v>
      </c>
      <c r="CA193" s="1" t="n">
        <v>275330.252164912</v>
      </c>
      <c r="CB193" s="1" t="n">
        <v>598.610974477893</v>
      </c>
      <c r="CC193" s="1" t="n">
        <v>6107.7753440649</v>
      </c>
      <c r="CD193" s="1" t="n">
        <v>20071.5149096723</v>
      </c>
    </row>
    <row r="194" customFormat="false" ht="12.75" hidden="false" customHeight="false" outlineLevel="0" collapsed="false">
      <c r="A194" s="1" t="s">
        <v>82</v>
      </c>
      <c r="B194" s="1" t="n">
        <v>1216298</v>
      </c>
      <c r="C194" s="1" t="s">
        <v>88</v>
      </c>
      <c r="D194" s="1" t="n">
        <v>2700</v>
      </c>
      <c r="E194" s="1" t="n">
        <v>2</v>
      </c>
      <c r="F194" s="1" t="n">
        <v>2</v>
      </c>
      <c r="G194" s="1" t="n">
        <v>4108.28315806835</v>
      </c>
      <c r="H194" s="1" t="n">
        <v>5729.91181535379</v>
      </c>
      <c r="I194" s="1" t="n">
        <v>2168.88578333698</v>
      </c>
      <c r="J194" s="1" t="n">
        <v>18931.2354028045</v>
      </c>
      <c r="K194" s="1" t="n">
        <v>6311.86376885188</v>
      </c>
      <c r="L194" s="1" t="n">
        <v>3850.87494527518</v>
      </c>
      <c r="M194" s="1" t="n">
        <v>160842.756883466</v>
      </c>
      <c r="N194" s="1" t="n">
        <v>4011.27202293331</v>
      </c>
      <c r="O194" s="1" t="n">
        <v>15232.7386928171</v>
      </c>
      <c r="P194" s="1" t="n">
        <v>9731.4476676545</v>
      </c>
      <c r="Q194" s="1" t="n">
        <v>1431.79448279909</v>
      </c>
      <c r="R194" s="1" t="n">
        <v>4053.15893791239</v>
      </c>
      <c r="S194" s="1" t="n">
        <v>3798.88171247474</v>
      </c>
      <c r="T194" s="1" t="n">
        <v>6437.17180234977</v>
      </c>
      <c r="U194" s="1" t="n">
        <v>18487.7921058097</v>
      </c>
      <c r="V194" s="1" t="n">
        <v>119823.318582929</v>
      </c>
      <c r="W194" s="1" t="n">
        <v>3249.9110848251</v>
      </c>
      <c r="X194" s="1" t="n">
        <v>5645.88881527685</v>
      </c>
      <c r="Y194" s="1" t="n">
        <v>763.228817674801</v>
      </c>
      <c r="Z194" s="1" t="n">
        <v>253.480068169544</v>
      </c>
      <c r="AA194" s="1" t="n">
        <v>28837.5049302488</v>
      </c>
      <c r="AB194" s="1" t="n">
        <v>1378.28212037235</v>
      </c>
      <c r="AC194" s="1" t="n">
        <v>1303.1764309718</v>
      </c>
      <c r="AD194" s="1" t="n">
        <v>5194.22035422373</v>
      </c>
      <c r="AE194" s="1" t="n">
        <v>4291.76719560395</v>
      </c>
      <c r="AF194" s="1" t="n">
        <v>3610.00428317044</v>
      </c>
      <c r="AG194" s="1" t="n">
        <v>2593.3961003132</v>
      </c>
      <c r="AH194" s="1" t="n">
        <v>9544.90341064508</v>
      </c>
      <c r="AI194" s="1" t="n">
        <v>2155.99793161663</v>
      </c>
      <c r="AJ194" s="1" t="n">
        <v>1593.27445322892</v>
      </c>
      <c r="AK194" s="1" t="n">
        <v>1094.11859013114</v>
      </c>
      <c r="AL194" s="1" t="n">
        <v>6267.8495465118</v>
      </c>
      <c r="AM194" s="1" t="n">
        <v>6502.86493465885</v>
      </c>
      <c r="AN194" s="1" t="n">
        <v>19747.1775835025</v>
      </c>
      <c r="AO194" s="1" t="n">
        <v>28856.3373198164</v>
      </c>
      <c r="AP194" s="1" t="n">
        <v>8524.73505292019</v>
      </c>
      <c r="AQ194" s="1" t="n">
        <v>9583.84898815526</v>
      </c>
      <c r="AR194" s="1" t="n">
        <v>7571.30156149109</v>
      </c>
      <c r="AS194" s="1" t="n">
        <v>10549.9996320515</v>
      </c>
      <c r="AT194" s="1" t="n">
        <v>5448.07097523479</v>
      </c>
      <c r="AU194" s="1" t="n">
        <v>3248.11821651389</v>
      </c>
      <c r="AV194" s="1" t="n">
        <v>10175.6516720138</v>
      </c>
      <c r="AW194" s="1" t="n">
        <v>5796.13203343054</v>
      </c>
      <c r="AX194" s="1" t="n">
        <v>8203.46905434829</v>
      </c>
      <c r="AY194" s="1" t="n">
        <v>10540.4910934342</v>
      </c>
      <c r="AZ194" s="1" t="n">
        <v>9429.32647977183</v>
      </c>
      <c r="BA194" s="1" t="n">
        <v>40909.1582425751</v>
      </c>
      <c r="BB194" s="1" t="n">
        <v>1369.04466823768</v>
      </c>
      <c r="BC194" s="1" t="n">
        <v>3804.5476150109</v>
      </c>
      <c r="BD194" s="1" t="n">
        <v>97723.3634370644</v>
      </c>
      <c r="BE194" s="1" t="n">
        <v>5474.30823117728</v>
      </c>
      <c r="BF194" s="1" t="n">
        <v>3539.09735338751</v>
      </c>
      <c r="BG194" s="1" t="n">
        <v>4302.61289160932</v>
      </c>
      <c r="BH194" s="1" t="n">
        <v>6499.43965918857</v>
      </c>
      <c r="BI194" s="1" t="n">
        <v>52653.0400159767</v>
      </c>
      <c r="BJ194" s="1" t="n">
        <v>41.4264850256657</v>
      </c>
      <c r="BK194" s="1" t="n">
        <v>16644.7641132913</v>
      </c>
      <c r="BL194" s="1" t="n">
        <v>23258.7610456624</v>
      </c>
      <c r="BM194" s="1" t="n">
        <v>20927.4827077266</v>
      </c>
      <c r="BN194" s="1" t="n">
        <v>7262.58986472473</v>
      </c>
      <c r="BO194" s="1" t="n">
        <v>162091.433979416</v>
      </c>
      <c r="BP194" s="1" t="n">
        <v>44079.2867259982</v>
      </c>
      <c r="BQ194" s="1" t="n">
        <v>49218.9555214049</v>
      </c>
      <c r="BR194" s="1" t="n">
        <v>14107.3886626814</v>
      </c>
      <c r="BS194" s="1" t="n">
        <v>6627.0164416447</v>
      </c>
      <c r="BT194" s="1" t="n">
        <v>2385.72452731043</v>
      </c>
      <c r="BU194" s="1" t="n">
        <v>7098.65244379175</v>
      </c>
      <c r="BV194" s="1" t="n">
        <v>331870.661066004</v>
      </c>
      <c r="BW194" s="1" t="n">
        <v>9319.46073088738</v>
      </c>
      <c r="BX194" s="1" t="n">
        <v>23604.1133089917</v>
      </c>
      <c r="BY194" s="1" t="n">
        <v>18034.5653693453</v>
      </c>
      <c r="BZ194" s="1" t="n">
        <v>69430.4406809397</v>
      </c>
      <c r="CA194" s="1" t="n">
        <v>219573.148136483</v>
      </c>
      <c r="CB194" s="1" t="n">
        <v>1043.48095252693</v>
      </c>
      <c r="CC194" s="1" t="n">
        <v>7266.76256367978</v>
      </c>
      <c r="CD194" s="1" t="n">
        <v>12168.8562962884</v>
      </c>
    </row>
    <row r="195" customFormat="false" ht="12.75" hidden="false" customHeight="false" outlineLevel="0" collapsed="false">
      <c r="A195" s="1" t="s">
        <v>82</v>
      </c>
      <c r="B195" s="1" t="n">
        <v>1216298</v>
      </c>
      <c r="C195" s="1" t="s">
        <v>89</v>
      </c>
      <c r="D195" s="1" t="n">
        <v>3102</v>
      </c>
      <c r="E195" s="1" t="n">
        <v>2</v>
      </c>
      <c r="F195" s="1" t="n">
        <v>1.5</v>
      </c>
      <c r="G195" s="1" t="n">
        <v>6125.1168065251</v>
      </c>
      <c r="H195" s="1" t="n">
        <v>11423.4235958765</v>
      </c>
      <c r="I195" s="1" t="n">
        <v>3993.92493202321</v>
      </c>
      <c r="J195" s="1" t="n">
        <v>30653.4957781247</v>
      </c>
      <c r="K195" s="1" t="n">
        <v>7256.55717352265</v>
      </c>
      <c r="L195" s="1" t="n">
        <v>4021.6106943483</v>
      </c>
      <c r="M195" s="1" t="n">
        <v>7154.01880087398</v>
      </c>
      <c r="N195" s="1" t="n">
        <v>10759.8314296283</v>
      </c>
      <c r="O195" s="1" t="n">
        <v>28017.7941567699</v>
      </c>
      <c r="P195" s="1" t="n">
        <v>10281.5854883295</v>
      </c>
      <c r="Q195" s="1" t="n">
        <v>10284.9134652594</v>
      </c>
      <c r="R195" s="1" t="n">
        <v>3340.47427644775</v>
      </c>
      <c r="S195" s="1" t="n">
        <v>6868.63068259951</v>
      </c>
      <c r="T195" s="1" t="n">
        <v>8164.32327788057</v>
      </c>
      <c r="U195" s="1" t="n">
        <v>11241.5531005005</v>
      </c>
      <c r="V195" s="1" t="n">
        <v>51095.761652366</v>
      </c>
      <c r="W195" s="1" t="n">
        <v>9258.78617595391</v>
      </c>
      <c r="X195" s="1" t="n">
        <v>13578.8996619078</v>
      </c>
      <c r="Y195" s="1" t="n">
        <v>1817.6473994285</v>
      </c>
      <c r="Z195" s="1" t="n">
        <v>549.647955575794</v>
      </c>
      <c r="AA195" s="1" t="n">
        <v>26258.9171893047</v>
      </c>
      <c r="AB195" s="1" t="n">
        <v>5823.49805994853</v>
      </c>
      <c r="AC195" s="1" t="n">
        <v>2616.31157750142</v>
      </c>
      <c r="AD195" s="1" t="n">
        <v>7245.17360015103</v>
      </c>
      <c r="AE195" s="1" t="n">
        <v>3841.56059167539</v>
      </c>
      <c r="AF195" s="1" t="n">
        <v>6316.73964234076</v>
      </c>
      <c r="AG195" s="1" t="n">
        <v>7414.87253981526</v>
      </c>
      <c r="AH195" s="1" t="n">
        <v>17000.3479925025</v>
      </c>
      <c r="AI195" s="1" t="n">
        <v>10856.9257444313</v>
      </c>
      <c r="AJ195" s="1" t="n">
        <v>2592.52889535494</v>
      </c>
      <c r="AK195" s="1" t="n">
        <v>3634.89626759666</v>
      </c>
      <c r="AL195" s="1" t="n">
        <v>33106.7866543138</v>
      </c>
      <c r="AM195" s="1" t="n">
        <v>4071.15406244673</v>
      </c>
      <c r="AN195" s="1" t="n">
        <v>28044.5909579453</v>
      </c>
      <c r="AO195" s="1" t="n">
        <v>46672.1925207418</v>
      </c>
      <c r="AP195" s="1" t="n">
        <v>14351.1341699213</v>
      </c>
      <c r="AQ195" s="1" t="n">
        <v>20076.5573056749</v>
      </c>
      <c r="AR195" s="1" t="n">
        <v>11415.1003211882</v>
      </c>
      <c r="AS195" s="1" t="n">
        <v>19154.2450087354</v>
      </c>
      <c r="AT195" s="1" t="n">
        <v>11346.3109366019</v>
      </c>
      <c r="AU195" s="1" t="n">
        <v>4701.43080448216</v>
      </c>
      <c r="AV195" s="1" t="n">
        <v>4976.65683053071</v>
      </c>
      <c r="AW195" s="1" t="n">
        <v>11373.3083175829</v>
      </c>
      <c r="AX195" s="1" t="n">
        <v>13298.7457944905</v>
      </c>
      <c r="AY195" s="1" t="n">
        <v>16835.5002228736</v>
      </c>
      <c r="AZ195" s="1" t="n">
        <v>15173.9864980764</v>
      </c>
      <c r="BA195" s="1" t="n">
        <v>65176.6982391851</v>
      </c>
      <c r="BB195" s="1" t="n">
        <v>3643.22647076183</v>
      </c>
      <c r="BC195" s="1" t="n">
        <v>8356.64565407372</v>
      </c>
      <c r="BD195" s="1" t="n">
        <v>134757.027172417</v>
      </c>
      <c r="BE195" s="1" t="n">
        <v>6558.36739508112</v>
      </c>
      <c r="BF195" s="1" t="n">
        <v>9779.17606625194</v>
      </c>
      <c r="BG195" s="1" t="n">
        <v>5255.06302207727</v>
      </c>
      <c r="BH195" s="1" t="n">
        <v>13524.659754517</v>
      </c>
      <c r="BI195" s="1" t="n">
        <v>133146.475747856</v>
      </c>
      <c r="BJ195" s="1" t="n">
        <v>71.4830123173966</v>
      </c>
      <c r="BK195" s="1" t="n">
        <v>19384.8142112034</v>
      </c>
      <c r="BL195" s="1" t="n">
        <v>33068.296052469</v>
      </c>
      <c r="BM195" s="1" t="n">
        <v>38097.7585502967</v>
      </c>
      <c r="BN195" s="1" t="n">
        <v>8301.38853856835</v>
      </c>
      <c r="BO195" s="1" t="n">
        <v>210297.081776318</v>
      </c>
      <c r="BP195" s="1" t="n">
        <v>79569.3496766732</v>
      </c>
      <c r="BQ195" s="1" t="n">
        <v>115141.818367841</v>
      </c>
      <c r="BR195" s="1" t="n">
        <v>25655.9220451904</v>
      </c>
      <c r="BS195" s="1" t="n">
        <v>5765.8851281249</v>
      </c>
      <c r="BT195" s="1" t="n">
        <v>3917.33024527131</v>
      </c>
      <c r="BU195" s="1" t="n">
        <v>12462.3385293506</v>
      </c>
      <c r="BV195" s="1" t="n">
        <v>320732.866296314</v>
      </c>
      <c r="BW195" s="1" t="n">
        <v>15453.59481667</v>
      </c>
      <c r="BX195" s="1" t="n">
        <v>33604.1481658789</v>
      </c>
      <c r="BY195" s="1" t="n">
        <v>36754.7041159018</v>
      </c>
      <c r="BZ195" s="1" t="n">
        <v>59729.5681887772</v>
      </c>
      <c r="CA195" s="1" t="n">
        <v>27761.2391475591</v>
      </c>
      <c r="CB195" s="1" t="n">
        <v>589.132837320616</v>
      </c>
      <c r="CC195" s="1" t="n">
        <v>19931.4511321748</v>
      </c>
      <c r="CD195" s="1" t="n">
        <v>39684.0285112572</v>
      </c>
    </row>
    <row r="196" customFormat="false" ht="12.75" hidden="false" customHeight="false" outlineLevel="0" collapsed="false">
      <c r="A196" s="1" t="s">
        <v>82</v>
      </c>
      <c r="B196" s="1" t="n">
        <v>1141707</v>
      </c>
      <c r="C196" s="1" t="s">
        <v>83</v>
      </c>
      <c r="D196" s="1" t="n">
        <v>1443</v>
      </c>
      <c r="E196" s="1" t="n">
        <v>2</v>
      </c>
      <c r="F196" s="1" t="n">
        <v>2</v>
      </c>
      <c r="G196" s="1" t="n">
        <v>1923.67201511945</v>
      </c>
      <c r="H196" s="1" t="n">
        <v>2522.54639021801</v>
      </c>
      <c r="I196" s="1" t="n">
        <v>1099.51900289956</v>
      </c>
      <c r="J196" s="1" t="n">
        <v>18751.1841253142</v>
      </c>
      <c r="K196" s="1" t="n">
        <v>2795.64857288936</v>
      </c>
      <c r="L196" s="1" t="n">
        <v>722.888863870832</v>
      </c>
      <c r="M196" s="1" t="n">
        <v>32832.7265932073</v>
      </c>
      <c r="N196" s="1" t="n">
        <v>1297.87588049908</v>
      </c>
      <c r="O196" s="1" t="n">
        <v>4511.73117272384</v>
      </c>
      <c r="P196" s="1" t="n">
        <v>5206.67507121265</v>
      </c>
      <c r="Q196" s="1" t="n">
        <v>7764.4122267471</v>
      </c>
      <c r="R196" s="1" t="n">
        <v>1310.73543760819</v>
      </c>
      <c r="S196" s="1" t="n">
        <v>2401.21995501547</v>
      </c>
      <c r="T196" s="1" t="n">
        <v>1645.17705119805</v>
      </c>
      <c r="U196" s="1" t="n">
        <v>5004.51626108679</v>
      </c>
      <c r="V196" s="1" t="n">
        <v>14568.504597596</v>
      </c>
      <c r="W196" s="1" t="n">
        <v>2332.87709557905</v>
      </c>
      <c r="X196" s="1" t="n">
        <v>6515.23976688478</v>
      </c>
      <c r="Y196" s="1" t="n">
        <v>494.156123843167</v>
      </c>
      <c r="Z196" s="1" t="n">
        <v>458.426100238087</v>
      </c>
      <c r="AA196" s="1" t="n">
        <v>16915.2332003286</v>
      </c>
      <c r="AB196" s="1" t="n">
        <v>1296.01948029397</v>
      </c>
      <c r="AC196" s="1" t="n">
        <v>1631.51652414873</v>
      </c>
      <c r="AD196" s="1" t="n">
        <v>4803.16324452962</v>
      </c>
      <c r="AE196" s="1" t="n">
        <v>1020.41489731242</v>
      </c>
      <c r="AF196" s="1" t="n">
        <v>2501.91894529141</v>
      </c>
      <c r="AG196" s="1" t="n">
        <v>4223.63899867493</v>
      </c>
      <c r="AH196" s="1" t="n">
        <v>9770.08490619486</v>
      </c>
      <c r="AI196" s="1" t="n">
        <v>3793.57525134846</v>
      </c>
      <c r="AJ196" s="1" t="n">
        <v>26117.4514405257</v>
      </c>
      <c r="AK196" s="1" t="n">
        <v>2050.25689624931</v>
      </c>
      <c r="AL196" s="1" t="n">
        <v>5061.92704395236</v>
      </c>
      <c r="AM196" s="1" t="n">
        <v>3207.86200880096</v>
      </c>
      <c r="AN196" s="1" t="n">
        <v>12597.744564486</v>
      </c>
      <c r="AP196" s="1" t="n">
        <v>4240.05923181278</v>
      </c>
      <c r="AQ196" s="1" t="n">
        <v>3592.89071354206</v>
      </c>
      <c r="AR196" s="1" t="n">
        <v>3255.2247516913</v>
      </c>
      <c r="AS196" s="1" t="n">
        <v>6556.41082051676</v>
      </c>
      <c r="AU196" s="1" t="n">
        <v>1500.38244268752</v>
      </c>
      <c r="AW196" s="1" t="n">
        <v>3249.31123121103</v>
      </c>
      <c r="AX196" s="1" t="n">
        <v>3224.2262083846</v>
      </c>
      <c r="AY196" s="1" t="n">
        <v>8633.79792826099</v>
      </c>
      <c r="BA196" s="1" t="n">
        <v>17623.9173162226</v>
      </c>
      <c r="BD196" s="1" t="n">
        <v>37089.4384954305</v>
      </c>
      <c r="BE196" s="1" t="n">
        <v>4158.88560404647</v>
      </c>
      <c r="BG196" s="1" t="n">
        <v>2273.93628088572</v>
      </c>
      <c r="BH196" s="1" t="n">
        <v>3815.161777126</v>
      </c>
      <c r="BI196" s="1" t="n">
        <v>20986.4810352561</v>
      </c>
      <c r="BJ196" s="1" t="n">
        <v>19.6230277808549</v>
      </c>
      <c r="BK196" s="1" t="n">
        <v>4812.55193909699</v>
      </c>
      <c r="BL196" s="1" t="n">
        <v>10550.0956536386</v>
      </c>
      <c r="BM196" s="1" t="n">
        <v>7638.16409657341</v>
      </c>
      <c r="BO196" s="1" t="n">
        <v>65477.2041160109</v>
      </c>
      <c r="BP196" s="1" t="n">
        <v>17428.2552507995</v>
      </c>
      <c r="BQ196" s="1" t="n">
        <v>23129.311448938</v>
      </c>
      <c r="BR196" s="1" t="n">
        <v>9150.75499458439</v>
      </c>
      <c r="BS196" s="1" t="n">
        <v>3189.88213559486</v>
      </c>
      <c r="BU196" s="1" t="n">
        <v>3018.66606496994</v>
      </c>
      <c r="BV196" s="1" t="n">
        <v>102059.855445589</v>
      </c>
      <c r="BW196" s="1" t="n">
        <v>4924.98942140796</v>
      </c>
      <c r="BX196" s="1" t="n">
        <v>13503.4686869843</v>
      </c>
      <c r="BY196" s="1" t="n">
        <v>12818.1575172302</v>
      </c>
      <c r="BZ196" s="1" t="n">
        <v>49567.3847346286</v>
      </c>
      <c r="CA196" s="1" t="n">
        <v>111812.783137581</v>
      </c>
      <c r="CB196" s="1" t="n">
        <v>357.808503733352</v>
      </c>
      <c r="CC196" s="1" t="n">
        <v>2501.97179717794</v>
      </c>
      <c r="CD196" s="1" t="n">
        <v>4252.55855480753</v>
      </c>
    </row>
    <row r="197" customFormat="false" ht="12.75" hidden="false" customHeight="false" outlineLevel="0" collapsed="false">
      <c r="A197" s="1" t="s">
        <v>82</v>
      </c>
      <c r="B197" s="1" t="n">
        <v>1141707</v>
      </c>
      <c r="C197" s="1" t="s">
        <v>84</v>
      </c>
      <c r="D197" s="1" t="n">
        <v>1566</v>
      </c>
      <c r="E197" s="1" t="n">
        <v>2</v>
      </c>
      <c r="F197" s="1" t="n">
        <v>2</v>
      </c>
      <c r="G197" s="1" t="n">
        <v>4615.03607261403</v>
      </c>
      <c r="H197" s="1" t="n">
        <v>7193.29330227472</v>
      </c>
      <c r="I197" s="1" t="n">
        <v>1900.75492046681</v>
      </c>
      <c r="J197" s="1" t="n">
        <v>44033.4234462937</v>
      </c>
      <c r="K197" s="1" t="n">
        <v>9228.68722167208</v>
      </c>
      <c r="L197" s="1" t="n">
        <v>3773.41094056365</v>
      </c>
      <c r="M197" s="1" t="n">
        <v>20750.5879687423</v>
      </c>
      <c r="N197" s="1" t="n">
        <v>7312.15791692539</v>
      </c>
      <c r="O197" s="1" t="n">
        <v>21508.8883286614</v>
      </c>
      <c r="P197" s="1" t="n">
        <v>14723.5789631691</v>
      </c>
      <c r="Q197" s="1" t="n">
        <v>27875.9507125451</v>
      </c>
      <c r="R197" s="1" t="n">
        <v>4226.75907010868</v>
      </c>
      <c r="S197" s="1" t="n">
        <v>10312.0583106602</v>
      </c>
      <c r="T197" s="1" t="n">
        <v>5816.02064859745</v>
      </c>
      <c r="U197" s="1" t="n">
        <v>20072.8596819115</v>
      </c>
      <c r="V197" s="1" t="n">
        <v>126056.396130388</v>
      </c>
      <c r="W197" s="1" t="n">
        <v>15668.0278817712</v>
      </c>
      <c r="X197" s="1" t="n">
        <v>18654.0257362589</v>
      </c>
      <c r="Y197" s="1" t="n">
        <v>1223.24955842519</v>
      </c>
      <c r="Z197" s="1" t="n">
        <v>680.605598673499</v>
      </c>
      <c r="AA197" s="1" t="n">
        <v>28773.1568003767</v>
      </c>
      <c r="AB197" s="1" t="n">
        <v>3938.54819806172</v>
      </c>
      <c r="AC197" s="1" t="n">
        <v>2793.81146847637</v>
      </c>
      <c r="AD197" s="1" t="n">
        <v>8538.01287661682</v>
      </c>
      <c r="AE197" s="1" t="n">
        <v>4318.10621083139</v>
      </c>
      <c r="AF197" s="1" t="n">
        <v>5326.49485939005</v>
      </c>
      <c r="AG197" s="1" t="n">
        <v>7591.52862961118</v>
      </c>
      <c r="AH197" s="1" t="n">
        <v>22980.6440133792</v>
      </c>
      <c r="AI197" s="1" t="n">
        <v>10257.9940058819</v>
      </c>
      <c r="AJ197" s="1" t="n">
        <v>23649.7084710156</v>
      </c>
      <c r="AK197" s="1" t="n">
        <v>1862.11860637156</v>
      </c>
      <c r="AL197" s="1" t="n">
        <v>25620.5573801233</v>
      </c>
      <c r="AM197" s="1" t="n">
        <v>3833.87118659946</v>
      </c>
      <c r="AN197" s="1" t="n">
        <v>23883.3945418991</v>
      </c>
      <c r="AO197" s="1" t="n">
        <v>38788.8976124676</v>
      </c>
      <c r="AP197" s="1" t="n">
        <v>23950.9808704718</v>
      </c>
      <c r="AQ197" s="1" t="n">
        <v>25539.2734112229</v>
      </c>
      <c r="AR197" s="1" t="n">
        <v>10630.5638123182</v>
      </c>
      <c r="AS197" s="1" t="n">
        <v>18116.2541856286</v>
      </c>
      <c r="AT197" s="1" t="n">
        <v>8982.72936531647</v>
      </c>
      <c r="AU197" s="1" t="n">
        <v>8756.90542810008</v>
      </c>
      <c r="AV197" s="1" t="n">
        <v>5014.13496451233</v>
      </c>
      <c r="AW197" s="1" t="n">
        <v>10841.1122902589</v>
      </c>
      <c r="AX197" s="1" t="n">
        <v>10676.3495351162</v>
      </c>
      <c r="AY197" s="1" t="n">
        <v>38587.4302431294</v>
      </c>
      <c r="AZ197" s="1" t="n">
        <v>20162.2986057297</v>
      </c>
      <c r="BA197" s="1" t="n">
        <v>58552.4627065379</v>
      </c>
      <c r="BB197" s="1" t="n">
        <v>3136.35764759103</v>
      </c>
      <c r="BC197" s="1" t="n">
        <v>6327.32426124332</v>
      </c>
      <c r="BD197" s="1" t="n">
        <v>134390.408234919</v>
      </c>
      <c r="BE197" s="1" t="n">
        <v>10190.9913635001</v>
      </c>
      <c r="BF197" s="1" t="n">
        <v>9088.84249870663</v>
      </c>
      <c r="BG197" s="1" t="n">
        <v>6567.55439543215</v>
      </c>
      <c r="BH197" s="1" t="n">
        <v>12451.4021512945</v>
      </c>
      <c r="BI197" s="1" t="n">
        <v>102186.444626079</v>
      </c>
      <c r="BJ197" s="1" t="n">
        <v>59.4617536061785</v>
      </c>
      <c r="BK197" s="1" t="n">
        <v>18105.8979012298</v>
      </c>
      <c r="BL197" s="1" t="n">
        <v>38673.9340606454</v>
      </c>
      <c r="BM197" s="1" t="n">
        <v>29575.8224792863</v>
      </c>
      <c r="BN197" s="1" t="n">
        <v>6864.94910766024</v>
      </c>
      <c r="BO197" s="1" t="n">
        <v>292754.649083765</v>
      </c>
      <c r="BP197" s="1" t="n">
        <v>72294.909887874</v>
      </c>
      <c r="BQ197" s="1" t="n">
        <v>23839.8904669224</v>
      </c>
      <c r="BR197" s="1" t="n">
        <v>7784.90113993498</v>
      </c>
      <c r="BS197" s="1" t="n">
        <v>6333.8670247009</v>
      </c>
      <c r="BT197" s="1" t="n">
        <v>4492.45108237161</v>
      </c>
      <c r="BU197" s="1" t="n">
        <v>13764.8574560635</v>
      </c>
      <c r="BV197" s="1" t="n">
        <v>380781.067579207</v>
      </c>
      <c r="BW197" s="1" t="n">
        <v>14450.9312444392</v>
      </c>
      <c r="BX197" s="1" t="n">
        <v>42002.7529012538</v>
      </c>
      <c r="BY197" s="1" t="n">
        <v>10930.5267369074</v>
      </c>
      <c r="BZ197" s="1" t="n">
        <v>59554.4856210476</v>
      </c>
      <c r="CA197" s="1" t="n">
        <v>34366.4179297445</v>
      </c>
      <c r="CB197" s="1" t="n">
        <v>806.5454969999</v>
      </c>
      <c r="CC197" s="1" t="n">
        <v>17986.614052871</v>
      </c>
      <c r="CD197" s="1" t="n">
        <v>26332.5844945576</v>
      </c>
    </row>
    <row r="198" customFormat="false" ht="12.75" hidden="false" customHeight="false" outlineLevel="0" collapsed="false">
      <c r="A198" s="1" t="s">
        <v>82</v>
      </c>
      <c r="B198" s="1" t="n">
        <v>1141707</v>
      </c>
      <c r="C198" s="1" t="s">
        <v>85</v>
      </c>
      <c r="D198" s="1" t="n">
        <v>1688</v>
      </c>
      <c r="E198" s="1" t="n">
        <v>2</v>
      </c>
      <c r="F198" s="1" t="n">
        <v>1.5</v>
      </c>
      <c r="G198" s="1" t="n">
        <v>5364.6611537518</v>
      </c>
      <c r="H198" s="1" t="n">
        <v>5631.68411048501</v>
      </c>
      <c r="I198" s="1" t="n">
        <v>4188.53327274549</v>
      </c>
      <c r="J198" s="1" t="n">
        <v>49723.2577356255</v>
      </c>
      <c r="K198" s="1" t="n">
        <v>9863.61259013143</v>
      </c>
      <c r="L198" s="1" t="n">
        <v>4700.56980680948</v>
      </c>
      <c r="M198" s="1" t="n">
        <v>26096.7900232931</v>
      </c>
      <c r="N198" s="1" t="n">
        <v>6808.16131195421</v>
      </c>
      <c r="O198" s="1" t="n">
        <v>26304.3307910481</v>
      </c>
      <c r="P198" s="1" t="n">
        <v>15898.4022052987</v>
      </c>
      <c r="Q198" s="1" t="n">
        <v>21667.9631218831</v>
      </c>
      <c r="R198" s="1" t="n">
        <v>4412.68705976774</v>
      </c>
      <c r="S198" s="1" t="n">
        <v>8624.91780025212</v>
      </c>
      <c r="T198" s="1" t="n">
        <v>8087.3593281247</v>
      </c>
      <c r="U198" s="1" t="n">
        <v>18168.0476642093</v>
      </c>
      <c r="V198" s="1" t="n">
        <v>69503.2755970017</v>
      </c>
      <c r="W198" s="1" t="n">
        <v>9300.82410582769</v>
      </c>
      <c r="X198" s="1" t="n">
        <v>20085.5028307086</v>
      </c>
      <c r="Y198" s="1" t="n">
        <v>1370.26966183651</v>
      </c>
      <c r="Z198" s="1" t="n">
        <v>720.397791689859</v>
      </c>
      <c r="AA198" s="1" t="n">
        <v>17448.508244344</v>
      </c>
      <c r="AB198" s="1" t="n">
        <v>3316.80955412212</v>
      </c>
      <c r="AC198" s="1" t="n">
        <v>3469.99162294978</v>
      </c>
      <c r="AD198" s="1" t="n">
        <v>10352.5863897771</v>
      </c>
      <c r="AE198" s="1" t="n">
        <v>3723.72546643311</v>
      </c>
      <c r="AF198" s="1" t="n">
        <v>5409.0623566163</v>
      </c>
      <c r="AG198" s="1" t="n">
        <v>7167.33896369487</v>
      </c>
      <c r="AH198" s="1" t="n">
        <v>17011.2427695337</v>
      </c>
      <c r="AI198" s="1" t="n">
        <v>7884.05057045366</v>
      </c>
      <c r="AJ198" s="1" t="n">
        <v>37726.902292872</v>
      </c>
      <c r="AK198" s="1" t="n">
        <v>2712.77817110233</v>
      </c>
      <c r="AL198" s="1" t="n">
        <v>22950.0015851412</v>
      </c>
      <c r="AM198" s="1" t="n">
        <v>5258.57864511123</v>
      </c>
      <c r="AN198" s="1" t="n">
        <v>29660.1076470926</v>
      </c>
      <c r="AO198" s="1" t="n">
        <v>32737.3522128914</v>
      </c>
      <c r="AP198" s="1" t="n">
        <v>17969.9450825758</v>
      </c>
      <c r="AQ198" s="1" t="n">
        <v>11751.5365872786</v>
      </c>
      <c r="AR198" s="1" t="n">
        <v>12446.0544915294</v>
      </c>
      <c r="AS198" s="1" t="n">
        <v>19772.529547061</v>
      </c>
      <c r="AT198" s="1" t="n">
        <v>7963.54289713057</v>
      </c>
      <c r="AU198" s="1" t="n">
        <v>7152.79364217983</v>
      </c>
      <c r="AV198" s="1" t="n">
        <v>8475.26625194376</v>
      </c>
      <c r="AW198" s="1" t="n">
        <v>9890.69752155656</v>
      </c>
      <c r="AX198" s="1" t="n">
        <v>10042.5674133986</v>
      </c>
      <c r="AY198" s="1" t="n">
        <v>34770.6068838655</v>
      </c>
      <c r="AZ198" s="1" t="n">
        <v>20937.2920182302</v>
      </c>
      <c r="BA198" s="1" t="n">
        <v>46371.9732122518</v>
      </c>
      <c r="BB198" s="1" t="n">
        <v>2279.20273604164</v>
      </c>
      <c r="BC198" s="1" t="n">
        <v>6163.92163772959</v>
      </c>
      <c r="BD198" s="1" t="n">
        <v>124965.012861647</v>
      </c>
      <c r="BE198" s="1" t="n">
        <v>10413.2188822016</v>
      </c>
      <c r="BF198" s="1" t="n">
        <v>8607.79549557584</v>
      </c>
      <c r="BG198" s="1" t="n">
        <v>6472.01682121874</v>
      </c>
      <c r="BH198" s="1" t="n">
        <v>12673.2957280658</v>
      </c>
      <c r="BI198" s="1" t="n">
        <v>56523.4680819937</v>
      </c>
      <c r="BJ198" s="1" t="n">
        <v>39.3034769609286</v>
      </c>
      <c r="BK198" s="1" t="n">
        <v>21382.8998848722</v>
      </c>
      <c r="BL198" s="1" t="n">
        <v>39040.2435509513</v>
      </c>
      <c r="BM198" s="1" t="n">
        <v>24910.8103256226</v>
      </c>
      <c r="BN198" s="1" t="n">
        <v>8019.1359342921</v>
      </c>
      <c r="BO198" s="1" t="n">
        <v>248253.589813114</v>
      </c>
      <c r="BP198" s="1" t="n">
        <v>61453.0484738739</v>
      </c>
      <c r="BQ198" s="1" t="n">
        <v>473316.905904015</v>
      </c>
      <c r="BR198" s="1" t="n">
        <v>48064.7069672799</v>
      </c>
      <c r="BS198" s="1" t="n">
        <v>6602.7173685247</v>
      </c>
      <c r="BT198" s="1" t="n">
        <v>3577.8312748741</v>
      </c>
      <c r="BU198" s="1" t="n">
        <v>13511.6798073775</v>
      </c>
      <c r="BV198" s="1" t="n">
        <v>340700.330836399</v>
      </c>
      <c r="BW198" s="1" t="n">
        <v>10646.1250418802</v>
      </c>
      <c r="BX198" s="1" t="n">
        <v>39954.1163447919</v>
      </c>
      <c r="BY198" s="1" t="n">
        <v>35133.204765031</v>
      </c>
      <c r="BZ198" s="1" t="n">
        <v>69717.8504104198</v>
      </c>
      <c r="CA198" s="1" t="n">
        <v>359115.744268629</v>
      </c>
      <c r="CB198" s="1" t="n">
        <v>365.241916668203</v>
      </c>
      <c r="CC198" s="1" t="n">
        <v>10799.9306259868</v>
      </c>
      <c r="CD198" s="1" t="n">
        <v>23137.1825384792</v>
      </c>
    </row>
    <row r="199" customFormat="false" ht="12.75" hidden="false" customHeight="false" outlineLevel="0" collapsed="false">
      <c r="A199" s="1" t="s">
        <v>82</v>
      </c>
      <c r="B199" s="1" t="n">
        <v>1141707</v>
      </c>
      <c r="C199" s="1" t="s">
        <v>86</v>
      </c>
      <c r="D199" s="1" t="n">
        <v>1894</v>
      </c>
      <c r="E199" s="1" t="n">
        <v>2</v>
      </c>
      <c r="F199" s="1" t="n">
        <v>2</v>
      </c>
      <c r="G199" s="1" t="n">
        <v>8326.66927726947</v>
      </c>
      <c r="H199" s="1" t="n">
        <v>15325.3437104281</v>
      </c>
      <c r="I199" s="1" t="n">
        <v>2685.00577652237</v>
      </c>
      <c r="J199" s="1" t="n">
        <v>35793.5610832351</v>
      </c>
      <c r="K199" s="1" t="n">
        <v>7261.88398506986</v>
      </c>
      <c r="L199" s="1" t="n">
        <v>5671.48936956985</v>
      </c>
      <c r="M199" s="1" t="n">
        <v>9006.49804872236</v>
      </c>
      <c r="N199" s="1" t="n">
        <v>13763.5081569101</v>
      </c>
      <c r="O199" s="1" t="n">
        <v>41942.3185802871</v>
      </c>
      <c r="P199" s="1" t="n">
        <v>13711.0065836872</v>
      </c>
      <c r="Q199" s="1" t="n">
        <v>27495.6012838176</v>
      </c>
      <c r="R199" s="1" t="n">
        <v>5138.27909753867</v>
      </c>
      <c r="S199" s="1" t="n">
        <v>11801.1410851128</v>
      </c>
      <c r="T199" s="1" t="n">
        <v>11817.7951987642</v>
      </c>
      <c r="U199" s="1" t="n">
        <v>16558.0715991116</v>
      </c>
      <c r="V199" s="1" t="n">
        <v>114186.743496364</v>
      </c>
      <c r="W199" s="1" t="n">
        <v>8678.8673705299</v>
      </c>
      <c r="X199" s="1" t="n">
        <v>16978.0039497168</v>
      </c>
      <c r="Y199" s="1" t="n">
        <v>1361.48930118178</v>
      </c>
      <c r="Z199" s="1" t="n">
        <v>668.405961592457</v>
      </c>
      <c r="AA199" s="1" t="n">
        <v>31538.5682266392</v>
      </c>
      <c r="AB199" s="1" t="n">
        <v>5688.07979550195</v>
      </c>
      <c r="AC199" s="1" t="n">
        <v>4740.41215283852</v>
      </c>
      <c r="AD199" s="1" t="n">
        <v>8487.63875072212</v>
      </c>
      <c r="AE199" s="1" t="n">
        <v>4567.46002481001</v>
      </c>
      <c r="AF199" s="1" t="n">
        <v>6650.20547572731</v>
      </c>
      <c r="AG199" s="1" t="n">
        <v>8181.90085654554</v>
      </c>
      <c r="AH199" s="1" t="n">
        <v>19531.6032105553</v>
      </c>
      <c r="AI199" s="1" t="n">
        <v>7535.49895335782</v>
      </c>
      <c r="AJ199" s="1" t="n">
        <v>24641.5305824437</v>
      </c>
      <c r="AK199" s="1" t="n">
        <v>3277.66834461399</v>
      </c>
      <c r="AL199" s="1" t="n">
        <v>30809.7463826771</v>
      </c>
      <c r="AM199" s="1" t="n">
        <v>4758.79812122619</v>
      </c>
      <c r="AN199" s="1" t="n">
        <v>30369.765711968</v>
      </c>
      <c r="AO199" s="1" t="n">
        <v>67276.4929426293</v>
      </c>
      <c r="AP199" s="1" t="n">
        <v>23490.6538313782</v>
      </c>
      <c r="AQ199" s="1" t="n">
        <v>17277.67586549</v>
      </c>
      <c r="AR199" s="1" t="n">
        <v>13771.6890711819</v>
      </c>
      <c r="AS199" s="1" t="n">
        <v>37308.2410627536</v>
      </c>
      <c r="AT199" s="1" t="n">
        <v>13093.7081375849</v>
      </c>
      <c r="AU199" s="1" t="n">
        <v>8063.64338701487</v>
      </c>
      <c r="AV199" s="1" t="n">
        <v>12835.2000522023</v>
      </c>
      <c r="AW199" s="1" t="n">
        <v>14576.9855627135</v>
      </c>
      <c r="AX199" s="1" t="n">
        <v>13190.1571859548</v>
      </c>
      <c r="AY199" s="1" t="n">
        <v>26352.2780846755</v>
      </c>
      <c r="AZ199" s="1" t="n">
        <v>24257.5821098921</v>
      </c>
      <c r="BA199" s="1" t="n">
        <v>75133.2390746589</v>
      </c>
      <c r="BB199" s="1" t="n">
        <v>3250.16138667256</v>
      </c>
      <c r="BC199" s="1" t="n">
        <v>7567.72238848783</v>
      </c>
      <c r="BD199" s="1" t="n">
        <v>195540.499998889</v>
      </c>
      <c r="BE199" s="1" t="n">
        <v>14019.5890185721</v>
      </c>
      <c r="BF199" s="1" t="n">
        <v>9690.67069265591</v>
      </c>
      <c r="BG199" s="1" t="n">
        <v>6055.11162427422</v>
      </c>
      <c r="BH199" s="1" t="n">
        <v>13735.974648081</v>
      </c>
      <c r="BI199" s="1" t="n">
        <v>83427.3474210992</v>
      </c>
      <c r="BJ199" s="1" t="n">
        <v>75.7585276044492</v>
      </c>
      <c r="BK199" s="1" t="n">
        <v>23378.0955702439</v>
      </c>
      <c r="BL199" s="1" t="n">
        <v>45525.7201208591</v>
      </c>
      <c r="BM199" s="1" t="n">
        <v>18213.2543629321</v>
      </c>
      <c r="BN199" s="1" t="n">
        <v>7531.20877103691</v>
      </c>
      <c r="BO199" s="1" t="n">
        <v>273033.278241302</v>
      </c>
      <c r="BP199" s="1" t="n">
        <v>80017.521721129</v>
      </c>
      <c r="BQ199" s="1" t="n">
        <v>167849.498727992</v>
      </c>
      <c r="BR199" s="1" t="n">
        <v>16075.1545765742</v>
      </c>
      <c r="BS199" s="1" t="n">
        <v>6412.31340873284</v>
      </c>
      <c r="BT199" s="1" t="n">
        <v>4049.2780956777</v>
      </c>
      <c r="BU199" s="1" t="n">
        <v>14189.2601026334</v>
      </c>
      <c r="BV199" s="1" t="n">
        <v>317599.056377366</v>
      </c>
      <c r="BW199" s="1" t="n">
        <v>16399.1129934543</v>
      </c>
      <c r="BX199" s="1" t="n">
        <v>34897.9167231755</v>
      </c>
      <c r="BY199" s="1" t="n">
        <v>43380.3537849318</v>
      </c>
      <c r="BZ199" s="1" t="n">
        <v>25552.5888997952</v>
      </c>
      <c r="CA199" s="1" t="n">
        <v>26129.8468833638</v>
      </c>
      <c r="CB199" s="1" t="n">
        <v>660.873528181985</v>
      </c>
      <c r="CC199" s="1" t="n">
        <v>19601.3308508825</v>
      </c>
      <c r="CD199" s="1" t="n">
        <v>32406.1376205253</v>
      </c>
    </row>
    <row r="200" customFormat="false" ht="12.75" hidden="false" customHeight="false" outlineLevel="0" collapsed="false">
      <c r="A200" s="1" t="s">
        <v>82</v>
      </c>
      <c r="B200" s="1" t="n">
        <v>1141707</v>
      </c>
      <c r="C200" s="1" t="s">
        <v>87</v>
      </c>
      <c r="D200" s="1" t="n">
        <v>2113</v>
      </c>
      <c r="E200" s="1" t="n">
        <v>2</v>
      </c>
      <c r="F200" s="1" t="n">
        <v>1</v>
      </c>
      <c r="G200" s="1" t="n">
        <v>8112.52004653711</v>
      </c>
      <c r="H200" s="1" t="n">
        <v>12257.2832374445</v>
      </c>
      <c r="I200" s="1" t="n">
        <v>3103.83546578244</v>
      </c>
      <c r="J200" s="1" t="n">
        <v>27597.1927579652</v>
      </c>
      <c r="K200" s="1" t="n">
        <v>6293.43494328933</v>
      </c>
      <c r="L200" s="1" t="n">
        <v>8212.05087114899</v>
      </c>
      <c r="M200" s="1" t="n">
        <v>5785.7100590298</v>
      </c>
      <c r="N200" s="1" t="n">
        <v>15266.5753282697</v>
      </c>
      <c r="O200" s="1" t="n">
        <v>57063.611611076</v>
      </c>
      <c r="P200" s="1" t="n">
        <v>18819.2304009711</v>
      </c>
      <c r="Q200" s="1" t="n">
        <v>15429.6606665096</v>
      </c>
      <c r="R200" s="1" t="n">
        <v>5774.81826102852</v>
      </c>
      <c r="S200" s="1" t="n">
        <v>10490.5697349655</v>
      </c>
      <c r="T200" s="1" t="n">
        <v>26220.0355769466</v>
      </c>
      <c r="U200" s="1" t="n">
        <v>16363.2622476988</v>
      </c>
      <c r="V200" s="1" t="n">
        <v>41743.7507772547</v>
      </c>
      <c r="W200" s="1" t="n">
        <v>11304.6191932391</v>
      </c>
      <c r="X200" s="1" t="n">
        <v>17950.4448057282</v>
      </c>
      <c r="Y200" s="1" t="n">
        <v>1425.35395177782</v>
      </c>
      <c r="Z200" s="1" t="n">
        <v>631.338268209492</v>
      </c>
      <c r="AA200" s="1" t="n">
        <v>22126.7268673302</v>
      </c>
      <c r="AB200" s="1" t="n">
        <v>5534.33625063742</v>
      </c>
      <c r="AC200" s="1" t="n">
        <v>4032.24482521863</v>
      </c>
      <c r="AD200" s="1" t="n">
        <v>6004.01561254347</v>
      </c>
      <c r="AE200" s="1" t="n">
        <v>32833.7485545423</v>
      </c>
      <c r="AF200" s="1" t="n">
        <v>25306.557194995</v>
      </c>
      <c r="AG200" s="1" t="n">
        <v>8186.093950016</v>
      </c>
      <c r="AH200" s="1" t="n">
        <v>19797.2226031281</v>
      </c>
      <c r="AI200" s="1" t="n">
        <v>7573.27751562611</v>
      </c>
      <c r="AJ200" s="1" t="n">
        <v>18615.9401983793</v>
      </c>
      <c r="AK200" s="1" t="n">
        <v>11847.1247044766</v>
      </c>
      <c r="AL200" s="1" t="n">
        <v>17468.9768102085</v>
      </c>
      <c r="AM200" s="1" t="n">
        <v>6300.08164873977</v>
      </c>
      <c r="AN200" s="1" t="n">
        <v>25537.7127110824</v>
      </c>
      <c r="AO200" s="1" t="n">
        <v>70898.0405815233</v>
      </c>
      <c r="AP200" s="1" t="n">
        <v>16965.4055729057</v>
      </c>
      <c r="AQ200" s="1" t="n">
        <v>18325.6729159199</v>
      </c>
      <c r="AR200" s="1" t="n">
        <v>17922.5357747445</v>
      </c>
      <c r="AS200" s="1" t="n">
        <v>76076.5147681141</v>
      </c>
      <c r="AT200" s="1" t="n">
        <v>8846.4292395024</v>
      </c>
      <c r="AU200" s="1" t="n">
        <v>14274.7356958486</v>
      </c>
      <c r="AV200" s="1" t="n">
        <v>11964.9593350852</v>
      </c>
      <c r="AW200" s="1" t="n">
        <v>13483.4167554415</v>
      </c>
      <c r="AX200" s="1" t="n">
        <v>19966.6695798228</v>
      </c>
      <c r="AY200" s="1" t="n">
        <v>21513.065379991</v>
      </c>
      <c r="AZ200" s="1" t="n">
        <v>13040.6089574029</v>
      </c>
      <c r="BA200" s="1" t="n">
        <v>82715.1049049208</v>
      </c>
      <c r="BB200" s="1" t="n">
        <v>6104.26865346103</v>
      </c>
      <c r="BC200" s="1" t="n">
        <v>8806.54058892491</v>
      </c>
      <c r="BD200" s="1" t="n">
        <v>89493.0176154155</v>
      </c>
      <c r="BE200" s="1" t="n">
        <v>11794.9738567091</v>
      </c>
      <c r="BF200" s="1" t="n">
        <v>12327.7121800591</v>
      </c>
      <c r="BG200" s="1" t="n">
        <v>6519.7024241499</v>
      </c>
      <c r="BH200" s="1" t="n">
        <v>14093.5416125683</v>
      </c>
      <c r="BI200" s="1" t="n">
        <v>113463.087405264</v>
      </c>
      <c r="BJ200" s="1" t="n">
        <v>61.3461965014855</v>
      </c>
      <c r="BK200" s="1" t="n">
        <v>22099.1042288605</v>
      </c>
      <c r="BL200" s="1" t="n">
        <v>50419.9911783185</v>
      </c>
      <c r="BM200" s="1" t="n">
        <v>14452.9028196497</v>
      </c>
      <c r="BN200" s="1" t="n">
        <v>10312.0860151007</v>
      </c>
      <c r="BO200" s="1" t="n">
        <v>187727.052744751</v>
      </c>
      <c r="BP200" s="1" t="n">
        <v>86157.3175612694</v>
      </c>
      <c r="BQ200" s="1" t="n">
        <v>388693.191993899</v>
      </c>
      <c r="BR200" s="1" t="n">
        <v>17899.5602401588</v>
      </c>
      <c r="BS200" s="1" t="n">
        <v>7382.69097029058</v>
      </c>
      <c r="BT200" s="1" t="n">
        <v>3014.7378954838</v>
      </c>
      <c r="BU200" s="1" t="n">
        <v>13902.1010592222</v>
      </c>
      <c r="BV200" s="1" t="n">
        <v>195298.08166569</v>
      </c>
      <c r="BW200" s="1" t="n">
        <v>27726.8406087814</v>
      </c>
      <c r="BX200" s="1" t="n">
        <v>33602.6265793486</v>
      </c>
      <c r="BY200" s="1" t="n">
        <v>44048.3220437939</v>
      </c>
      <c r="BZ200" s="1" t="n">
        <v>49311.6878926675</v>
      </c>
      <c r="CA200" s="1" t="n">
        <v>29946.2473087491</v>
      </c>
      <c r="CB200" s="1" t="n">
        <v>1000.32720223445</v>
      </c>
      <c r="CC200" s="1" t="n">
        <v>18855.2580105573</v>
      </c>
      <c r="CD200" s="1" t="n">
        <v>155938.178559351</v>
      </c>
    </row>
    <row r="201" customFormat="false" ht="12.75" hidden="false" customHeight="false" outlineLevel="0" collapsed="false">
      <c r="A201" s="1" t="s">
        <v>90</v>
      </c>
      <c r="B201" s="1" t="n">
        <v>1237537</v>
      </c>
      <c r="C201" s="1" t="s">
        <v>83</v>
      </c>
      <c r="D201" s="1" t="n">
        <v>1198</v>
      </c>
      <c r="E201" s="1" t="n">
        <v>2</v>
      </c>
      <c r="F201" s="1" t="n">
        <v>2</v>
      </c>
      <c r="G201" s="1" t="n">
        <v>2755.92223151385</v>
      </c>
      <c r="H201" s="1" t="n">
        <v>4950.05273215551</v>
      </c>
      <c r="I201" s="1" t="n">
        <v>1631.6807464482</v>
      </c>
      <c r="J201" s="1" t="n">
        <v>20477.2082260264</v>
      </c>
      <c r="K201" s="1" t="n">
        <v>4805.46902615184</v>
      </c>
      <c r="L201" s="1" t="n">
        <v>4016.77365496355</v>
      </c>
      <c r="M201" s="1" t="n">
        <v>24993.3704142469</v>
      </c>
      <c r="N201" s="1" t="n">
        <v>7748.80315997627</v>
      </c>
      <c r="O201" s="1" t="n">
        <v>23774.4738057599</v>
      </c>
      <c r="P201" s="1" t="n">
        <v>13636.9683584758</v>
      </c>
      <c r="Q201" s="1" t="n">
        <v>14545.3738942764</v>
      </c>
      <c r="R201" s="1" t="n">
        <v>2937.52297328349</v>
      </c>
      <c r="S201" s="1" t="n">
        <v>8231.02835354767</v>
      </c>
      <c r="T201" s="1" t="n">
        <v>12934.6662789655</v>
      </c>
      <c r="U201" s="1" t="n">
        <v>14039.1102973573</v>
      </c>
      <c r="V201" s="1" t="n">
        <v>109143.683465162</v>
      </c>
      <c r="W201" s="1" t="n">
        <v>3531.10429766649</v>
      </c>
      <c r="X201" s="1" t="n">
        <v>6617.73516785361</v>
      </c>
      <c r="Y201" s="1" t="n">
        <v>747.233177381002</v>
      </c>
      <c r="Z201" s="1" t="n">
        <v>279.289402984785</v>
      </c>
      <c r="AA201" s="1" t="n">
        <v>20390.3885483869</v>
      </c>
      <c r="AB201" s="1" t="n">
        <v>2171.41533748257</v>
      </c>
      <c r="AC201" s="1" t="n">
        <v>2015.99315805468</v>
      </c>
      <c r="AD201" s="1" t="n">
        <v>5040.75950560945</v>
      </c>
      <c r="AE201" s="1" t="n">
        <v>11447.1742350893</v>
      </c>
      <c r="AF201" s="1" t="n">
        <v>3208.56038344145</v>
      </c>
      <c r="AG201" s="1" t="n">
        <v>2748.31944389612</v>
      </c>
      <c r="AH201" s="1" t="n">
        <v>10984.5467614998</v>
      </c>
      <c r="AI201" s="1" t="n">
        <v>1123.36635987601</v>
      </c>
      <c r="AJ201" s="1" t="n">
        <v>2504.07945985064</v>
      </c>
      <c r="AK201" s="1" t="n">
        <v>1524.2398145667</v>
      </c>
      <c r="AL201" s="1" t="n">
        <v>5796.88421852562</v>
      </c>
      <c r="AM201" s="1" t="n">
        <v>7003.79603602877</v>
      </c>
      <c r="AN201" s="1" t="n">
        <v>15105.3942265249</v>
      </c>
      <c r="AO201" s="1" t="n">
        <v>27667.8910548499</v>
      </c>
      <c r="AP201" s="1" t="n">
        <v>10810.4719012193</v>
      </c>
      <c r="AQ201" s="1" t="n">
        <v>9278.45566937258</v>
      </c>
      <c r="AR201" s="1" t="n">
        <v>8957.02342054029</v>
      </c>
      <c r="AS201" s="1" t="n">
        <v>8794.59790483604</v>
      </c>
      <c r="AT201" s="1" t="n">
        <v>8575.79717665268</v>
      </c>
      <c r="AU201" s="1" t="n">
        <v>5452.12195350933</v>
      </c>
      <c r="AV201" s="1" t="n">
        <v>4792.27271105507</v>
      </c>
      <c r="AW201" s="1" t="n">
        <v>4633.19429807877</v>
      </c>
      <c r="AX201" s="1" t="n">
        <v>8255.46667467154</v>
      </c>
      <c r="AY201" s="1" t="n">
        <v>16784.0488238884</v>
      </c>
      <c r="AZ201" s="1" t="n">
        <v>13279.7404611317</v>
      </c>
      <c r="BA201" s="1" t="n">
        <v>27643.1986276694</v>
      </c>
      <c r="BB201" s="1" t="n">
        <v>2264.91194479484</v>
      </c>
      <c r="BC201" s="1" t="n">
        <v>2970.90006879289</v>
      </c>
      <c r="BD201" s="1" t="n">
        <v>59495.8781891173</v>
      </c>
      <c r="BE201" s="1" t="n">
        <v>7692.50953265142</v>
      </c>
      <c r="BF201" s="1" t="n">
        <v>5901.4591440379</v>
      </c>
      <c r="BG201" s="1" t="n">
        <v>4712.46157475185</v>
      </c>
      <c r="BH201" s="1" t="n">
        <v>9118.52680713044</v>
      </c>
      <c r="BI201" s="1" t="n">
        <v>30636.3031278604</v>
      </c>
      <c r="BJ201" s="1" t="n">
        <v>38.4724658747081</v>
      </c>
      <c r="BK201" s="1" t="n">
        <v>11170.0112348996</v>
      </c>
      <c r="BL201" s="1" t="n">
        <v>16921.9213418303</v>
      </c>
      <c r="BM201" s="1" t="n">
        <v>11634.3307898494</v>
      </c>
      <c r="BN201" s="1" t="n">
        <v>5842.92791229039</v>
      </c>
      <c r="BO201" s="1" t="n">
        <v>58840.3412538091</v>
      </c>
      <c r="BP201" s="1" t="n">
        <v>40460.2338432766</v>
      </c>
      <c r="BQ201" s="1" t="n">
        <v>21017.2254436859</v>
      </c>
      <c r="BR201" s="1" t="n">
        <v>3935.35729809049</v>
      </c>
      <c r="BS201" s="1" t="n">
        <v>4581.96418577777</v>
      </c>
      <c r="BT201" s="1" t="n">
        <v>1839.22491505729</v>
      </c>
      <c r="BU201" s="1" t="n">
        <v>10449.3585421018</v>
      </c>
      <c r="BV201" s="1" t="n">
        <v>112624.178775257</v>
      </c>
      <c r="BW201" s="1" t="n">
        <v>8856.00337969577</v>
      </c>
      <c r="BX201" s="1" t="n">
        <v>22481.0001583512</v>
      </c>
      <c r="BY201" s="1" t="n">
        <v>17260.7977552892</v>
      </c>
      <c r="BZ201" s="1" t="n">
        <v>43887.2859076966</v>
      </c>
      <c r="CA201" s="1" t="n">
        <v>85131.7794952747</v>
      </c>
      <c r="CB201" s="1" t="n">
        <v>922.287473919933</v>
      </c>
      <c r="CC201" s="1" t="n">
        <v>9594.47422667606</v>
      </c>
      <c r="CD201" s="1" t="n">
        <v>32345.9063693162</v>
      </c>
    </row>
    <row r="202" customFormat="false" ht="12.75" hidden="false" customHeight="false" outlineLevel="0" collapsed="false">
      <c r="A202" s="1" t="s">
        <v>90</v>
      </c>
      <c r="B202" s="1" t="n">
        <v>1237537</v>
      </c>
      <c r="C202" s="1" t="s">
        <v>84</v>
      </c>
      <c r="D202" s="1" t="n">
        <v>1331</v>
      </c>
      <c r="E202" s="1" t="n">
        <v>2</v>
      </c>
      <c r="F202" s="1" t="n">
        <v>2</v>
      </c>
      <c r="G202" s="1" t="n">
        <v>2648.89467369189</v>
      </c>
      <c r="H202" s="1" t="n">
        <v>4007.83196571408</v>
      </c>
      <c r="I202" s="1" t="n">
        <v>1924.40062454633</v>
      </c>
      <c r="J202" s="1" t="n">
        <v>18398.4575293317</v>
      </c>
      <c r="K202" s="1" t="n">
        <v>4240.56364224876</v>
      </c>
      <c r="L202" s="1" t="n">
        <v>3937.08844336021</v>
      </c>
      <c r="M202" s="1" t="n">
        <v>35632.4787792595</v>
      </c>
      <c r="N202" s="1" t="n">
        <v>8841.61391785791</v>
      </c>
      <c r="O202" s="1" t="n">
        <v>24846.0361051043</v>
      </c>
      <c r="P202" s="1" t="n">
        <v>12292.3124308217</v>
      </c>
      <c r="Q202" s="1" t="n">
        <v>11282.1453052146</v>
      </c>
      <c r="R202" s="1" t="n">
        <v>1075.72623408284</v>
      </c>
      <c r="S202" s="1" t="n">
        <v>6520.73031700256</v>
      </c>
      <c r="T202" s="1" t="n">
        <v>15355.4406511126</v>
      </c>
      <c r="U202" s="1" t="n">
        <v>17679.7214214576</v>
      </c>
      <c r="V202" s="1" t="n">
        <v>110127.295636092</v>
      </c>
      <c r="W202" s="1" t="n">
        <v>4366.38192721788</v>
      </c>
      <c r="X202" s="1" t="n">
        <v>4016.23958462245</v>
      </c>
      <c r="Y202" s="1" t="n">
        <v>1104.90955699091</v>
      </c>
      <c r="Z202" s="1" t="n">
        <v>427.601681733376</v>
      </c>
      <c r="AA202" s="1" t="n">
        <v>10608.7959261096</v>
      </c>
      <c r="AB202" s="1" t="n">
        <v>3795.21276191632</v>
      </c>
      <c r="AC202" s="1" t="n">
        <v>4028.60570034043</v>
      </c>
      <c r="AD202" s="1" t="n">
        <v>5217.81063491783</v>
      </c>
      <c r="AE202" s="1" t="n">
        <v>9343.4828908915</v>
      </c>
      <c r="AF202" s="1" t="n">
        <v>7239.69960511643</v>
      </c>
      <c r="AG202" s="1" t="n">
        <v>4156.59757956569</v>
      </c>
      <c r="AH202" s="1" t="n">
        <v>25502.2303165889</v>
      </c>
      <c r="AI202" s="1" t="n">
        <v>2390.63983709171</v>
      </c>
      <c r="AJ202" s="1" t="n">
        <v>1155.99509480809</v>
      </c>
      <c r="AK202" s="1" t="n">
        <v>8454.89147782955</v>
      </c>
      <c r="AL202" s="1" t="n">
        <v>8070.14937940505</v>
      </c>
      <c r="AM202" s="1" t="n">
        <v>4672.63955777424</v>
      </c>
      <c r="AN202" s="1" t="n">
        <v>9309.45679091209</v>
      </c>
      <c r="AO202" s="1" t="n">
        <v>32538.8002718832</v>
      </c>
      <c r="AP202" s="1" t="n">
        <v>8855.94140065897</v>
      </c>
      <c r="AQ202" s="1" t="n">
        <v>12318.0605735601</v>
      </c>
      <c r="AR202" s="1" t="n">
        <v>6432.61892672905</v>
      </c>
      <c r="AS202" s="1" t="n">
        <v>17769.0345420251</v>
      </c>
      <c r="AT202" s="1" t="n">
        <v>5429.28253180573</v>
      </c>
      <c r="AU202" s="1" t="n">
        <v>4258.50971232756</v>
      </c>
      <c r="AV202" s="1" t="n">
        <v>13056.7752553716</v>
      </c>
      <c r="AW202" s="1" t="n">
        <v>4253.09953662925</v>
      </c>
      <c r="AX202" s="1" t="n">
        <v>9660.74623821314</v>
      </c>
      <c r="AY202" s="1" t="n">
        <v>12402.953503528</v>
      </c>
      <c r="AZ202" s="1" t="n">
        <v>8202.15712274137</v>
      </c>
      <c r="BA202" s="1" t="n">
        <v>26441.1817602903</v>
      </c>
      <c r="BB202" s="1" t="n">
        <v>2841.95466398629</v>
      </c>
      <c r="BC202" s="1" t="n">
        <v>3092.47182399873</v>
      </c>
      <c r="BD202" s="1" t="n">
        <v>111004.383089229</v>
      </c>
      <c r="BE202" s="1" t="n">
        <v>4950.36136208747</v>
      </c>
      <c r="BF202" s="1" t="n">
        <v>5561.51466705622</v>
      </c>
      <c r="BG202" s="1" t="n">
        <v>3866.98896376064</v>
      </c>
      <c r="BH202" s="1" t="n">
        <v>6977.0604660504</v>
      </c>
      <c r="BI202" s="1" t="n">
        <v>46589.1292592647</v>
      </c>
      <c r="BJ202" s="1" t="n">
        <v>42.6821348797898</v>
      </c>
      <c r="BK202" s="1" t="n">
        <v>8531.47302263459</v>
      </c>
      <c r="BL202" s="1" t="n">
        <v>19481.8184167244</v>
      </c>
      <c r="BM202" s="1" t="n">
        <v>24306.3203685783</v>
      </c>
      <c r="BN202" s="1" t="n">
        <v>5399.58676029783</v>
      </c>
      <c r="BO202" s="1" t="n">
        <v>30871.8574079195</v>
      </c>
      <c r="BQ202" s="1" t="n">
        <v>4015.53351152133</v>
      </c>
      <c r="BR202" s="1" t="n">
        <v>2297.78234678805</v>
      </c>
      <c r="BS202" s="1" t="n">
        <v>5363.09636757673</v>
      </c>
      <c r="BT202" s="1" t="n">
        <v>2504.7340337918</v>
      </c>
      <c r="BU202" s="1" t="n">
        <v>9213.85884066504</v>
      </c>
      <c r="BV202" s="1" t="n">
        <v>129855.858752564</v>
      </c>
      <c r="BW202" s="1" t="n">
        <v>8164.34659961295</v>
      </c>
      <c r="BX202" s="1" t="n">
        <v>17590.5122902306</v>
      </c>
      <c r="BY202" s="1" t="n">
        <v>15379.011849534</v>
      </c>
      <c r="BZ202" s="1" t="n">
        <v>48169.5617324817</v>
      </c>
      <c r="CA202" s="1" t="n">
        <v>28044.3794019146</v>
      </c>
      <c r="CB202" s="1" t="n">
        <v>484.489907024301</v>
      </c>
      <c r="CC202" s="1" t="n">
        <v>6455.15099553847</v>
      </c>
      <c r="CD202" s="1" t="n">
        <v>30279.4635181449</v>
      </c>
    </row>
    <row r="203" customFormat="false" ht="12.75" hidden="false" customHeight="false" outlineLevel="0" collapsed="false">
      <c r="A203" s="1" t="s">
        <v>90</v>
      </c>
      <c r="B203" s="1" t="n">
        <v>1237537</v>
      </c>
      <c r="C203" s="1" t="s">
        <v>85</v>
      </c>
      <c r="D203" s="1" t="n">
        <v>1489</v>
      </c>
      <c r="E203" s="1" t="n">
        <v>2</v>
      </c>
      <c r="F203" s="1" t="n">
        <v>0</v>
      </c>
      <c r="G203" s="1" t="n">
        <v>4761.66960325475</v>
      </c>
      <c r="H203" s="1" t="n">
        <v>7588.50695580055</v>
      </c>
      <c r="I203" s="1" t="n">
        <v>2605.3919877175</v>
      </c>
      <c r="J203" s="1" t="n">
        <v>21375.2020251828</v>
      </c>
      <c r="K203" s="1" t="n">
        <v>6191.56984377182</v>
      </c>
      <c r="L203" s="1" t="n">
        <v>5902.62757883155</v>
      </c>
      <c r="M203" s="1" t="n">
        <v>40925.8322193032</v>
      </c>
      <c r="N203" s="1" t="n">
        <v>8745.25213429256</v>
      </c>
      <c r="O203" s="1" t="n">
        <v>30657.1720001509</v>
      </c>
      <c r="P203" s="1" t="n">
        <v>14378.1113347525</v>
      </c>
      <c r="Q203" s="1" t="n">
        <v>18714.1500715533</v>
      </c>
      <c r="R203" s="1" t="n">
        <v>2847.27153675401</v>
      </c>
      <c r="S203" s="1" t="n">
        <v>6265.61811905307</v>
      </c>
      <c r="T203" s="1" t="n">
        <v>20097.7277016741</v>
      </c>
      <c r="U203" s="1" t="n">
        <v>24475.8696371387</v>
      </c>
      <c r="V203" s="1" t="n">
        <v>251088.910426116</v>
      </c>
      <c r="W203" s="1" t="n">
        <v>6237.33112819824</v>
      </c>
      <c r="X203" s="1" t="n">
        <v>4295.4186874276</v>
      </c>
      <c r="Y203" s="1" t="n">
        <v>1687.39759003396</v>
      </c>
      <c r="Z203" s="1" t="n">
        <v>699.016335250145</v>
      </c>
      <c r="AA203" s="1" t="n">
        <v>20315.6509538194</v>
      </c>
      <c r="AB203" s="1" t="n">
        <v>5497.47959618253</v>
      </c>
      <c r="AC203" s="1" t="n">
        <v>4558.84637452194</v>
      </c>
      <c r="AD203" s="1" t="n">
        <v>8401.64162428056</v>
      </c>
      <c r="AE203" s="1" t="n">
        <v>12381.4517961083</v>
      </c>
      <c r="AF203" s="1" t="n">
        <v>10805.8819051922</v>
      </c>
      <c r="AG203" s="1" t="n">
        <v>7041.07877645467</v>
      </c>
      <c r="AH203" s="1" t="n">
        <v>35511.0134119484</v>
      </c>
      <c r="AI203" s="1" t="n">
        <v>5142.13015259873</v>
      </c>
      <c r="AJ203" s="1" t="n">
        <v>2349.30180587143</v>
      </c>
      <c r="AK203" s="1" t="n">
        <v>16280.6259588431</v>
      </c>
      <c r="AL203" s="1" t="n">
        <v>13793.0853409305</v>
      </c>
      <c r="AM203" s="1" t="n">
        <v>4151.4492920485</v>
      </c>
      <c r="AN203" s="1" t="n">
        <v>12124.671237567</v>
      </c>
      <c r="AO203" s="1" t="n">
        <v>52995.5242856516</v>
      </c>
      <c r="AP203" s="1" t="n">
        <v>11696.8353269956</v>
      </c>
      <c r="AQ203" s="1" t="n">
        <v>16993.8102071062</v>
      </c>
      <c r="AR203" s="1" t="n">
        <v>9414.10702329274</v>
      </c>
      <c r="AS203" s="1" t="n">
        <v>35612.9419476159</v>
      </c>
      <c r="AT203" s="1" t="n">
        <v>7405.27094191207</v>
      </c>
      <c r="AU203" s="1" t="n">
        <v>6663.44981625513</v>
      </c>
      <c r="AV203" s="1" t="n">
        <v>16529.9139799377</v>
      </c>
      <c r="AW203" s="1" t="n">
        <v>6570.62481642189</v>
      </c>
      <c r="AX203" s="1" t="n">
        <v>12862.4763182453</v>
      </c>
      <c r="AY203" s="1" t="n">
        <v>17087.6030754592</v>
      </c>
      <c r="AZ203" s="1" t="n">
        <v>11059.0157427963</v>
      </c>
      <c r="BA203" s="1" t="n">
        <v>42938.1864203029</v>
      </c>
      <c r="BB203" s="1" t="n">
        <v>3978.38383053226</v>
      </c>
      <c r="BC203" s="1" t="n">
        <v>6799.15270755473</v>
      </c>
      <c r="BD203" s="1" t="n">
        <v>220845.420988195</v>
      </c>
      <c r="BE203" s="1" t="n">
        <v>7297.83202292794</v>
      </c>
      <c r="BF203" s="1" t="n">
        <v>8395.47328051313</v>
      </c>
      <c r="BG203" s="1" t="n">
        <v>3921.86524055313</v>
      </c>
      <c r="BH203" s="1" t="n">
        <v>8743.7884413263</v>
      </c>
      <c r="BI203" s="1" t="n">
        <v>88049.0531904265</v>
      </c>
      <c r="BJ203" s="1" t="n">
        <v>70.7416011560287</v>
      </c>
      <c r="BK203" s="1" t="n">
        <v>13729.3354532968</v>
      </c>
      <c r="BL203" s="1" t="n">
        <v>18339.8040985093</v>
      </c>
      <c r="BM203" s="1" t="n">
        <v>33828.4807686574</v>
      </c>
      <c r="BN203" s="1" t="n">
        <v>5878.53879670248</v>
      </c>
      <c r="BO203" s="1" t="n">
        <v>133780.319816742</v>
      </c>
      <c r="BQ203" s="1" t="n">
        <v>12183.2879088593</v>
      </c>
      <c r="BR203" s="1" t="n">
        <v>3500.95408860875</v>
      </c>
      <c r="BS203" s="1" t="n">
        <v>7185.93381076922</v>
      </c>
      <c r="BT203" s="1" t="n">
        <v>3743.2175522365</v>
      </c>
      <c r="BU203" s="1" t="n">
        <v>11507.6358437069</v>
      </c>
      <c r="BV203" s="1" t="n">
        <v>207033.87517129</v>
      </c>
      <c r="BW203" s="1" t="n">
        <v>5506.05850319337</v>
      </c>
      <c r="BX203" s="1" t="n">
        <v>18159.2671904265</v>
      </c>
      <c r="BY203" s="1" t="n">
        <v>17307.1053397647</v>
      </c>
      <c r="BZ203" s="1" t="n">
        <v>49625.8552503349</v>
      </c>
      <c r="CA203" s="1" t="n">
        <v>15331.2324024879</v>
      </c>
      <c r="CB203" s="1" t="n">
        <v>683.536820615405</v>
      </c>
      <c r="CC203" s="1" t="n">
        <v>11321.701592412</v>
      </c>
      <c r="CD203" s="1" t="n">
        <v>50700.1523037692</v>
      </c>
    </row>
    <row r="204" customFormat="false" ht="12.75" hidden="false" customHeight="false" outlineLevel="0" collapsed="false">
      <c r="A204" s="1" t="s">
        <v>90</v>
      </c>
      <c r="B204" s="1" t="n">
        <v>1237537</v>
      </c>
      <c r="C204" s="1" t="s">
        <v>86</v>
      </c>
      <c r="D204" s="1" t="n">
        <v>1635</v>
      </c>
      <c r="E204" s="1" t="n">
        <v>2</v>
      </c>
      <c r="F204" s="1" t="n">
        <v>1</v>
      </c>
      <c r="G204" s="1" t="n">
        <v>3547.56410096763</v>
      </c>
      <c r="H204" s="1" t="n">
        <v>5473.91910124163</v>
      </c>
      <c r="I204" s="1" t="n">
        <v>2922.21625979937</v>
      </c>
      <c r="J204" s="1" t="n">
        <v>22830.5502188058</v>
      </c>
      <c r="K204" s="1" t="n">
        <v>6068.72815253967</v>
      </c>
      <c r="L204" s="1" t="n">
        <v>4716.93146107036</v>
      </c>
      <c r="M204" s="1" t="n">
        <v>48251.1505036359</v>
      </c>
      <c r="N204" s="1" t="n">
        <v>6970.50464048978</v>
      </c>
      <c r="O204" s="1" t="n">
        <v>21151.9291228319</v>
      </c>
      <c r="P204" s="1" t="n">
        <v>10714.6949346361</v>
      </c>
      <c r="Q204" s="1" t="n">
        <v>17348.4235472702</v>
      </c>
      <c r="R204" s="1" t="n">
        <v>1870.05385456607</v>
      </c>
      <c r="S204" s="1" t="n">
        <v>5861.83704263636</v>
      </c>
      <c r="T204" s="1" t="n">
        <v>8208.42910890673</v>
      </c>
      <c r="U204" s="1" t="n">
        <v>17911.9449596761</v>
      </c>
      <c r="V204" s="1" t="n">
        <v>185066.756015811</v>
      </c>
      <c r="W204" s="1" t="n">
        <v>5282.60697254255</v>
      </c>
      <c r="X204" s="1" t="n">
        <v>5725.03410914541</v>
      </c>
      <c r="Y204" s="1" t="n">
        <v>1484.16467159463</v>
      </c>
      <c r="Z204" s="1" t="n">
        <v>766.489119948692</v>
      </c>
      <c r="AA204" s="1" t="n">
        <v>16826.0018457202</v>
      </c>
      <c r="AB204" s="1" t="n">
        <v>4761.84014103451</v>
      </c>
      <c r="AC204" s="1" t="n">
        <v>4595.15450976057</v>
      </c>
      <c r="AD204" s="1" t="n">
        <v>8549.80560442022</v>
      </c>
      <c r="AE204" s="1" t="n">
        <v>4476.10376393741</v>
      </c>
      <c r="AF204" s="1" t="n">
        <v>5592.35412109094</v>
      </c>
      <c r="AG204" s="1" t="n">
        <v>4783.19579147612</v>
      </c>
      <c r="AH204" s="1" t="n">
        <v>26696.1744730473</v>
      </c>
      <c r="AI204" s="1" t="n">
        <v>5511.97592315903</v>
      </c>
      <c r="AJ204" s="1" t="n">
        <v>3499.95893970826</v>
      </c>
      <c r="AK204" s="1" t="n">
        <v>5431.66579292485</v>
      </c>
      <c r="AL204" s="1" t="n">
        <v>7783.47829046691</v>
      </c>
      <c r="AM204" s="1" t="n">
        <v>4330.99163692461</v>
      </c>
      <c r="AN204" s="1" t="n">
        <v>9412.90061681913</v>
      </c>
      <c r="AO204" s="1" t="n">
        <v>29505.9188503217</v>
      </c>
      <c r="AP204" s="1" t="n">
        <v>11648.0729081147</v>
      </c>
      <c r="AQ204" s="1" t="n">
        <v>17181.9526346066</v>
      </c>
      <c r="AR204" s="1" t="n">
        <v>6487.05120544345</v>
      </c>
      <c r="AS204" s="1" t="n">
        <v>10938.7203342938</v>
      </c>
      <c r="AT204" s="1" t="n">
        <v>6587.82068095325</v>
      </c>
      <c r="AU204" s="1" t="n">
        <v>3662.0501121148</v>
      </c>
      <c r="AV204" s="1" t="n">
        <v>14542.6120556561</v>
      </c>
      <c r="AW204" s="1" t="n">
        <v>4788.22625269929</v>
      </c>
      <c r="AX204" s="1" t="n">
        <v>8377.58684962345</v>
      </c>
      <c r="AY204" s="1" t="n">
        <v>18985.9194826502</v>
      </c>
      <c r="AZ204" s="1" t="n">
        <v>8977.13620843341</v>
      </c>
      <c r="BA204" s="1" t="n">
        <v>27306.8224354414</v>
      </c>
      <c r="BB204" s="1" t="n">
        <v>2681.99775854479</v>
      </c>
      <c r="BC204" s="1" t="n">
        <v>4880.28207351124</v>
      </c>
      <c r="BD204" s="1" t="n">
        <v>177935.567878716</v>
      </c>
      <c r="BE204" s="1" t="n">
        <v>7901.38792539838</v>
      </c>
      <c r="BF204" s="1" t="n">
        <v>6408.66577237384</v>
      </c>
      <c r="BG204" s="1" t="n">
        <v>2857.4282467754</v>
      </c>
      <c r="BH204" s="1" t="n">
        <v>7625.50381377509</v>
      </c>
      <c r="BI204" s="1" t="n">
        <v>32996.6345333097</v>
      </c>
      <c r="BJ204" s="1" t="n">
        <v>77.8712643557355</v>
      </c>
      <c r="BK204" s="1" t="n">
        <v>11231.5034721404</v>
      </c>
      <c r="BL204" s="1" t="n">
        <v>19885.0298767136</v>
      </c>
      <c r="BM204" s="1" t="n">
        <v>21540.5640797584</v>
      </c>
      <c r="BN204" s="1" t="n">
        <v>4936.48301465449</v>
      </c>
      <c r="BO204" s="1" t="n">
        <v>95855.3767817562</v>
      </c>
      <c r="BQ204" s="1" t="n">
        <v>7677.66505160078</v>
      </c>
      <c r="BR204" s="1" t="n">
        <v>2186.31467403917</v>
      </c>
      <c r="BS204" s="1" t="n">
        <v>5764.22977486563</v>
      </c>
      <c r="BT204" s="1" t="n">
        <v>3029.15219529051</v>
      </c>
      <c r="BU204" s="1" t="n">
        <v>10189.6451693066</v>
      </c>
      <c r="BV204" s="1" t="n">
        <v>292222.533958916</v>
      </c>
      <c r="BW204" s="1" t="n">
        <v>9303.49569005535</v>
      </c>
      <c r="BX204" s="1" t="n">
        <v>15833.1331647738</v>
      </c>
      <c r="BY204" s="1" t="n">
        <v>20368.0391739525</v>
      </c>
      <c r="BZ204" s="1" t="n">
        <v>67263.7403399172</v>
      </c>
      <c r="CA204" s="1" t="n">
        <v>10533.2680865904</v>
      </c>
      <c r="CB204" s="1" t="n">
        <v>669.534264270354</v>
      </c>
      <c r="CC204" s="1" t="n">
        <v>5729.08976393374</v>
      </c>
      <c r="CD204" s="1" t="n">
        <v>19891.7809949049</v>
      </c>
    </row>
    <row r="205" customFormat="false" ht="12.75" hidden="false" customHeight="false" outlineLevel="0" collapsed="false">
      <c r="A205" s="1" t="s">
        <v>90</v>
      </c>
      <c r="B205" s="1" t="n">
        <v>1237537</v>
      </c>
      <c r="C205" s="1" t="s">
        <v>87</v>
      </c>
      <c r="D205" s="1" t="n">
        <v>1788</v>
      </c>
      <c r="E205" s="1" t="n">
        <v>2</v>
      </c>
      <c r="F205" s="1" t="n">
        <v>2</v>
      </c>
      <c r="G205" s="1" t="n">
        <v>3656.39001188659</v>
      </c>
      <c r="H205" s="1" t="n">
        <v>6446.93026842021</v>
      </c>
      <c r="I205" s="1" t="n">
        <v>7136.05954798236</v>
      </c>
      <c r="J205" s="1" t="n">
        <v>25313.65331953</v>
      </c>
      <c r="K205" s="1" t="n">
        <v>8056.59859620988</v>
      </c>
      <c r="L205" s="1" t="n">
        <v>4672.78576338761</v>
      </c>
      <c r="M205" s="1" t="n">
        <v>69973.8996035963</v>
      </c>
      <c r="N205" s="1" t="n">
        <v>5924.65068572672</v>
      </c>
      <c r="O205" s="1" t="n">
        <v>19481.329106894</v>
      </c>
      <c r="P205" s="1" t="n">
        <v>16386.402564089</v>
      </c>
      <c r="Q205" s="1" t="n">
        <v>21572.8179884436</v>
      </c>
      <c r="R205" s="1" t="n">
        <v>2138.69928570246</v>
      </c>
      <c r="S205" s="1" t="n">
        <v>7056.80694383259</v>
      </c>
      <c r="T205" s="1" t="n">
        <v>11336.6837189034</v>
      </c>
      <c r="U205" s="1" t="n">
        <v>22313.0607784028</v>
      </c>
      <c r="V205" s="1" t="n">
        <v>186919.017917248</v>
      </c>
      <c r="W205" s="1" t="n">
        <v>6246.05691267057</v>
      </c>
      <c r="X205" s="1" t="n">
        <v>5103.9949150912</v>
      </c>
      <c r="Y205" s="1" t="n">
        <v>1566.384166997</v>
      </c>
      <c r="Z205" s="1" t="n">
        <v>736.989538299094</v>
      </c>
      <c r="AA205" s="1" t="n">
        <v>6842.16706679871</v>
      </c>
      <c r="AB205" s="1" t="n">
        <v>5050.85043236814</v>
      </c>
      <c r="AC205" s="1" t="n">
        <v>3299.13832792738</v>
      </c>
      <c r="AD205" s="1" t="n">
        <v>8329.35519190987</v>
      </c>
      <c r="AE205" s="1" t="n">
        <v>5459.19512050209</v>
      </c>
      <c r="AF205" s="1" t="n">
        <v>6651.43852466209</v>
      </c>
      <c r="AG205" s="1" t="n">
        <v>5656.29960357769</v>
      </c>
      <c r="AH205" s="1" t="n">
        <v>20439.6096642226</v>
      </c>
      <c r="AI205" s="1" t="n">
        <v>5578.13776649487</v>
      </c>
      <c r="AJ205" s="1" t="n">
        <v>5874.55946636335</v>
      </c>
      <c r="AK205" s="1" t="n">
        <v>8010.05893717495</v>
      </c>
      <c r="AL205" s="1" t="n">
        <v>13403.0135471951</v>
      </c>
      <c r="AM205" s="1" t="n">
        <v>6064.32211936652</v>
      </c>
      <c r="AN205" s="1" t="n">
        <v>15427.7398787565</v>
      </c>
      <c r="AO205" s="1" t="n">
        <v>44867.6561552613</v>
      </c>
      <c r="AP205" s="1" t="n">
        <v>12317.0842395092</v>
      </c>
      <c r="AQ205" s="1" t="n">
        <v>15394.9633868039</v>
      </c>
      <c r="AR205" s="1" t="n">
        <v>10032.2720951897</v>
      </c>
      <c r="AS205" s="1" t="n">
        <v>28623.1697710231</v>
      </c>
      <c r="AT205" s="1" t="n">
        <v>6161.50272614939</v>
      </c>
      <c r="AU205" s="1" t="n">
        <v>5831.68156481776</v>
      </c>
      <c r="AV205" s="1" t="n">
        <v>10466.5397866988</v>
      </c>
      <c r="AW205" s="1" t="n">
        <v>6471.75249430258</v>
      </c>
      <c r="AX205" s="1" t="n">
        <v>10930.1661912495</v>
      </c>
      <c r="AY205" s="1" t="n">
        <v>27729.2135800689</v>
      </c>
      <c r="AZ205" s="1" t="n">
        <v>13210.246514868</v>
      </c>
      <c r="BA205" s="1" t="n">
        <v>38029.5820403668</v>
      </c>
      <c r="BB205" s="1" t="n">
        <v>2529.04457389294</v>
      </c>
      <c r="BC205" s="1" t="n">
        <v>5144.18580117207</v>
      </c>
      <c r="BD205" s="1" t="n">
        <v>212549.612461989</v>
      </c>
      <c r="BE205" s="1" t="n">
        <v>6814.97159225393</v>
      </c>
      <c r="BF205" s="1" t="n">
        <v>7714.718972359</v>
      </c>
      <c r="BG205" s="1" t="n">
        <v>4373.56197033447</v>
      </c>
      <c r="BH205" s="1" t="n">
        <v>8695.68882207623</v>
      </c>
      <c r="BI205" s="1" t="n">
        <v>50468.0533710763</v>
      </c>
      <c r="BJ205" s="1" t="n">
        <v>77.7977424229568</v>
      </c>
      <c r="BK205" s="1" t="n">
        <v>14495.7611963513</v>
      </c>
      <c r="BL205" s="1" t="n">
        <v>19802.6490963811</v>
      </c>
      <c r="BM205" s="1" t="n">
        <v>27219.6172347746</v>
      </c>
      <c r="BN205" s="1" t="n">
        <v>5236.99249338472</v>
      </c>
      <c r="BO205" s="1" t="n">
        <v>125818.461977817</v>
      </c>
      <c r="BQ205" s="1" t="n">
        <v>127688.717508577</v>
      </c>
      <c r="BR205" s="1" t="n">
        <v>19751.2683926369</v>
      </c>
      <c r="BS205" s="1" t="n">
        <v>7813.33703764938</v>
      </c>
      <c r="BT205" s="1" t="n">
        <v>3185.09883563743</v>
      </c>
      <c r="BU205" s="1" t="n">
        <v>10282.2631214323</v>
      </c>
      <c r="BV205" s="1" t="n">
        <v>228735.22255123</v>
      </c>
      <c r="BW205" s="1" t="n">
        <v>11400.0375398909</v>
      </c>
      <c r="BX205" s="1" t="n">
        <v>23153.0590123511</v>
      </c>
      <c r="BY205" s="1" t="n">
        <v>11932.9871265202</v>
      </c>
      <c r="BZ205" s="1" t="n">
        <v>65422.4436943779</v>
      </c>
      <c r="CA205" s="1" t="n">
        <v>148273.884677021</v>
      </c>
      <c r="CB205" s="1" t="n">
        <v>402.474962096327</v>
      </c>
      <c r="CC205" s="1" t="n">
        <v>9828.02471405331</v>
      </c>
      <c r="CD205" s="1" t="n">
        <v>20285.8765587256</v>
      </c>
    </row>
    <row r="206" customFormat="false" ht="12.75" hidden="false" customHeight="false" outlineLevel="0" collapsed="false">
      <c r="A206" s="1" t="s">
        <v>90</v>
      </c>
      <c r="B206" s="1" t="n">
        <v>1237537</v>
      </c>
      <c r="C206" s="1" t="s">
        <v>88</v>
      </c>
      <c r="D206" s="1" t="n">
        <v>2363</v>
      </c>
      <c r="E206" s="1" t="n">
        <v>2</v>
      </c>
      <c r="F206" s="1" t="n">
        <v>2.5</v>
      </c>
      <c r="G206" s="1" t="n">
        <v>2952.91287113465</v>
      </c>
      <c r="H206" s="1" t="n">
        <v>4529.0899515165</v>
      </c>
      <c r="I206" s="1" t="n">
        <v>5737.15704116933</v>
      </c>
      <c r="J206" s="1" t="n">
        <v>20695.9778843176</v>
      </c>
      <c r="K206" s="1" t="n">
        <v>5823.20397660554</v>
      </c>
      <c r="L206" s="1" t="n">
        <v>4344.51730256079</v>
      </c>
      <c r="M206" s="1" t="n">
        <v>10879.4690051797</v>
      </c>
      <c r="N206" s="1" t="n">
        <v>7536.04832282305</v>
      </c>
      <c r="O206" s="1" t="n">
        <v>27079.0870703512</v>
      </c>
      <c r="P206" s="1" t="n">
        <v>11919.0683039343</v>
      </c>
      <c r="Q206" s="1" t="n">
        <v>15361.9082379688</v>
      </c>
      <c r="R206" s="1" t="n">
        <v>3545.69137608229</v>
      </c>
      <c r="S206" s="1" t="n">
        <v>5600.8694486354</v>
      </c>
      <c r="T206" s="1" t="n">
        <v>19378.8694798596</v>
      </c>
      <c r="U206" s="1" t="n">
        <v>14377.6479257047</v>
      </c>
      <c r="V206" s="1" t="n">
        <v>82763.9277727164</v>
      </c>
      <c r="W206" s="1" t="n">
        <v>4764.99574026513</v>
      </c>
      <c r="X206" s="1" t="n">
        <v>6706.64169834469</v>
      </c>
      <c r="Y206" s="1" t="n">
        <v>1083.78924123445</v>
      </c>
      <c r="Z206" s="1" t="n">
        <v>443.822069998417</v>
      </c>
      <c r="AA206" s="1" t="n">
        <v>4492.83760694225</v>
      </c>
      <c r="AB206" s="1" t="n">
        <v>3560.13135632239</v>
      </c>
      <c r="AC206" s="1" t="n">
        <v>2493.6828813996</v>
      </c>
      <c r="AD206" s="1" t="n">
        <v>6067.56558024166</v>
      </c>
      <c r="AE206" s="1" t="n">
        <v>11831.6534572196</v>
      </c>
      <c r="AF206" s="1" t="n">
        <v>9949.69037224454</v>
      </c>
      <c r="AG206" s="1" t="n">
        <v>4767.64304080576</v>
      </c>
      <c r="AH206" s="1" t="n">
        <v>17775.8366674232</v>
      </c>
      <c r="AI206" s="1" t="n">
        <v>5879.12337240211</v>
      </c>
      <c r="AJ206" s="1" t="n">
        <v>2628.92516838545</v>
      </c>
      <c r="AK206" s="1" t="n">
        <v>11759.8008671975</v>
      </c>
      <c r="AL206" s="1" t="n">
        <v>9771.96018546541</v>
      </c>
      <c r="AM206" s="1" t="n">
        <v>3329.35446849216</v>
      </c>
      <c r="AN206" s="1" t="n">
        <v>33439.7424362479</v>
      </c>
      <c r="AO206" s="1" t="n">
        <v>65367.6563975191</v>
      </c>
      <c r="AP206" s="1" t="n">
        <v>9246.90703007863</v>
      </c>
      <c r="AQ206" s="1" t="n">
        <v>13106.9575461205</v>
      </c>
      <c r="AR206" s="1" t="n">
        <v>10734.3319960768</v>
      </c>
      <c r="AS206" s="1" t="n">
        <v>39653.3144824548</v>
      </c>
      <c r="AT206" s="1" t="n">
        <v>6445.43122388353</v>
      </c>
      <c r="AU206" s="1" t="n">
        <v>7527.20571246198</v>
      </c>
      <c r="AV206" s="1" t="n">
        <v>12473.7217804584</v>
      </c>
      <c r="AW206" s="1" t="n">
        <v>6387.4480068466</v>
      </c>
      <c r="AX206" s="1" t="n">
        <v>17008.0312174157</v>
      </c>
      <c r="AY206" s="1" t="n">
        <v>15679.6464721639</v>
      </c>
      <c r="AZ206" s="1" t="n">
        <v>10888.3898695483</v>
      </c>
      <c r="BA206" s="1" t="n">
        <v>40231.8809512625</v>
      </c>
      <c r="BB206" s="1" t="n">
        <v>3338.48141097571</v>
      </c>
      <c r="BC206" s="1" t="n">
        <v>5671.09647444789</v>
      </c>
      <c r="BD206" s="1" t="n">
        <v>152709.671017939</v>
      </c>
      <c r="BE206" s="1" t="n">
        <v>5604.09016638111</v>
      </c>
      <c r="BF206" s="1" t="n">
        <v>6723.93170201028</v>
      </c>
      <c r="BG206" s="1" t="n">
        <v>3940.22666090612</v>
      </c>
      <c r="BH206" s="1" t="n">
        <v>8953.31308291705</v>
      </c>
      <c r="BI206" s="1" t="n">
        <v>83823.4477498433</v>
      </c>
      <c r="BJ206" s="1" t="n">
        <v>53.4906851786386</v>
      </c>
      <c r="BK206" s="1" t="n">
        <v>11730.5641945401</v>
      </c>
      <c r="BL206" s="1" t="n">
        <v>35178.3787551082</v>
      </c>
      <c r="BM206" s="1" t="n">
        <v>23367.7087190696</v>
      </c>
      <c r="BN206" s="1" t="n">
        <v>5327.96382409198</v>
      </c>
      <c r="BO206" s="1" t="n">
        <v>211615.854832329</v>
      </c>
      <c r="BP206" s="1" t="n">
        <v>77231.0467289918</v>
      </c>
      <c r="BQ206" s="1" t="n">
        <v>302121.945332396</v>
      </c>
      <c r="BR206" s="1" t="n">
        <v>21316.5708903157</v>
      </c>
      <c r="BS206" s="1" t="n">
        <v>7921.81131533337</v>
      </c>
      <c r="BT206" s="1" t="n">
        <v>3127.4083181363</v>
      </c>
      <c r="BU206" s="1" t="n">
        <v>11490.7362787062</v>
      </c>
      <c r="BV206" s="1" t="n">
        <v>223160.436452198</v>
      </c>
      <c r="BW206" s="1" t="n">
        <v>13313.4763813053</v>
      </c>
      <c r="BX206" s="1" t="n">
        <v>29765.0969691935</v>
      </c>
      <c r="BY206" s="1" t="n">
        <v>28837.652733292</v>
      </c>
      <c r="BZ206" s="1" t="n">
        <v>43734.6278479722</v>
      </c>
      <c r="CA206" s="1" t="n">
        <v>84988.0289376743</v>
      </c>
      <c r="CB206" s="1" t="n">
        <v>993.295317204065</v>
      </c>
      <c r="CC206" s="1" t="n">
        <v>13559.3276204716</v>
      </c>
      <c r="CD206" s="1" t="n">
        <v>76018.3236192402</v>
      </c>
    </row>
    <row r="207" customFormat="false" ht="12.75" hidden="false" customHeight="false" outlineLevel="0" collapsed="false">
      <c r="A207" s="1" t="s">
        <v>90</v>
      </c>
      <c r="B207" s="1" t="n">
        <v>1237537</v>
      </c>
      <c r="C207" s="1" t="s">
        <v>89</v>
      </c>
      <c r="D207" s="1" t="n">
        <v>2707</v>
      </c>
      <c r="E207" s="1" t="n">
        <v>2</v>
      </c>
      <c r="F207" s="1" t="n">
        <v>1</v>
      </c>
      <c r="G207" s="1" t="n">
        <v>3678.46844746819</v>
      </c>
      <c r="H207" s="1" t="n">
        <v>7097.84947641501</v>
      </c>
      <c r="I207" s="1" t="n">
        <v>5810.32800214657</v>
      </c>
      <c r="J207" s="1" t="n">
        <v>21646.3725701707</v>
      </c>
      <c r="K207" s="1" t="n">
        <v>5640.04528906362</v>
      </c>
      <c r="L207" s="1" t="n">
        <v>5671.29773257277</v>
      </c>
      <c r="M207" s="1" t="n">
        <v>17535.7282097267</v>
      </c>
      <c r="N207" s="1" t="n">
        <v>9184.65399518166</v>
      </c>
      <c r="O207" s="1" t="n">
        <v>36267.0252934106</v>
      </c>
      <c r="P207" s="1" t="n">
        <v>13728.8779083038</v>
      </c>
      <c r="Q207" s="1" t="n">
        <v>15174.8423219604</v>
      </c>
      <c r="R207" s="1" t="n">
        <v>3285.17139011788</v>
      </c>
      <c r="S207" s="1" t="n">
        <v>5771.13615809802</v>
      </c>
      <c r="T207" s="1" t="n">
        <v>23353.6717916704</v>
      </c>
      <c r="U207" s="1" t="n">
        <v>14927.8447802233</v>
      </c>
      <c r="V207" s="1" t="n">
        <v>88835.2938757047</v>
      </c>
      <c r="W207" s="1" t="n">
        <v>6984.77956758815</v>
      </c>
      <c r="X207" s="1" t="n">
        <v>7405.33075776883</v>
      </c>
      <c r="Y207" s="1" t="n">
        <v>1345.82940600157</v>
      </c>
      <c r="Z207" s="1" t="n">
        <v>325.340326443797</v>
      </c>
      <c r="AA207" s="1" t="n">
        <v>4065.92397946024</v>
      </c>
      <c r="AB207" s="1" t="n">
        <v>3970.11744320121</v>
      </c>
      <c r="AC207" s="1" t="n">
        <v>3272.18919457092</v>
      </c>
      <c r="AD207" s="1" t="n">
        <v>5970.95855294189</v>
      </c>
      <c r="AE207" s="1" t="n">
        <v>12323.4033433691</v>
      </c>
      <c r="AF207" s="1" t="n">
        <v>10884.5949499398</v>
      </c>
      <c r="AG207" s="1" t="n">
        <v>4523.77128612896</v>
      </c>
      <c r="AH207" s="1" t="n">
        <v>15771.7888997939</v>
      </c>
      <c r="AI207" s="1" t="n">
        <v>5228.75428052155</v>
      </c>
      <c r="AJ207" s="1" t="n">
        <v>1683.26670919625</v>
      </c>
      <c r="AK207" s="1" t="n">
        <v>14578.6734355076</v>
      </c>
      <c r="AL207" s="1" t="n">
        <v>11073.4645281689</v>
      </c>
      <c r="AM207" s="1" t="n">
        <v>4593.10012427263</v>
      </c>
      <c r="AN207" s="1" t="n">
        <v>27253.7356230579</v>
      </c>
      <c r="AO207" s="1" t="n">
        <v>63206.6223198872</v>
      </c>
      <c r="AP207" s="1" t="n">
        <v>9083.86440037791</v>
      </c>
      <c r="AQ207" s="1" t="n">
        <v>15193.9366727601</v>
      </c>
      <c r="AR207" s="1" t="n">
        <v>16619.676645489</v>
      </c>
      <c r="AS207" s="1" t="n">
        <v>38241.8422675333</v>
      </c>
      <c r="AT207" s="1" t="n">
        <v>5475.33676104638</v>
      </c>
      <c r="AU207" s="1" t="n">
        <v>5143.23509241128</v>
      </c>
      <c r="AV207" s="1" t="n">
        <v>17824.1187514344</v>
      </c>
      <c r="AW207" s="1" t="n">
        <v>4650.7051917609</v>
      </c>
      <c r="AX207" s="1" t="n">
        <v>15584.7228924862</v>
      </c>
      <c r="AY207" s="1" t="n">
        <v>10191.2816615672</v>
      </c>
      <c r="AZ207" s="1" t="n">
        <v>8670.48487103352</v>
      </c>
      <c r="BA207" s="1" t="n">
        <v>43919.8368077147</v>
      </c>
      <c r="BB207" s="1" t="n">
        <v>3211.22047423381</v>
      </c>
      <c r="BC207" s="1" t="n">
        <v>4941.95603835054</v>
      </c>
      <c r="BD207" s="1" t="n">
        <v>117205.933887175</v>
      </c>
      <c r="BE207" s="1" t="n">
        <v>4211.49796877352</v>
      </c>
      <c r="BF207" s="1" t="n">
        <v>5922.03224115702</v>
      </c>
      <c r="BG207" s="1" t="n">
        <v>4287.73578699148</v>
      </c>
      <c r="BH207" s="1" t="n">
        <v>17316.8600509937</v>
      </c>
      <c r="BI207" s="1" t="n">
        <v>79853.6227971593</v>
      </c>
      <c r="BJ207" s="1" t="n">
        <v>40.2204335204884</v>
      </c>
      <c r="BK207" s="1" t="n">
        <v>10820.8694887964</v>
      </c>
      <c r="BL207" s="1" t="n">
        <v>34747.5400138018</v>
      </c>
      <c r="BM207" s="1" t="n">
        <v>22573.7231941035</v>
      </c>
      <c r="BN207" s="1" t="n">
        <v>4621.03429664162</v>
      </c>
      <c r="BO207" s="1" t="n">
        <v>198825.620624191</v>
      </c>
      <c r="BP207" s="1" t="n">
        <v>66014.3567708444</v>
      </c>
      <c r="BQ207" s="1" t="n">
        <v>583269.691499517</v>
      </c>
      <c r="BR207" s="1" t="n">
        <v>26990.1731382695</v>
      </c>
      <c r="BS207" s="1" t="n">
        <v>6626.5452636708</v>
      </c>
      <c r="BT207" s="1" t="n">
        <v>3351.85100250557</v>
      </c>
      <c r="BU207" s="1" t="n">
        <v>9286.66190835876</v>
      </c>
      <c r="BV207" s="1" t="n">
        <v>180022.207261529</v>
      </c>
      <c r="BW207" s="1" t="n">
        <v>10517.5159163269</v>
      </c>
      <c r="BX207" s="1" t="n">
        <v>26472.4360967719</v>
      </c>
      <c r="BY207" s="1" t="n">
        <v>18513.4367763856</v>
      </c>
      <c r="BZ207" s="1" t="n">
        <v>36863.7346882597</v>
      </c>
      <c r="CA207" s="1" t="n">
        <v>49342.117091394</v>
      </c>
      <c r="CB207" s="1" t="n">
        <v>872.307934711492</v>
      </c>
      <c r="CC207" s="1" t="n">
        <v>9805.80899981974</v>
      </c>
      <c r="CD207" s="1" t="n">
        <v>69482.8644353669</v>
      </c>
    </row>
    <row r="208" customFormat="false" ht="12.75" hidden="false" customHeight="false" outlineLevel="0" collapsed="false">
      <c r="A208" s="1" t="s">
        <v>90</v>
      </c>
      <c r="B208" s="1" t="n">
        <v>1219082</v>
      </c>
      <c r="C208" s="1" t="s">
        <v>83</v>
      </c>
      <c r="D208" s="1" t="n">
        <v>1111</v>
      </c>
      <c r="E208" s="1" t="n">
        <v>2</v>
      </c>
      <c r="F208" s="1" t="n">
        <v>2.5</v>
      </c>
      <c r="G208" s="1" t="n">
        <v>6023.6809975511</v>
      </c>
      <c r="H208" s="1" t="n">
        <v>6454.799450759</v>
      </c>
      <c r="I208" s="1" t="n">
        <v>6087.24531029971</v>
      </c>
      <c r="J208" s="1" t="n">
        <v>20472.75127465</v>
      </c>
      <c r="K208" s="1" t="n">
        <v>7175.37610289167</v>
      </c>
      <c r="L208" s="1" t="n">
        <v>8705.06523316688</v>
      </c>
      <c r="M208" s="1" t="n">
        <v>71393.1107232645</v>
      </c>
      <c r="N208" s="1" t="n">
        <v>21422.604349859</v>
      </c>
      <c r="O208" s="1" t="n">
        <v>59432.160899922</v>
      </c>
      <c r="P208" s="1" t="n">
        <v>19328.2191788534</v>
      </c>
      <c r="Q208" s="1" t="n">
        <v>10827.5577629296</v>
      </c>
      <c r="R208" s="1" t="n">
        <v>4946.01060185242</v>
      </c>
      <c r="S208" s="1" t="n">
        <v>9292.8280375712</v>
      </c>
      <c r="T208" s="1" t="n">
        <v>19342.4936174925</v>
      </c>
      <c r="U208" s="1" t="n">
        <v>30052.6838431978</v>
      </c>
      <c r="V208" s="1" t="n">
        <v>303537.550774332</v>
      </c>
      <c r="W208" s="1" t="n">
        <v>7533.50954676601</v>
      </c>
      <c r="X208" s="1" t="n">
        <v>5717.15053413179</v>
      </c>
      <c r="Y208" s="1" t="n">
        <v>1687.13630729746</v>
      </c>
      <c r="Z208" s="1" t="n">
        <v>472.342084094162</v>
      </c>
      <c r="AA208" s="1" t="n">
        <v>32153.0611607764</v>
      </c>
      <c r="AB208" s="1" t="n">
        <v>7462.42192036133</v>
      </c>
      <c r="AC208" s="1" t="n">
        <v>4316.35960948256</v>
      </c>
      <c r="AD208" s="1" t="n">
        <v>7610.6267786357</v>
      </c>
      <c r="AE208" s="1" t="n">
        <v>4731.33355482573</v>
      </c>
      <c r="AF208" s="1" t="n">
        <v>8442.41733834685</v>
      </c>
      <c r="AG208" s="1" t="n">
        <v>6138.22072726927</v>
      </c>
      <c r="AH208" s="1" t="n">
        <v>34585.4700247637</v>
      </c>
      <c r="AI208" s="1" t="n">
        <v>4472.52105821276</v>
      </c>
      <c r="AJ208" s="1" t="n">
        <v>2300.59044891745</v>
      </c>
      <c r="AK208" s="1" t="n">
        <v>2530.9187028147</v>
      </c>
      <c r="AL208" s="1" t="n">
        <v>17941.1513321751</v>
      </c>
      <c r="AM208" s="1" t="n">
        <v>4791.04108249898</v>
      </c>
      <c r="AN208" s="1" t="n">
        <v>35369.8208248862</v>
      </c>
      <c r="AO208" s="1" t="n">
        <v>65345.6642138205</v>
      </c>
      <c r="AP208" s="1" t="n">
        <v>10659.0267538083</v>
      </c>
      <c r="AQ208" s="1" t="n">
        <v>14571.5975869593</v>
      </c>
      <c r="AR208" s="1" t="n">
        <v>10695.7742571964</v>
      </c>
      <c r="AS208" s="1" t="n">
        <v>21440.26599206</v>
      </c>
      <c r="AT208" s="1" t="n">
        <v>6310.99406358918</v>
      </c>
      <c r="AU208" s="1" t="n">
        <v>5388.19906342777</v>
      </c>
      <c r="AV208" s="1" t="n">
        <v>32625.6762076941</v>
      </c>
      <c r="AW208" s="1" t="n">
        <v>7579.22316743222</v>
      </c>
      <c r="AX208" s="1" t="n">
        <v>11976.2803586845</v>
      </c>
      <c r="AY208" s="1" t="n">
        <v>13121.8422855636</v>
      </c>
      <c r="AZ208" s="1" t="n">
        <v>14210.4313675833</v>
      </c>
      <c r="BA208" s="1" t="n">
        <v>46722.3419648717</v>
      </c>
      <c r="BB208" s="1" t="n">
        <v>3376.27859059604</v>
      </c>
      <c r="BC208" s="1" t="n">
        <v>5673.64621888358</v>
      </c>
      <c r="BD208" s="1" t="n">
        <v>203384.405906451</v>
      </c>
      <c r="BE208" s="1" t="n">
        <v>5470.44574235927</v>
      </c>
      <c r="BF208" s="1" t="n">
        <v>7936.78783691563</v>
      </c>
      <c r="BG208" s="1" t="n">
        <v>4476.02414306144</v>
      </c>
      <c r="BH208" s="1" t="n">
        <v>8919.45644479831</v>
      </c>
      <c r="BI208" s="1" t="n">
        <v>151343.121536747</v>
      </c>
      <c r="BJ208" s="1" t="n">
        <v>30.2589046464493</v>
      </c>
      <c r="BK208" s="1" t="n">
        <v>11051.6114169574</v>
      </c>
      <c r="BL208" s="1" t="n">
        <v>20350.4199440038</v>
      </c>
      <c r="BM208" s="1" t="n">
        <v>24374.9791504678</v>
      </c>
      <c r="BN208" s="1" t="n">
        <v>11317.5259926464</v>
      </c>
      <c r="BO208" s="1" t="n">
        <v>310210.106303811</v>
      </c>
      <c r="BP208" s="1" t="n">
        <v>49902.594816297</v>
      </c>
      <c r="BQ208" s="1" t="n">
        <v>5943.15915332054</v>
      </c>
      <c r="BR208" s="1" t="n">
        <v>2845.06794343928</v>
      </c>
      <c r="BS208" s="1" t="n">
        <v>6632.31974528211</v>
      </c>
      <c r="BT208" s="1" t="n">
        <v>5001.72152667886</v>
      </c>
      <c r="BU208" s="1" t="n">
        <v>13259.3044565234</v>
      </c>
      <c r="BV208" s="1" t="n">
        <v>960215.297875636</v>
      </c>
      <c r="BW208" s="1" t="n">
        <v>13569.1673327502</v>
      </c>
      <c r="BX208" s="1" t="n">
        <v>24674.7534591882</v>
      </c>
      <c r="BY208" s="1" t="n">
        <v>25471.0801485847</v>
      </c>
      <c r="BZ208" s="1" t="n">
        <v>7824.89019650508</v>
      </c>
      <c r="CA208" s="1" t="n">
        <v>16213.7548956666</v>
      </c>
      <c r="CB208" s="1" t="n">
        <v>526.810069815041</v>
      </c>
      <c r="CC208" s="1" t="n">
        <v>11261.1054437065</v>
      </c>
      <c r="CD208" s="1" t="n">
        <v>23106.9127798327</v>
      </c>
    </row>
    <row r="209" customFormat="false" ht="12.75" hidden="false" customHeight="false" outlineLevel="0" collapsed="false">
      <c r="A209" s="1" t="s">
        <v>90</v>
      </c>
      <c r="B209" s="1" t="n">
        <v>1219082</v>
      </c>
      <c r="C209" s="1" t="s">
        <v>84</v>
      </c>
      <c r="D209" s="1" t="n">
        <v>1216</v>
      </c>
      <c r="E209" s="1" t="n">
        <v>2</v>
      </c>
      <c r="F209" s="1" t="n">
        <v>2</v>
      </c>
      <c r="G209" s="1" t="n">
        <v>8310.84839483675</v>
      </c>
      <c r="H209" s="1" t="n">
        <v>12590.9802005822</v>
      </c>
      <c r="I209" s="1" t="n">
        <v>12235.9692306075</v>
      </c>
      <c r="J209" s="1" t="n">
        <v>22860.914135225</v>
      </c>
      <c r="K209" s="1" t="n">
        <v>10979.3640988528</v>
      </c>
      <c r="L209" s="1" t="n">
        <v>13024.9669208913</v>
      </c>
      <c r="M209" s="1" t="n">
        <v>193785.472280212</v>
      </c>
      <c r="N209" s="1" t="n">
        <v>33126.8509884914</v>
      </c>
      <c r="O209" s="1" t="n">
        <v>94807.8626773627</v>
      </c>
      <c r="P209" s="1" t="n">
        <v>26932.9038297435</v>
      </c>
      <c r="Q209" s="1" t="n">
        <v>19731.2393513088</v>
      </c>
      <c r="R209" s="1" t="n">
        <v>6924.61319153764</v>
      </c>
      <c r="S209" s="1" t="n">
        <v>13880.6790689363</v>
      </c>
      <c r="T209" s="1" t="n">
        <v>34464.3509660707</v>
      </c>
      <c r="U209" s="1" t="n">
        <v>55000.4615545748</v>
      </c>
      <c r="V209" s="1" t="n">
        <v>875910.460948069</v>
      </c>
      <c r="W209" s="1" t="n">
        <v>17664.7279283376</v>
      </c>
      <c r="X209" s="1" t="n">
        <v>6016.18654320545</v>
      </c>
      <c r="Y209" s="1" t="n">
        <v>1942.44294942658</v>
      </c>
      <c r="Z209" s="1" t="n">
        <v>579.116542189158</v>
      </c>
      <c r="AA209" s="1" t="n">
        <v>38208.2739841614</v>
      </c>
      <c r="AB209" s="1" t="n">
        <v>10649.2121441879</v>
      </c>
      <c r="AC209" s="1" t="n">
        <v>4981.07239049028</v>
      </c>
      <c r="AD209" s="1" t="n">
        <v>6485.74318877425</v>
      </c>
      <c r="AE209" s="1" t="n">
        <v>6025.54284524726</v>
      </c>
      <c r="AF209" s="1" t="n">
        <v>9814.03703087484</v>
      </c>
      <c r="AG209" s="1" t="n">
        <v>7025.77845389946</v>
      </c>
      <c r="AH209" s="1" t="n">
        <v>64149.4075391837</v>
      </c>
      <c r="AI209" s="1" t="n">
        <v>4172.23791332626</v>
      </c>
      <c r="AJ209" s="1" t="n">
        <v>1830.74200740623</v>
      </c>
      <c r="AK209" s="1" t="n">
        <v>3503.44880170381</v>
      </c>
      <c r="AL209" s="1" t="n">
        <v>25772.1015808403</v>
      </c>
      <c r="AM209" s="1" t="n">
        <v>4139.25645411473</v>
      </c>
      <c r="AN209" s="1" t="n">
        <v>36802.2403545112</v>
      </c>
      <c r="AO209" s="1" t="n">
        <v>79260.3368133279</v>
      </c>
      <c r="AP209" s="1" t="n">
        <v>18643.1876064262</v>
      </c>
      <c r="AQ209" s="1" t="n">
        <v>26159.3036205201</v>
      </c>
      <c r="AR209" s="1" t="n">
        <v>12808.8336854794</v>
      </c>
      <c r="AS209" s="1" t="n">
        <v>22841.7967011654</v>
      </c>
      <c r="AT209" s="1" t="n">
        <v>8910.80269372375</v>
      </c>
      <c r="AU209" s="1" t="n">
        <v>7753.92887208406</v>
      </c>
      <c r="AV209" s="1" t="n">
        <v>29292.9616745286</v>
      </c>
      <c r="AW209" s="1" t="n">
        <v>6946.61433928529</v>
      </c>
      <c r="AX209" s="1" t="n">
        <v>17044.6035673575</v>
      </c>
      <c r="AY209" s="1" t="n">
        <v>14925.2519903697</v>
      </c>
      <c r="AZ209" s="1" t="n">
        <v>18270.0828408498</v>
      </c>
      <c r="BA209" s="1" t="n">
        <v>60453.5082681189</v>
      </c>
      <c r="BB209" s="1" t="n">
        <v>6008.00039800872</v>
      </c>
      <c r="BC209" s="1" t="n">
        <v>10973.8817405535</v>
      </c>
      <c r="BD209" s="1" t="n">
        <v>424206.341921564</v>
      </c>
      <c r="BE209" s="1" t="n">
        <v>9385.69158406778</v>
      </c>
      <c r="BF209" s="1" t="n">
        <v>8878.49516495915</v>
      </c>
      <c r="BG209" s="1" t="n">
        <v>5560.47507627169</v>
      </c>
      <c r="BH209" s="1" t="n">
        <v>10934.2539140866</v>
      </c>
      <c r="BI209" s="1" t="n">
        <v>181536.740056059</v>
      </c>
      <c r="BJ209" s="1" t="n">
        <v>86.3133205708025</v>
      </c>
      <c r="BK209" s="1" t="n">
        <v>13170.2091816601</v>
      </c>
      <c r="BL209" s="1" t="n">
        <v>33837.845004936</v>
      </c>
      <c r="BM209" s="1" t="n">
        <v>20632.3820184599</v>
      </c>
      <c r="BN209" s="1" t="n">
        <v>15693.4815264366</v>
      </c>
      <c r="BO209" s="1" t="n">
        <v>288291.147126087</v>
      </c>
      <c r="BP209" s="1" t="n">
        <v>59478.1169261062</v>
      </c>
      <c r="BQ209" s="1" t="n">
        <v>2215.26588479443</v>
      </c>
      <c r="BR209" s="1" t="n">
        <v>1833.83703077055</v>
      </c>
      <c r="BS209" s="1" t="n">
        <v>8257.81565300425</v>
      </c>
      <c r="BT209" s="1" t="n">
        <v>5899.04870661523</v>
      </c>
      <c r="BU209" s="1" t="n">
        <v>18766.1363411684</v>
      </c>
      <c r="BV209" s="1" t="n">
        <v>987720.182466113</v>
      </c>
      <c r="BW209" s="1" t="n">
        <v>16458.9895304311</v>
      </c>
      <c r="BX209" s="1" t="n">
        <v>35101.7941703586</v>
      </c>
      <c r="BY209" s="1" t="n">
        <v>35615.0821776787</v>
      </c>
      <c r="BZ209" s="1" t="n">
        <v>17926.7265777249</v>
      </c>
      <c r="CA209" s="1" t="n">
        <v>14600.9397459232</v>
      </c>
      <c r="CB209" s="1" t="n">
        <v>744.41344833799</v>
      </c>
      <c r="CC209" s="1" t="n">
        <v>16759.5207981068</v>
      </c>
      <c r="CD209" s="1" t="n">
        <v>30445.919761799</v>
      </c>
    </row>
    <row r="210" customFormat="false" ht="12.75" hidden="false" customHeight="false" outlineLevel="0" collapsed="false">
      <c r="A210" s="1" t="s">
        <v>90</v>
      </c>
      <c r="B210" s="1" t="n">
        <v>1219082</v>
      </c>
      <c r="C210" s="1" t="s">
        <v>85</v>
      </c>
      <c r="D210" s="1" t="n">
        <v>1291</v>
      </c>
      <c r="E210" s="1" t="n">
        <v>2</v>
      </c>
      <c r="F210" s="1" t="n">
        <v>3</v>
      </c>
      <c r="G210" s="1" t="n">
        <v>6857.71541407911</v>
      </c>
      <c r="H210" s="1" t="n">
        <v>14149.1817038973</v>
      </c>
      <c r="I210" s="1" t="n">
        <v>19149.528220137</v>
      </c>
      <c r="J210" s="1" t="n">
        <v>15257.6146867944</v>
      </c>
      <c r="K210" s="1" t="n">
        <v>5597.65055099925</v>
      </c>
      <c r="L210" s="1" t="n">
        <v>8748.0957099926</v>
      </c>
      <c r="M210" s="1" t="n">
        <v>141765.117824164</v>
      </c>
      <c r="N210" s="1" t="n">
        <v>16878.7470495779</v>
      </c>
      <c r="O210" s="1" t="n">
        <v>122177.595371912</v>
      </c>
      <c r="P210" s="1" t="n">
        <v>28047.8274645171</v>
      </c>
      <c r="Q210" s="1" t="n">
        <v>12007.5254199844</v>
      </c>
      <c r="R210" s="1" t="n">
        <v>4095.08641039658</v>
      </c>
      <c r="S210" s="1" t="n">
        <v>6780.16948038304</v>
      </c>
      <c r="T210" s="1" t="n">
        <v>35876.8893716635</v>
      </c>
      <c r="U210" s="1" t="n">
        <v>21119.2492236958</v>
      </c>
      <c r="V210" s="1" t="n">
        <v>363807.039829035</v>
      </c>
      <c r="W210" s="1" t="n">
        <v>7854.82681819777</v>
      </c>
      <c r="X210" s="1" t="n">
        <v>7307.47811862984</v>
      </c>
      <c r="Y210" s="1" t="n">
        <v>1782.19944969513</v>
      </c>
      <c r="Z210" s="1" t="n">
        <v>266.142776146244</v>
      </c>
      <c r="AA210" s="1" t="n">
        <v>42409.9313223322</v>
      </c>
      <c r="AB210" s="1" t="n">
        <v>3455.28651298055</v>
      </c>
      <c r="AC210" s="1" t="n">
        <v>1898.73952530201</v>
      </c>
      <c r="AD210" s="1" t="n">
        <v>2613.71089685801</v>
      </c>
      <c r="AE210" s="1" t="n">
        <v>40479.4893591878</v>
      </c>
      <c r="AF210" s="1" t="n">
        <v>30746.4618353825</v>
      </c>
      <c r="AG210" s="1" t="n">
        <v>8795.79675545384</v>
      </c>
      <c r="AH210" s="1" t="n">
        <v>22769.7724663726</v>
      </c>
      <c r="AI210" s="1" t="n">
        <v>5783.20634842901</v>
      </c>
      <c r="AJ210" s="1" t="n">
        <v>655.855651307044</v>
      </c>
      <c r="AK210" s="1" t="n">
        <v>11693.6489299458</v>
      </c>
      <c r="AL210" s="1" t="n">
        <v>6197.0088843423</v>
      </c>
      <c r="AM210" s="1" t="n">
        <v>7308.930290405</v>
      </c>
      <c r="AN210" s="1" t="n">
        <v>28494.7409205483</v>
      </c>
      <c r="AO210" s="1" t="n">
        <v>116954.17142163</v>
      </c>
      <c r="AP210" s="1" t="n">
        <v>12814.4255717477</v>
      </c>
      <c r="AQ210" s="1" t="n">
        <v>20268.6524755716</v>
      </c>
      <c r="AR210" s="1" t="n">
        <v>23825.1799353102</v>
      </c>
      <c r="AS210" s="1" t="n">
        <v>84948.1017825331</v>
      </c>
      <c r="AT210" s="1" t="n">
        <v>6327.24175063453</v>
      </c>
      <c r="AU210" s="1" t="n">
        <v>19682.6449857516</v>
      </c>
      <c r="AV210" s="1" t="n">
        <v>11842.619121638</v>
      </c>
      <c r="AW210" s="1" t="n">
        <v>10576.431134499</v>
      </c>
      <c r="AX210" s="1" t="n">
        <v>21084.732661762</v>
      </c>
      <c r="AY210" s="1" t="n">
        <v>12369.9129433578</v>
      </c>
      <c r="AZ210" s="1" t="n">
        <v>15606.1818978882</v>
      </c>
      <c r="BA210" s="1" t="n">
        <v>117657.094813686</v>
      </c>
      <c r="BB210" s="1" t="n">
        <v>9723.28302066652</v>
      </c>
      <c r="BC210" s="1" t="n">
        <v>11321.8332149632</v>
      </c>
      <c r="BD210" s="1" t="n">
        <v>502522.610721898</v>
      </c>
      <c r="BE210" s="1" t="n">
        <v>7600.68506163467</v>
      </c>
      <c r="BF210" s="1" t="n">
        <v>11774.6307242722</v>
      </c>
      <c r="BG210" s="1" t="n">
        <v>6608.26514233888</v>
      </c>
      <c r="BH210" s="1" t="n">
        <v>9583.52764449897</v>
      </c>
      <c r="BI210" s="1" t="n">
        <v>235988.217779014</v>
      </c>
      <c r="BJ210" s="1" t="n">
        <v>132.266736512436</v>
      </c>
      <c r="BK210" s="1" t="n">
        <v>14298.0615890134</v>
      </c>
      <c r="BL210" s="1" t="n">
        <v>38524.6807586489</v>
      </c>
      <c r="BM210" s="1" t="n">
        <v>44529.5389652828</v>
      </c>
      <c r="BN210" s="1" t="n">
        <v>12063.499525103</v>
      </c>
      <c r="BO210" s="1" t="n">
        <v>361179.768605784</v>
      </c>
      <c r="BP210" s="1" t="n">
        <v>83012.2643318726</v>
      </c>
      <c r="BQ210" s="1" t="n">
        <v>71527.563773547</v>
      </c>
      <c r="BR210" s="1" t="n">
        <v>3548.18591134901</v>
      </c>
      <c r="BS210" s="1" t="n">
        <v>8993.08614604403</v>
      </c>
      <c r="BT210" s="1" t="n">
        <v>3536.09153712356</v>
      </c>
      <c r="BU210" s="1" t="n">
        <v>14354.9631715325</v>
      </c>
      <c r="BV210" s="1" t="n">
        <v>578262.652216974</v>
      </c>
      <c r="BW210" s="1" t="n">
        <v>19131.8501753562</v>
      </c>
      <c r="BX210" s="1" t="n">
        <v>36146.898024448</v>
      </c>
      <c r="BY210" s="1" t="n">
        <v>24597.0632143153</v>
      </c>
      <c r="BZ210" s="1" t="n">
        <v>23486.9409477382</v>
      </c>
      <c r="CA210" s="1" t="n">
        <v>53025.3576142737</v>
      </c>
      <c r="CB210" s="1" t="n">
        <v>1137.52738339222</v>
      </c>
      <c r="CC210" s="1" t="n">
        <v>16538.9671898448</v>
      </c>
      <c r="CD210" s="1" t="n">
        <v>195310.120089929</v>
      </c>
    </row>
    <row r="211" customFormat="false" ht="12.75" hidden="false" customHeight="false" outlineLevel="0" collapsed="false">
      <c r="A211" s="1" t="s">
        <v>90</v>
      </c>
      <c r="B211" s="1" t="n">
        <v>1219082</v>
      </c>
      <c r="C211" s="1" t="s">
        <v>86</v>
      </c>
      <c r="D211" s="1" t="n">
        <v>1428</v>
      </c>
      <c r="E211" s="1" t="n">
        <v>2</v>
      </c>
      <c r="F211" s="1" t="n">
        <v>2.5</v>
      </c>
      <c r="G211" s="1" t="n">
        <v>5254.40099383345</v>
      </c>
      <c r="H211" s="1" t="n">
        <v>11162.5046240736</v>
      </c>
      <c r="I211" s="1" t="n">
        <v>8794.41666711193</v>
      </c>
      <c r="J211" s="1" t="n">
        <v>17995.6037956659</v>
      </c>
      <c r="K211" s="1" t="n">
        <v>8324.70179148966</v>
      </c>
      <c r="L211" s="1" t="n">
        <v>7461.84803279305</v>
      </c>
      <c r="M211" s="1" t="n">
        <v>100173.888838896</v>
      </c>
      <c r="N211" s="1" t="n">
        <v>15374.5626756403</v>
      </c>
      <c r="O211" s="1" t="n">
        <v>39350.2765924216</v>
      </c>
      <c r="P211" s="1" t="n">
        <v>22983.9649629505</v>
      </c>
      <c r="Q211" s="1" t="n">
        <v>13451.2115156006</v>
      </c>
      <c r="R211" s="1" t="n">
        <v>3925.77156851438</v>
      </c>
      <c r="S211" s="1" t="n">
        <v>7009.98082943062</v>
      </c>
      <c r="T211" s="1" t="n">
        <v>15101.1133138267</v>
      </c>
      <c r="U211" s="1" t="n">
        <v>27793.1039417764</v>
      </c>
      <c r="V211" s="1" t="n">
        <v>453197.495279868</v>
      </c>
      <c r="W211" s="1" t="n">
        <v>5611.07556681578</v>
      </c>
      <c r="X211" s="1" t="n">
        <v>6422.43677315231</v>
      </c>
      <c r="Y211" s="1" t="n">
        <v>3187.92032096513</v>
      </c>
      <c r="Z211" s="1" t="n">
        <v>716.787026395468</v>
      </c>
      <c r="AA211" s="1" t="n">
        <v>6329.46455554399</v>
      </c>
      <c r="AB211" s="1" t="n">
        <v>8432.65400106044</v>
      </c>
      <c r="AC211" s="1" t="n">
        <v>5825.16043061623</v>
      </c>
      <c r="AD211" s="1" t="n">
        <v>8691.0202622229</v>
      </c>
      <c r="AE211" s="1" t="n">
        <v>6857.74126180433</v>
      </c>
      <c r="AF211" s="1" t="n">
        <v>12203.8052929827</v>
      </c>
      <c r="AG211" s="1" t="n">
        <v>10158.5538967881</v>
      </c>
      <c r="AH211" s="1" t="n">
        <v>43751.0690395161</v>
      </c>
      <c r="AI211" s="1" t="n">
        <v>9167.88020855192</v>
      </c>
      <c r="AJ211" s="1" t="n">
        <v>2325.69969061617</v>
      </c>
      <c r="AK211" s="1" t="n">
        <v>9931.44297945222</v>
      </c>
      <c r="AL211" s="1" t="n">
        <v>12650.6150734906</v>
      </c>
      <c r="AM211" s="1" t="n">
        <v>3004.09727107008</v>
      </c>
      <c r="AN211" s="1" t="n">
        <v>23768.6300903876</v>
      </c>
      <c r="AO211" s="1" t="n">
        <v>52055.0665939935</v>
      </c>
      <c r="AP211" s="1" t="n">
        <v>19054.2956431359</v>
      </c>
      <c r="AQ211" s="1" t="n">
        <v>33436.8464941756</v>
      </c>
      <c r="AR211" s="1" t="n">
        <v>11535.1964936845</v>
      </c>
      <c r="AS211" s="1" t="n">
        <v>29352.7735447514</v>
      </c>
      <c r="AT211" s="1" t="n">
        <v>8266.23665098767</v>
      </c>
      <c r="AU211" s="1" t="n">
        <v>10071.0471160154</v>
      </c>
      <c r="AV211" s="1" t="n">
        <v>8799.61084906237</v>
      </c>
      <c r="AW211" s="1" t="n">
        <v>10000.7017688022</v>
      </c>
      <c r="AX211" s="1" t="n">
        <v>16137.8128951686</v>
      </c>
      <c r="AY211" s="1" t="n">
        <v>21403.4152711524</v>
      </c>
      <c r="AZ211" s="1" t="n">
        <v>13039.4149371864</v>
      </c>
      <c r="BA211" s="1" t="n">
        <v>82537.7374490914</v>
      </c>
      <c r="BB211" s="1" t="n">
        <v>6040.19599474307</v>
      </c>
      <c r="BC211" s="1" t="n">
        <v>8031.4424793931</v>
      </c>
      <c r="BD211" s="1" t="n">
        <v>695798.118009235</v>
      </c>
      <c r="BE211" s="1" t="n">
        <v>7577.09929828786</v>
      </c>
      <c r="BF211" s="1" t="n">
        <v>7042.35959578086</v>
      </c>
      <c r="BG211" s="1" t="n">
        <v>5869.80046621646</v>
      </c>
      <c r="BH211" s="1" t="n">
        <v>12164.8403205538</v>
      </c>
      <c r="BI211" s="1" t="n">
        <v>107663.384948705</v>
      </c>
      <c r="BJ211" s="1" t="n">
        <v>87.7055674593922</v>
      </c>
      <c r="BK211" s="1" t="n">
        <v>12730.157051728</v>
      </c>
      <c r="BL211" s="1" t="n">
        <v>40212.95090612</v>
      </c>
      <c r="BM211" s="1" t="n">
        <v>60119.9955171665</v>
      </c>
      <c r="BN211" s="1" t="n">
        <v>14137.2336721288</v>
      </c>
      <c r="BO211" s="1" t="n">
        <v>295502.242151072</v>
      </c>
      <c r="BP211" s="1" t="n">
        <v>84416.6298885011</v>
      </c>
      <c r="BQ211" s="1" t="n">
        <v>6887.51068773338</v>
      </c>
      <c r="BR211" s="1" t="n">
        <v>992.308017460811</v>
      </c>
      <c r="BS211" s="1" t="n">
        <v>7178.30746744833</v>
      </c>
      <c r="BT211" s="1" t="n">
        <v>4540.56530140771</v>
      </c>
      <c r="BU211" s="1" t="n">
        <v>20555.4662520594</v>
      </c>
      <c r="BV211" s="1" t="n">
        <v>1027706.12739788</v>
      </c>
      <c r="BW211" s="1" t="n">
        <v>18061.9022697429</v>
      </c>
      <c r="BX211" s="1" t="n">
        <v>37813.5242367622</v>
      </c>
      <c r="BY211" s="1" t="n">
        <v>27650.8550830936</v>
      </c>
      <c r="BZ211" s="1" t="n">
        <v>29175.3720233337</v>
      </c>
      <c r="CA211" s="1" t="n">
        <v>16087.2380392821</v>
      </c>
      <c r="CB211" s="1" t="n">
        <v>767.387674013076</v>
      </c>
      <c r="CC211" s="1" t="n">
        <v>12413.063999242</v>
      </c>
      <c r="CD211" s="1" t="n">
        <v>45514.0369427171</v>
      </c>
    </row>
    <row r="212" customFormat="false" ht="12.75" hidden="false" customHeight="false" outlineLevel="0" collapsed="false">
      <c r="A212" s="1" t="s">
        <v>90</v>
      </c>
      <c r="B212" s="1" t="n">
        <v>1219082</v>
      </c>
      <c r="C212" s="1" t="s">
        <v>87</v>
      </c>
      <c r="D212" s="1" t="n">
        <v>1604</v>
      </c>
      <c r="E212" s="1" t="n">
        <v>2</v>
      </c>
      <c r="F212" s="1" t="n">
        <v>2.5</v>
      </c>
      <c r="BY212" s="1" t="n">
        <v>0.0478669550868198</v>
      </c>
      <c r="BZ212" s="1" t="n">
        <v>0.00729113630277419</v>
      </c>
      <c r="CA212" s="1" t="n">
        <v>0.220089211903179</v>
      </c>
      <c r="CB212" s="1" t="n">
        <v>0.0061103433523132</v>
      </c>
      <c r="CC212" s="1" t="n">
        <v>0.161426148457688</v>
      </c>
      <c r="CD212" s="1" t="n">
        <v>3.14925720675017</v>
      </c>
    </row>
    <row r="213" customFormat="false" ht="12.75" hidden="false" customHeight="false" outlineLevel="0" collapsed="false">
      <c r="A213" s="1" t="s">
        <v>90</v>
      </c>
      <c r="B213" s="1" t="n">
        <v>1219082</v>
      </c>
      <c r="C213" s="1" t="s">
        <v>89</v>
      </c>
      <c r="D213" s="1" t="n">
        <v>2476</v>
      </c>
      <c r="E213" s="1" t="n">
        <v>2</v>
      </c>
      <c r="F213" s="1" t="n">
        <v>2.5</v>
      </c>
      <c r="G213" s="1" t="n">
        <v>5101.77224465237</v>
      </c>
      <c r="H213" s="1" t="n">
        <v>12682.8804159153</v>
      </c>
      <c r="I213" s="1" t="n">
        <v>7541.5183938044</v>
      </c>
      <c r="J213" s="1" t="n">
        <v>21896.7056129135</v>
      </c>
      <c r="K213" s="1" t="n">
        <v>6597.03110642152</v>
      </c>
      <c r="L213" s="1" t="n">
        <v>6903.85928166539</v>
      </c>
      <c r="M213" s="1" t="n">
        <v>44158.4761432341</v>
      </c>
      <c r="N213" s="1" t="n">
        <v>10247.1595405937</v>
      </c>
      <c r="O213" s="1" t="n">
        <v>40975.7756666381</v>
      </c>
      <c r="P213" s="1" t="n">
        <v>21981.5949240772</v>
      </c>
      <c r="Q213" s="1" t="n">
        <v>13020.325638937</v>
      </c>
      <c r="R213" s="1" t="n">
        <v>4187.8014637534</v>
      </c>
      <c r="S213" s="1" t="n">
        <v>6078.1375591372</v>
      </c>
      <c r="T213" s="1" t="n">
        <v>20489.750058305</v>
      </c>
      <c r="U213" s="1" t="n">
        <v>21170.7288876385</v>
      </c>
      <c r="V213" s="1" t="n">
        <v>230539.217507583</v>
      </c>
      <c r="W213" s="1" t="n">
        <v>7733.72879440694</v>
      </c>
      <c r="X213" s="1" t="n">
        <v>5383.45059600664</v>
      </c>
      <c r="Y213" s="1" t="n">
        <v>884.762418675776</v>
      </c>
      <c r="Z213" s="1" t="n">
        <v>195.325132051604</v>
      </c>
      <c r="AA213" s="1" t="n">
        <v>3742.18237652873</v>
      </c>
      <c r="AB213" s="1" t="n">
        <v>2869.87246267426</v>
      </c>
      <c r="AC213" s="1" t="n">
        <v>1363.67510047625</v>
      </c>
      <c r="AD213" s="1" t="n">
        <v>2526.81985606085</v>
      </c>
      <c r="AE213" s="1" t="n">
        <v>12272.7236718301</v>
      </c>
      <c r="AF213" s="1" t="n">
        <v>16608.5740814122</v>
      </c>
      <c r="AG213" s="1" t="n">
        <v>2094.96858604506</v>
      </c>
      <c r="AH213" s="1" t="n">
        <v>13149.548987801</v>
      </c>
      <c r="AI213" s="1" t="n">
        <v>4823.85803521152</v>
      </c>
      <c r="AJ213" s="1" t="n">
        <v>1386.02781247364</v>
      </c>
      <c r="AK213" s="1" t="n">
        <v>5400.0184267607</v>
      </c>
      <c r="AL213" s="1" t="n">
        <v>5571.5596046373</v>
      </c>
      <c r="AM213" s="1" t="n">
        <v>4041.27751063535</v>
      </c>
      <c r="AN213" s="1" t="n">
        <v>50713.5095792595</v>
      </c>
      <c r="AO213" s="1" t="n">
        <v>67098.0421793569</v>
      </c>
      <c r="AP213" s="1" t="n">
        <v>14819.4161143152</v>
      </c>
      <c r="AQ213" s="1" t="n">
        <v>26165.131270896</v>
      </c>
      <c r="AR213" s="1" t="n">
        <v>15440.5169385924</v>
      </c>
      <c r="AS213" s="1" t="n">
        <v>62064.3531284097</v>
      </c>
      <c r="AT213" s="1" t="n">
        <v>7660.70615801844</v>
      </c>
      <c r="AU213" s="1" t="n">
        <v>16251.142447302</v>
      </c>
      <c r="AV213" s="1" t="n">
        <v>11797.0689263331</v>
      </c>
      <c r="AW213" s="1" t="n">
        <v>13457.7789931906</v>
      </c>
      <c r="AX213" s="1" t="n">
        <v>19782.63295015</v>
      </c>
      <c r="AY213" s="1" t="n">
        <v>20820.1729219298</v>
      </c>
      <c r="AZ213" s="1" t="n">
        <v>20394.5629203982</v>
      </c>
      <c r="BA213" s="1" t="n">
        <v>91658.1598465187</v>
      </c>
      <c r="BB213" s="1" t="n">
        <v>7898.23807340812</v>
      </c>
      <c r="BC213" s="1" t="n">
        <v>9296.89012064233</v>
      </c>
      <c r="BD213" s="1" t="n">
        <v>452623.943533381</v>
      </c>
      <c r="BE213" s="1" t="n">
        <v>8194.05771971711</v>
      </c>
      <c r="BF213" s="1" t="n">
        <v>12059.2663494603</v>
      </c>
      <c r="BG213" s="1" t="n">
        <v>5947.40844224888</v>
      </c>
      <c r="BH213" s="1" t="n">
        <v>11110.5319382681</v>
      </c>
      <c r="BI213" s="1" t="n">
        <v>211667.345722909</v>
      </c>
      <c r="BJ213" s="1" t="n">
        <v>56.689712884654</v>
      </c>
      <c r="BK213" s="1" t="n">
        <v>15568.5020649431</v>
      </c>
      <c r="BL213" s="1" t="n">
        <v>60733.8882043524</v>
      </c>
      <c r="BM213" s="1" t="n">
        <v>35286.4821013389</v>
      </c>
      <c r="BN213" s="1" t="n">
        <v>10963.6692363201</v>
      </c>
      <c r="BO213" s="1" t="n">
        <v>387015.705158765</v>
      </c>
      <c r="BP213" s="1" t="n">
        <v>100472.704731537</v>
      </c>
      <c r="BQ213" s="1" t="n">
        <v>555566.080477838</v>
      </c>
      <c r="BR213" s="1" t="n">
        <v>10812.760235331</v>
      </c>
      <c r="BS213" s="1" t="n">
        <v>10402.1608009324</v>
      </c>
      <c r="BT213" s="1" t="n">
        <v>5131.3915826871</v>
      </c>
      <c r="BU213" s="1" t="n">
        <v>17519.204157855</v>
      </c>
      <c r="BV213" s="1" t="n">
        <v>788397.905029603</v>
      </c>
      <c r="BW213" s="1" t="n">
        <v>18409.3289988708</v>
      </c>
      <c r="BX213" s="1" t="n">
        <v>41201.2661646985</v>
      </c>
      <c r="BY213" s="1" t="n">
        <v>32919.8419336455</v>
      </c>
      <c r="BZ213" s="1" t="n">
        <v>24628.2559199083</v>
      </c>
      <c r="CA213" s="1" t="n">
        <v>53993.5602947249</v>
      </c>
      <c r="CB213" s="1" t="n">
        <v>666.333275718828</v>
      </c>
      <c r="CC213" s="1" t="n">
        <v>14858.1030620959</v>
      </c>
      <c r="CD213" s="1" t="n">
        <v>91824.7686313356</v>
      </c>
    </row>
    <row r="214" customFormat="false" ht="12.75" hidden="false" customHeight="false" outlineLevel="0" collapsed="false">
      <c r="A214" s="1" t="s">
        <v>90</v>
      </c>
      <c r="B214" s="1" t="n">
        <v>1215133</v>
      </c>
      <c r="C214" s="1" t="s">
        <v>83</v>
      </c>
      <c r="D214" s="1" t="n">
        <v>1247</v>
      </c>
      <c r="E214" s="1" t="n">
        <v>2</v>
      </c>
      <c r="F214" s="1" t="n">
        <v>2</v>
      </c>
      <c r="G214" s="1" t="n">
        <v>4633.13553352535</v>
      </c>
      <c r="H214" s="1" t="n">
        <v>10383.4352884799</v>
      </c>
      <c r="I214" s="1" t="n">
        <v>2917.15519632504</v>
      </c>
      <c r="J214" s="1" t="n">
        <v>19264.1312680981</v>
      </c>
      <c r="K214" s="1" t="n">
        <v>6226.84823655054</v>
      </c>
      <c r="L214" s="1" t="n">
        <v>7439.1511490395</v>
      </c>
      <c r="M214" s="1" t="n">
        <v>21895.774065884</v>
      </c>
      <c r="N214" s="1" t="n">
        <v>16263.0983299043</v>
      </c>
      <c r="O214" s="1" t="n">
        <v>59141.0145989256</v>
      </c>
      <c r="P214" s="1" t="n">
        <v>21774.0575064297</v>
      </c>
      <c r="Q214" s="1" t="n">
        <v>10998.4744193809</v>
      </c>
      <c r="R214" s="1" t="n">
        <v>3557.45500173707</v>
      </c>
      <c r="S214" s="1" t="n">
        <v>4870.07804474252</v>
      </c>
      <c r="T214" s="1" t="n">
        <v>38952.451199903</v>
      </c>
      <c r="U214" s="1" t="n">
        <v>9204.9220487385</v>
      </c>
      <c r="V214" s="1" t="n">
        <v>113930.667297094</v>
      </c>
      <c r="W214" s="1" t="n">
        <v>8604.18591946123</v>
      </c>
      <c r="X214" s="1" t="n">
        <v>7026.14288031978</v>
      </c>
      <c r="Y214" s="1" t="n">
        <v>705.915937597425</v>
      </c>
      <c r="Z214" s="1" t="n">
        <v>217.986822690552</v>
      </c>
      <c r="AA214" s="1" t="n">
        <v>24243.1726353863</v>
      </c>
      <c r="AB214" s="1" t="n">
        <v>4888.94767111876</v>
      </c>
      <c r="AC214" s="1" t="n">
        <v>2505.8783881921</v>
      </c>
      <c r="AD214" s="1" t="n">
        <v>4282.89626840116</v>
      </c>
      <c r="AE214" s="1" t="n">
        <v>24544.2434382707</v>
      </c>
      <c r="AF214" s="1" t="n">
        <v>31372.263002602</v>
      </c>
      <c r="AG214" s="1" t="n">
        <v>7530.77080185723</v>
      </c>
      <c r="AH214" s="1" t="n">
        <v>12493.0699502071</v>
      </c>
      <c r="AI214" s="1" t="n">
        <v>7278.46257532732</v>
      </c>
      <c r="AJ214" s="1" t="n">
        <v>1875.96885895088</v>
      </c>
      <c r="AK214" s="1" t="n">
        <v>20942.2366422117</v>
      </c>
      <c r="AL214" s="1" t="n">
        <v>21936.4994637929</v>
      </c>
      <c r="AM214" s="1" t="n">
        <v>3884.05772940473</v>
      </c>
      <c r="AN214" s="1" t="n">
        <v>37944.9723614188</v>
      </c>
      <c r="AO214" s="1" t="n">
        <v>99849.6444575972</v>
      </c>
      <c r="AP214" s="1" t="n">
        <v>12703.6009825891</v>
      </c>
      <c r="AQ214" s="1" t="n">
        <v>28442.6794145182</v>
      </c>
      <c r="AR214" s="1" t="n">
        <v>19462.4104981515</v>
      </c>
      <c r="AS214" s="1" t="n">
        <v>81105.7466108311</v>
      </c>
      <c r="AT214" s="1" t="n">
        <v>6729.50294189014</v>
      </c>
      <c r="AU214" s="1" t="n">
        <v>15103.3184980194</v>
      </c>
      <c r="AV214" s="1" t="n">
        <v>8305.74650667458</v>
      </c>
      <c r="AW214" s="1" t="n">
        <v>7990.69366617738</v>
      </c>
      <c r="AX214" s="1" t="n">
        <v>21756.9553471085</v>
      </c>
      <c r="AY214" s="1" t="n">
        <v>12268.8919827931</v>
      </c>
      <c r="AZ214" s="1" t="n">
        <v>10650.9342505048</v>
      </c>
      <c r="BA214" s="1" t="n">
        <v>102016.633395963</v>
      </c>
      <c r="BB214" s="1" t="n">
        <v>9794.48314648409</v>
      </c>
      <c r="BC214" s="1" t="n">
        <v>8666.91146700419</v>
      </c>
      <c r="BD214" s="1" t="n">
        <v>215355.789397214</v>
      </c>
      <c r="BE214" s="1" t="n">
        <v>9359.69151082613</v>
      </c>
      <c r="BF214" s="1" t="n">
        <v>12191.3204853678</v>
      </c>
      <c r="BG214" s="1" t="n">
        <v>5614.72048643555</v>
      </c>
      <c r="BH214" s="1" t="n">
        <v>10942.698096766</v>
      </c>
      <c r="BI214" s="1" t="n">
        <v>171306.664927753</v>
      </c>
      <c r="BJ214" s="1" t="n">
        <v>46.4689421167171</v>
      </c>
      <c r="BK214" s="1" t="n">
        <v>19372.9432667591</v>
      </c>
      <c r="BL214" s="1" t="n">
        <v>67043.1341512372</v>
      </c>
      <c r="BM214" s="1" t="n">
        <v>36327.2563374586</v>
      </c>
      <c r="BN214" s="1" t="n">
        <v>9874.82718181235</v>
      </c>
      <c r="BO214" s="1" t="n">
        <v>230406.467165925</v>
      </c>
      <c r="BP214" s="1" t="n">
        <v>70976.5276984912</v>
      </c>
      <c r="BQ214" s="1" t="n">
        <v>74711.1433618177</v>
      </c>
      <c r="BR214" s="1" t="n">
        <v>11040.5487622187</v>
      </c>
      <c r="BS214" s="1" t="n">
        <v>6901.15473768562</v>
      </c>
      <c r="BT214" s="1" t="n">
        <v>3631.43066623591</v>
      </c>
      <c r="BU214" s="1" t="n">
        <v>18135.2516724386</v>
      </c>
      <c r="BV214" s="1" t="n">
        <v>138753.411309491</v>
      </c>
      <c r="BW214" s="1" t="n">
        <v>17686.0494703248</v>
      </c>
      <c r="BX214" s="1" t="n">
        <v>55176.8463568089</v>
      </c>
      <c r="BY214" s="1" t="n">
        <v>24676.5792989984</v>
      </c>
      <c r="BZ214" s="1" t="n">
        <v>13444.8790323447</v>
      </c>
      <c r="CA214" s="1" t="n">
        <v>44856.9325036186</v>
      </c>
      <c r="CB214" s="1" t="n">
        <v>1343.50678000597</v>
      </c>
      <c r="CC214" s="1" t="n">
        <v>23041.1527189978</v>
      </c>
      <c r="CD214" s="1" t="n">
        <v>393583.891519705</v>
      </c>
    </row>
    <row r="215" customFormat="false" ht="12.75" hidden="false" customHeight="false" outlineLevel="0" collapsed="false">
      <c r="A215" s="1" t="s">
        <v>90</v>
      </c>
      <c r="B215" s="1" t="n">
        <v>1215133</v>
      </c>
      <c r="C215" s="1" t="s">
        <v>84</v>
      </c>
      <c r="D215" s="1" t="n">
        <v>1397</v>
      </c>
      <c r="E215" s="1" t="n">
        <v>2</v>
      </c>
      <c r="F215" s="1" t="n">
        <v>2</v>
      </c>
      <c r="G215" s="1" t="n">
        <v>6650.40690569239</v>
      </c>
      <c r="H215" s="1" t="n">
        <v>14500.1641562308</v>
      </c>
      <c r="I215" s="1" t="n">
        <v>4550.44515568033</v>
      </c>
      <c r="J215" s="1" t="n">
        <v>24082.1772152483</v>
      </c>
      <c r="K215" s="1" t="n">
        <v>7273.97388958821</v>
      </c>
      <c r="L215" s="1" t="n">
        <v>10848.3476530447</v>
      </c>
      <c r="M215" s="1" t="n">
        <v>26883.5535721991</v>
      </c>
      <c r="N215" s="1" t="n">
        <v>22741.0362815414</v>
      </c>
      <c r="O215" s="1" t="n">
        <v>71260.247596048</v>
      </c>
      <c r="P215" s="1" t="n">
        <v>29172.9302683904</v>
      </c>
      <c r="Q215" s="1" t="n">
        <v>13811.1399104527</v>
      </c>
      <c r="R215" s="1" t="n">
        <v>4623.40724329975</v>
      </c>
      <c r="S215" s="1" t="n">
        <v>7559.8697070784</v>
      </c>
      <c r="T215" s="1" t="n">
        <v>43030.7107457681</v>
      </c>
      <c r="U215" s="1" t="n">
        <v>11941.9399576111</v>
      </c>
      <c r="V215" s="1" t="n">
        <v>142122.939057607</v>
      </c>
      <c r="W215" s="1" t="n">
        <v>11012.7077010012</v>
      </c>
      <c r="X215" s="1" t="n">
        <v>9714.04198704258</v>
      </c>
      <c r="Y215" s="1" t="n">
        <v>1466.90987079314</v>
      </c>
      <c r="Z215" s="1" t="n">
        <v>269.674416260649</v>
      </c>
      <c r="AA215" s="1" t="n">
        <v>62072.3705089469</v>
      </c>
      <c r="AB215" s="1" t="n">
        <v>7657.03352106166</v>
      </c>
      <c r="AC215" s="1" t="n">
        <v>4078.80975309346</v>
      </c>
      <c r="AD215" s="1" t="n">
        <v>6403.74779088315</v>
      </c>
      <c r="AE215" s="1" t="n">
        <v>21168.1326337768</v>
      </c>
      <c r="AF215" s="1" t="n">
        <v>27151.6102461573</v>
      </c>
      <c r="AG215" s="1" t="n">
        <v>6709.05291139427</v>
      </c>
      <c r="AH215" s="1" t="n">
        <v>15432.1604894582</v>
      </c>
      <c r="AI215" s="1" t="n">
        <v>7937.6776811483</v>
      </c>
      <c r="AJ215" s="1" t="n">
        <v>1821.04046574999</v>
      </c>
      <c r="AK215" s="1" t="n">
        <v>26693.3454658356</v>
      </c>
      <c r="AL215" s="1" t="n">
        <v>19023.715637651</v>
      </c>
      <c r="AM215" s="1" t="n">
        <v>6850.29013615532</v>
      </c>
      <c r="AN215" s="1" t="n">
        <v>45955.9617366009</v>
      </c>
      <c r="AO215" s="1" t="n">
        <v>123582.202359625</v>
      </c>
      <c r="AP215" s="1" t="n">
        <v>13732.5296305554</v>
      </c>
      <c r="AQ215" s="1" t="n">
        <v>37256.9537634128</v>
      </c>
      <c r="AR215" s="1" t="n">
        <v>20990.4364601702</v>
      </c>
      <c r="AS215" s="1" t="n">
        <v>88592.1318668144</v>
      </c>
      <c r="AT215" s="1" t="n">
        <v>9184.43423911298</v>
      </c>
      <c r="AU215" s="1" t="n">
        <v>13902.5697039374</v>
      </c>
      <c r="AV215" s="1" t="n">
        <v>8401.63751563477</v>
      </c>
      <c r="AW215" s="1" t="n">
        <v>9233.01839806877</v>
      </c>
      <c r="AX215" s="1" t="n">
        <v>24745.5360108988</v>
      </c>
      <c r="AY215" s="1" t="n">
        <v>14546.0618188836</v>
      </c>
      <c r="AZ215" s="1" t="n">
        <v>9949.7920364633</v>
      </c>
      <c r="BA215" s="1" t="n">
        <v>146354.956962125</v>
      </c>
      <c r="BB215" s="1" t="n">
        <v>8188.62071595565</v>
      </c>
      <c r="BC215" s="1" t="n">
        <v>7651.39412795728</v>
      </c>
      <c r="BD215" s="1" t="n">
        <v>229583.8197686</v>
      </c>
      <c r="BE215" s="1" t="n">
        <v>13512.8755921107</v>
      </c>
      <c r="BF215" s="1" t="n">
        <v>13586.3890466517</v>
      </c>
      <c r="BG215" s="1" t="n">
        <v>5534.96828793247</v>
      </c>
      <c r="BH215" s="1" t="n">
        <v>18885.883362609</v>
      </c>
      <c r="BI215" s="1" t="n">
        <v>281949.837887774</v>
      </c>
      <c r="BJ215" s="1" t="n">
        <v>66.0109674025769</v>
      </c>
      <c r="BK215" s="1" t="n">
        <v>19724.063536906</v>
      </c>
      <c r="BL215" s="1" t="n">
        <v>54542.9087657408</v>
      </c>
      <c r="BM215" s="1" t="n">
        <v>23527.056548061</v>
      </c>
      <c r="BN215" s="1" t="n">
        <v>10549.3761924236</v>
      </c>
      <c r="BO215" s="1" t="n">
        <v>304043.850216848</v>
      </c>
      <c r="BP215" s="1" t="n">
        <v>101312.630917771</v>
      </c>
      <c r="BQ215" s="1" t="n">
        <v>254585.514395335</v>
      </c>
      <c r="BR215" s="1" t="n">
        <v>19595.2254143621</v>
      </c>
      <c r="BS215" s="1" t="n">
        <v>8970.36563934716</v>
      </c>
      <c r="BT215" s="1" t="n">
        <v>3844.48371056369</v>
      </c>
      <c r="BU215" s="1" t="n">
        <v>18305.9333592117</v>
      </c>
      <c r="BV215" s="1" t="n">
        <v>187354.361736522</v>
      </c>
      <c r="BW215" s="1" t="n">
        <v>14617.690064463</v>
      </c>
      <c r="BX215" s="1" t="n">
        <v>57457.5731041486</v>
      </c>
      <c r="BY215" s="1" t="n">
        <v>22007.7003265586</v>
      </c>
      <c r="BZ215" s="1" t="n">
        <v>17247.6770229111</v>
      </c>
      <c r="CA215" s="1" t="n">
        <v>34874.0119023485</v>
      </c>
      <c r="CB215" s="1" t="n">
        <v>1551.46124909717</v>
      </c>
      <c r="CC215" s="1" t="n">
        <v>25838.5089600559</v>
      </c>
      <c r="CD215" s="1" t="n">
        <v>258368.449455372</v>
      </c>
    </row>
    <row r="216" customFormat="false" ht="12.75" hidden="false" customHeight="false" outlineLevel="0" collapsed="false">
      <c r="A216" s="1" t="s">
        <v>90</v>
      </c>
      <c r="B216" s="1" t="n">
        <v>1215133</v>
      </c>
      <c r="C216" s="1" t="s">
        <v>85</v>
      </c>
      <c r="D216" s="1" t="n">
        <v>1556</v>
      </c>
      <c r="E216" s="1" t="n">
        <v>2</v>
      </c>
      <c r="F216" s="1" t="n">
        <v>2</v>
      </c>
      <c r="G216" s="1" t="n">
        <v>5051.99933314691</v>
      </c>
      <c r="H216" s="1" t="n">
        <v>8813.56393702895</v>
      </c>
      <c r="I216" s="1" t="n">
        <v>621.744594050742</v>
      </c>
      <c r="J216" s="1" t="n">
        <v>23291.1319917967</v>
      </c>
      <c r="K216" s="1" t="n">
        <v>8493.88691660277</v>
      </c>
      <c r="L216" s="1" t="n">
        <v>7096.47958234345</v>
      </c>
      <c r="M216" s="1" t="n">
        <v>15998.0772010386</v>
      </c>
      <c r="N216" s="1" t="n">
        <v>21754.4427176922</v>
      </c>
      <c r="O216" s="1" t="n">
        <v>51128.7058607433</v>
      </c>
      <c r="P216" s="1" t="n">
        <v>14465.8601173394</v>
      </c>
      <c r="Q216" s="1" t="n">
        <v>14724.7501388362</v>
      </c>
      <c r="R216" s="1" t="n">
        <v>3840.84409379447</v>
      </c>
      <c r="S216" s="1" t="n">
        <v>9713.51647139234</v>
      </c>
      <c r="T216" s="1" t="n">
        <v>18195.6819945584</v>
      </c>
      <c r="U216" s="1" t="n">
        <v>18271.6793551715</v>
      </c>
      <c r="V216" s="1" t="n">
        <v>190689.907880607</v>
      </c>
      <c r="W216" s="1" t="n">
        <v>5862.53848548563</v>
      </c>
      <c r="X216" s="1" t="n">
        <v>5892.69062964117</v>
      </c>
      <c r="Y216" s="1" t="n">
        <v>1442.32011209966</v>
      </c>
      <c r="Z216" s="1" t="n">
        <v>741.024673133421</v>
      </c>
      <c r="AA216" s="1" t="n">
        <v>65305.9281547816</v>
      </c>
      <c r="AB216" s="1" t="n">
        <v>8248.70068813135</v>
      </c>
      <c r="AC216" s="1" t="n">
        <v>3937.34201839226</v>
      </c>
      <c r="AD216" s="1" t="n">
        <v>7071.48257792636</v>
      </c>
      <c r="AE216" s="1" t="n">
        <v>4165.82255142843</v>
      </c>
      <c r="AF216" s="1" t="n">
        <v>6784.10089601545</v>
      </c>
      <c r="AG216" s="1" t="n">
        <v>6434.19160661027</v>
      </c>
      <c r="AH216" s="1" t="n">
        <v>33558.532211672</v>
      </c>
      <c r="AI216" s="1" t="n">
        <v>4911.52372919072</v>
      </c>
      <c r="AJ216" s="1" t="n">
        <v>4167.73696296548</v>
      </c>
      <c r="AK216" s="1" t="n">
        <v>4042.53022685598</v>
      </c>
      <c r="AL216" s="1" t="n">
        <v>25534.8513268869</v>
      </c>
      <c r="AM216" s="1" t="n">
        <v>4242.78400582024</v>
      </c>
      <c r="AN216" s="1" t="n">
        <v>30212.8136425213</v>
      </c>
      <c r="AO216" s="1" t="n">
        <v>34541.5617483053</v>
      </c>
      <c r="AP216" s="1" t="n">
        <v>13509.6882586458</v>
      </c>
      <c r="AQ216" s="1" t="n">
        <v>14206.9887863232</v>
      </c>
      <c r="AR216" s="1" t="n">
        <v>12623.5299331998</v>
      </c>
      <c r="AS216" s="1" t="n">
        <v>32119.941153559</v>
      </c>
      <c r="AT216" s="1" t="n">
        <v>9441.27031475029</v>
      </c>
      <c r="AU216" s="1" t="n">
        <v>4844.5943402902</v>
      </c>
      <c r="AV216" s="1" t="n">
        <v>6859.38995280812</v>
      </c>
      <c r="AW216" s="1" t="n">
        <v>6890.23787348738</v>
      </c>
      <c r="AX216" s="1" t="n">
        <v>13630.132896956</v>
      </c>
      <c r="AY216" s="1" t="n">
        <v>14075.3705656139</v>
      </c>
      <c r="AZ216" s="1" t="n">
        <v>11116.940256461</v>
      </c>
      <c r="BA216" s="1" t="n">
        <v>36397.9909875873</v>
      </c>
      <c r="BB216" s="1" t="n">
        <v>2436.60308665949</v>
      </c>
      <c r="BC216" s="1" t="n">
        <v>5959.94988260565</v>
      </c>
      <c r="BD216" s="1" t="n">
        <v>20162.1940268818</v>
      </c>
      <c r="BE216" s="1" t="n">
        <v>10657.8248446217</v>
      </c>
      <c r="BF216" s="1" t="n">
        <v>8731.14402069616</v>
      </c>
      <c r="BG216" s="1" t="n">
        <v>4726.35940292974</v>
      </c>
      <c r="BH216" s="1" t="n">
        <v>7614.65338576324</v>
      </c>
      <c r="BI216" s="1" t="n">
        <v>133332.463111205</v>
      </c>
      <c r="BJ216" s="1" t="n">
        <v>77.8735881306629</v>
      </c>
      <c r="BK216" s="1" t="n">
        <v>13277.8839643216</v>
      </c>
      <c r="BL216" s="1" t="n">
        <v>27787.5692197642</v>
      </c>
      <c r="BM216" s="1" t="n">
        <v>8178.4609912082</v>
      </c>
      <c r="BN216" s="1" t="n">
        <v>4847.7031998703</v>
      </c>
      <c r="BO216" s="1" t="n">
        <v>158086.249312346</v>
      </c>
      <c r="BP216" s="1" t="n">
        <v>35595.5644142612</v>
      </c>
      <c r="BQ216" s="1" t="n">
        <v>241141.028781619</v>
      </c>
      <c r="BR216" s="1" t="n">
        <v>23541.2394293091</v>
      </c>
      <c r="BS216" s="1" t="n">
        <v>5527.751600911</v>
      </c>
      <c r="BT216" s="1" t="n">
        <v>2211.33166259796</v>
      </c>
      <c r="BU216" s="1" t="n">
        <v>14173.1459583831</v>
      </c>
      <c r="BV216" s="1" t="n">
        <v>270740.811678763</v>
      </c>
      <c r="BW216" s="1" t="n">
        <v>12058.1703481525</v>
      </c>
      <c r="BX216" s="1" t="n">
        <v>40119.8904502607</v>
      </c>
      <c r="BY216" s="1" t="n">
        <v>34142.7745696703</v>
      </c>
      <c r="BZ216" s="1" t="n">
        <v>18909.1120066868</v>
      </c>
      <c r="CA216" s="1" t="n">
        <v>54106.770871025</v>
      </c>
      <c r="CB216" s="1" t="n">
        <v>336.400462266888</v>
      </c>
      <c r="CC216" s="1" t="n">
        <v>13555.1628122985</v>
      </c>
      <c r="CD216" s="1" t="n">
        <v>38120.044531113</v>
      </c>
    </row>
    <row r="217" customFormat="false" ht="12.75" hidden="false" customHeight="false" outlineLevel="0" collapsed="false">
      <c r="A217" s="1" t="s">
        <v>90</v>
      </c>
      <c r="B217" s="1" t="n">
        <v>1215133</v>
      </c>
      <c r="C217" s="1" t="s">
        <v>86</v>
      </c>
      <c r="D217" s="1" t="n">
        <v>1710</v>
      </c>
      <c r="E217" s="1" t="n">
        <v>2</v>
      </c>
      <c r="F217" s="1" t="n">
        <v>2</v>
      </c>
      <c r="G217" s="1" t="n">
        <v>8039.45904700338</v>
      </c>
      <c r="H217" s="1" t="n">
        <v>10580.4109502308</v>
      </c>
      <c r="I217" s="1" t="n">
        <v>1948.43225056602</v>
      </c>
      <c r="J217" s="1" t="n">
        <v>22534.5582892179</v>
      </c>
      <c r="K217" s="1" t="n">
        <v>6622.51192367222</v>
      </c>
      <c r="L217" s="1" t="n">
        <v>10236.6278449108</v>
      </c>
      <c r="M217" s="1" t="n">
        <v>20246.8940269618</v>
      </c>
      <c r="N217" s="1" t="n">
        <v>31660.5117442904</v>
      </c>
      <c r="O217" s="1" t="n">
        <v>107223.422550229</v>
      </c>
      <c r="P217" s="1" t="n">
        <v>18081.3882281719</v>
      </c>
      <c r="Q217" s="1" t="n">
        <v>16145.8131647994</v>
      </c>
      <c r="R217" s="1" t="n">
        <v>5063.39359647545</v>
      </c>
      <c r="S217" s="1" t="n">
        <v>11823.8027345605</v>
      </c>
      <c r="T217" s="1" t="n">
        <v>54750.4627578231</v>
      </c>
      <c r="U217" s="1" t="n">
        <v>19603.477033092</v>
      </c>
      <c r="V217" s="1" t="n">
        <v>195836.362318582</v>
      </c>
      <c r="W217" s="1" t="n">
        <v>14011.123000284</v>
      </c>
      <c r="X217" s="1" t="n">
        <v>7499.39634410658</v>
      </c>
      <c r="Y217" s="1" t="n">
        <v>1403.90239544431</v>
      </c>
      <c r="Z217" s="1" t="n">
        <v>407.213729433952</v>
      </c>
      <c r="AA217" s="1" t="n">
        <v>78846.4507450294</v>
      </c>
      <c r="AB217" s="1" t="n">
        <v>15200.4389746169</v>
      </c>
      <c r="AC217" s="1" t="n">
        <v>5884.04894338916</v>
      </c>
      <c r="AD217" s="1" t="n">
        <v>5928.04635737923</v>
      </c>
      <c r="AE217" s="1" t="n">
        <v>20560.4279465937</v>
      </c>
      <c r="AF217" s="1" t="n">
        <v>16945.4765473548</v>
      </c>
      <c r="AG217" s="1" t="n">
        <v>7371.78969456189</v>
      </c>
      <c r="AH217" s="1" t="n">
        <v>25910.2185867738</v>
      </c>
      <c r="AI217" s="1" t="n">
        <v>2711.64180225816</v>
      </c>
      <c r="AJ217" s="1" t="n">
        <v>1683.53367464744</v>
      </c>
      <c r="AK217" s="1" t="n">
        <v>24315.5905760113</v>
      </c>
      <c r="AL217" s="1" t="n">
        <v>27227.0932042788</v>
      </c>
      <c r="AM217" s="1" t="n">
        <v>6414.7584409071</v>
      </c>
      <c r="AN217" s="1" t="n">
        <v>27770.0465563733</v>
      </c>
      <c r="AO217" s="1" t="n">
        <v>66258.1368590511</v>
      </c>
      <c r="AP217" s="1" t="n">
        <v>13223.5853599238</v>
      </c>
      <c r="AQ217" s="1" t="n">
        <v>19103.9598317253</v>
      </c>
      <c r="AR217" s="1" t="n">
        <v>12403.6487743013</v>
      </c>
      <c r="AS217" s="1" t="n">
        <v>44753.7464343144</v>
      </c>
      <c r="AT217" s="1" t="n">
        <v>8322.69503290583</v>
      </c>
      <c r="AU217" s="1" t="n">
        <v>7286.52124493832</v>
      </c>
      <c r="AV217" s="1" t="n">
        <v>11482.6703011361</v>
      </c>
      <c r="AW217" s="1" t="n">
        <v>6751.62727183739</v>
      </c>
      <c r="AX217" s="1" t="n">
        <v>15623.5727406747</v>
      </c>
      <c r="AY217" s="1" t="n">
        <v>11857.5719387248</v>
      </c>
      <c r="AZ217" s="1" t="n">
        <v>9514.72251213818</v>
      </c>
      <c r="BA217" s="1" t="n">
        <v>72993.129447216</v>
      </c>
      <c r="BB217" s="1" t="n">
        <v>5032.88447880128</v>
      </c>
      <c r="BC217" s="1" t="n">
        <v>8654.67827290609</v>
      </c>
      <c r="BD217" s="1" t="n">
        <v>138644.481294993</v>
      </c>
      <c r="BE217" s="1" t="n">
        <v>8214.76486251339</v>
      </c>
      <c r="BF217" s="1" t="n">
        <v>9585.99919941717</v>
      </c>
      <c r="BG217" s="1" t="n">
        <v>4925.49268098254</v>
      </c>
      <c r="BH217" s="1" t="n">
        <v>15718.0662435569</v>
      </c>
      <c r="BI217" s="1" t="n">
        <v>177361.325951607</v>
      </c>
      <c r="BJ217" s="1" t="n">
        <v>26.0721649923632</v>
      </c>
      <c r="BK217" s="1" t="n">
        <v>16344.9054187295</v>
      </c>
      <c r="BL217" s="1" t="n">
        <v>39552.511585215</v>
      </c>
      <c r="BM217" s="1" t="n">
        <v>12344.9944816047</v>
      </c>
      <c r="BN217" s="1" t="n">
        <v>9478.5879459763</v>
      </c>
      <c r="BO217" s="1" t="n">
        <v>179768.403006792</v>
      </c>
      <c r="BP217" s="1" t="n">
        <v>69922.7770495282</v>
      </c>
      <c r="BQ217" s="1" t="n">
        <v>444670.303018035</v>
      </c>
      <c r="BR217" s="1" t="n">
        <v>19278.0548262726</v>
      </c>
      <c r="BS217" s="1" t="n">
        <v>6669.64255510028</v>
      </c>
      <c r="BT217" s="1" t="n">
        <v>3738.95732034156</v>
      </c>
      <c r="BU217" s="1" t="n">
        <v>16376.5952600621</v>
      </c>
      <c r="BV217" s="1" t="n">
        <v>95327.9687540163</v>
      </c>
      <c r="BW217" s="1" t="n">
        <v>15423.1644444044</v>
      </c>
      <c r="BX217" s="1" t="n">
        <v>57240.953785713</v>
      </c>
      <c r="BY217" s="1" t="n">
        <v>26620.8348858973</v>
      </c>
      <c r="BZ217" s="1" t="n">
        <v>26752.1676887283</v>
      </c>
      <c r="CA217" s="1" t="n">
        <v>32143.3325960347</v>
      </c>
      <c r="CB217" s="1" t="n">
        <v>737.046176705943</v>
      </c>
      <c r="CC217" s="1" t="n">
        <v>13165.3225956687</v>
      </c>
      <c r="CD217" s="1" t="n">
        <v>132370.992953383</v>
      </c>
    </row>
    <row r="218" customFormat="false" ht="12.75" hidden="false" customHeight="false" outlineLevel="0" collapsed="false">
      <c r="A218" s="1" t="s">
        <v>90</v>
      </c>
      <c r="B218" s="1" t="n">
        <v>1215133</v>
      </c>
      <c r="C218" s="1" t="s">
        <v>87</v>
      </c>
      <c r="D218" s="1" t="n">
        <v>1870</v>
      </c>
      <c r="E218" s="1" t="n">
        <v>2</v>
      </c>
      <c r="F218" s="1" t="n">
        <v>2</v>
      </c>
      <c r="G218" s="1" t="n">
        <v>7672.70474725839</v>
      </c>
      <c r="H218" s="1" t="n">
        <v>12029.8942787675</v>
      </c>
      <c r="I218" s="1" t="n">
        <v>2033.76487211661</v>
      </c>
      <c r="J218" s="1" t="n">
        <v>17826.407007019</v>
      </c>
      <c r="K218" s="1" t="n">
        <v>4827.70894834161</v>
      </c>
      <c r="L218" s="1" t="n">
        <v>11133.1844363251</v>
      </c>
      <c r="M218" s="1" t="n">
        <v>25013.845193801</v>
      </c>
      <c r="N218" s="1" t="n">
        <v>21110.0162033203</v>
      </c>
      <c r="O218" s="1" t="n">
        <v>147466.026629226</v>
      </c>
      <c r="P218" s="1" t="n">
        <v>25526.8809296498</v>
      </c>
      <c r="Q218" s="1" t="n">
        <v>7039.84999200207</v>
      </c>
      <c r="R218" s="1" t="n">
        <v>4107.17136338126</v>
      </c>
      <c r="S218" s="1" t="n">
        <v>7674.9502218239</v>
      </c>
      <c r="T218" s="1" t="n">
        <v>61095.859914113</v>
      </c>
      <c r="U218" s="1" t="n">
        <v>9443.73639414288</v>
      </c>
      <c r="V218" s="1" t="n">
        <v>66779.8414919951</v>
      </c>
      <c r="W218" s="1" t="n">
        <v>12172.7580770111</v>
      </c>
      <c r="X218" s="1" t="n">
        <v>10524.4697581446</v>
      </c>
      <c r="Y218" s="1" t="n">
        <v>772.488341655081</v>
      </c>
      <c r="Z218" s="1" t="n">
        <v>200.565572751444</v>
      </c>
      <c r="AA218" s="1" t="n">
        <v>19962.058311402</v>
      </c>
      <c r="AB218" s="1" t="n">
        <v>3264.62045210457</v>
      </c>
      <c r="AC218" s="1" t="n">
        <v>1176.66942154757</v>
      </c>
      <c r="AD218" s="1" t="n">
        <v>1787.9387257801</v>
      </c>
      <c r="AE218" s="1" t="n">
        <v>37367.8760824008</v>
      </c>
      <c r="AF218" s="1" t="n">
        <v>22748.9212857358</v>
      </c>
      <c r="AG218" s="1" t="n">
        <v>7375.87451176863</v>
      </c>
      <c r="AH218" s="1" t="n">
        <v>7324.80467013004</v>
      </c>
      <c r="AI218" s="1" t="n">
        <v>3957.43979706789</v>
      </c>
      <c r="AJ218" s="1" t="n">
        <v>807.123040508312</v>
      </c>
      <c r="AK218" s="1" t="n">
        <v>7892.91063889558</v>
      </c>
      <c r="AL218" s="1" t="n">
        <v>6118.035390169</v>
      </c>
      <c r="AM218" s="1" t="n">
        <v>4448.76627202545</v>
      </c>
      <c r="AN218" s="1" t="n">
        <v>14629.2263134882</v>
      </c>
      <c r="AO218" s="1" t="n">
        <v>119884.19139335</v>
      </c>
      <c r="AP218" s="1" t="n">
        <v>9775.47838349062</v>
      </c>
      <c r="AQ218" s="1" t="n">
        <v>19044.1975341853</v>
      </c>
      <c r="AR218" s="1" t="n">
        <v>21191.3341966689</v>
      </c>
      <c r="AS218" s="1" t="n">
        <v>42914.8579347217</v>
      </c>
      <c r="AT218" s="1" t="n">
        <v>6504.10014551094</v>
      </c>
      <c r="AU218" s="1" t="n">
        <v>9856.50982406084</v>
      </c>
      <c r="AV218" s="1" t="n">
        <v>15680.1341230369</v>
      </c>
      <c r="AW218" s="1" t="n">
        <v>8213.39288963003</v>
      </c>
      <c r="AX218" s="1" t="n">
        <v>17512.1291218933</v>
      </c>
      <c r="AY218" s="1" t="n">
        <v>7522.97981431459</v>
      </c>
      <c r="AZ218" s="1" t="n">
        <v>11762.3934442834</v>
      </c>
      <c r="BA218" s="1" t="n">
        <v>104110.341018282</v>
      </c>
      <c r="BB218" s="1" t="n">
        <v>7941.02531888752</v>
      </c>
      <c r="BC218" s="1" t="n">
        <v>7090.45348886191</v>
      </c>
      <c r="BD218" s="1" t="n">
        <v>98930.2082713366</v>
      </c>
      <c r="BE218" s="1" t="n">
        <v>5033.81322650902</v>
      </c>
      <c r="BF218" s="1" t="n">
        <v>11592.7494182035</v>
      </c>
      <c r="BG218" s="1" t="n">
        <v>5181.28399450152</v>
      </c>
      <c r="BH218" s="1" t="n">
        <v>11641.3446382193</v>
      </c>
      <c r="BI218" s="1" t="n">
        <v>174425.171188884</v>
      </c>
      <c r="BJ218" s="1" t="n">
        <v>35.5419475977132</v>
      </c>
      <c r="BK218" s="1" t="n">
        <v>16339.7561200833</v>
      </c>
      <c r="BL218" s="1" t="n">
        <v>47680.2187740873</v>
      </c>
      <c r="BM218" s="1" t="n">
        <v>31080.0116202203</v>
      </c>
      <c r="BN218" s="1" t="n">
        <v>7713.47448902686</v>
      </c>
      <c r="BO218" s="1" t="n">
        <v>185678.338245406</v>
      </c>
      <c r="BP218" s="1" t="n">
        <v>66560.8702146102</v>
      </c>
      <c r="BQ218" s="1" t="n">
        <v>221075.964402198</v>
      </c>
      <c r="BR218" s="1" t="n">
        <v>18486.2791734528</v>
      </c>
      <c r="BS218" s="1" t="n">
        <v>9865.69478272199</v>
      </c>
      <c r="BT218" s="1" t="n">
        <v>5083.63864466787</v>
      </c>
      <c r="BU218" s="1" t="n">
        <v>10215.5629500942</v>
      </c>
      <c r="BV218" s="1" t="n">
        <v>99923.084610699</v>
      </c>
      <c r="BW218" s="1" t="n">
        <v>10684.4163024097</v>
      </c>
      <c r="BX218" s="1" t="n">
        <v>38583.3678198135</v>
      </c>
      <c r="BY218" s="1" t="n">
        <v>18135.5916790229</v>
      </c>
      <c r="BZ218" s="1" t="n">
        <v>31426.8739332973</v>
      </c>
      <c r="CA218" s="1" t="n">
        <v>67844.7210948038</v>
      </c>
      <c r="CB218" s="1" t="n">
        <v>747.769990521719</v>
      </c>
      <c r="CC218" s="1" t="n">
        <v>12160.6372551991</v>
      </c>
      <c r="CD218" s="1" t="n">
        <v>160933.617202838</v>
      </c>
    </row>
    <row r="219" customFormat="false" ht="12.75" hidden="false" customHeight="false" outlineLevel="0" collapsed="false">
      <c r="A219" s="1" t="s">
        <v>90</v>
      </c>
      <c r="B219" s="1" t="n">
        <v>1215133</v>
      </c>
      <c r="C219" s="1" t="s">
        <v>88</v>
      </c>
      <c r="D219" s="1" t="n">
        <v>2408</v>
      </c>
      <c r="E219" s="1" t="n">
        <v>2</v>
      </c>
      <c r="F219" s="1" t="n">
        <v>2</v>
      </c>
      <c r="G219" s="1" t="n">
        <v>7372.90346350685</v>
      </c>
      <c r="H219" s="1" t="n">
        <v>14786.7964214844</v>
      </c>
      <c r="I219" s="1" t="n">
        <v>3570.04562666681</v>
      </c>
      <c r="J219" s="1" t="n">
        <v>24482.699351269</v>
      </c>
      <c r="K219" s="1" t="n">
        <v>6909.91785671282</v>
      </c>
      <c r="L219" s="1" t="n">
        <v>11441.2516087025</v>
      </c>
      <c r="M219" s="1" t="n">
        <v>8768.83005348283</v>
      </c>
      <c r="N219" s="1" t="n">
        <v>22040.8018105105</v>
      </c>
      <c r="O219" s="1" t="n">
        <v>98724.2102682399</v>
      </c>
      <c r="P219" s="1" t="n">
        <v>31404.1906007772</v>
      </c>
      <c r="Q219" s="1" t="n">
        <v>14912.2134152941</v>
      </c>
      <c r="R219" s="1" t="n">
        <v>5235.47947354111</v>
      </c>
      <c r="S219" s="1" t="n">
        <v>8704.67364829773</v>
      </c>
      <c r="T219" s="1" t="n">
        <v>43851.0759923679</v>
      </c>
      <c r="U219" s="1" t="n">
        <v>11053.4781837245</v>
      </c>
      <c r="V219" s="1" t="n">
        <v>85565.3879356507</v>
      </c>
      <c r="W219" s="1" t="n">
        <v>9246.81757776331</v>
      </c>
      <c r="X219" s="1" t="n">
        <v>12792.1495798195</v>
      </c>
      <c r="Y219" s="1" t="n">
        <v>2251.55341823283</v>
      </c>
      <c r="Z219" s="1" t="n">
        <v>516.221464770134</v>
      </c>
      <c r="AA219" s="1" t="n">
        <v>13750.9731103237</v>
      </c>
      <c r="AB219" s="1" t="n">
        <v>15219.3081083349</v>
      </c>
      <c r="AC219" s="1" t="n">
        <v>4889.83324427837</v>
      </c>
      <c r="AD219" s="1" t="n">
        <v>9214.60119440909</v>
      </c>
      <c r="AE219" s="1" t="n">
        <v>42357.9534434136</v>
      </c>
      <c r="AF219" s="1" t="n">
        <v>40216.3869547049</v>
      </c>
      <c r="AG219" s="1" t="n">
        <v>12395.1062820653</v>
      </c>
      <c r="AH219" s="1" t="n">
        <v>20380.5128142563</v>
      </c>
      <c r="AI219" s="1" t="n">
        <v>19304.7554377159</v>
      </c>
      <c r="AJ219" s="1" t="n">
        <v>5793.29456746856</v>
      </c>
      <c r="AK219" s="1" t="n">
        <v>35886.0675658214</v>
      </c>
      <c r="AL219" s="1" t="n">
        <v>35323.4252664679</v>
      </c>
      <c r="AM219" s="1" t="n">
        <v>5646.91897406073</v>
      </c>
      <c r="AN219" s="1" t="n">
        <v>23178.9945526024</v>
      </c>
      <c r="AO219" s="1" t="n">
        <v>133041.52211207</v>
      </c>
      <c r="AP219" s="1" t="n">
        <v>11745.1222614028</v>
      </c>
      <c r="AQ219" s="1" t="n">
        <v>19283.597991172</v>
      </c>
      <c r="AR219" s="1" t="n">
        <v>23998.561375102</v>
      </c>
      <c r="AS219" s="1" t="n">
        <v>93377.4555055993</v>
      </c>
      <c r="AT219" s="1" t="n">
        <v>6973.77450999249</v>
      </c>
      <c r="AU219" s="1" t="n">
        <v>9637.4392992128</v>
      </c>
      <c r="AV219" s="1" t="n">
        <v>15807.8507985507</v>
      </c>
      <c r="AW219" s="1" t="n">
        <v>12727.9608982038</v>
      </c>
      <c r="AX219" s="1" t="n">
        <v>23431.3230721361</v>
      </c>
      <c r="AY219" s="1" t="n">
        <v>12627.1117127624</v>
      </c>
      <c r="AZ219" s="1" t="n">
        <v>15533.1512534506</v>
      </c>
      <c r="BA219" s="1" t="n">
        <v>98858.5796785185</v>
      </c>
      <c r="BB219" s="1" t="n">
        <v>7855.52596128723</v>
      </c>
      <c r="BC219" s="1" t="n">
        <v>9195.75785945223</v>
      </c>
      <c r="BD219" s="1" t="n">
        <v>17808.6684009063</v>
      </c>
      <c r="BE219" s="1" t="n">
        <v>6654.42608516673</v>
      </c>
      <c r="BF219" s="1" t="n">
        <v>12824.0929718331</v>
      </c>
      <c r="BG219" s="1" t="n">
        <v>5546.82798468169</v>
      </c>
      <c r="BH219" s="1" t="n">
        <v>9383.46898448337</v>
      </c>
      <c r="BI219" s="1" t="n">
        <v>220660.294019819</v>
      </c>
      <c r="BJ219" s="1" t="n">
        <v>64.6188767867059</v>
      </c>
      <c r="BK219" s="1" t="n">
        <v>33076.7597649314</v>
      </c>
      <c r="BL219" s="1" t="n">
        <v>46458.0856235578</v>
      </c>
      <c r="BM219" s="1" t="n">
        <v>43038.6960174673</v>
      </c>
      <c r="BN219" s="1" t="n">
        <v>9105.78768199513</v>
      </c>
      <c r="BO219" s="1" t="n">
        <v>288311.610819032</v>
      </c>
      <c r="BP219" s="1" t="n">
        <v>97402.6729430278</v>
      </c>
      <c r="BQ219" s="1" t="n">
        <v>1333472.06729172</v>
      </c>
      <c r="BR219" s="1" t="n">
        <v>38745.1930584956</v>
      </c>
      <c r="BS219" s="1" t="n">
        <v>10134.842111369</v>
      </c>
      <c r="BT219" s="1" t="n">
        <v>5099.55186777963</v>
      </c>
      <c r="BU219" s="1" t="n">
        <v>9489.38614292177</v>
      </c>
      <c r="BV219" s="1" t="n">
        <v>152947.55611432</v>
      </c>
      <c r="BW219" s="1" t="n">
        <v>10363.0783779805</v>
      </c>
      <c r="BX219" s="1" t="n">
        <v>30527.7007069461</v>
      </c>
      <c r="BY219" s="1" t="n">
        <v>25538.0698246262</v>
      </c>
      <c r="BZ219" s="1" t="n">
        <v>17905.5327554111</v>
      </c>
      <c r="CA219" s="1" t="n">
        <v>66916.9381954779</v>
      </c>
      <c r="CB219" s="1" t="n">
        <v>1168.5787951082</v>
      </c>
      <c r="CC219" s="1" t="n">
        <v>18464.653663137</v>
      </c>
      <c r="CD219" s="1" t="n">
        <v>118972.355956888</v>
      </c>
    </row>
    <row r="220" customFormat="false" ht="12.75" hidden="false" customHeight="false" outlineLevel="0" collapsed="false">
      <c r="A220" s="1" t="s">
        <v>90</v>
      </c>
      <c r="B220" s="1" t="n">
        <v>1215133</v>
      </c>
      <c r="C220" s="1" t="s">
        <v>89</v>
      </c>
      <c r="D220" s="1" t="n">
        <v>2815</v>
      </c>
      <c r="E220" s="1" t="n">
        <v>2</v>
      </c>
      <c r="F220" s="1" t="n">
        <v>3.5</v>
      </c>
      <c r="G220" s="1" t="n">
        <v>4557.54130815978</v>
      </c>
      <c r="H220" s="1" t="n">
        <v>9184.57845590767</v>
      </c>
      <c r="I220" s="1" t="n">
        <v>4743.17939445632</v>
      </c>
      <c r="J220" s="1" t="n">
        <v>22228.6073516962</v>
      </c>
      <c r="K220" s="1" t="n">
        <v>3813.3383669596</v>
      </c>
      <c r="L220" s="1" t="n">
        <v>5191.59555949726</v>
      </c>
      <c r="M220" s="1" t="n">
        <v>18769.2170383048</v>
      </c>
      <c r="N220" s="1" t="n">
        <v>17448.5257034957</v>
      </c>
      <c r="O220" s="1" t="n">
        <v>54709.8059197159</v>
      </c>
      <c r="P220" s="1" t="n">
        <v>17228.928419621</v>
      </c>
      <c r="Q220" s="1" t="n">
        <v>6002.91058854435</v>
      </c>
      <c r="R220" s="1" t="n">
        <v>3326.14240138002</v>
      </c>
      <c r="S220" s="1" t="n">
        <v>4269.45103647664</v>
      </c>
      <c r="T220" s="1" t="n">
        <v>29780.5278920844</v>
      </c>
      <c r="U220" s="1" t="n">
        <v>5720.35489834166</v>
      </c>
      <c r="V220" s="1" t="n">
        <v>26744.6916761318</v>
      </c>
      <c r="W220" s="1" t="n">
        <v>4622.92744723016</v>
      </c>
      <c r="X220" s="1" t="n">
        <v>6041.35832658191</v>
      </c>
      <c r="Y220" s="1" t="n">
        <v>1286.68735782476</v>
      </c>
      <c r="Z220" s="1" t="n">
        <v>276.22524773149</v>
      </c>
      <c r="AA220" s="1" t="n">
        <v>81099.0174474237</v>
      </c>
      <c r="AB220" s="1" t="n">
        <v>10272.2905405665</v>
      </c>
      <c r="AC220" s="1" t="n">
        <v>4608.05833796465</v>
      </c>
      <c r="AD220" s="1" t="n">
        <v>9866.89494130101</v>
      </c>
      <c r="AE220" s="1" t="n">
        <v>24781.9729996071</v>
      </c>
      <c r="AF220" s="1" t="n">
        <v>36193.1902247574</v>
      </c>
      <c r="AG220" s="1" t="n">
        <v>12827.2771509239</v>
      </c>
      <c r="AH220" s="1" t="n">
        <v>9649.25741899767</v>
      </c>
      <c r="AI220" s="1" t="n">
        <v>14199.2982134832</v>
      </c>
      <c r="AJ220" s="1" t="n">
        <v>3048.36849517295</v>
      </c>
      <c r="AK220" s="1" t="n">
        <v>33413.4757124267</v>
      </c>
      <c r="AL220" s="1" t="n">
        <v>29171.6810284191</v>
      </c>
      <c r="AM220" s="1" t="n">
        <v>5032.24618760939</v>
      </c>
      <c r="AN220" s="1" t="n">
        <v>19964.2983555307</v>
      </c>
      <c r="AO220" s="1" t="n">
        <v>101431.470254176</v>
      </c>
      <c r="AP220" s="1" t="n">
        <v>10059.7338138903</v>
      </c>
      <c r="AQ220" s="1" t="n">
        <v>15785.1416843263</v>
      </c>
      <c r="AR220" s="1" t="n">
        <v>16000.5226971133</v>
      </c>
      <c r="AS220" s="1" t="n">
        <v>35525.8860084626</v>
      </c>
      <c r="AT220" s="1" t="n">
        <v>6942.35122808069</v>
      </c>
      <c r="AU220" s="1" t="n">
        <v>6602.49128329064</v>
      </c>
      <c r="AV220" s="1" t="n">
        <v>22306.0348975563</v>
      </c>
      <c r="AW220" s="1" t="n">
        <v>7008.30746184879</v>
      </c>
      <c r="AX220" s="1" t="n">
        <v>17083.1084248633</v>
      </c>
      <c r="AY220" s="1" t="n">
        <v>5520.70965599633</v>
      </c>
      <c r="AZ220" s="1" t="n">
        <v>7018.38959109423</v>
      </c>
      <c r="BA220" s="1" t="n">
        <v>78642.1612073247</v>
      </c>
      <c r="BB220" s="1" t="n">
        <v>5949.36304749438</v>
      </c>
      <c r="BC220" s="1" t="n">
        <v>11540.3104718107</v>
      </c>
      <c r="BD220" s="1" t="n">
        <v>54706.2588223917</v>
      </c>
      <c r="BE220" s="1" t="n">
        <v>5070.18906279776</v>
      </c>
      <c r="BF220" s="1" t="n">
        <v>10069.582429629</v>
      </c>
      <c r="BG220" s="1" t="n">
        <v>4304.13568047812</v>
      </c>
      <c r="BH220" s="1" t="n">
        <v>7462.77372985963</v>
      </c>
      <c r="BI220" s="1" t="n">
        <v>233533.415804554</v>
      </c>
      <c r="BJ220" s="1" t="n">
        <v>23.1166831311579</v>
      </c>
      <c r="BK220" s="1" t="n">
        <v>18129.0643094285</v>
      </c>
      <c r="BL220" s="1" t="n">
        <v>32772.4724861218</v>
      </c>
      <c r="BM220" s="1" t="n">
        <v>17504.2864445484</v>
      </c>
      <c r="BN220" s="1" t="n">
        <v>6196.86072611142</v>
      </c>
      <c r="BO220" s="1" t="n">
        <v>201978.798644698</v>
      </c>
      <c r="BP220" s="1" t="n">
        <v>60104.0141833038</v>
      </c>
      <c r="BQ220" s="1" t="n">
        <v>43848.4886990623</v>
      </c>
      <c r="BR220" s="1" t="n">
        <v>10476.6620047364</v>
      </c>
      <c r="BS220" s="1" t="n">
        <v>8023.86564164405</v>
      </c>
      <c r="BT220" s="1" t="n">
        <v>5805.142401087</v>
      </c>
      <c r="BU220" s="1" t="n">
        <v>9529.31168621214</v>
      </c>
      <c r="BV220" s="1" t="n">
        <v>63968.0851898707</v>
      </c>
      <c r="BW220" s="1" t="n">
        <v>10493.4518707081</v>
      </c>
      <c r="BX220" s="1" t="n">
        <v>24743.5619624844</v>
      </c>
      <c r="BY220" s="1" t="n">
        <v>11808.566192365</v>
      </c>
      <c r="BZ220" s="1" t="n">
        <v>37449.1307454497</v>
      </c>
      <c r="CA220" s="1" t="n">
        <v>56839.238079072</v>
      </c>
      <c r="CB220" s="1" t="n">
        <v>1082.41038422097</v>
      </c>
      <c r="CC220" s="1" t="n">
        <v>9733.86537471193</v>
      </c>
      <c r="CD220" s="1" t="n">
        <v>135457.246643301</v>
      </c>
    </row>
    <row r="221" customFormat="false" ht="12.75" hidden="false" customHeight="false" outlineLevel="0" collapsed="false">
      <c r="A221" s="1" t="s">
        <v>90</v>
      </c>
      <c r="B221" s="1" t="n">
        <v>1247010</v>
      </c>
      <c r="C221" s="1" t="s">
        <v>83</v>
      </c>
      <c r="D221" s="1" t="n">
        <v>1239</v>
      </c>
      <c r="E221" s="1" t="n">
        <v>2</v>
      </c>
      <c r="F221" s="1" t="n">
        <v>1.5</v>
      </c>
      <c r="G221" s="1" t="n">
        <v>4053.12434069004</v>
      </c>
      <c r="H221" s="1" t="n">
        <v>9387.12569728797</v>
      </c>
      <c r="I221" s="1" t="n">
        <v>1694.40617141374</v>
      </c>
      <c r="J221" s="1" t="n">
        <v>31612.0099513616</v>
      </c>
      <c r="K221" s="1" t="n">
        <v>8743.46069110304</v>
      </c>
      <c r="L221" s="1" t="n">
        <v>4432.16326215553</v>
      </c>
      <c r="M221" s="1" t="n">
        <v>44289.1238920396</v>
      </c>
      <c r="N221" s="1" t="n">
        <v>7474.81187519882</v>
      </c>
      <c r="O221" s="1" t="n">
        <v>27387.43808053</v>
      </c>
      <c r="P221" s="1" t="n">
        <v>14785.7752366368</v>
      </c>
      <c r="Q221" s="1" t="n">
        <v>11268.8330836665</v>
      </c>
      <c r="R221" s="1" t="n">
        <v>3703.94349607922</v>
      </c>
      <c r="S221" s="1" t="n">
        <v>6148.0180744967</v>
      </c>
      <c r="T221" s="1" t="n">
        <v>11720.4169306174</v>
      </c>
      <c r="U221" s="1" t="n">
        <v>18500.1766493935</v>
      </c>
      <c r="V221" s="1" t="n">
        <v>210828.713300575</v>
      </c>
      <c r="W221" s="1" t="n">
        <v>7093.47444106427</v>
      </c>
      <c r="X221" s="1" t="n">
        <v>5989.89859837474</v>
      </c>
      <c r="Y221" s="1" t="n">
        <v>2370.8688736331</v>
      </c>
      <c r="Z221" s="1" t="n">
        <v>540.203318396169</v>
      </c>
      <c r="AA221" s="1" t="n">
        <v>57181.7634103138</v>
      </c>
      <c r="AB221" s="1" t="n">
        <v>6188.33833707393</v>
      </c>
      <c r="AC221" s="1" t="n">
        <v>2701.08404464763</v>
      </c>
      <c r="AD221" s="1" t="n">
        <v>10841.7788752944</v>
      </c>
      <c r="AE221" s="1" t="n">
        <v>4024.24584106339</v>
      </c>
      <c r="AF221" s="1" t="n">
        <v>7503.75017959513</v>
      </c>
      <c r="AG221" s="1" t="n">
        <v>7640.03971595553</v>
      </c>
      <c r="AH221" s="1" t="n">
        <v>26996.6485378735</v>
      </c>
      <c r="AI221" s="1" t="n">
        <v>11731.4307315163</v>
      </c>
      <c r="AJ221" s="1" t="n">
        <v>9828.82300907367</v>
      </c>
      <c r="AK221" s="1" t="n">
        <v>2433.04308357398</v>
      </c>
      <c r="AL221" s="1" t="n">
        <v>24079.4748800018</v>
      </c>
      <c r="AM221" s="1" t="n">
        <v>4262.19254045107</v>
      </c>
      <c r="AN221" s="1" t="n">
        <v>19616.2715816144</v>
      </c>
      <c r="AO221" s="1" t="n">
        <v>69272.6642226385</v>
      </c>
      <c r="AP221" s="1" t="n">
        <v>19340.3338324422</v>
      </c>
      <c r="AQ221" s="1" t="n">
        <v>20289.298149539</v>
      </c>
      <c r="AR221" s="1" t="n">
        <v>16577.005954334</v>
      </c>
      <c r="AS221" s="1" t="n">
        <v>17803.6287606523</v>
      </c>
      <c r="AT221" s="1" t="n">
        <v>7082.08735029372</v>
      </c>
      <c r="AU221" s="1" t="n">
        <v>5266.24526972216</v>
      </c>
      <c r="AV221" s="1" t="n">
        <v>24096.7648931137</v>
      </c>
      <c r="AW221" s="1" t="n">
        <v>7800.33291941531</v>
      </c>
      <c r="AX221" s="1" t="n">
        <v>12840.8513207326</v>
      </c>
      <c r="AY221" s="1" t="n">
        <v>12851.9553872345</v>
      </c>
      <c r="AZ221" s="1" t="n">
        <v>14193.8552104341</v>
      </c>
      <c r="BA221" s="1" t="n">
        <v>57762.5539454074</v>
      </c>
      <c r="BB221" s="1" t="n">
        <v>4356.00110791254</v>
      </c>
      <c r="BC221" s="1" t="n">
        <v>4137.81402097058</v>
      </c>
      <c r="BD221" s="1" t="n">
        <v>167620.297469094</v>
      </c>
      <c r="BE221" s="1" t="n">
        <v>5419.40278091095</v>
      </c>
      <c r="BF221" s="1" t="n">
        <v>7681.54400753438</v>
      </c>
      <c r="BG221" s="1" t="n">
        <v>6883.79735305113</v>
      </c>
      <c r="BH221" s="1" t="n">
        <v>9392.73413791822</v>
      </c>
      <c r="BI221" s="1" t="n">
        <v>72675.2786437344</v>
      </c>
      <c r="BJ221" s="1" t="n">
        <v>63.2904898506524</v>
      </c>
      <c r="BK221" s="1" t="n">
        <v>21369.4248156071</v>
      </c>
      <c r="BL221" s="1" t="n">
        <v>54172.1037400999</v>
      </c>
      <c r="BM221" s="1" t="n">
        <v>28512.2231243979</v>
      </c>
      <c r="BN221" s="1" t="n">
        <v>10965.9877295183</v>
      </c>
      <c r="BO221" s="1" t="n">
        <v>174781.420444718</v>
      </c>
      <c r="BP221" s="1" t="n">
        <v>53758.927633624</v>
      </c>
      <c r="BQ221" s="1" t="n">
        <v>236957.591007277</v>
      </c>
      <c r="BR221" s="1" t="n">
        <v>16199.750402678</v>
      </c>
      <c r="BS221" s="1" t="n">
        <v>9641.86751649057</v>
      </c>
      <c r="BT221" s="1" t="n">
        <v>4852.17330309516</v>
      </c>
      <c r="BU221" s="1" t="n">
        <v>11909.9971430262</v>
      </c>
      <c r="BV221" s="1" t="n">
        <v>298901.118229318</v>
      </c>
      <c r="BW221" s="1" t="n">
        <v>10666.59576176</v>
      </c>
      <c r="BX221" s="1" t="n">
        <v>27011.0926645024</v>
      </c>
      <c r="BY221" s="1" t="n">
        <v>38749.2349359835</v>
      </c>
      <c r="BZ221" s="1" t="n">
        <v>90254.7698674802</v>
      </c>
      <c r="CA221" s="1" t="n">
        <v>85484.5972015157</v>
      </c>
      <c r="CB221" s="1" t="n">
        <v>868.503665971381</v>
      </c>
      <c r="CC221" s="1" t="n">
        <v>13304.1916549432</v>
      </c>
      <c r="CD221" s="1" t="n">
        <v>30903.1363032193</v>
      </c>
    </row>
    <row r="222" customFormat="false" ht="12.75" hidden="false" customHeight="false" outlineLevel="0" collapsed="false">
      <c r="A222" s="1" t="s">
        <v>90</v>
      </c>
      <c r="B222" s="1" t="n">
        <v>1247010</v>
      </c>
      <c r="C222" s="1" t="s">
        <v>84</v>
      </c>
      <c r="D222" s="1" t="n">
        <v>1381</v>
      </c>
      <c r="E222" s="1" t="n">
        <v>2</v>
      </c>
      <c r="F222" s="1" t="n">
        <v>2</v>
      </c>
      <c r="G222" s="1" t="n">
        <v>2990.90409784207</v>
      </c>
      <c r="H222" s="1" t="n">
        <v>7667.99213096365</v>
      </c>
      <c r="I222" s="1" t="n">
        <v>5939.55264397704</v>
      </c>
      <c r="J222" s="1" t="n">
        <v>27016.2869021559</v>
      </c>
      <c r="K222" s="1" t="n">
        <v>8484.28318499581</v>
      </c>
      <c r="L222" s="1" t="n">
        <v>3770.24002893376</v>
      </c>
      <c r="M222" s="1" t="n">
        <v>41173.661365992</v>
      </c>
      <c r="N222" s="1" t="n">
        <v>6264.67611143025</v>
      </c>
      <c r="O222" s="1" t="n">
        <v>23655.9543688468</v>
      </c>
      <c r="P222" s="1" t="n">
        <v>17870.9224320744</v>
      </c>
      <c r="Q222" s="1" t="n">
        <v>10670.5638515375</v>
      </c>
      <c r="R222" s="1" t="n">
        <v>2735.1613332819</v>
      </c>
      <c r="S222" s="1" t="n">
        <v>6218.29784209995</v>
      </c>
      <c r="T222" s="1" t="n">
        <v>8091.62188573274</v>
      </c>
      <c r="U222" s="1" t="n">
        <v>17458.6267477929</v>
      </c>
      <c r="V222" s="1" t="n">
        <v>112193.420857344</v>
      </c>
      <c r="W222" s="1" t="n">
        <v>5437.57252324538</v>
      </c>
      <c r="X222" s="1" t="n">
        <v>5379.6864833666</v>
      </c>
      <c r="Y222" s="1" t="n">
        <v>1786.5962331917</v>
      </c>
      <c r="Z222" s="1" t="n">
        <v>423.612777892335</v>
      </c>
      <c r="AA222" s="1" t="n">
        <v>4795.75693645088</v>
      </c>
      <c r="AB222" s="1" t="n">
        <v>5705.95194641941</v>
      </c>
      <c r="AC222" s="1" t="n">
        <v>3291.17653538314</v>
      </c>
      <c r="AD222" s="1" t="n">
        <v>7347.82510770812</v>
      </c>
      <c r="AE222" s="1" t="n">
        <v>3997.81999997667</v>
      </c>
      <c r="AF222" s="1" t="n">
        <v>5878.58756178783</v>
      </c>
      <c r="AG222" s="1" t="n">
        <v>4728.36891477298</v>
      </c>
      <c r="AH222" s="1" t="n">
        <v>17243.8195710621</v>
      </c>
      <c r="AI222" s="1" t="n">
        <v>7257.573674774</v>
      </c>
      <c r="AJ222" s="1" t="n">
        <v>6147.50556200871</v>
      </c>
      <c r="AK222" s="1" t="n">
        <v>1996.54781777178</v>
      </c>
      <c r="AL222" s="1" t="n">
        <v>16652.0314691209</v>
      </c>
      <c r="AM222" s="1" t="n">
        <v>5241.19725891904</v>
      </c>
      <c r="AN222" s="1" t="n">
        <v>42222.0339693821</v>
      </c>
      <c r="AO222" s="1" t="n">
        <v>54995.8775086004</v>
      </c>
      <c r="AP222" s="1" t="n">
        <v>16648.9066442412</v>
      </c>
      <c r="AQ222" s="1" t="n">
        <v>11739.5352411877</v>
      </c>
      <c r="AR222" s="1" t="n">
        <v>12545.5405472814</v>
      </c>
      <c r="AS222" s="1" t="n">
        <v>16987.3840633467</v>
      </c>
      <c r="AT222" s="1" t="n">
        <v>8038.96842911253</v>
      </c>
      <c r="AU222" s="1" t="n">
        <v>4276.00426509863</v>
      </c>
      <c r="AV222" s="1" t="n">
        <v>13288.6234367589</v>
      </c>
      <c r="AW222" s="1" t="n">
        <v>5212.98345735824</v>
      </c>
      <c r="AX222" s="1" t="n">
        <v>8543.28140990061</v>
      </c>
      <c r="AY222" s="1" t="n">
        <v>36040.6783985112</v>
      </c>
      <c r="AZ222" s="1" t="n">
        <v>19882.9284616424</v>
      </c>
      <c r="BA222" s="1" t="n">
        <v>37494.682197693</v>
      </c>
      <c r="BB222" s="1" t="n">
        <v>3569.04256450379</v>
      </c>
      <c r="BC222" s="1" t="n">
        <v>7124.96971599328</v>
      </c>
      <c r="BD222" s="1" t="n">
        <v>154876.392893192</v>
      </c>
      <c r="BE222" s="1" t="n">
        <v>6478.81686007919</v>
      </c>
      <c r="BF222" s="1" t="n">
        <v>7156.92494568192</v>
      </c>
      <c r="BG222" s="1" t="n">
        <v>6296.46796657405</v>
      </c>
      <c r="BH222" s="1" t="n">
        <v>10934.7233105508</v>
      </c>
      <c r="BI222" s="1" t="n">
        <v>59320.0193269536</v>
      </c>
      <c r="BJ222" s="1" t="n">
        <v>77.6254349001891</v>
      </c>
      <c r="BK222" s="1" t="n">
        <v>18838.4135782694</v>
      </c>
      <c r="BL222" s="1" t="n">
        <v>50574.0620176504</v>
      </c>
      <c r="BM222" s="1" t="n">
        <v>25450.4592348538</v>
      </c>
      <c r="BN222" s="1" t="n">
        <v>12776.0747486511</v>
      </c>
      <c r="BO222" s="1" t="n">
        <v>274399.04137153</v>
      </c>
      <c r="BP222" s="1" t="n">
        <v>55420.2305485448</v>
      </c>
      <c r="BQ222" s="1" t="n">
        <v>209175.422213809</v>
      </c>
      <c r="BR222" s="1" t="n">
        <v>19682.8078947088</v>
      </c>
      <c r="BS222" s="1" t="n">
        <v>8190.37681591908</v>
      </c>
      <c r="BT222" s="1" t="n">
        <v>3054.52682809279</v>
      </c>
      <c r="BU222" s="1" t="n">
        <v>15052.9623380102</v>
      </c>
      <c r="BV222" s="1" t="n">
        <v>515742.988873365</v>
      </c>
      <c r="BW222" s="1" t="n">
        <v>6958.84843388459</v>
      </c>
      <c r="BX222" s="1" t="n">
        <v>33750.4859131877</v>
      </c>
      <c r="BY222" s="1" t="n">
        <v>45740.2589796654</v>
      </c>
      <c r="BZ222" s="1" t="n">
        <v>60413.4204843549</v>
      </c>
      <c r="CA222" s="1" t="n">
        <v>363514.460528681</v>
      </c>
      <c r="CB222" s="1" t="n">
        <v>1307.76802685314</v>
      </c>
      <c r="CC222" s="1" t="n">
        <v>17955.0449388572</v>
      </c>
      <c r="CD222" s="1" t="n">
        <v>22636.5381974953</v>
      </c>
    </row>
    <row r="223" customFormat="false" ht="12.75" hidden="false" customHeight="false" outlineLevel="0" collapsed="false">
      <c r="A223" s="1" t="s">
        <v>90</v>
      </c>
      <c r="B223" s="1" t="n">
        <v>1247010</v>
      </c>
      <c r="C223" s="1" t="s">
        <v>85</v>
      </c>
      <c r="D223" s="1" t="n">
        <v>1544</v>
      </c>
      <c r="E223" s="1" t="n">
        <v>2</v>
      </c>
      <c r="F223" s="1" t="n">
        <v>1.5</v>
      </c>
      <c r="G223" s="1" t="n">
        <v>4242.4168666031</v>
      </c>
      <c r="H223" s="1" t="n">
        <v>12002.2689416281</v>
      </c>
      <c r="I223" s="1" t="n">
        <v>1961.14317408348</v>
      </c>
      <c r="J223" s="1" t="n">
        <v>33258.4863131723</v>
      </c>
      <c r="K223" s="1" t="n">
        <v>10170.7022625511</v>
      </c>
      <c r="L223" s="1" t="n">
        <v>6733.76752638674</v>
      </c>
      <c r="M223" s="1" t="n">
        <v>59654.7306995051</v>
      </c>
      <c r="N223" s="1" t="n">
        <v>12690.8517983216</v>
      </c>
      <c r="O223" s="1" t="n">
        <v>39920.1748122908</v>
      </c>
      <c r="P223" s="1" t="n">
        <v>23068.1615712721</v>
      </c>
      <c r="Q223" s="1" t="n">
        <v>11475.9462172294</v>
      </c>
      <c r="R223" s="1" t="n">
        <v>4389.04754273024</v>
      </c>
      <c r="S223" s="1" t="n">
        <v>7979.24709681411</v>
      </c>
      <c r="T223" s="1" t="n">
        <v>13317.37278059</v>
      </c>
      <c r="U223" s="1" t="n">
        <v>20543.2506922126</v>
      </c>
      <c r="V223" s="1" t="n">
        <v>204576.976270055</v>
      </c>
      <c r="W223" s="1" t="n">
        <v>6613.39740319815</v>
      </c>
      <c r="X223" s="1" t="n">
        <v>6889.94858735281</v>
      </c>
      <c r="Y223" s="1" t="n">
        <v>1941.05569205103</v>
      </c>
      <c r="Z223" s="1" t="n">
        <v>542.571079467664</v>
      </c>
      <c r="AA223" s="1" t="n">
        <v>32614.37692186</v>
      </c>
      <c r="AB223" s="1" t="n">
        <v>6808.53826681504</v>
      </c>
      <c r="AC223" s="1" t="n">
        <v>3200.62874503904</v>
      </c>
      <c r="AD223" s="1" t="n">
        <v>11451.0172752946</v>
      </c>
      <c r="AE223" s="1" t="n">
        <v>4928.9537681601</v>
      </c>
      <c r="AF223" s="1" t="n">
        <v>8653.00628798378</v>
      </c>
      <c r="AG223" s="1" t="n">
        <v>3483.08122199041</v>
      </c>
      <c r="AH223" s="1" t="n">
        <v>35511.0134119484</v>
      </c>
      <c r="AI223" s="1" t="n">
        <v>9135.29534876741</v>
      </c>
      <c r="AJ223" s="1" t="n">
        <v>6456.19889244729</v>
      </c>
      <c r="AK223" s="1" t="n">
        <v>2528.67699324858</v>
      </c>
      <c r="AL223" s="1" t="n">
        <v>22478.7789003922</v>
      </c>
      <c r="AM223" s="1" t="n">
        <v>4553.09947411766</v>
      </c>
      <c r="AN223" s="1" t="n">
        <v>34177.8064199642</v>
      </c>
      <c r="AO223" s="1" t="n">
        <v>65119.9240654041</v>
      </c>
      <c r="AP223" s="1" t="n">
        <v>19773.7410805797</v>
      </c>
      <c r="AQ223" s="1" t="n">
        <v>19997.0634674279</v>
      </c>
      <c r="AR223" s="1" t="n">
        <v>13175.8087934405</v>
      </c>
      <c r="AS223" s="1" t="n">
        <v>25088.579591719</v>
      </c>
      <c r="AT223" s="1" t="n">
        <v>10168.7171896299</v>
      </c>
      <c r="AU223" s="1" t="n">
        <v>4349.74029316651</v>
      </c>
      <c r="AV223" s="1" t="n">
        <v>26209.4723972399</v>
      </c>
      <c r="AW223" s="1" t="n">
        <v>5851.49658009821</v>
      </c>
      <c r="AX223" s="1" t="n">
        <v>12787.332079745</v>
      </c>
      <c r="AY223" s="1" t="n">
        <v>43924.6895749125</v>
      </c>
      <c r="AZ223" s="1" t="n">
        <v>15803.6863290706</v>
      </c>
      <c r="BA223" s="1" t="n">
        <v>47851.369091868</v>
      </c>
      <c r="BB223" s="1" t="n">
        <v>4709.12877627136</v>
      </c>
      <c r="BC223" s="1" t="n">
        <v>8155.59055357019</v>
      </c>
      <c r="BD223" s="1" t="n">
        <v>166963.525215854</v>
      </c>
      <c r="BE223" s="1" t="n">
        <v>5212.67184548092</v>
      </c>
      <c r="BF223" s="1" t="n">
        <v>9087.96198659737</v>
      </c>
      <c r="BG223" s="1" t="n">
        <v>5773.42163949173</v>
      </c>
      <c r="BH223" s="1" t="n">
        <v>12857.5049521935</v>
      </c>
      <c r="BI223" s="1" t="n">
        <v>114161.724662098</v>
      </c>
      <c r="BJ223" s="1" t="n">
        <v>94.8571052461382</v>
      </c>
      <c r="BK223" s="1" t="n">
        <v>18080.2570520343</v>
      </c>
      <c r="BL223" s="1" t="n">
        <v>50530.9263657647</v>
      </c>
      <c r="BM223" s="1" t="n">
        <v>19004.2527050924</v>
      </c>
      <c r="BN223" s="1" t="n">
        <v>14313.4507190091</v>
      </c>
      <c r="BO223" s="1" t="n">
        <v>329212.540743302</v>
      </c>
      <c r="BP223" s="1" t="n">
        <v>60275.1144077729</v>
      </c>
      <c r="BQ223" s="1" t="n">
        <v>25917.7072399773</v>
      </c>
      <c r="BR223" s="1" t="n">
        <v>6516.54558318303</v>
      </c>
      <c r="BS223" s="1" t="n">
        <v>8581.9723773156</v>
      </c>
      <c r="BT223" s="1" t="n">
        <v>5575.9388548718</v>
      </c>
      <c r="BU223" s="1" t="n">
        <v>14568.473140564</v>
      </c>
      <c r="BV223" s="1" t="n">
        <v>685325.464048235</v>
      </c>
      <c r="BW223" s="1" t="n">
        <v>11395.1227186031</v>
      </c>
      <c r="BX223" s="1" t="n">
        <v>30646.9556441226</v>
      </c>
      <c r="BY223" s="1" t="n">
        <v>48968.4102385399</v>
      </c>
      <c r="BZ223" s="1" t="n">
        <v>49790.3221277775</v>
      </c>
      <c r="CA223" s="1" t="n">
        <v>30036.0800631355</v>
      </c>
      <c r="CB223" s="1" t="n">
        <v>1219.83450920747</v>
      </c>
      <c r="CC223" s="1" t="n">
        <v>12316.637913533</v>
      </c>
      <c r="CD223" s="1" t="n">
        <v>54939.1510046706</v>
      </c>
    </row>
    <row r="224" customFormat="false" ht="12.75" hidden="false" customHeight="false" outlineLevel="0" collapsed="false">
      <c r="A224" s="1" t="s">
        <v>90</v>
      </c>
      <c r="B224" s="1" t="n">
        <v>1247010</v>
      </c>
      <c r="C224" s="1" t="s">
        <v>86</v>
      </c>
      <c r="D224" s="1" t="n">
        <v>1695</v>
      </c>
      <c r="E224" s="1" t="n">
        <v>2</v>
      </c>
      <c r="F224" s="1" t="n">
        <v>1.5</v>
      </c>
      <c r="G224" s="1" t="n">
        <v>4464.25186243124</v>
      </c>
      <c r="H224" s="1" t="n">
        <v>11241.552172588</v>
      </c>
      <c r="I224" s="1" t="n">
        <v>27165.6481927533</v>
      </c>
      <c r="J224" s="1" t="n">
        <v>34310.613646405</v>
      </c>
      <c r="K224" s="1" t="n">
        <v>13875.1642405646</v>
      </c>
      <c r="L224" s="1" t="n">
        <v>5743.9342525856</v>
      </c>
      <c r="M224" s="1" t="n">
        <v>334160.171949302</v>
      </c>
      <c r="N224" s="1" t="n">
        <v>15249.0370769038</v>
      </c>
      <c r="O224" s="1" t="n">
        <v>126439.140763267</v>
      </c>
      <c r="P224" s="1" t="n">
        <v>20424.2029055523</v>
      </c>
      <c r="Q224" s="1" t="n">
        <v>17896.3248075465</v>
      </c>
      <c r="R224" s="1" t="n">
        <v>4146.11893863791</v>
      </c>
      <c r="S224" s="1" t="n">
        <v>13595.3403507151</v>
      </c>
      <c r="T224" s="1" t="n">
        <v>15998.620576175</v>
      </c>
      <c r="U224" s="1" t="n">
        <v>30322.5634612099</v>
      </c>
      <c r="V224" s="1" t="n">
        <v>124435.537349774</v>
      </c>
      <c r="W224" s="1" t="n">
        <v>9686.34316382166</v>
      </c>
      <c r="X224" s="1" t="n">
        <v>10968.2520698281</v>
      </c>
      <c r="Y224" s="1" t="n">
        <v>2696.14671833501</v>
      </c>
      <c r="Z224" s="1" t="n">
        <v>667.743640166461</v>
      </c>
      <c r="AA224" s="1" t="n">
        <v>35160.2404121731</v>
      </c>
      <c r="AB224" s="1" t="n">
        <v>11603.199150119</v>
      </c>
      <c r="AC224" s="1" t="n">
        <v>4254.26810616936</v>
      </c>
      <c r="AD224" s="1" t="n">
        <v>11436.5498747917</v>
      </c>
      <c r="AE224" s="1" t="n">
        <v>7327.81468745761</v>
      </c>
      <c r="AF224" s="1" t="n">
        <v>12106.2392140266</v>
      </c>
      <c r="AG224" s="1" t="n">
        <v>8146.17346936783</v>
      </c>
      <c r="AH224" s="1" t="n">
        <v>28054.5044528443</v>
      </c>
      <c r="AI224" s="1" t="n">
        <v>6495.98729327633</v>
      </c>
      <c r="AJ224" s="1" t="n">
        <v>14193.5840378572</v>
      </c>
      <c r="AK224" s="1" t="n">
        <v>6817.5173363089</v>
      </c>
      <c r="AL224" s="1" t="n">
        <v>24474.1279912568</v>
      </c>
      <c r="AM224" s="1" t="n">
        <v>12362.3691353996</v>
      </c>
      <c r="AN224" s="1" t="n">
        <v>37565.4132662688</v>
      </c>
      <c r="AO224" s="1" t="n">
        <v>63549.5971842714</v>
      </c>
      <c r="AP224" s="1" t="n">
        <v>9082.74754178271</v>
      </c>
      <c r="AQ224" s="1" t="n">
        <v>15417.7632886935</v>
      </c>
      <c r="AR224" s="1" t="n">
        <v>13065.9647740559</v>
      </c>
      <c r="AS224" s="1" t="n">
        <v>48098.3941008602</v>
      </c>
      <c r="AT224" s="1" t="n">
        <v>6311.92798754882</v>
      </c>
      <c r="AU224" s="1" t="n">
        <v>5562.94714562769</v>
      </c>
      <c r="AV224" s="1" t="n">
        <v>22475.4914929982</v>
      </c>
      <c r="AW224" s="1" t="n">
        <v>4784.4024888673</v>
      </c>
      <c r="AX224" s="1" t="n">
        <v>12380.533754048</v>
      </c>
      <c r="AY224" s="1" t="n">
        <v>49889.0320334429</v>
      </c>
      <c r="AZ224" s="1" t="n">
        <v>26396.2615986244</v>
      </c>
      <c r="BA224" s="1" t="n">
        <v>38115.7234750714</v>
      </c>
      <c r="BB224" s="1" t="n">
        <v>3260.7448886549</v>
      </c>
      <c r="BC224" s="1" t="n">
        <v>6377.64946360911</v>
      </c>
      <c r="BD224" s="1" t="n">
        <v>232831.136242972</v>
      </c>
      <c r="BE224" s="1" t="n">
        <v>5685.86262635709</v>
      </c>
      <c r="BF224" s="1" t="n">
        <v>7159.83862958964</v>
      </c>
      <c r="BG224" s="1" t="n">
        <v>5361.77863446229</v>
      </c>
      <c r="BH224" s="1" t="n">
        <v>17579.8678475084</v>
      </c>
      <c r="BI224" s="1" t="n">
        <v>90836.7214538867</v>
      </c>
      <c r="BJ224" s="1" t="n">
        <v>47.524186610585</v>
      </c>
      <c r="BK224" s="1" t="n">
        <v>31666.8293136137</v>
      </c>
      <c r="BL224" s="1" t="n">
        <v>45850.7943600894</v>
      </c>
      <c r="BM224" s="1" t="n">
        <v>27604.1655523154</v>
      </c>
      <c r="BN224" s="1" t="n">
        <v>13619.527114409</v>
      </c>
      <c r="BO224" s="1" t="n">
        <v>287632.93672666</v>
      </c>
      <c r="BP224" s="1" t="n">
        <v>61681.2988621141</v>
      </c>
      <c r="BQ224" s="1" t="n">
        <v>2602851.44740012</v>
      </c>
      <c r="BR224" s="1" t="n">
        <v>21232.0997927795</v>
      </c>
      <c r="BS224" s="1" t="n">
        <v>14896.3072415104</v>
      </c>
      <c r="BT224" s="1" t="n">
        <v>2788.24677816388</v>
      </c>
      <c r="BU224" s="1" t="n">
        <v>14301.7400510468</v>
      </c>
      <c r="BV224" s="1" t="n">
        <v>989636.415794627</v>
      </c>
      <c r="BW224" s="1" t="n">
        <v>6472.80443084912</v>
      </c>
      <c r="BX224" s="1" t="n">
        <v>38587.185581292</v>
      </c>
      <c r="BY224" s="1" t="n">
        <v>49234.555706961</v>
      </c>
      <c r="BZ224" s="1" t="n">
        <v>51281.8805827326</v>
      </c>
      <c r="CA224" s="1" t="n">
        <v>632468.236519567</v>
      </c>
      <c r="CB224" s="1" t="n">
        <v>1819.95623863193</v>
      </c>
      <c r="CC224" s="1" t="n">
        <v>9709.48596861999</v>
      </c>
      <c r="CD224" s="1" t="n">
        <v>34985.4008874542</v>
      </c>
    </row>
    <row r="225" customFormat="false" ht="12.75" hidden="false" customHeight="false" outlineLevel="0" collapsed="false">
      <c r="A225" s="1" t="s">
        <v>90</v>
      </c>
      <c r="B225" s="1" t="n">
        <v>1247010</v>
      </c>
      <c r="C225" s="1" t="s">
        <v>87</v>
      </c>
      <c r="D225" s="1" t="n">
        <v>1777</v>
      </c>
      <c r="E225" s="1" t="n">
        <v>2</v>
      </c>
      <c r="F225" s="1" t="n">
        <v>1.5</v>
      </c>
      <c r="G225" s="1" t="n">
        <v>4879.4555643156</v>
      </c>
      <c r="H225" s="1" t="n">
        <v>7408.74230840316</v>
      </c>
      <c r="I225" s="1" t="n">
        <v>4530.91612678293</v>
      </c>
      <c r="J225" s="1" t="n">
        <v>25059.1992831588</v>
      </c>
      <c r="K225" s="1" t="n">
        <v>6754.46785554312</v>
      </c>
      <c r="L225" s="1" t="n">
        <v>7155.26730199432</v>
      </c>
      <c r="M225" s="1" t="n">
        <v>24285.4837224927</v>
      </c>
      <c r="N225" s="1" t="n">
        <v>25027.3114372423</v>
      </c>
      <c r="O225" s="1" t="n">
        <v>59275.8155415975</v>
      </c>
      <c r="P225" s="1" t="n">
        <v>16676.3859955664</v>
      </c>
      <c r="Q225" s="1" t="n">
        <v>16390.7543031885</v>
      </c>
      <c r="R225" s="1" t="n">
        <v>3892.32854352499</v>
      </c>
      <c r="S225" s="1" t="n">
        <v>10186.3935235744</v>
      </c>
      <c r="T225" s="1" t="n">
        <v>17726.1478510643</v>
      </c>
      <c r="U225" s="1" t="n">
        <v>7735.06201284564</v>
      </c>
      <c r="V225" s="1" t="n">
        <v>103461.835196976</v>
      </c>
      <c r="W225" s="1" t="n">
        <v>10211.6872961494</v>
      </c>
      <c r="X225" s="1" t="n">
        <v>7913.87756501084</v>
      </c>
      <c r="Y225" s="1" t="n">
        <v>1420.76199233825</v>
      </c>
      <c r="Z225" s="1" t="n">
        <v>383.352199826006</v>
      </c>
      <c r="AA225" s="1" t="n">
        <v>22443.9950682773</v>
      </c>
      <c r="AB225" s="1" t="n">
        <v>11126.3345504215</v>
      </c>
      <c r="AC225" s="1" t="n">
        <v>4901.0066724305</v>
      </c>
      <c r="AD225" s="1" t="n">
        <v>8572.12228275437</v>
      </c>
      <c r="AE225" s="1" t="n">
        <v>2818.36961750633</v>
      </c>
      <c r="AF225" s="1" t="n">
        <v>8146.50149705175</v>
      </c>
      <c r="AG225" s="1" t="n">
        <v>3913.50320376883</v>
      </c>
      <c r="AH225" s="1" t="n">
        <v>26388.3134248424</v>
      </c>
      <c r="AI225" s="1" t="n">
        <v>3666.2731789569</v>
      </c>
      <c r="AJ225" s="1" t="n">
        <v>1790.84081277362</v>
      </c>
      <c r="AK225" s="1" t="n">
        <v>4618.49681352152</v>
      </c>
      <c r="AL225" s="1" t="n">
        <v>26236.2065479382</v>
      </c>
      <c r="AM225" s="1" t="n">
        <v>5551.4193613819</v>
      </c>
      <c r="AN225" s="1" t="n">
        <v>31297.6117272101</v>
      </c>
      <c r="AO225" s="1" t="n">
        <v>72510.9924533673</v>
      </c>
      <c r="AP225" s="1" t="n">
        <v>12772.8470051698</v>
      </c>
      <c r="AQ225" s="1" t="n">
        <v>9674.86408153993</v>
      </c>
      <c r="AR225" s="1" t="n">
        <v>14532.1411370773</v>
      </c>
      <c r="AS225" s="1" t="n">
        <v>26767.55550418</v>
      </c>
      <c r="AT225" s="1" t="n">
        <v>9649.9345549151</v>
      </c>
      <c r="AU225" s="1" t="n">
        <v>2832.05921992265</v>
      </c>
      <c r="AV225" s="1" t="n">
        <v>17624.4212830824</v>
      </c>
      <c r="AW225" s="1" t="n">
        <v>7123.16984203062</v>
      </c>
      <c r="AX225" s="1" t="n">
        <v>11864.0638043608</v>
      </c>
      <c r="AY225" s="1" t="n">
        <v>8941.43705355481</v>
      </c>
      <c r="AZ225" s="1" t="n">
        <v>20832.2485281757</v>
      </c>
      <c r="BA225" s="1" t="n">
        <v>44118.1482842996</v>
      </c>
      <c r="BB225" s="1" t="n">
        <v>2459.20123807273</v>
      </c>
      <c r="BC225" s="1" t="n">
        <v>6957.65011238905</v>
      </c>
      <c r="BD225" s="1" t="n">
        <v>128073.993459719</v>
      </c>
      <c r="BE225" s="1" t="n">
        <v>3895.66397217479</v>
      </c>
      <c r="BF225" s="1" t="n">
        <v>7423.79853994375</v>
      </c>
      <c r="BG225" s="1" t="n">
        <v>4596.24641745088</v>
      </c>
      <c r="BH225" s="1" t="n">
        <v>8967.44675508042</v>
      </c>
      <c r="BI225" s="1" t="n">
        <v>88844.3303665753</v>
      </c>
      <c r="BJ225" s="1" t="n">
        <v>33.2666884284133</v>
      </c>
      <c r="BK225" s="1" t="n">
        <v>14246.1076512655</v>
      </c>
      <c r="BL225" s="1" t="n">
        <v>25993.0582610507</v>
      </c>
      <c r="BM225" s="1" t="n">
        <v>15176.7524977255</v>
      </c>
      <c r="BN225" s="1" t="n">
        <v>8035.79823458351</v>
      </c>
      <c r="BO225" s="1" t="n">
        <v>294458.006728059</v>
      </c>
      <c r="BP225" s="1" t="n">
        <v>50409.8191602911</v>
      </c>
      <c r="BQ225" s="1" t="n">
        <v>1118072.18007928</v>
      </c>
      <c r="BR225" s="1" t="n">
        <v>42703.8703801408</v>
      </c>
      <c r="BS225" s="1" t="n">
        <v>10232.6568348986</v>
      </c>
      <c r="BT225" s="1" t="n">
        <v>4374.34731657236</v>
      </c>
      <c r="BU225" s="1" t="n">
        <v>16112.0982841917</v>
      </c>
      <c r="BV225" s="1" t="n">
        <v>266299.730569662</v>
      </c>
      <c r="BW225" s="1" t="n">
        <v>8284.40255976905</v>
      </c>
      <c r="BX225" s="1" t="n">
        <v>54757.6512583621</v>
      </c>
      <c r="BY225" s="1" t="n">
        <v>37410.293294748</v>
      </c>
      <c r="BZ225" s="1" t="n">
        <v>28839.0350728204</v>
      </c>
      <c r="CA225" s="1" t="n">
        <v>109548.424337737</v>
      </c>
      <c r="CB225" s="1" t="n">
        <v>475.650153894932</v>
      </c>
      <c r="CC225" s="1" t="n">
        <v>8501.15595589916</v>
      </c>
      <c r="CD225" s="1" t="n">
        <v>38659.4422713631</v>
      </c>
    </row>
    <row r="226" customFormat="false" ht="12.75" hidden="false" customHeight="false" outlineLevel="0" collapsed="false">
      <c r="A226" s="1" t="s">
        <v>90</v>
      </c>
      <c r="B226" s="1" t="n">
        <v>1247010</v>
      </c>
      <c r="C226" s="1" t="s">
        <v>88</v>
      </c>
      <c r="D226" s="1" t="n">
        <v>2467</v>
      </c>
      <c r="E226" s="1" t="n">
        <v>2</v>
      </c>
      <c r="F226" s="1" t="n">
        <v>2</v>
      </c>
      <c r="G226" s="1" t="n">
        <v>3625.25842995264</v>
      </c>
      <c r="H226" s="1" t="n">
        <v>8003.64072911247</v>
      </c>
      <c r="I226" s="1" t="n">
        <v>438.007232287151</v>
      </c>
      <c r="J226" s="1" t="n">
        <v>23369.9592108882</v>
      </c>
      <c r="K226" s="1" t="n">
        <v>5792.77573133615</v>
      </c>
      <c r="L226" s="1" t="n">
        <v>5850.489170048</v>
      </c>
      <c r="M226" s="1" t="n">
        <v>27565.0801820907</v>
      </c>
      <c r="N226" s="1" t="n">
        <v>8936.94868763127</v>
      </c>
      <c r="O226" s="1" t="n">
        <v>47358.4204884809</v>
      </c>
      <c r="P226" s="1" t="n">
        <v>15397.9723175106</v>
      </c>
      <c r="Q226" s="1" t="n">
        <v>13180.832027781</v>
      </c>
      <c r="R226" s="1" t="n">
        <v>3422.39204447987</v>
      </c>
      <c r="S226" s="1" t="n">
        <v>7323.68904509709</v>
      </c>
      <c r="T226" s="1" t="n">
        <v>9959.90480532974</v>
      </c>
      <c r="U226" s="1" t="n">
        <v>15367.7940198995</v>
      </c>
      <c r="V226" s="1" t="n">
        <v>70243.6651856392</v>
      </c>
      <c r="W226" s="1" t="n">
        <v>9362.12800063044</v>
      </c>
      <c r="X226" s="1" t="n">
        <v>8811.55905535207</v>
      </c>
      <c r="Y226" s="1" t="n">
        <v>1250.45029914935</v>
      </c>
      <c r="Z226" s="1" t="n">
        <v>463.207962034777</v>
      </c>
      <c r="AA226" s="1" t="n">
        <v>21365.014226516</v>
      </c>
      <c r="AB226" s="1" t="n">
        <v>3130.51529336589</v>
      </c>
      <c r="AC226" s="1" t="n">
        <v>2193.04325103355</v>
      </c>
      <c r="AD226" s="1" t="n">
        <v>5918.31079796867</v>
      </c>
      <c r="AE226" s="1" t="n">
        <v>7820.52393973437</v>
      </c>
      <c r="AF226" s="1" t="n">
        <v>6183.89690125428</v>
      </c>
      <c r="AG226" s="1" t="n">
        <v>5560.85112993969</v>
      </c>
      <c r="AH226" s="1" t="n">
        <v>12967.7783327499</v>
      </c>
      <c r="AI226" s="1" t="n">
        <v>4610.62081899384</v>
      </c>
      <c r="AJ226" s="1" t="n">
        <v>1307.8372011123</v>
      </c>
      <c r="AK226" s="1" t="n">
        <v>1989.4166190609</v>
      </c>
      <c r="AL226" s="1" t="n">
        <v>11542.8564058341</v>
      </c>
      <c r="AM226" s="1" t="n">
        <v>5245.06302881296</v>
      </c>
      <c r="AN226" s="1" t="n">
        <v>16234.938160263</v>
      </c>
      <c r="AO226" s="1" t="n">
        <v>35409.7722744648</v>
      </c>
      <c r="AP226" s="1" t="n">
        <v>7413.9302700039</v>
      </c>
      <c r="AQ226" s="1" t="n">
        <v>10254.2579510306</v>
      </c>
      <c r="AR226" s="1" t="n">
        <v>9409.01367927188</v>
      </c>
      <c r="AS226" s="1" t="n">
        <v>7858.45994046274</v>
      </c>
      <c r="AT226" s="1" t="n">
        <v>5756.44913597411</v>
      </c>
      <c r="AU226" s="1" t="n">
        <v>3669.68457946754</v>
      </c>
      <c r="AV226" s="1" t="n">
        <v>4849.04716497964</v>
      </c>
      <c r="AW226" s="1" t="n">
        <v>5528.72164114297</v>
      </c>
      <c r="AX226" s="1" t="n">
        <v>7180.01794226863</v>
      </c>
      <c r="AY226" s="1" t="n">
        <v>19329.2469787953</v>
      </c>
      <c r="AZ226" s="1" t="n">
        <v>14731.0250087757</v>
      </c>
      <c r="BA226" s="1" t="n">
        <v>46651.4270529382</v>
      </c>
      <c r="BB226" s="1" t="n">
        <v>2003.22969223767</v>
      </c>
      <c r="BC226" s="1" t="n">
        <v>4500.01978292588</v>
      </c>
      <c r="BD226" s="1" t="n">
        <v>71249.9647858311</v>
      </c>
      <c r="BE226" s="1" t="n">
        <v>5494.08819565286</v>
      </c>
      <c r="BF226" s="1" t="n">
        <v>5215.24280860791</v>
      </c>
      <c r="BG226" s="1" t="n">
        <v>3578.73263939836</v>
      </c>
      <c r="BH226" s="1" t="n">
        <v>7947.07525447232</v>
      </c>
      <c r="BI226" s="1" t="n">
        <v>53310.3811300354</v>
      </c>
      <c r="BJ226" s="1" t="n">
        <v>27.2370024975078</v>
      </c>
      <c r="BK226" s="1" t="n">
        <v>11751.9862934231</v>
      </c>
      <c r="BL226" s="1" t="n">
        <v>34089.0247378797</v>
      </c>
      <c r="BM226" s="1" t="n">
        <v>16162.4992642505</v>
      </c>
      <c r="BN226" s="1" t="n">
        <v>6856.71804119516</v>
      </c>
      <c r="BO226" s="1" t="n">
        <v>172632.513996806</v>
      </c>
      <c r="BP226" s="1" t="n">
        <v>51356.0137476062</v>
      </c>
      <c r="BQ226" s="1" t="n">
        <v>14720.0339754856</v>
      </c>
      <c r="BR226" s="1" t="n">
        <v>5536.91793329017</v>
      </c>
      <c r="BS226" s="1" t="n">
        <v>5584.07454989452</v>
      </c>
      <c r="BT226" s="1" t="n">
        <v>2139.49777778666</v>
      </c>
      <c r="BU226" s="1" t="n">
        <v>13520.2620025048</v>
      </c>
      <c r="BV226" s="1" t="n">
        <v>179167.17694909</v>
      </c>
      <c r="BW226" s="1" t="n">
        <v>7023.05314195295</v>
      </c>
      <c r="BX226" s="1" t="n">
        <v>35699.9051994815</v>
      </c>
      <c r="BY226" s="1" t="n">
        <v>23234.478890511</v>
      </c>
      <c r="BZ226" s="1" t="n">
        <v>44953.8886723133</v>
      </c>
      <c r="CA226" s="1" t="n">
        <v>173439.258338009</v>
      </c>
      <c r="CB226" s="1" t="n">
        <v>536.226480970082</v>
      </c>
      <c r="CC226" s="1" t="n">
        <v>4066.5076251262</v>
      </c>
      <c r="CD226" s="1" t="n">
        <v>35184.5160353049</v>
      </c>
    </row>
    <row r="227" customFormat="false" ht="12.75" hidden="false" customHeight="false" outlineLevel="0" collapsed="false">
      <c r="A227" s="1" t="s">
        <v>90</v>
      </c>
      <c r="B227" s="1" t="n">
        <v>1038482</v>
      </c>
      <c r="C227" s="1" t="s">
        <v>83</v>
      </c>
      <c r="D227" s="1" t="n">
        <v>1441</v>
      </c>
      <c r="E227" s="1" t="n">
        <v>2</v>
      </c>
      <c r="F227" s="1" t="n">
        <v>3</v>
      </c>
      <c r="G227" s="1" t="n">
        <v>4333.18357656499</v>
      </c>
      <c r="H227" s="1" t="n">
        <v>10178.1030170991</v>
      </c>
      <c r="I227" s="1" t="n">
        <v>235.860631594463</v>
      </c>
      <c r="J227" s="1" t="n">
        <v>21273.355881196</v>
      </c>
      <c r="K227" s="1" t="n">
        <v>6509.77112500648</v>
      </c>
      <c r="L227" s="1" t="n">
        <v>6238.76494674031</v>
      </c>
      <c r="M227" s="1" t="n">
        <v>20080.3844515748</v>
      </c>
      <c r="N227" s="1" t="n">
        <v>11173.5654593163</v>
      </c>
      <c r="O227" s="1" t="n">
        <v>31798.9784314508</v>
      </c>
      <c r="P227" s="1" t="n">
        <v>16994.3916980676</v>
      </c>
      <c r="Q227" s="1" t="n">
        <v>11622.5813137642</v>
      </c>
      <c r="R227" s="1" t="n">
        <v>3665.6275568791</v>
      </c>
      <c r="S227" s="1" t="n">
        <v>5534.63207573861</v>
      </c>
      <c r="T227" s="1" t="n">
        <v>8212.79550323115</v>
      </c>
      <c r="U227" s="1" t="n">
        <v>11051.3704600167</v>
      </c>
      <c r="V227" s="1" t="n">
        <v>110208.518267256</v>
      </c>
      <c r="W227" s="1" t="n">
        <v>4653.34097788892</v>
      </c>
      <c r="X227" s="1" t="n">
        <v>8243.11719770685</v>
      </c>
      <c r="Y227" s="1" t="n">
        <v>1594.71939773705</v>
      </c>
      <c r="Z227" s="1" t="n">
        <v>948.486143842716</v>
      </c>
      <c r="AA227" s="1" t="n">
        <v>25373.6698076557</v>
      </c>
      <c r="AB227" s="1" t="n">
        <v>8556.99169310763</v>
      </c>
      <c r="AC227" s="1" t="n">
        <v>3446.46762620197</v>
      </c>
      <c r="AD227" s="1" t="n">
        <v>11759.0822700328</v>
      </c>
      <c r="AE227" s="1" t="n">
        <v>4767.57697832038</v>
      </c>
      <c r="AF227" s="1" t="n">
        <v>8707.33398645717</v>
      </c>
      <c r="AG227" s="1" t="n">
        <v>8212.04174784771</v>
      </c>
      <c r="AH227" s="1" t="n">
        <v>25712.6425285293</v>
      </c>
      <c r="AI227" s="1" t="n">
        <v>14540.9214547016</v>
      </c>
      <c r="AJ227" s="1" t="n">
        <v>6277.94595722954</v>
      </c>
      <c r="AK227" s="1" t="n">
        <v>2172.30153837447</v>
      </c>
      <c r="AL227" s="1" t="n">
        <v>22653.5434636225</v>
      </c>
      <c r="AM227" s="1" t="n">
        <v>3407.9775435228</v>
      </c>
      <c r="AN227" s="1" t="n">
        <v>17027.6826603935</v>
      </c>
      <c r="AO227" s="1" t="n">
        <v>36821.1972230443</v>
      </c>
      <c r="AP227" s="1" t="n">
        <v>10179.7859772819</v>
      </c>
      <c r="AQ227" s="1" t="n">
        <v>12606.8058672148</v>
      </c>
      <c r="AR227" s="1" t="n">
        <v>8694.10421851802</v>
      </c>
      <c r="AS227" s="1" t="n">
        <v>19892.9645814529</v>
      </c>
      <c r="AT227" s="1" t="n">
        <v>6610.21437392856</v>
      </c>
      <c r="AU227" s="1" t="n">
        <v>3554.47670347117</v>
      </c>
      <c r="AV227" s="1" t="n">
        <v>13323.2165738849</v>
      </c>
      <c r="AW227" s="1" t="n">
        <v>6297.75997249112</v>
      </c>
      <c r="AX227" s="1" t="n">
        <v>9230.93441691013</v>
      </c>
      <c r="AY227" s="1" t="n">
        <v>12854.4822238339</v>
      </c>
      <c r="AZ227" s="1" t="n">
        <v>13349.7162504402</v>
      </c>
      <c r="BA227" s="1" t="n">
        <v>51223.9601938414</v>
      </c>
      <c r="BB227" s="1" t="n">
        <v>2318.25271041122</v>
      </c>
      <c r="BC227" s="1" t="n">
        <v>3388.71500656304</v>
      </c>
      <c r="BD227" s="1" t="n">
        <v>18355.4274005844</v>
      </c>
      <c r="BE227" s="1" t="n">
        <v>4717.52797780262</v>
      </c>
      <c r="BF227" s="1" t="n">
        <v>6942.2405512693</v>
      </c>
      <c r="BG227" s="1" t="n">
        <v>4251.73410849164</v>
      </c>
      <c r="BH227" s="1" t="n">
        <v>7874.40077340507</v>
      </c>
      <c r="BI227" s="1" t="n">
        <v>64688.2021855216</v>
      </c>
      <c r="BJ227" s="1" t="n">
        <v>48.4935890067187</v>
      </c>
      <c r="BK227" s="1" t="n">
        <v>12751.9498323867</v>
      </c>
      <c r="BL227" s="1" t="n">
        <v>23810.1487632432</v>
      </c>
      <c r="BM227" s="1" t="n">
        <v>10278.1803722875</v>
      </c>
      <c r="BN227" s="1" t="n">
        <v>5087.06309688983</v>
      </c>
      <c r="BO227" s="1" t="n">
        <v>164421.249533214</v>
      </c>
      <c r="BP227" s="1" t="n">
        <v>32522.9254750191</v>
      </c>
      <c r="BQ227" s="1" t="n">
        <v>9965.04594544694</v>
      </c>
      <c r="BR227" s="1" t="n">
        <v>4128.72488797633</v>
      </c>
      <c r="BS227" s="1" t="n">
        <v>5300.3936960702</v>
      </c>
      <c r="BT227" s="1" t="n">
        <v>2821.04317172516</v>
      </c>
      <c r="BU227" s="1" t="n">
        <v>11647.9466062069</v>
      </c>
      <c r="BV227" s="1" t="n">
        <v>319211.311885905</v>
      </c>
      <c r="BW227" s="1" t="n">
        <v>8302.64612370523</v>
      </c>
      <c r="BX227" s="1" t="n">
        <v>31737.9315417614</v>
      </c>
      <c r="BY227" s="1" t="n">
        <v>31499.880941766</v>
      </c>
      <c r="BZ227" s="1" t="n">
        <v>34762.4083808899</v>
      </c>
      <c r="CA227" s="1" t="n">
        <v>21731.2998368489</v>
      </c>
      <c r="CB227" s="1" t="n">
        <v>523.368914789075</v>
      </c>
      <c r="CC227" s="1" t="n">
        <v>8563.63831097695</v>
      </c>
      <c r="CD227" s="1" t="n">
        <v>31082.1640042822</v>
      </c>
    </row>
    <row r="228" customFormat="false" ht="12.75" hidden="false" customHeight="false" outlineLevel="0" collapsed="false">
      <c r="A228" s="1" t="s">
        <v>90</v>
      </c>
      <c r="B228" s="1" t="n">
        <v>1038482</v>
      </c>
      <c r="C228" s="1" t="s">
        <v>84</v>
      </c>
      <c r="D228" s="1" t="n">
        <v>1568</v>
      </c>
      <c r="E228" s="1" t="n">
        <v>2</v>
      </c>
      <c r="F228" s="1" t="n">
        <v>3</v>
      </c>
      <c r="G228" s="1" t="n">
        <v>10645.0714417619</v>
      </c>
      <c r="H228" s="1" t="n">
        <v>3666.40960251624</v>
      </c>
      <c r="I228" s="1" t="n">
        <v>1101.84452519578</v>
      </c>
      <c r="L228" s="1" t="n">
        <v>8050.21331436573</v>
      </c>
      <c r="M228" s="1" t="n">
        <v>12370.903940011</v>
      </c>
      <c r="N228" s="1" t="n">
        <v>5754.93517490117</v>
      </c>
      <c r="O228" s="1" t="n">
        <v>18114.9389109792</v>
      </c>
      <c r="P228" s="1" t="n">
        <v>24662.6516213021</v>
      </c>
      <c r="Q228" s="1" t="n">
        <v>10439.6982632774</v>
      </c>
      <c r="R228" s="1" t="n">
        <v>6487.11458804749</v>
      </c>
      <c r="S228" s="1" t="n">
        <v>7575.31614787601</v>
      </c>
      <c r="T228" s="1" t="n">
        <v>17764.3511224084</v>
      </c>
      <c r="U228" s="1" t="n">
        <v>14331.8934973481</v>
      </c>
      <c r="V228" s="1" t="n">
        <v>412498.888050767</v>
      </c>
      <c r="W228" s="1" t="n">
        <v>5362.58067973569</v>
      </c>
      <c r="X228" s="1" t="n">
        <v>1020.99867746407</v>
      </c>
      <c r="Y228" s="1" t="n">
        <v>1364.27617310219</v>
      </c>
      <c r="Z228" s="1" t="n">
        <v>2583.14964517827</v>
      </c>
      <c r="AA228" s="1" t="n">
        <v>38634.023700027</v>
      </c>
      <c r="AB228" s="1" t="n">
        <v>22498.7778781659</v>
      </c>
      <c r="AC228" s="1" t="n">
        <v>4332.94350914091</v>
      </c>
      <c r="AD228" s="1" t="n">
        <v>1888.61414269444</v>
      </c>
      <c r="AE228" s="1" t="n">
        <v>82871.3433816646</v>
      </c>
      <c r="AF228" s="1" t="n">
        <v>17096.8466705431</v>
      </c>
      <c r="AG228" s="1" t="n">
        <v>1175.74830367462</v>
      </c>
      <c r="AH228" s="1" t="n">
        <v>22688.8091279813</v>
      </c>
      <c r="AI228" s="1" t="n">
        <v>11591.9933586504</v>
      </c>
      <c r="AJ228" s="1" t="n">
        <v>1712.17704830019</v>
      </c>
      <c r="AK228" s="1" t="n">
        <v>66179.5050485273</v>
      </c>
      <c r="AL228" s="1" t="n">
        <v>7591.58879480755</v>
      </c>
      <c r="AM228" s="1" t="n">
        <v>6290.98749791534</v>
      </c>
      <c r="AN228" s="1" t="n">
        <v>25775.5542999269</v>
      </c>
      <c r="AO228" s="1" t="n">
        <v>83711.7744952315</v>
      </c>
      <c r="AP228" s="1" t="n">
        <v>9234.98750193013</v>
      </c>
      <c r="AQ228" s="1" t="n">
        <v>15253.3226875327</v>
      </c>
      <c r="AR228" s="1" t="n">
        <v>17150.506238096</v>
      </c>
      <c r="AS228" s="1" t="n">
        <v>57138.4393939616</v>
      </c>
      <c r="AT228" s="1" t="n">
        <v>6881.93901346568</v>
      </c>
      <c r="AU228" s="1" t="n">
        <v>6199.77515470084</v>
      </c>
      <c r="AV228" s="1" t="n">
        <v>7447.85423158745</v>
      </c>
      <c r="AW228" s="1" t="n">
        <v>6599.7067681224</v>
      </c>
      <c r="AX228" s="1" t="n">
        <v>14512.4499396376</v>
      </c>
      <c r="AY228" s="1" t="n">
        <v>9134.31648553633</v>
      </c>
      <c r="AZ228" s="1" t="n">
        <v>14049.3495313983</v>
      </c>
      <c r="BA228" s="1" t="n">
        <v>66373.0559801976</v>
      </c>
      <c r="BB228" s="1" t="n">
        <v>3422.32622956567</v>
      </c>
      <c r="BC228" s="1" t="n">
        <v>5843.6459414329</v>
      </c>
      <c r="BD228" s="1" t="n">
        <v>23585.6368685538</v>
      </c>
      <c r="BE228" s="1" t="n">
        <v>3096.67906002244</v>
      </c>
      <c r="BF228" s="1" t="n">
        <v>8840.13439895408</v>
      </c>
      <c r="BG228" s="1" t="n">
        <v>4272.70893846294</v>
      </c>
      <c r="BH228" s="1" t="n">
        <v>4799.9919157014</v>
      </c>
      <c r="BI228" s="1" t="n">
        <v>174054.467461328</v>
      </c>
      <c r="BJ228" s="1" t="n">
        <v>50.7156374370629</v>
      </c>
      <c r="BK228" s="1" t="n">
        <v>16077.0798467257</v>
      </c>
      <c r="BL228" s="1" t="n">
        <v>37973.1785320969</v>
      </c>
      <c r="BM228" s="1" t="n">
        <v>14006.0722442927</v>
      </c>
      <c r="BN228" s="1" t="n">
        <v>4584.45720762213</v>
      </c>
      <c r="BO228" s="1" t="n">
        <v>267756.298159048</v>
      </c>
      <c r="BP228" s="1" t="n">
        <v>36221.648634716</v>
      </c>
      <c r="BQ228" s="1" t="n">
        <v>653886.062931849</v>
      </c>
      <c r="BR228" s="1" t="n">
        <v>40720.2800138096</v>
      </c>
      <c r="BS228" s="1" t="n">
        <v>7035.70383828575</v>
      </c>
      <c r="BT228" s="1" t="n">
        <v>2409.44249692835</v>
      </c>
      <c r="BU228" s="1" t="n">
        <v>11127.3128749065</v>
      </c>
      <c r="BV228" s="1" t="n">
        <v>228216.393081753</v>
      </c>
      <c r="BW228" s="1" t="n">
        <v>5940.45317264303</v>
      </c>
      <c r="BX228" s="1" t="n">
        <v>24585.3438440522</v>
      </c>
      <c r="BY228" s="1" t="n">
        <v>19095.912666089</v>
      </c>
      <c r="BZ228" s="1" t="n">
        <v>17038.0677738242</v>
      </c>
      <c r="CA228" s="1" t="n">
        <v>42616.4417527147</v>
      </c>
      <c r="CB228" s="1" t="n">
        <v>333.249225404171</v>
      </c>
      <c r="CC228" s="1" t="n">
        <v>9285.31338272627</v>
      </c>
      <c r="CD228" s="1" t="n">
        <v>102031.787281197</v>
      </c>
    </row>
    <row r="229" customFormat="false" ht="12.75" hidden="false" customHeight="false" outlineLevel="0" collapsed="false">
      <c r="A229" s="1" t="s">
        <v>90</v>
      </c>
      <c r="B229" s="1" t="n">
        <v>1038482</v>
      </c>
      <c r="C229" s="1" t="s">
        <v>85</v>
      </c>
      <c r="D229" s="1" t="n">
        <v>1713</v>
      </c>
      <c r="E229" s="1" t="n">
        <v>2</v>
      </c>
      <c r="F229" s="1" t="n">
        <v>3.5</v>
      </c>
      <c r="G229" s="1" t="n">
        <v>5863.69392102881</v>
      </c>
      <c r="H229" s="1" t="n">
        <v>15315.1158435216</v>
      </c>
      <c r="I229" s="1" t="n">
        <v>4747.23728236861</v>
      </c>
      <c r="J229" s="1" t="n">
        <v>30602.4523329364</v>
      </c>
      <c r="K229" s="1" t="n">
        <v>6335.42841709345</v>
      </c>
      <c r="L229" s="1" t="n">
        <v>7026.0017663708</v>
      </c>
      <c r="M229" s="1" t="n">
        <v>3554.17888726917</v>
      </c>
      <c r="N229" s="1" t="n">
        <v>12334.8722907431</v>
      </c>
      <c r="O229" s="1" t="n">
        <v>57971.3930939231</v>
      </c>
      <c r="P229" s="1" t="n">
        <v>26574.3021689283</v>
      </c>
      <c r="Q229" s="1" t="n">
        <v>12530.5871184932</v>
      </c>
      <c r="R229" s="1" t="n">
        <v>3916.41196554439</v>
      </c>
      <c r="S229" s="1" t="n">
        <v>4543.70330767476</v>
      </c>
      <c r="T229" s="1" t="n">
        <v>22874.570155457</v>
      </c>
      <c r="U229" s="1" t="n">
        <v>6872.07948941483</v>
      </c>
      <c r="V229" s="1" t="n">
        <v>62562.2586306648</v>
      </c>
      <c r="W229" s="1" t="n">
        <v>7053.25184047599</v>
      </c>
      <c r="X229" s="1" t="n">
        <v>9867.48921668976</v>
      </c>
      <c r="Y229" s="1" t="n">
        <v>2136.12699861358</v>
      </c>
      <c r="Z229" s="1" t="n">
        <v>889.393762019598</v>
      </c>
      <c r="AA229" s="1" t="n">
        <v>33232.8181345068</v>
      </c>
      <c r="AB229" s="1" t="n">
        <v>15668.1973967614</v>
      </c>
      <c r="AC229" s="1" t="n">
        <v>5628.32073253318</v>
      </c>
      <c r="AD229" s="1" t="n">
        <v>9103.68420052168</v>
      </c>
      <c r="AE229" s="1" t="n">
        <v>23085.5392175886</v>
      </c>
      <c r="AF229" s="1" t="n">
        <v>32450.5728027172</v>
      </c>
      <c r="AG229" s="1" t="n">
        <v>14175.7632472513</v>
      </c>
      <c r="AH229" s="1" t="n">
        <v>8790.47940254036</v>
      </c>
      <c r="AI229" s="1" t="n">
        <v>26828.8027612181</v>
      </c>
      <c r="AJ229" s="1" t="n">
        <v>13345.0200533984</v>
      </c>
      <c r="AK229" s="1" t="n">
        <v>28076.3822994461</v>
      </c>
      <c r="AL229" s="1" t="n">
        <v>44674.4865065845</v>
      </c>
      <c r="AM229" s="1" t="n">
        <v>4933.87796759031</v>
      </c>
      <c r="AN229" s="1" t="n">
        <v>29497.959862583</v>
      </c>
      <c r="AO229" s="1" t="n">
        <v>94312.3366826822</v>
      </c>
      <c r="AP229" s="1" t="n">
        <v>14351.3237593542</v>
      </c>
      <c r="AQ229" s="1" t="n">
        <v>25316.8081862651</v>
      </c>
      <c r="AR229" s="1" t="n">
        <v>20984.3624124106</v>
      </c>
      <c r="AS229" s="1" t="n">
        <v>26294.8344037258</v>
      </c>
      <c r="AU229" s="1" t="n">
        <v>2755.12255521821</v>
      </c>
      <c r="AV229" s="1" t="n">
        <v>5287.37474586407</v>
      </c>
      <c r="AW229" s="1" t="n">
        <v>8988.82847703756</v>
      </c>
      <c r="AX229" s="1" t="n">
        <v>22587.7004671683</v>
      </c>
      <c r="AY229" s="1" t="n">
        <v>14716.1338727364</v>
      </c>
      <c r="AZ229" s="1" t="n">
        <v>14941.9975826373</v>
      </c>
      <c r="BA229" s="1" t="n">
        <v>81941.919483444</v>
      </c>
      <c r="BB229" s="1" t="n">
        <v>4644.34282070454</v>
      </c>
      <c r="BC229" s="1" t="n">
        <v>6311.25098978714</v>
      </c>
      <c r="BD229" s="1" t="n">
        <v>15134.9791674611</v>
      </c>
      <c r="BE229" s="1" t="n">
        <v>6823.39017781533</v>
      </c>
      <c r="BF229" s="1" t="n">
        <v>13490.5365968932</v>
      </c>
      <c r="BG229" s="1" t="n">
        <v>5223.82120547871</v>
      </c>
      <c r="BH229" s="1" t="n">
        <v>9578.16959352639</v>
      </c>
      <c r="BI229" s="1" t="n">
        <v>228182.651546173</v>
      </c>
      <c r="BJ229" s="1" t="n">
        <v>59.6160370315073</v>
      </c>
      <c r="BK229" s="1" t="n">
        <v>26904.5025185082</v>
      </c>
      <c r="BL229" s="1" t="n">
        <v>62220.8699800419</v>
      </c>
      <c r="BM229" s="1" t="n">
        <v>16136.1876829932</v>
      </c>
      <c r="BN229" s="1" t="n">
        <v>6476.24659408246</v>
      </c>
      <c r="BO229" s="1" t="n">
        <v>392718.355182952</v>
      </c>
      <c r="BP229" s="1" t="n">
        <v>62904.0352741038</v>
      </c>
      <c r="BQ229" s="1" t="n">
        <v>115892.363290989</v>
      </c>
      <c r="BR229" s="1" t="n">
        <v>19360.3325993299</v>
      </c>
      <c r="BS229" s="1" t="n">
        <v>6203.18907245583</v>
      </c>
      <c r="BT229" s="1" t="n">
        <v>3415.1932466881</v>
      </c>
      <c r="BU229" s="1" t="n">
        <v>12071.2202418394</v>
      </c>
      <c r="BV229" s="1" t="n">
        <v>177662.957863146</v>
      </c>
      <c r="BW229" s="1" t="n">
        <v>14614.8350688145</v>
      </c>
      <c r="BX229" s="1" t="n">
        <v>47278.3076861499</v>
      </c>
      <c r="BY229" s="1" t="n">
        <v>17487.9098748448</v>
      </c>
      <c r="BZ229" s="1" t="n">
        <v>17482.1153196157</v>
      </c>
      <c r="CA229" s="1" t="n">
        <v>43488.9545507141</v>
      </c>
      <c r="CB229" s="1" t="n">
        <v>521.585120165621</v>
      </c>
      <c r="CC229" s="1" t="n">
        <v>16311.8904620035</v>
      </c>
      <c r="CD229" s="1" t="n">
        <v>156874.079062512</v>
      </c>
    </row>
    <row r="230" customFormat="false" ht="12.75" hidden="false" customHeight="false" outlineLevel="0" collapsed="false">
      <c r="A230" s="1" t="s">
        <v>90</v>
      </c>
      <c r="B230" s="1" t="n">
        <v>1038482</v>
      </c>
      <c r="C230" s="1" t="s">
        <v>86</v>
      </c>
      <c r="D230" s="1" t="n">
        <v>1886</v>
      </c>
      <c r="E230" s="1" t="n">
        <v>2</v>
      </c>
      <c r="F230" s="1" t="n">
        <v>3.5</v>
      </c>
      <c r="G230" s="1" t="n">
        <v>5249.51386570946</v>
      </c>
      <c r="H230" s="1" t="n">
        <v>12417.2135435449</v>
      </c>
      <c r="I230" s="1" t="n">
        <v>3721.69734779952</v>
      </c>
      <c r="J230" s="1" t="n">
        <v>27152.4124080985</v>
      </c>
      <c r="K230" s="1" t="n">
        <v>7579.97991777192</v>
      </c>
      <c r="L230" s="1" t="n">
        <v>7707.4248679703</v>
      </c>
      <c r="M230" s="1" t="n">
        <v>12388.1123304536</v>
      </c>
      <c r="N230" s="1" t="n">
        <v>17218.8402122409</v>
      </c>
      <c r="O230" s="1" t="n">
        <v>45461.5858769566</v>
      </c>
      <c r="P230" s="1" t="n">
        <v>18373.1536580651</v>
      </c>
      <c r="Q230" s="1" t="n">
        <v>14832.9607765794</v>
      </c>
      <c r="R230" s="1" t="n">
        <v>4932.76180348515</v>
      </c>
      <c r="S230" s="1" t="n">
        <v>6213.95000364771</v>
      </c>
      <c r="T230" s="1" t="n">
        <v>12561.4049230097</v>
      </c>
      <c r="U230" s="1" t="n">
        <v>10945.5392220702</v>
      </c>
      <c r="V230" s="1" t="n">
        <v>128539.826868961</v>
      </c>
      <c r="W230" s="1" t="n">
        <v>6307.91986998491</v>
      </c>
      <c r="X230" s="1" t="n">
        <v>9387.90002994459</v>
      </c>
      <c r="Y230" s="1" t="n">
        <v>1977.99762317121</v>
      </c>
      <c r="Z230" s="1" t="n">
        <v>569.000847391033</v>
      </c>
      <c r="AA230" s="1" t="n">
        <v>45061.9384804738</v>
      </c>
      <c r="AB230" s="1" t="n">
        <v>8039.33915573067</v>
      </c>
      <c r="AC230" s="1" t="n">
        <v>4568.80732572275</v>
      </c>
      <c r="AD230" s="1" t="n">
        <v>9655.51105310547</v>
      </c>
      <c r="AE230" s="1" t="n">
        <v>5047.65674489016</v>
      </c>
      <c r="AF230" s="1" t="n">
        <v>10490.4016272056</v>
      </c>
      <c r="AG230" s="1" t="n">
        <v>9310.59500384928</v>
      </c>
      <c r="AH230" s="1" t="n">
        <v>24228.4783818134</v>
      </c>
      <c r="AI230" s="1" t="n">
        <v>16542.8942647068</v>
      </c>
      <c r="AJ230" s="1" t="n">
        <v>5272.34913872344</v>
      </c>
      <c r="AK230" s="1" t="n">
        <v>5317.89436696714</v>
      </c>
      <c r="AL230" s="1" t="n">
        <v>43185.8915265088</v>
      </c>
      <c r="AM230" s="1" t="n">
        <v>2537.7258639207</v>
      </c>
      <c r="AN230" s="1" t="n">
        <v>35378.9288162362</v>
      </c>
      <c r="AO230" s="1" t="n">
        <v>64551.3733454162</v>
      </c>
      <c r="AP230" s="1" t="n">
        <v>17421.9128621113</v>
      </c>
      <c r="AQ230" s="1" t="n">
        <v>20904.6149448258</v>
      </c>
      <c r="AR230" s="1" t="n">
        <v>16222.9756449185</v>
      </c>
      <c r="AS230" s="1" t="n">
        <v>47818.506306885</v>
      </c>
      <c r="AT230" s="1" t="n">
        <v>7970.77977972054</v>
      </c>
      <c r="AU230" s="1" t="n">
        <v>7185.5727861021</v>
      </c>
      <c r="AV230" s="1" t="n">
        <v>5257.90974757739</v>
      </c>
      <c r="AW230" s="1" t="n">
        <v>13069.9103352793</v>
      </c>
      <c r="AX230" s="1" t="n">
        <v>19744.4326632681</v>
      </c>
      <c r="AY230" s="1" t="n">
        <v>14113.4161576085</v>
      </c>
      <c r="AZ230" s="1" t="n">
        <v>18303.2301921741</v>
      </c>
      <c r="BA230" s="1" t="n">
        <v>93914.5135167572</v>
      </c>
      <c r="BB230" s="1" t="n">
        <v>4812.16427166095</v>
      </c>
      <c r="BC230" s="1" t="n">
        <v>11604.1511883255</v>
      </c>
      <c r="BD230" s="1" t="n">
        <v>29094.1017011916</v>
      </c>
      <c r="BE230" s="1" t="n">
        <v>7480.3873222517</v>
      </c>
      <c r="BF230" s="1" t="n">
        <v>11069.7101194098</v>
      </c>
      <c r="BG230" s="1" t="n">
        <v>6310.39573102489</v>
      </c>
      <c r="BH230" s="1" t="n">
        <v>10144.5442628657</v>
      </c>
      <c r="BI230" s="1" t="n">
        <v>114373.823154379</v>
      </c>
      <c r="BJ230" s="1" t="n">
        <v>63.2077732648734</v>
      </c>
      <c r="BK230" s="1" t="n">
        <v>21282.3440412993</v>
      </c>
      <c r="BL230" s="1" t="n">
        <v>44306.3916172841</v>
      </c>
      <c r="BM230" s="1" t="n">
        <v>29229.7555893038</v>
      </c>
      <c r="BN230" s="1" t="n">
        <v>10908.0354514438</v>
      </c>
      <c r="BO230" s="1" t="n">
        <v>387558.547118913</v>
      </c>
      <c r="BP230" s="1" t="n">
        <v>69830.0254256055</v>
      </c>
      <c r="BQ230" s="1" t="n">
        <v>32309.6292069341</v>
      </c>
      <c r="BR230" s="1" t="n">
        <v>6580.50427078673</v>
      </c>
      <c r="BS230" s="1" t="n">
        <v>7346.64273794787</v>
      </c>
      <c r="BT230" s="1" t="n">
        <v>6336.74966715406</v>
      </c>
      <c r="BU230" s="1" t="n">
        <v>18482.3911076821</v>
      </c>
      <c r="BV230" s="1" t="n">
        <v>262160.777881357</v>
      </c>
      <c r="BW230" s="1" t="n">
        <v>9557.69223710075</v>
      </c>
      <c r="BX230" s="1" t="n">
        <v>51489.4188266782</v>
      </c>
      <c r="BY230" s="1" t="n">
        <v>28501.2845416976</v>
      </c>
      <c r="BZ230" s="1" t="n">
        <v>7606.46195256114</v>
      </c>
      <c r="CA230" s="1" t="n">
        <v>19837.4800355303</v>
      </c>
      <c r="CB230" s="1" t="n">
        <v>442.67885244052</v>
      </c>
      <c r="CC230" s="1" t="n">
        <v>28226.2672154032</v>
      </c>
      <c r="CD230" s="1" t="n">
        <v>81876.4907689854</v>
      </c>
    </row>
    <row r="231" customFormat="false" ht="12.75" hidden="false" customHeight="false" outlineLevel="0" collapsed="false">
      <c r="A231" s="1" t="s">
        <v>90</v>
      </c>
      <c r="B231" s="1" t="n">
        <v>1038482</v>
      </c>
      <c r="C231" s="1" t="s">
        <v>88</v>
      </c>
      <c r="D231" s="1" t="n">
        <v>2701</v>
      </c>
      <c r="E231" s="1" t="n">
        <v>2</v>
      </c>
      <c r="F231" s="1" t="n">
        <v>2.5</v>
      </c>
      <c r="G231" s="1" t="n">
        <v>4299.28418341437</v>
      </c>
      <c r="H231" s="1" t="n">
        <v>12337.5516600901</v>
      </c>
      <c r="I231" s="1" t="n">
        <v>8493.50090852867</v>
      </c>
      <c r="J231" s="1" t="n">
        <v>24481.6141976412</v>
      </c>
      <c r="K231" s="1" t="n">
        <v>5950.69680913111</v>
      </c>
      <c r="L231" s="1" t="n">
        <v>5276.88696037751</v>
      </c>
      <c r="M231" s="1" t="n">
        <v>78546.0556564014</v>
      </c>
      <c r="N231" s="1" t="n">
        <v>19185.5855642476</v>
      </c>
      <c r="O231" s="1" t="n">
        <v>91499.2190811985</v>
      </c>
      <c r="P231" s="1" t="n">
        <v>15130.7974120745</v>
      </c>
      <c r="Q231" s="1" t="n">
        <v>20873.448588333</v>
      </c>
      <c r="R231" s="1" t="n">
        <v>3273.36498505968</v>
      </c>
      <c r="S231" s="1" t="n">
        <v>7223.45548837881</v>
      </c>
      <c r="T231" s="1" t="n">
        <v>9010.9091653096</v>
      </c>
      <c r="U231" s="1" t="n">
        <v>10550.1616870846</v>
      </c>
      <c r="V231" s="1" t="n">
        <v>80791.4108243749</v>
      </c>
      <c r="W231" s="1" t="n">
        <v>12622.0804756304</v>
      </c>
      <c r="X231" s="1" t="n">
        <v>19595.9690074932</v>
      </c>
      <c r="Y231" s="1" t="n">
        <v>1648.42712301817</v>
      </c>
      <c r="Z231" s="1" t="n">
        <v>515.756570533177</v>
      </c>
      <c r="AA231" s="1" t="n">
        <v>7786.68884236341</v>
      </c>
      <c r="AB231" s="1" t="n">
        <v>9089.68667644542</v>
      </c>
      <c r="AC231" s="1" t="n">
        <v>1793.06638359788</v>
      </c>
      <c r="AD231" s="1" t="n">
        <v>5786.88773482114</v>
      </c>
      <c r="AE231" s="1" t="n">
        <v>5743.96837664397</v>
      </c>
      <c r="AF231" s="1" t="n">
        <v>6023.68099755109</v>
      </c>
      <c r="AG231" s="1" t="n">
        <v>9378.53525972028</v>
      </c>
      <c r="AH231" s="1" t="n">
        <v>22201.4632340631</v>
      </c>
      <c r="AI231" s="1" t="n">
        <v>7026.91048656373</v>
      </c>
      <c r="AJ231" s="1" t="n">
        <v>9796.18681003245</v>
      </c>
      <c r="AK231" s="1" t="n">
        <v>8353.40936103345</v>
      </c>
      <c r="AL231" s="1" t="n">
        <v>23508.8173527023</v>
      </c>
      <c r="AM231" s="1" t="n">
        <v>5799.94416393801</v>
      </c>
      <c r="AN231" s="1" t="n">
        <v>29830.0966882228</v>
      </c>
      <c r="AO231" s="1" t="n">
        <v>61517.2869751354</v>
      </c>
      <c r="AP231" s="1" t="n">
        <v>8198.36439129716</v>
      </c>
      <c r="AQ231" s="1" t="n">
        <v>19846.2194799406</v>
      </c>
      <c r="AR231" s="1" t="n">
        <v>12607.5691602186</v>
      </c>
      <c r="AS231" s="1" t="n">
        <v>75760.9998431204</v>
      </c>
      <c r="AT231" s="1" t="n">
        <v>5060.43971463669</v>
      </c>
      <c r="AU231" s="1" t="n">
        <v>8344.48219525911</v>
      </c>
      <c r="AV231" s="1" t="n">
        <v>3789.69925883097</v>
      </c>
      <c r="AW231" s="1" t="n">
        <v>6080.90957521007</v>
      </c>
      <c r="AX231" s="1" t="n">
        <v>10694.5323210864</v>
      </c>
      <c r="AY231" s="1" t="n">
        <v>35158.7531756935</v>
      </c>
      <c r="AZ231" s="1" t="n">
        <v>23002.5541797045</v>
      </c>
      <c r="BA231" s="1" t="n">
        <v>58392.75011473</v>
      </c>
      <c r="BB231" s="1" t="n">
        <v>3677.70840247707</v>
      </c>
      <c r="BC231" s="1" t="n">
        <v>10163.3893086826</v>
      </c>
      <c r="BD231" s="1" t="n">
        <v>30059.5418204396</v>
      </c>
      <c r="BE231" s="1" t="n">
        <v>9711.16430073761</v>
      </c>
      <c r="BF231" s="1" t="n">
        <v>4876.08642237834</v>
      </c>
      <c r="BG231" s="1" t="n">
        <v>2985.03086525999</v>
      </c>
      <c r="BH231" s="1" t="n">
        <v>13021.3749013918</v>
      </c>
      <c r="BI231" s="1" t="n">
        <v>149209.480333242</v>
      </c>
      <c r="BJ231" s="1" t="n">
        <v>32.4147763953015</v>
      </c>
      <c r="BK231" s="1" t="n">
        <v>33572.6755003753</v>
      </c>
      <c r="BL231" s="1" t="n">
        <v>31829.5456749053</v>
      </c>
      <c r="BM231" s="1" t="n">
        <v>12025.6376511746</v>
      </c>
      <c r="BN231" s="1" t="n">
        <v>8166.27254959256</v>
      </c>
      <c r="BO231" s="1" t="n">
        <v>166898.130166896</v>
      </c>
      <c r="BP231" s="1" t="n">
        <v>79278.1240889783</v>
      </c>
      <c r="BQ231" s="1" t="n">
        <v>5436061.22816022</v>
      </c>
      <c r="BR231" s="1" t="n">
        <v>67172.9988826903</v>
      </c>
      <c r="BS231" s="1" t="n">
        <v>14722.792021453</v>
      </c>
      <c r="BT231" s="1" t="n">
        <v>1816.09121781904</v>
      </c>
      <c r="BU231" s="1" t="n">
        <v>15399.2281820941</v>
      </c>
      <c r="BV231" s="1" t="n">
        <v>340541.288580066</v>
      </c>
      <c r="BW231" s="1" t="n">
        <v>21484.1796698882</v>
      </c>
      <c r="BX231" s="1" t="n">
        <v>22154.6618559732</v>
      </c>
      <c r="BY231" s="1" t="n">
        <v>33342.7641971238</v>
      </c>
      <c r="BZ231" s="1" t="n">
        <v>13898.0923102515</v>
      </c>
      <c r="CA231" s="1" t="n">
        <v>510505.583903613</v>
      </c>
      <c r="CB231" s="1" t="n">
        <v>4891.9842014894</v>
      </c>
      <c r="CC231" s="1" t="n">
        <v>5441.99816778792</v>
      </c>
      <c r="CD231" s="1" t="n">
        <v>65535.4776806981</v>
      </c>
    </row>
    <row r="232" customFormat="false" ht="12.75" hidden="false" customHeight="false" outlineLevel="0" collapsed="false">
      <c r="A232" s="1" t="s">
        <v>90</v>
      </c>
      <c r="B232" s="1" t="n">
        <v>1038482</v>
      </c>
      <c r="C232" s="1" t="s">
        <v>89</v>
      </c>
      <c r="D232" s="1" t="n">
        <v>3139</v>
      </c>
      <c r="E232" s="1" t="n">
        <v>2</v>
      </c>
      <c r="F232" s="1" t="n">
        <v>4</v>
      </c>
      <c r="G232" s="1" t="n">
        <v>8794.28743510188</v>
      </c>
      <c r="H232" s="1" t="n">
        <v>20491.5259904272</v>
      </c>
      <c r="I232" s="1" t="n">
        <v>12564.8268194066</v>
      </c>
      <c r="J232" s="1" t="n">
        <v>40605.6919598943</v>
      </c>
      <c r="K232" s="1" t="n">
        <v>16151.4448951299</v>
      </c>
      <c r="L232" s="1" t="n">
        <v>11426.0571626951</v>
      </c>
      <c r="M232" s="1" t="n">
        <v>67194.8306249825</v>
      </c>
      <c r="N232" s="1" t="n">
        <v>26359.8598409902</v>
      </c>
      <c r="O232" s="1" t="n">
        <v>149747.690864662</v>
      </c>
      <c r="P232" s="1" t="n">
        <v>30395.3717063558</v>
      </c>
      <c r="Q232" s="1" t="n">
        <v>19575.9370651981</v>
      </c>
      <c r="R232" s="1" t="n">
        <v>7120.95575376293</v>
      </c>
      <c r="S232" s="1" t="n">
        <v>13759.2663438641</v>
      </c>
      <c r="T232" s="1" t="n">
        <v>50710.7029182403</v>
      </c>
      <c r="U232" s="1" t="n">
        <v>31049.2979683975</v>
      </c>
      <c r="V232" s="1" t="n">
        <v>330483.805705198</v>
      </c>
      <c r="W232" s="1" t="n">
        <v>17521.3384429937</v>
      </c>
      <c r="X232" s="1" t="n">
        <v>16954.0651465921</v>
      </c>
      <c r="Y232" s="1" t="n">
        <v>3402.4780201001</v>
      </c>
      <c r="Z232" s="1" t="n">
        <v>709.411607355356</v>
      </c>
      <c r="AA232" s="1" t="n">
        <v>29763.8897917582</v>
      </c>
      <c r="AB232" s="1" t="n">
        <v>15839.56848597</v>
      </c>
      <c r="AC232" s="1" t="n">
        <v>6789.06914358414</v>
      </c>
      <c r="AD232" s="1" t="n">
        <v>13085.1299650191</v>
      </c>
      <c r="AE232" s="1" t="n">
        <v>33057.8159189029</v>
      </c>
      <c r="AF232" s="1" t="n">
        <v>39007.3344561382</v>
      </c>
      <c r="AG232" s="1" t="n">
        <v>16559.8992014359</v>
      </c>
      <c r="AH232" s="1" t="n">
        <v>32241.5581088326</v>
      </c>
      <c r="AI232" s="1" t="n">
        <v>18291.1938840041</v>
      </c>
      <c r="AJ232" s="1" t="n">
        <v>12353.1050458665</v>
      </c>
      <c r="AK232" s="1" t="n">
        <v>27867.466191014</v>
      </c>
      <c r="AL232" s="1" t="n">
        <v>31730.1456808558</v>
      </c>
      <c r="AM232" s="1" t="n">
        <v>9323.318228952</v>
      </c>
      <c r="AN232" s="1" t="n">
        <v>44304.9079882593</v>
      </c>
      <c r="AO232" s="1" t="n">
        <v>86273.2963730995</v>
      </c>
      <c r="AP232" s="1" t="n">
        <v>17172.3426837663</v>
      </c>
      <c r="AQ232" s="1" t="n">
        <v>26758.6015700795</v>
      </c>
      <c r="AR232" s="1" t="n">
        <v>21666.1938322122</v>
      </c>
      <c r="AS232" s="1" t="n">
        <v>134118.124850355</v>
      </c>
      <c r="AT232" s="1" t="n">
        <v>10814.7652837988</v>
      </c>
      <c r="AU232" s="1" t="n">
        <v>12843.6959283794</v>
      </c>
      <c r="AV232" s="1" t="n">
        <v>11663.1845455203</v>
      </c>
      <c r="AW232" s="1" t="n">
        <v>11019.4749386104</v>
      </c>
      <c r="AX232" s="1" t="n">
        <v>22747.2996002944</v>
      </c>
      <c r="AY232" s="1" t="n">
        <v>20772.2998652827</v>
      </c>
      <c r="AZ232" s="1" t="n">
        <v>15556.9476789258</v>
      </c>
      <c r="BA232" s="1" t="n">
        <v>104531.308176532</v>
      </c>
      <c r="BB232" s="1" t="n">
        <v>8055.93773866043</v>
      </c>
      <c r="BC232" s="1" t="n">
        <v>10031.4230017107</v>
      </c>
      <c r="BD232" s="1" t="n">
        <v>240728.33764845</v>
      </c>
      <c r="BE232" s="1" t="n">
        <v>13148.7844233454</v>
      </c>
      <c r="BF232" s="1" t="n">
        <v>14752.0494052403</v>
      </c>
      <c r="BG232" s="1" t="n">
        <v>6395.8652159913</v>
      </c>
      <c r="BH232" s="1" t="n">
        <v>13586.2890927394</v>
      </c>
      <c r="BI232" s="1" t="n">
        <v>167259.138443058</v>
      </c>
      <c r="BJ232" s="1" t="n">
        <v>81.5288771558381</v>
      </c>
      <c r="BK232" s="1" t="n">
        <v>29378.8633812884</v>
      </c>
      <c r="BL232" s="1" t="n">
        <v>51942.6092244918</v>
      </c>
      <c r="BM232" s="1" t="n">
        <v>41963.847384408</v>
      </c>
      <c r="BN232" s="1" t="n">
        <v>14222.8607392982</v>
      </c>
      <c r="BO232" s="1" t="n">
        <v>311499.311505551</v>
      </c>
      <c r="BP232" s="1" t="n">
        <v>75133.6649464945</v>
      </c>
      <c r="BQ232" s="1" t="n">
        <v>2136734.0935631</v>
      </c>
      <c r="BR232" s="1" t="n">
        <v>49376.5911416284</v>
      </c>
      <c r="BS232" s="1" t="n">
        <v>12964.3009389959</v>
      </c>
      <c r="BT232" s="1" t="n">
        <v>3891.83731724823</v>
      </c>
      <c r="BU232" s="1" t="n">
        <v>24831.8826213385</v>
      </c>
      <c r="BV232" s="1" t="n">
        <v>458405.924277449</v>
      </c>
      <c r="BW232" s="1" t="n">
        <v>18713.491667177</v>
      </c>
      <c r="BX232" s="1" t="n">
        <v>81430.4551050061</v>
      </c>
      <c r="BY232" s="1" t="n">
        <v>49812.3791417823</v>
      </c>
      <c r="BZ232" s="1" t="n">
        <v>56975.6989391231</v>
      </c>
      <c r="CA232" s="1" t="n">
        <v>209257.202358319</v>
      </c>
      <c r="CB232" s="1" t="n">
        <v>1325.04707290938</v>
      </c>
      <c r="CC232" s="1" t="n">
        <v>19916.6791897737</v>
      </c>
      <c r="CD232" s="1" t="n">
        <v>141409.128620207</v>
      </c>
    </row>
    <row r="233" customFormat="false" ht="12.75" hidden="false" customHeight="false" outlineLevel="0" collapsed="false">
      <c r="A233" s="1" t="s">
        <v>90</v>
      </c>
      <c r="B233" s="1" t="n">
        <v>1130654</v>
      </c>
      <c r="C233" s="1" t="s">
        <v>83</v>
      </c>
      <c r="D233" s="1" t="n">
        <v>1091</v>
      </c>
      <c r="E233" s="1" t="n">
        <v>2</v>
      </c>
      <c r="F233" s="1" t="n">
        <v>1</v>
      </c>
      <c r="G233" s="1" t="n">
        <v>5708.2086571147</v>
      </c>
      <c r="H233" s="1" t="n">
        <v>7438.44434874102</v>
      </c>
      <c r="I233" s="1" t="n">
        <v>1023.46412780952</v>
      </c>
      <c r="J233" s="1" t="n">
        <v>22656.9304029779</v>
      </c>
      <c r="K233" s="1" t="n">
        <v>7385.61978036308</v>
      </c>
      <c r="L233" s="1" t="n">
        <v>7026.93606799322</v>
      </c>
      <c r="M233" s="1" t="n">
        <v>44341.4440058474</v>
      </c>
      <c r="N233" s="1" t="n">
        <v>21169.2638421754</v>
      </c>
      <c r="O233" s="1" t="n">
        <v>57896.1046995124</v>
      </c>
      <c r="P233" s="1" t="n">
        <v>23349.3248769345</v>
      </c>
      <c r="Q233" s="1" t="n">
        <v>25355.3824736751</v>
      </c>
      <c r="R233" s="1" t="n">
        <v>4232.57499473841</v>
      </c>
      <c r="S233" s="1" t="n">
        <v>13383.4506346427</v>
      </c>
      <c r="T233" s="1" t="n">
        <v>24524.7521082431</v>
      </c>
      <c r="U233" s="1" t="n">
        <v>23245.5884102596</v>
      </c>
      <c r="V233" s="1" t="n">
        <v>346112.137285081</v>
      </c>
      <c r="W233" s="1" t="n">
        <v>11654.7333321529</v>
      </c>
      <c r="X233" s="1" t="n">
        <v>7988.01915331816</v>
      </c>
      <c r="Y233" s="1" t="n">
        <v>2404.14570354576</v>
      </c>
      <c r="Z233" s="1" t="n">
        <v>695.986011889547</v>
      </c>
      <c r="AA233" s="1" t="n">
        <v>36283.6794724433</v>
      </c>
      <c r="AB233" s="1" t="n">
        <v>10729.9545743737</v>
      </c>
      <c r="AC233" s="1" t="n">
        <v>3801.869882049</v>
      </c>
      <c r="AD233" s="1" t="n">
        <v>9221.69456425732</v>
      </c>
      <c r="AE233" s="1" t="n">
        <v>5752.5372021517</v>
      </c>
      <c r="AF233" s="1" t="n">
        <v>7092.03944111614</v>
      </c>
      <c r="AG233" s="1" t="n">
        <v>7154.56552389664</v>
      </c>
      <c r="AH233" s="1" t="n">
        <v>43215.3357215944</v>
      </c>
      <c r="AI233" s="1" t="n">
        <v>3921.01066570963</v>
      </c>
      <c r="AJ233" s="1" t="n">
        <v>5757.08816157624</v>
      </c>
      <c r="AK233" s="1" t="n">
        <v>2874.789706991</v>
      </c>
      <c r="AL233" s="1" t="n">
        <v>17707.3722417961</v>
      </c>
      <c r="AM233" s="1" t="n">
        <v>5704.65513659182</v>
      </c>
      <c r="AN233" s="1" t="n">
        <v>15840.2115173578</v>
      </c>
      <c r="AO233" s="1" t="n">
        <v>30536.1748002069</v>
      </c>
      <c r="AP233" s="1" t="n">
        <v>13157.1875327097</v>
      </c>
      <c r="AQ233" s="1" t="n">
        <v>11036.1437407009</v>
      </c>
      <c r="AR233" s="1" t="n">
        <v>13876.6054391483</v>
      </c>
      <c r="AS233" s="1" t="n">
        <v>20375.7992945959</v>
      </c>
      <c r="AT233" s="1" t="n">
        <v>9997.340580945</v>
      </c>
      <c r="AU233" s="1" t="n">
        <v>4633.2122665324</v>
      </c>
      <c r="AV233" s="1" t="n">
        <v>7748.38045362549</v>
      </c>
      <c r="AW233" s="1" t="n">
        <v>11030.560230629</v>
      </c>
      <c r="AX233" s="1" t="n">
        <v>10790.0705481215</v>
      </c>
      <c r="AY233" s="1" t="n">
        <v>21346.1556681055</v>
      </c>
      <c r="AZ233" s="1" t="n">
        <v>15082.7228362132</v>
      </c>
      <c r="BA233" s="1" t="n">
        <v>57797.4466018425</v>
      </c>
      <c r="BB233" s="1" t="n">
        <v>2877.53491717798</v>
      </c>
      <c r="BC233" s="1" t="n">
        <v>6266.24010828436</v>
      </c>
      <c r="BD233" s="1" t="n">
        <v>223871.502013232</v>
      </c>
      <c r="BE233" s="1" t="n">
        <v>8578.54390764132</v>
      </c>
      <c r="BF233" s="1" t="n">
        <v>5149.07209387752</v>
      </c>
      <c r="BG233" s="1" t="n">
        <v>4360.69024841175</v>
      </c>
      <c r="BH233" s="1" t="n">
        <v>11786.1251066107</v>
      </c>
      <c r="BI233" s="1" t="n">
        <v>92427.0389433892</v>
      </c>
      <c r="BJ233" s="1" t="n">
        <v>76.2873434131356</v>
      </c>
      <c r="BK233" s="1" t="n">
        <v>13050.8380912249</v>
      </c>
      <c r="BL233" s="1" t="n">
        <v>26532.0350194536</v>
      </c>
      <c r="BM233" s="1" t="n">
        <v>16863.9111207006</v>
      </c>
      <c r="BN233" s="1" t="n">
        <v>8068.4520167139</v>
      </c>
      <c r="BO233" s="1" t="n">
        <v>150773.328574681</v>
      </c>
      <c r="BP233" s="1" t="n">
        <v>33531.5006996967</v>
      </c>
      <c r="BQ233" s="1" t="n">
        <v>11497.7883378266</v>
      </c>
      <c r="BR233" s="1" t="n">
        <v>5621.79700614223</v>
      </c>
      <c r="BS233" s="1" t="n">
        <v>7008.61102676416</v>
      </c>
      <c r="BT233" s="1" t="n">
        <v>3859.72304338106</v>
      </c>
      <c r="BU233" s="1" t="n">
        <v>19174.2581780588</v>
      </c>
      <c r="BV233" s="1" t="n">
        <v>319349.174070821</v>
      </c>
      <c r="BW233" s="1" t="n">
        <v>13738.0787321935</v>
      </c>
      <c r="BX233" s="1" t="n">
        <v>50791.3748399552</v>
      </c>
      <c r="BY233" s="1" t="n">
        <v>39392.1808770787</v>
      </c>
      <c r="BZ233" s="1" t="n">
        <v>31015.4897255187</v>
      </c>
      <c r="CA233" s="1" t="n">
        <v>31190.0817258213</v>
      </c>
      <c r="CB233" s="1" t="n">
        <v>881.309406874966</v>
      </c>
      <c r="CC233" s="1" t="n">
        <v>10421.0980001601</v>
      </c>
      <c r="CD233" s="1" t="n">
        <v>43064.4924586961</v>
      </c>
    </row>
    <row r="234" customFormat="false" ht="12.75" hidden="false" customHeight="false" outlineLevel="0" collapsed="false">
      <c r="A234" s="1" t="s">
        <v>90</v>
      </c>
      <c r="B234" s="1" t="n">
        <v>1130654</v>
      </c>
      <c r="C234" s="1" t="s">
        <v>84</v>
      </c>
      <c r="D234" s="1" t="n">
        <v>1206</v>
      </c>
      <c r="E234" s="1" t="n">
        <v>2</v>
      </c>
      <c r="F234" s="1" t="n">
        <v>2</v>
      </c>
      <c r="G234" s="1" t="n">
        <v>5356.84149049472</v>
      </c>
      <c r="H234" s="1" t="n">
        <v>11346.2626212532</v>
      </c>
      <c r="I234" s="1" t="n">
        <v>1977.8454771714</v>
      </c>
      <c r="J234" s="1" t="n">
        <v>20144.5177921074</v>
      </c>
      <c r="K234" s="1" t="n">
        <v>7214.32947919215</v>
      </c>
      <c r="L234" s="1" t="n">
        <v>4818.47231187769</v>
      </c>
      <c r="M234" s="1" t="n">
        <v>45619.6998562566</v>
      </c>
      <c r="N234" s="1" t="n">
        <v>15506.2985861082</v>
      </c>
      <c r="O234" s="1" t="n">
        <v>32039.828402022</v>
      </c>
      <c r="P234" s="1" t="n">
        <v>13430.5917081483</v>
      </c>
      <c r="Q234" s="1" t="n">
        <v>12187.8703516725</v>
      </c>
      <c r="R234" s="1" t="n">
        <v>3802.77558631388</v>
      </c>
      <c r="S234" s="1" t="n">
        <v>6743.53976517031</v>
      </c>
      <c r="T234" s="1" t="n">
        <v>17609.177882909</v>
      </c>
      <c r="U234" s="1" t="n">
        <v>27563.450118305</v>
      </c>
      <c r="V234" s="1" t="n">
        <v>216633.820179242</v>
      </c>
      <c r="W234" s="1" t="n">
        <v>6464.04880695362</v>
      </c>
      <c r="X234" s="1" t="n">
        <v>7058.54261537038</v>
      </c>
      <c r="Y234" s="1" t="n">
        <v>1007.22338444342</v>
      </c>
      <c r="Z234" s="1" t="n">
        <v>452.260487648075</v>
      </c>
      <c r="AA234" s="1" t="n">
        <v>4778.96897421642</v>
      </c>
      <c r="AB234" s="1" t="n">
        <v>3025.41325506445</v>
      </c>
      <c r="AC234" s="1" t="n">
        <v>1818.5939444988</v>
      </c>
      <c r="AD234" s="1" t="n">
        <v>4037.37188277281</v>
      </c>
      <c r="AE234" s="1" t="n">
        <v>6972.95413894613</v>
      </c>
      <c r="AF234" s="1" t="n">
        <v>9462.50503453941</v>
      </c>
      <c r="AG234" s="1" t="n">
        <v>3555.88083623035</v>
      </c>
      <c r="AH234" s="1" t="n">
        <v>28708.1716632985</v>
      </c>
      <c r="AI234" s="1" t="n">
        <v>3487.2059766145</v>
      </c>
      <c r="AJ234" s="1" t="n">
        <v>1393.6096643901</v>
      </c>
      <c r="AK234" s="1" t="n">
        <v>2001.85903947614</v>
      </c>
      <c r="AL234" s="1" t="n">
        <v>9315.91918522257</v>
      </c>
      <c r="AM234" s="1" t="n">
        <v>4700.53018680315</v>
      </c>
      <c r="AN234" s="1" t="n">
        <v>12388.0922491196</v>
      </c>
      <c r="AO234" s="1" t="n">
        <v>39042.5089555588</v>
      </c>
      <c r="AP234" s="1" t="n">
        <v>13482.1493588711</v>
      </c>
      <c r="AQ234" s="1" t="n">
        <v>21858.1914687169</v>
      </c>
      <c r="AR234" s="1" t="n">
        <v>10027.5234635878</v>
      </c>
      <c r="AS234" s="1" t="n">
        <v>24750.006563196</v>
      </c>
      <c r="AT234" s="1" t="n">
        <v>8594.12217611474</v>
      </c>
      <c r="AU234" s="1" t="n">
        <v>5239.58870109473</v>
      </c>
      <c r="AV234" s="1" t="n">
        <v>11586.1335896246</v>
      </c>
      <c r="AW234" s="1" t="n">
        <v>6841.35501424753</v>
      </c>
      <c r="AX234" s="1" t="n">
        <v>14270.8699462354</v>
      </c>
      <c r="AY234" s="1" t="n">
        <v>11982.2279093127</v>
      </c>
      <c r="AZ234" s="1" t="n">
        <v>9000.25978666141</v>
      </c>
      <c r="BA234" s="1" t="n">
        <v>45748.3635857268</v>
      </c>
      <c r="BB234" s="1" t="n">
        <v>3887.80440309092</v>
      </c>
      <c r="BC234" s="1" t="n">
        <v>5086.76650015592</v>
      </c>
      <c r="BD234" s="1" t="n">
        <v>311714.643333886</v>
      </c>
      <c r="BE234" s="1" t="n">
        <v>5059.7873337806</v>
      </c>
      <c r="BF234" s="1" t="n">
        <v>7824.79843229843</v>
      </c>
      <c r="BG234" s="1" t="n">
        <v>3779.25936571945</v>
      </c>
      <c r="BH234" s="1" t="n">
        <v>10200.8540762139</v>
      </c>
      <c r="BI234" s="1" t="n">
        <v>74638.0813286883</v>
      </c>
      <c r="BJ234" s="1" t="n">
        <v>68.151306781523</v>
      </c>
      <c r="BK234" s="1" t="n">
        <v>9792.94028189632</v>
      </c>
      <c r="BL234" s="1" t="n">
        <v>23790.7374751666</v>
      </c>
      <c r="BM234" s="1" t="n">
        <v>23420.896821521</v>
      </c>
      <c r="BN234" s="1" t="n">
        <v>6909.46876761626</v>
      </c>
      <c r="BO234" s="1" t="n">
        <v>118699.747510672</v>
      </c>
      <c r="BP234" s="1" t="n">
        <v>37273.0281982783</v>
      </c>
      <c r="BQ234" s="1" t="n">
        <v>3340.97541701094</v>
      </c>
      <c r="BR234" s="1" t="n">
        <v>2049.61190137471</v>
      </c>
      <c r="BS234" s="1" t="n">
        <v>7329.98083193364</v>
      </c>
      <c r="BT234" s="1" t="n">
        <v>3788.88958314361</v>
      </c>
      <c r="BU234" s="1" t="n">
        <v>11740.9834301408</v>
      </c>
      <c r="BV234" s="1" t="n">
        <v>278799.240288666</v>
      </c>
      <c r="BW234" s="1" t="n">
        <v>7828.83075043803</v>
      </c>
      <c r="BX234" s="1" t="n">
        <v>20751.0043839261</v>
      </c>
      <c r="BY234" s="1" t="n">
        <v>33618.8026030654</v>
      </c>
      <c r="BZ234" s="1" t="n">
        <v>35471.8038058047</v>
      </c>
      <c r="CA234" s="1" t="n">
        <v>14795.3477947496</v>
      </c>
      <c r="CB234" s="1" t="n">
        <v>533.071464803672</v>
      </c>
      <c r="CC234" s="1" t="n">
        <v>9354.65444010362</v>
      </c>
      <c r="CD234" s="1" t="n">
        <v>27791.3556942615</v>
      </c>
    </row>
    <row r="235" customFormat="false" ht="12.75" hidden="false" customHeight="false" outlineLevel="0" collapsed="false">
      <c r="A235" s="1" t="s">
        <v>90</v>
      </c>
      <c r="B235" s="1" t="n">
        <v>1130654</v>
      </c>
      <c r="C235" s="1" t="s">
        <v>85</v>
      </c>
      <c r="D235" s="1" t="n">
        <v>1306</v>
      </c>
      <c r="E235" s="1" t="n">
        <v>2</v>
      </c>
      <c r="F235" s="1" t="n">
        <v>0</v>
      </c>
      <c r="G235" s="1" t="n">
        <v>6716.14963859901</v>
      </c>
      <c r="H235" s="1" t="n">
        <v>13895.5035311362</v>
      </c>
      <c r="I235" s="1" t="n">
        <v>3510.71566308872</v>
      </c>
      <c r="J235" s="1" t="n">
        <v>27258.7962748155</v>
      </c>
      <c r="K235" s="1" t="n">
        <v>7592.82266023487</v>
      </c>
      <c r="L235" s="1" t="n">
        <v>4985.7418394141</v>
      </c>
      <c r="M235" s="1" t="n">
        <v>26996.0144624074</v>
      </c>
      <c r="N235" s="1" t="n">
        <v>9312.64866842011</v>
      </c>
      <c r="O235" s="1" t="n">
        <v>41094.3325288802</v>
      </c>
      <c r="P235" s="1" t="n">
        <v>19036.4907812607</v>
      </c>
      <c r="Q235" s="1" t="n">
        <v>15163.7533697057</v>
      </c>
      <c r="R235" s="1" t="n">
        <v>4106.35246484111</v>
      </c>
      <c r="S235" s="1" t="n">
        <v>6416.18540303577</v>
      </c>
      <c r="T235" s="1" t="n">
        <v>14360.4166634451</v>
      </c>
      <c r="U235" s="1" t="n">
        <v>16368.5081581739</v>
      </c>
      <c r="V235" s="1" t="n">
        <v>142164.625278515</v>
      </c>
      <c r="W235" s="1" t="n">
        <v>7364.92815790178</v>
      </c>
      <c r="X235" s="1" t="n">
        <v>12377.8082125203</v>
      </c>
      <c r="Y235" s="1" t="n">
        <v>2218.54654369372</v>
      </c>
      <c r="Z235" s="1" t="n">
        <v>756.826611275758</v>
      </c>
      <c r="AA235" s="1" t="n">
        <v>35814.605308919</v>
      </c>
      <c r="AB235" s="1" t="n">
        <v>5983.75191565275</v>
      </c>
      <c r="AC235" s="1" t="n">
        <v>3139.58269264427</v>
      </c>
      <c r="AD235" s="1" t="n">
        <v>9033.03370632826</v>
      </c>
      <c r="AE235" s="1" t="n">
        <v>10444.2741734649</v>
      </c>
      <c r="AF235" s="1" t="n">
        <v>11426.4886796515</v>
      </c>
      <c r="AG235" s="1" t="n">
        <v>7380.46083264137</v>
      </c>
      <c r="AH235" s="1" t="n">
        <v>21109.318513048</v>
      </c>
      <c r="AI235" s="1" t="n">
        <v>16672.3866437177</v>
      </c>
      <c r="AJ235" s="1" t="n">
        <v>5314.51437667917</v>
      </c>
      <c r="AK235" s="1" t="n">
        <v>7371.0885839754</v>
      </c>
      <c r="AL235" s="1" t="n">
        <v>21072.4542099995</v>
      </c>
      <c r="AM235" s="1" t="n">
        <v>3548.54604989916</v>
      </c>
      <c r="AN235" s="1" t="n">
        <v>15435.9071324882</v>
      </c>
      <c r="AO235" s="1" t="n">
        <v>49354.0851964077</v>
      </c>
      <c r="AP235" s="1" t="n">
        <v>12827.8928974861</v>
      </c>
      <c r="AQ235" s="1" t="n">
        <v>21278.071938339</v>
      </c>
      <c r="AR235" s="1" t="n">
        <v>12333.1716877097</v>
      </c>
      <c r="AS235" s="1" t="n">
        <v>62249.0440831328</v>
      </c>
      <c r="AT235" s="1" t="n">
        <v>7534.89825231249</v>
      </c>
      <c r="AU235" s="1" t="n">
        <v>5756.65686368083</v>
      </c>
      <c r="AV235" s="1" t="n">
        <v>9378.02956964999</v>
      </c>
      <c r="AW235" s="1" t="n">
        <v>12999.1683054301</v>
      </c>
      <c r="AX235" s="1" t="n">
        <v>18277.5849314856</v>
      </c>
      <c r="AY235" s="1" t="n">
        <v>13121.2336221416</v>
      </c>
      <c r="AZ235" s="1" t="n">
        <v>12098.7087100076</v>
      </c>
      <c r="BA235" s="1" t="n">
        <v>86792.2316635308</v>
      </c>
      <c r="BB235" s="1" t="n">
        <v>5685.46517598455</v>
      </c>
      <c r="BC235" s="1" t="n">
        <v>7969.33740522883</v>
      </c>
      <c r="BD235" s="1" t="n">
        <v>416684.646405969</v>
      </c>
      <c r="BE235" s="1" t="n">
        <v>5957.64630788935</v>
      </c>
      <c r="BF235" s="1" t="n">
        <v>10141.7568972352</v>
      </c>
      <c r="BG235" s="1" t="n">
        <v>4187.77928689135</v>
      </c>
      <c r="BH235" s="1" t="n">
        <v>7321.59208096566</v>
      </c>
      <c r="BI235" s="1" t="n">
        <v>138584.226741499</v>
      </c>
      <c r="BJ235" s="1" t="n">
        <v>79.5031167748908</v>
      </c>
      <c r="BK235" s="1" t="n">
        <v>12543.7006520413</v>
      </c>
      <c r="BL235" s="1" t="n">
        <v>26420.8841706914</v>
      </c>
      <c r="BM235" s="1" t="n">
        <v>32800.2372532203</v>
      </c>
      <c r="BN235" s="1" t="n">
        <v>6717.59495131033</v>
      </c>
      <c r="BO235" s="1" t="n">
        <v>190095.527784809</v>
      </c>
      <c r="BP235" s="1" t="n">
        <v>67048.4769312393</v>
      </c>
      <c r="BQ235" s="1" t="n">
        <v>20946.2261084674</v>
      </c>
      <c r="BR235" s="1" t="n">
        <v>4537.58187902899</v>
      </c>
      <c r="BS235" s="1" t="n">
        <v>9441.16231073344</v>
      </c>
      <c r="BT235" s="1" t="n">
        <v>5474.38713521221</v>
      </c>
      <c r="BU235" s="1" t="n">
        <v>13274.9506108192</v>
      </c>
      <c r="BV235" s="1" t="n">
        <v>294323.703080645</v>
      </c>
      <c r="BW235" s="1" t="n">
        <v>8980.88277857769</v>
      </c>
      <c r="BX235" s="1" t="n">
        <v>27369.8101425503</v>
      </c>
      <c r="BY235" s="1" t="n">
        <v>44109.9691526013</v>
      </c>
      <c r="BZ235" s="1" t="n">
        <v>44482.5298210312</v>
      </c>
      <c r="CA235" s="1" t="n">
        <v>14316.1301281141</v>
      </c>
      <c r="CB235" s="1" t="n">
        <v>697.475784687431</v>
      </c>
      <c r="CC235" s="1" t="n">
        <v>11252.6736109658</v>
      </c>
      <c r="CD235" s="1" t="n">
        <v>90708.562276568</v>
      </c>
    </row>
    <row r="236" customFormat="false" ht="12.75" hidden="false" customHeight="false" outlineLevel="0" collapsed="false">
      <c r="A236" s="1" t="s">
        <v>90</v>
      </c>
      <c r="B236" s="1" t="n">
        <v>1130654</v>
      </c>
      <c r="C236" s="1" t="s">
        <v>86</v>
      </c>
      <c r="D236" s="1" t="n">
        <v>1429</v>
      </c>
      <c r="E236" s="1" t="n">
        <v>2</v>
      </c>
      <c r="F236" s="1" t="n">
        <v>0</v>
      </c>
      <c r="G236" s="1" t="n">
        <v>4651.44043887473</v>
      </c>
      <c r="H236" s="1" t="n">
        <v>9787.08509726026</v>
      </c>
      <c r="I236" s="1" t="n">
        <v>2691.38233337979</v>
      </c>
      <c r="J236" s="1" t="n">
        <v>37363.8446546178</v>
      </c>
      <c r="K236" s="1" t="n">
        <v>7867.96687695617</v>
      </c>
      <c r="L236" s="1" t="n">
        <v>3926.93960703482</v>
      </c>
      <c r="M236" s="1" t="n">
        <v>22005.1101438491</v>
      </c>
      <c r="N236" s="1" t="n">
        <v>7285.82896475003</v>
      </c>
      <c r="O236" s="1" t="n">
        <v>20783.0645317381</v>
      </c>
      <c r="P236" s="1" t="n">
        <v>14592.1618339092</v>
      </c>
      <c r="Q236" s="1" t="n">
        <v>13142.6328592415</v>
      </c>
      <c r="R236" s="1" t="n">
        <v>3922.23721316752</v>
      </c>
      <c r="S236" s="1" t="n">
        <v>6274.15059894416</v>
      </c>
      <c r="T236" s="1" t="n">
        <v>9987.12986875122</v>
      </c>
      <c r="U236" s="1" t="n">
        <v>16810.2713452766</v>
      </c>
      <c r="V236" s="1" t="n">
        <v>133857.13481993</v>
      </c>
      <c r="W236" s="1" t="n">
        <v>6719.53702180295</v>
      </c>
      <c r="X236" s="1" t="n">
        <v>10674.6956803531</v>
      </c>
      <c r="Y236" s="1" t="n">
        <v>1115.08750965532</v>
      </c>
      <c r="Z236" s="1" t="n">
        <v>1579.44922492131</v>
      </c>
      <c r="AA236" s="1" t="n">
        <v>30516.9745560289</v>
      </c>
      <c r="AB236" s="1" t="n">
        <v>5908.69912757719</v>
      </c>
      <c r="AC236" s="1" t="n">
        <v>3814.79066827609</v>
      </c>
      <c r="AD236" s="1" t="n">
        <v>13078.2227244969</v>
      </c>
      <c r="AE236" s="1" t="n">
        <v>4524.10308722256</v>
      </c>
      <c r="AF236" s="1" t="n">
        <v>4391.00243093757</v>
      </c>
      <c r="AG236" s="1" t="n">
        <v>6424.91459318763</v>
      </c>
      <c r="AH236" s="1" t="n">
        <v>25172.9241793235</v>
      </c>
      <c r="AI236" s="1" t="n">
        <v>5463.47056091735</v>
      </c>
      <c r="AJ236" s="1" t="n">
        <v>4679.75203416508</v>
      </c>
      <c r="AK236" s="1" t="n">
        <v>2683.01089836501</v>
      </c>
      <c r="AL236" s="1" t="n">
        <v>25949.7421535278</v>
      </c>
      <c r="AM236" s="1" t="n">
        <v>4287.35130468718</v>
      </c>
      <c r="AN236" s="1" t="n">
        <v>14897.0593777667</v>
      </c>
      <c r="AO236" s="1" t="n">
        <v>39140.287343967</v>
      </c>
      <c r="AP236" s="1" t="n">
        <v>16381.9786860811</v>
      </c>
      <c r="AQ236" s="1" t="n">
        <v>19184.4924981123</v>
      </c>
      <c r="AR236" s="1" t="n">
        <v>10695.1494946945</v>
      </c>
      <c r="AS236" s="1" t="n">
        <v>21171.7584765632</v>
      </c>
      <c r="AT236" s="1" t="n">
        <v>8672.14807910401</v>
      </c>
      <c r="AU236" s="1" t="n">
        <v>3628.93525465439</v>
      </c>
      <c r="AV236" s="1" t="n">
        <v>15838.639833518</v>
      </c>
      <c r="AW236" s="1" t="n">
        <v>9658.82653988497</v>
      </c>
      <c r="AX236" s="1" t="n">
        <v>13868.1098410741</v>
      </c>
      <c r="AY236" s="1" t="n">
        <v>20621.0732434387</v>
      </c>
      <c r="AZ236" s="1" t="n">
        <v>11962.9311771064</v>
      </c>
      <c r="BA236" s="1" t="n">
        <v>54493.9442833475</v>
      </c>
      <c r="BB236" s="1" t="n">
        <v>3630.80268029501</v>
      </c>
      <c r="BC236" s="1" t="n">
        <v>7194.57544609441</v>
      </c>
      <c r="BD236" s="1" t="n">
        <v>176874.641564496</v>
      </c>
      <c r="BE236" s="1" t="n">
        <v>5427.34135706203</v>
      </c>
      <c r="BF236" s="1" t="n">
        <v>8419.30803335966</v>
      </c>
      <c r="BG236" s="1" t="n">
        <v>4430.98570348752</v>
      </c>
      <c r="BH236" s="1" t="n">
        <v>9374.28823278439</v>
      </c>
      <c r="BI236" s="1" t="n">
        <v>77259.5803710829</v>
      </c>
      <c r="BJ236" s="1" t="n">
        <v>57.4246062701043</v>
      </c>
      <c r="BK236" s="1" t="n">
        <v>13075.5595204414</v>
      </c>
      <c r="BL236" s="1" t="n">
        <v>22931.8673154708</v>
      </c>
      <c r="BM236" s="1" t="n">
        <v>22873.1891621412</v>
      </c>
      <c r="BN236" s="1" t="n">
        <v>6685.73991226589</v>
      </c>
      <c r="BO236" s="1" t="n">
        <v>154765.72783541</v>
      </c>
      <c r="BP236" s="1" t="n">
        <v>47138.740509764</v>
      </c>
      <c r="BQ236" s="1" t="n">
        <v>13328.8316218569</v>
      </c>
      <c r="BR236" s="1" t="n">
        <v>3559.7783985029</v>
      </c>
      <c r="BS236" s="1" t="n">
        <v>7812.81002625743</v>
      </c>
      <c r="BT236" s="1" t="n">
        <v>5112.07616761401</v>
      </c>
      <c r="BU236" s="1" t="n">
        <v>12504.0652268333</v>
      </c>
      <c r="BV236" s="1" t="n">
        <v>297720.540340788</v>
      </c>
      <c r="BW236" s="1" t="n">
        <v>9409.05421733753</v>
      </c>
      <c r="BX236" s="1" t="n">
        <v>20430.1341724971</v>
      </c>
      <c r="BY236" s="1" t="n">
        <v>42110.5369813637</v>
      </c>
      <c r="BZ236" s="1" t="n">
        <v>79548.1269355286</v>
      </c>
      <c r="CA236" s="1" t="n">
        <v>19868.6840925772</v>
      </c>
      <c r="CB236" s="1" t="n">
        <v>742.507799490681</v>
      </c>
      <c r="CC236" s="1" t="n">
        <v>13969.5799723595</v>
      </c>
      <c r="CD236" s="1" t="n">
        <v>22148.7070932138</v>
      </c>
    </row>
    <row r="237" customFormat="false" ht="12.75" hidden="false" customHeight="false" outlineLevel="0" collapsed="false">
      <c r="A237" s="1" t="s">
        <v>90</v>
      </c>
      <c r="B237" s="1" t="n">
        <v>1130654</v>
      </c>
      <c r="C237" s="1" t="s">
        <v>87</v>
      </c>
      <c r="D237" s="1" t="n">
        <v>1619</v>
      </c>
      <c r="E237" s="1" t="n">
        <v>2</v>
      </c>
      <c r="F237" s="1" t="n">
        <v>0</v>
      </c>
      <c r="G237" s="1" t="n">
        <v>12120.755814178</v>
      </c>
      <c r="H237" s="1" t="n">
        <v>21759.566619741</v>
      </c>
      <c r="I237" s="1" t="n">
        <v>886.515149855407</v>
      </c>
      <c r="J237" s="1" t="n">
        <v>0</v>
      </c>
      <c r="K237" s="1" t="n">
        <v>0</v>
      </c>
      <c r="L237" s="1" t="n">
        <v>9825.88151455818</v>
      </c>
      <c r="M237" s="1" t="n">
        <v>51699.2313227404</v>
      </c>
      <c r="N237" s="1" t="n">
        <v>4598.98777829537</v>
      </c>
      <c r="O237" s="1" t="n">
        <v>14126.8906243866</v>
      </c>
      <c r="P237" s="1" t="n">
        <v>39681.4606110347</v>
      </c>
      <c r="Q237" s="1" t="n">
        <v>19072.8408449075</v>
      </c>
      <c r="R237" s="1" t="n">
        <v>8495.3118822534</v>
      </c>
      <c r="S237" s="1" t="n">
        <v>11057.8118637901</v>
      </c>
      <c r="T237" s="1" t="n">
        <v>11711.6192460778</v>
      </c>
      <c r="U237" s="1" t="n">
        <v>38378.5215678103</v>
      </c>
      <c r="V237" s="1" t="n">
        <v>979172.300668988</v>
      </c>
      <c r="W237" s="1" t="n">
        <v>6210.49302014242</v>
      </c>
      <c r="X237" s="1" t="e">
        <f aca="false"/>
        <v>#DIV/0!</v>
      </c>
      <c r="Y237" s="1" t="n">
        <v>3329.73282769955</v>
      </c>
      <c r="Z237" s="1" t="n">
        <v>3131.96807225246</v>
      </c>
      <c r="AA237" s="1" t="n">
        <v>35772.5925574262</v>
      </c>
      <c r="AB237" s="1" t="n">
        <v>8667.52657808355</v>
      </c>
      <c r="AC237" s="1" t="n">
        <v>5281.39184326782</v>
      </c>
      <c r="AD237" s="1" t="n">
        <v>6070.19266774097</v>
      </c>
      <c r="AE237" s="1" t="n">
        <v>28517.176768534</v>
      </c>
      <c r="AF237" s="1" t="n">
        <v>6028.92244852297</v>
      </c>
      <c r="AG237" s="1" t="n">
        <v>1323.40808319693</v>
      </c>
      <c r="AH237" s="1" t="n">
        <v>50173.0231397763</v>
      </c>
      <c r="AI237" s="1" t="n">
        <v>7519.07989431564</v>
      </c>
      <c r="AJ237" s="1" t="n">
        <v>3587.31014794049</v>
      </c>
      <c r="AK237" s="1" t="n">
        <v>17740.9789866373</v>
      </c>
      <c r="AL237" s="1" t="n">
        <v>5797.82043018253</v>
      </c>
      <c r="AM237" s="1" t="n">
        <v>3955.93334701935</v>
      </c>
      <c r="AN237" s="1" t="n">
        <v>14351.7854572771</v>
      </c>
      <c r="AO237" s="1" t="n">
        <v>38963.6039513687</v>
      </c>
      <c r="AP237" s="1" t="n">
        <v>19344.5319102904</v>
      </c>
      <c r="AQ237" s="1" t="n">
        <v>18362.8114296324</v>
      </c>
      <c r="AR237" s="1" t="n">
        <v>11824.6836393693</v>
      </c>
      <c r="AS237" s="1" t="n">
        <v>42972.4487875177</v>
      </c>
      <c r="AT237" s="1" t="n">
        <v>8438.50420436255</v>
      </c>
      <c r="AU237" s="1" t="n">
        <v>5562.98927425571</v>
      </c>
      <c r="AV237" s="1" t="n">
        <v>12536.3028442071</v>
      </c>
      <c r="AW237" s="1" t="n">
        <v>11629.2708936405</v>
      </c>
      <c r="AX237" s="1" t="n">
        <v>15879.8357029897</v>
      </c>
      <c r="AY237" s="1" t="n">
        <v>24180.3063486566</v>
      </c>
      <c r="AZ237" s="1" t="n">
        <v>12335.0664164332</v>
      </c>
      <c r="BA237" s="1" t="n">
        <v>57735.7740012475</v>
      </c>
      <c r="BB237" s="1" t="n">
        <v>4494.00662945099</v>
      </c>
      <c r="BC237" s="1" t="n">
        <v>6496.22085797639</v>
      </c>
      <c r="BD237" s="1" t="n">
        <v>312328.958401869</v>
      </c>
      <c r="BE237" s="1" t="n">
        <v>6898.58732086865</v>
      </c>
      <c r="BF237" s="1" t="n">
        <v>9750.07986055863</v>
      </c>
      <c r="BG237" s="1" t="n">
        <v>5201.27554271593</v>
      </c>
      <c r="BH237" s="1" t="n">
        <v>9089.1794303164</v>
      </c>
      <c r="BI237" s="1" t="n">
        <v>65998.7647828234</v>
      </c>
      <c r="BJ237" s="1" t="n">
        <v>92.4521065146884</v>
      </c>
      <c r="BK237" s="1" t="n">
        <v>14429.9564675276</v>
      </c>
      <c r="BL237" s="1" t="n">
        <v>30213.5743494442</v>
      </c>
      <c r="BM237" s="1" t="n">
        <v>32396.6432521649</v>
      </c>
      <c r="BN237" s="1" t="n">
        <v>6992.47764489354</v>
      </c>
      <c r="BO237" s="1" t="n">
        <v>149559.619513937</v>
      </c>
      <c r="BP237" s="1" t="n">
        <v>57565.3396314744</v>
      </c>
      <c r="BQ237" s="1" t="n">
        <v>5222.83505881426</v>
      </c>
      <c r="BR237" s="1" t="n">
        <v>4422.99788148647</v>
      </c>
      <c r="BS237" s="1" t="n">
        <v>8375.14091972385</v>
      </c>
      <c r="BT237" s="1" t="n">
        <v>4623.88398958272</v>
      </c>
      <c r="BU237" s="1" t="n">
        <v>11400.8468588702</v>
      </c>
      <c r="BV237" s="1" t="n">
        <v>395613.640125832</v>
      </c>
      <c r="BW237" s="1" t="n">
        <v>13143.6496566529</v>
      </c>
      <c r="BX237" s="1" t="n">
        <v>22590.5938862782</v>
      </c>
      <c r="BY237" s="1" t="n">
        <v>34219.536406832</v>
      </c>
      <c r="BZ237" s="1" t="n">
        <v>53250.9450095248</v>
      </c>
      <c r="CA237" s="1" t="n">
        <v>16677.9774901832</v>
      </c>
      <c r="CB237" s="1" t="n">
        <v>408.646089658675</v>
      </c>
      <c r="CC237" s="1" t="n">
        <v>12625.1899815784</v>
      </c>
      <c r="CD237" s="1" t="n">
        <v>44677.2948016752</v>
      </c>
    </row>
    <row r="238" customFormat="false" ht="12.75" hidden="false" customHeight="false" outlineLevel="0" collapsed="false">
      <c r="A238" s="1" t="s">
        <v>90</v>
      </c>
      <c r="B238" s="1" t="n">
        <v>1130654</v>
      </c>
      <c r="C238" s="1" t="s">
        <v>88</v>
      </c>
      <c r="D238" s="1" t="n">
        <v>1909</v>
      </c>
      <c r="E238" s="1" t="n">
        <v>2</v>
      </c>
      <c r="F238" s="1" t="n">
        <v>2</v>
      </c>
      <c r="G238" s="1" t="n">
        <v>5636.2975535623</v>
      </c>
      <c r="H238" s="1" t="n">
        <v>11152.9226787476</v>
      </c>
      <c r="I238" s="1" t="n">
        <v>2708.2800837433</v>
      </c>
      <c r="J238" s="1" t="n">
        <v>49915.9976449945</v>
      </c>
      <c r="K238" s="1" t="n">
        <v>16342.931235567</v>
      </c>
      <c r="L238" s="1" t="n">
        <v>7531.67520834906</v>
      </c>
      <c r="M238" s="1" t="n">
        <v>41179.1917656098</v>
      </c>
      <c r="N238" s="1" t="n">
        <v>14099.849969804</v>
      </c>
      <c r="O238" s="1" t="n">
        <v>42198.8227196767</v>
      </c>
      <c r="P238" s="1" t="n">
        <v>31493.025247313</v>
      </c>
      <c r="Q238" s="1" t="n">
        <v>28763.6126367423</v>
      </c>
      <c r="R238" s="1" t="n">
        <v>6702.35032145441</v>
      </c>
      <c r="S238" s="1" t="n">
        <v>11917.2945931661</v>
      </c>
      <c r="T238" s="1" t="n">
        <v>24323.2209034871</v>
      </c>
      <c r="U238" s="1" t="n">
        <v>34629.0098440552</v>
      </c>
      <c r="V238" s="1" t="n">
        <v>231316.898642267</v>
      </c>
      <c r="W238" s="1" t="n">
        <v>8113.55570276344</v>
      </c>
      <c r="X238" s="1" t="n">
        <v>20048.9571141246</v>
      </c>
      <c r="Y238" s="1" t="n">
        <v>1792.90427650721</v>
      </c>
      <c r="Z238" s="1" t="n">
        <v>867.118266706368</v>
      </c>
      <c r="AA238" s="1" t="n">
        <v>49526.9779407593</v>
      </c>
      <c r="AB238" s="1" t="n">
        <v>8252.31801738396</v>
      </c>
      <c r="AC238" s="1" t="n">
        <v>5025.55244674178</v>
      </c>
      <c r="AD238" s="1" t="n">
        <v>10288.9727022371</v>
      </c>
      <c r="AE238" s="1" t="n">
        <v>6244.54035377358</v>
      </c>
      <c r="AF238" s="1" t="n">
        <v>10207.3612149717</v>
      </c>
      <c r="AG238" s="1" t="n">
        <v>6819.28263504907</v>
      </c>
      <c r="AH238" s="1" t="n">
        <v>40323.3542163772</v>
      </c>
      <c r="AI238" s="1" t="n">
        <v>13428.2321714946</v>
      </c>
      <c r="AJ238" s="1" t="n">
        <v>8791.47862899758</v>
      </c>
      <c r="AK238" s="1" t="n">
        <v>8209.75007095638</v>
      </c>
      <c r="AL238" s="1" t="n">
        <v>31994.9220827995</v>
      </c>
      <c r="AM238" s="1" t="n">
        <v>6237.8806817124</v>
      </c>
      <c r="AN238" s="1" t="n">
        <v>34909.8450934963</v>
      </c>
      <c r="AO238" s="1" t="n">
        <v>99051.8430105694</v>
      </c>
      <c r="AP238" s="1" t="n">
        <v>23773.9411319799</v>
      </c>
      <c r="AQ238" s="1" t="n">
        <v>24868.42726347</v>
      </c>
      <c r="AR238" s="1" t="n">
        <v>16764.9216234599</v>
      </c>
      <c r="AS238" s="1" t="n">
        <v>64600.4826456958</v>
      </c>
      <c r="AT238" s="1" t="n">
        <v>10367.9287189023</v>
      </c>
      <c r="AU238" s="1" t="n">
        <v>7757.75083139167</v>
      </c>
      <c r="AV238" s="1" t="n">
        <v>25788.764958986</v>
      </c>
      <c r="AW238" s="1" t="n">
        <v>12174.5098476427</v>
      </c>
      <c r="AX238" s="1" t="n">
        <v>18873.1406784415</v>
      </c>
      <c r="AY238" s="1" t="n">
        <v>30619.3160569504</v>
      </c>
      <c r="AZ238" s="1" t="n">
        <v>21334.3724683585</v>
      </c>
      <c r="BA238" s="1" t="n">
        <v>87839.4297858063</v>
      </c>
      <c r="BB238" s="1" t="n">
        <v>6782.18950370222</v>
      </c>
      <c r="BC238" s="1" t="n">
        <v>8481.27461973233</v>
      </c>
      <c r="BD238" s="1" t="n">
        <v>417235.123085092</v>
      </c>
      <c r="BE238" s="1" t="n">
        <v>8399.95363292377</v>
      </c>
      <c r="BF238" s="1" t="n">
        <v>11996.2590505768</v>
      </c>
      <c r="BG238" s="1" t="n">
        <v>7029.70918049433</v>
      </c>
      <c r="BH238" s="1" t="n">
        <v>11800.0306787222</v>
      </c>
      <c r="BI238" s="1" t="n">
        <v>143143.152408482</v>
      </c>
      <c r="BJ238" s="1" t="n">
        <v>138.3064118509</v>
      </c>
      <c r="BK238" s="1" t="n">
        <v>21855.3024675612</v>
      </c>
      <c r="BL238" s="1" t="n">
        <v>66229.9634194874</v>
      </c>
      <c r="BM238" s="1" t="n">
        <v>28641.5029869837</v>
      </c>
      <c r="BN238" s="1" t="n">
        <v>11462.8781901725</v>
      </c>
      <c r="BO238" s="1" t="n">
        <v>447322.232980842</v>
      </c>
      <c r="BP238" s="1" t="n">
        <v>85030.378615433</v>
      </c>
      <c r="BQ238" s="1" t="n">
        <v>245186.095916739</v>
      </c>
      <c r="BR238" s="1" t="n">
        <v>27619.3338866078</v>
      </c>
      <c r="BS238" s="1" t="n">
        <v>11348.1785133211</v>
      </c>
      <c r="BT238" s="1" t="n">
        <v>7835.70993714022</v>
      </c>
      <c r="BU238" s="1" t="n">
        <v>18069.1892791041</v>
      </c>
      <c r="BV238" s="1" t="n">
        <v>492550.833294072</v>
      </c>
      <c r="BW238" s="1" t="n">
        <v>18365.7470530273</v>
      </c>
      <c r="BX238" s="1" t="n">
        <v>42596.1669949083</v>
      </c>
      <c r="BY238" s="1" t="n">
        <v>74855.7914541105</v>
      </c>
      <c r="BZ238" s="1" t="n">
        <v>53739.0370763238</v>
      </c>
      <c r="CA238" s="1" t="n">
        <v>84034.1792528657</v>
      </c>
      <c r="CB238" s="1" t="n">
        <v>882.090392835432</v>
      </c>
      <c r="CC238" s="1" t="n">
        <v>25425.7275069267</v>
      </c>
      <c r="CD238" s="1" t="n">
        <v>77820.4608449767</v>
      </c>
    </row>
    <row r="239" customFormat="false" ht="12.75" hidden="false" customHeight="false" outlineLevel="0" collapsed="false">
      <c r="A239" s="1" t="s">
        <v>90</v>
      </c>
      <c r="B239" s="1" t="n">
        <v>1130654</v>
      </c>
      <c r="C239" s="1" t="s">
        <v>89</v>
      </c>
      <c r="D239" s="1" t="n">
        <v>2416</v>
      </c>
      <c r="E239" s="1" t="n">
        <v>2</v>
      </c>
      <c r="F239" s="1" t="n">
        <v>1.5</v>
      </c>
      <c r="G239" s="1" t="n">
        <v>7042.79558071937</v>
      </c>
      <c r="H239" s="1" t="n">
        <v>20136.1226947461</v>
      </c>
      <c r="I239" s="1" t="n">
        <v>1714.84930208578</v>
      </c>
      <c r="J239" s="1" t="n">
        <v>40927.677520577</v>
      </c>
      <c r="K239" s="1" t="n">
        <v>10175.7519690012</v>
      </c>
      <c r="L239" s="1" t="n">
        <v>8311.62694084416</v>
      </c>
      <c r="M239" s="1" t="n">
        <v>21467.4874022496</v>
      </c>
      <c r="N239" s="1" t="n">
        <v>14211.6556768107</v>
      </c>
      <c r="O239" s="1" t="n">
        <v>47677.0471663337</v>
      </c>
      <c r="P239" s="1" t="n">
        <v>23263.3495014596</v>
      </c>
      <c r="Q239" s="1" t="n">
        <v>29273.1799323149</v>
      </c>
      <c r="R239" s="1" t="n">
        <v>6305.09632884738</v>
      </c>
      <c r="S239" s="1" t="n">
        <v>12697.7087222191</v>
      </c>
      <c r="T239" s="1" t="n">
        <v>18186.229046418</v>
      </c>
      <c r="U239" s="1" t="n">
        <v>29985.5478372368</v>
      </c>
      <c r="V239" s="1" t="n">
        <v>251794.486673182</v>
      </c>
      <c r="W239" s="1" t="n">
        <v>10402.1791713386</v>
      </c>
      <c r="X239" s="1" t="n">
        <v>11785.643855332</v>
      </c>
      <c r="Y239" s="1" t="n">
        <v>2036.18342480149</v>
      </c>
      <c r="Z239" s="1" t="n">
        <v>622.705680514136</v>
      </c>
      <c r="AA239" s="1" t="n">
        <v>30874.2618822692</v>
      </c>
      <c r="AB239" s="1" t="n">
        <v>9266.48504650458</v>
      </c>
      <c r="AC239" s="1" t="n">
        <v>5138.39558422131</v>
      </c>
      <c r="AD239" s="1" t="n">
        <v>16922.8212711935</v>
      </c>
      <c r="AE239" s="1" t="n">
        <v>7199.04278538664</v>
      </c>
      <c r="AF239" s="1" t="n">
        <v>7488.15585101253</v>
      </c>
      <c r="AG239" s="1" t="n">
        <v>7926.05019565745</v>
      </c>
      <c r="AH239" s="1" t="n">
        <v>35634.751390708</v>
      </c>
      <c r="AI239" s="1" t="n">
        <v>13707.3692274854</v>
      </c>
      <c r="AJ239" s="1" t="n">
        <v>1138.23057155286</v>
      </c>
      <c r="AK239" s="1" t="n">
        <v>4187.11568621663</v>
      </c>
      <c r="AL239" s="1" t="n">
        <v>35261.2114291181</v>
      </c>
      <c r="AM239" s="1" t="n">
        <v>4613.7930407387</v>
      </c>
      <c r="AN239" s="1" t="n">
        <v>31971.1017701172</v>
      </c>
      <c r="AO239" s="1" t="n">
        <v>95797.7365975694</v>
      </c>
      <c r="AP239" s="1" t="n">
        <v>21718.8218858868</v>
      </c>
      <c r="AQ239" s="1" t="n">
        <v>23856.5737719521</v>
      </c>
      <c r="AR239" s="1" t="n">
        <v>17597.7166264604</v>
      </c>
      <c r="AS239" s="1" t="n">
        <v>41892.82589136</v>
      </c>
      <c r="AT239" s="1" t="n">
        <v>9373.41678459722</v>
      </c>
      <c r="AU239" s="1" t="n">
        <v>6053.21388699118</v>
      </c>
      <c r="AV239" s="1" t="n">
        <v>19676.8808444154</v>
      </c>
      <c r="AW239" s="1" t="n">
        <v>13176.9649709513</v>
      </c>
      <c r="AX239" s="1" t="n">
        <v>20653.9742530443</v>
      </c>
      <c r="AY239" s="1" t="n">
        <v>28263.8429994251</v>
      </c>
      <c r="AZ239" s="1" t="n">
        <v>20734.993784103</v>
      </c>
      <c r="BA239" s="1" t="n">
        <v>96637.1809978915</v>
      </c>
      <c r="BB239" s="1" t="n">
        <v>5675.38355629527</v>
      </c>
      <c r="BC239" s="1" t="n">
        <v>7976.48994546116</v>
      </c>
      <c r="BD239" s="1" t="n">
        <v>404506.399156385</v>
      </c>
      <c r="BE239" s="1" t="n">
        <v>6447.77244787888</v>
      </c>
      <c r="BF239" s="1" t="n">
        <v>14177.2948959088</v>
      </c>
      <c r="BG239" s="1" t="n">
        <v>5524.93958736055</v>
      </c>
      <c r="BH239" s="1" t="n">
        <v>12456.7013604347</v>
      </c>
      <c r="BI239" s="1" t="n">
        <v>137018.161609409</v>
      </c>
      <c r="BJ239" s="1" t="n">
        <v>109.340684338209</v>
      </c>
      <c r="BK239" s="1" t="n">
        <v>20204.1208909388</v>
      </c>
      <c r="BL239" s="1" t="n">
        <v>61361.4915266193</v>
      </c>
      <c r="BM239" s="1" t="n">
        <v>11711.9366374796</v>
      </c>
      <c r="BN239" s="1" t="n">
        <v>13352.8964882948</v>
      </c>
      <c r="BO239" s="1" t="n">
        <v>280559.750252953</v>
      </c>
      <c r="BP239" s="1" t="n">
        <v>74356.7149876982</v>
      </c>
      <c r="BQ239" s="1" t="n">
        <v>205513.752642998</v>
      </c>
      <c r="BR239" s="1" t="n">
        <v>24103.4750662255</v>
      </c>
      <c r="BS239" s="1" t="n">
        <v>10261.4794177051</v>
      </c>
      <c r="BT239" s="1" t="n">
        <v>7297.44242502913</v>
      </c>
      <c r="BU239" s="1" t="n">
        <v>16881.7371105072</v>
      </c>
      <c r="BV239" s="1" t="n">
        <v>459949.165622383</v>
      </c>
      <c r="BW239" s="1" t="n">
        <v>18172.3495871893</v>
      </c>
      <c r="BX239" s="1" t="n">
        <v>40325.8943614229</v>
      </c>
      <c r="BY239" s="1" t="n">
        <v>67326.6166915193</v>
      </c>
      <c r="BZ239" s="1" t="n">
        <v>52086.0599885336</v>
      </c>
      <c r="CA239" s="1" t="n">
        <v>30191.0474169998</v>
      </c>
      <c r="CB239" s="1" t="n">
        <v>868.899733667413</v>
      </c>
      <c r="CC239" s="1" t="n">
        <v>15679.5463308089</v>
      </c>
      <c r="CD239" s="1" t="n">
        <v>55390.3490695688</v>
      </c>
    </row>
    <row r="240" customFormat="false" ht="12.75" hidden="false" customHeight="false" outlineLevel="0" collapsed="false">
      <c r="A240" s="1" t="s">
        <v>90</v>
      </c>
      <c r="B240" s="1" t="n">
        <v>1194008</v>
      </c>
      <c r="C240" s="1" t="s">
        <v>83</v>
      </c>
      <c r="D240" s="1" t="n">
        <v>1678</v>
      </c>
      <c r="E240" s="1" t="n">
        <v>2</v>
      </c>
      <c r="F240" s="1" t="n">
        <v>4.5</v>
      </c>
      <c r="G240" s="1" t="n">
        <v>5810.62102191407</v>
      </c>
      <c r="H240" s="1" t="n">
        <v>11603.9146623535</v>
      </c>
      <c r="I240" s="1" t="n">
        <v>2750.39543738318</v>
      </c>
      <c r="J240" s="1" t="n">
        <v>24504.4057909824</v>
      </c>
      <c r="K240" s="1" t="n">
        <v>6784.08530781687</v>
      </c>
      <c r="L240" s="1" t="n">
        <v>8194.06269863143</v>
      </c>
      <c r="M240" s="1" t="n">
        <v>164825.338604579</v>
      </c>
      <c r="N240" s="1" t="n">
        <v>16391.3654702374</v>
      </c>
      <c r="O240" s="1" t="n">
        <v>67280.8138954052</v>
      </c>
      <c r="P240" s="1" t="n">
        <v>14002.3029190317</v>
      </c>
      <c r="Q240" s="1" t="n">
        <v>26167.2243019202</v>
      </c>
      <c r="R240" s="1" t="n">
        <v>6060.51671819655</v>
      </c>
      <c r="S240" s="1" t="n">
        <v>8021.98024932173</v>
      </c>
      <c r="T240" s="1" t="n">
        <v>14770.1758247288</v>
      </c>
      <c r="U240" s="1" t="n">
        <v>18044.3841149748</v>
      </c>
      <c r="V240" s="1" t="n">
        <v>128769.124233449</v>
      </c>
      <c r="W240" s="1" t="n">
        <v>7344.71079727957</v>
      </c>
      <c r="X240" s="1" t="n">
        <v>10586.621362508</v>
      </c>
      <c r="Y240" s="1" t="n">
        <v>2104.52315049831</v>
      </c>
      <c r="Z240" s="1" t="n">
        <v>526.556232982841</v>
      </c>
      <c r="AA240" s="1" t="n">
        <v>74871.8766851073</v>
      </c>
      <c r="AB240" s="1" t="n">
        <v>7509.79816549595</v>
      </c>
      <c r="AC240" s="1" t="n">
        <v>4108.886152347</v>
      </c>
      <c r="AD240" s="1" t="n">
        <v>17529.7212589765</v>
      </c>
      <c r="AE240" s="1" t="n">
        <v>8191.62071416811</v>
      </c>
      <c r="AF240" s="1" t="n">
        <v>8841.74319458241</v>
      </c>
      <c r="AG240" s="1" t="n">
        <v>7941.3213625543</v>
      </c>
      <c r="AH240" s="1" t="n">
        <v>17341.8392577452</v>
      </c>
      <c r="AI240" s="1" t="n">
        <v>8835.03131050225</v>
      </c>
      <c r="AJ240" s="1" t="n">
        <v>13034.4151792399</v>
      </c>
      <c r="AK240" s="1" t="n">
        <v>2744.99886742315</v>
      </c>
      <c r="AL240" s="1" t="n">
        <v>27487.6647920745</v>
      </c>
      <c r="AM240" s="1" t="n">
        <v>3580.18967742357</v>
      </c>
      <c r="AN240" s="1" t="n">
        <v>32476.2591373836</v>
      </c>
      <c r="AO240" s="1" t="n">
        <v>94708.6930365891</v>
      </c>
      <c r="AP240" s="1" t="n">
        <v>14085.9766455247</v>
      </c>
      <c r="AQ240" s="1" t="n">
        <v>22113.0611273737</v>
      </c>
      <c r="AR240" s="1" t="n">
        <v>17780.7845776997</v>
      </c>
      <c r="AS240" s="1" t="n">
        <v>27878.6672749481</v>
      </c>
      <c r="AT240" s="1" t="n">
        <v>8573.4887494843</v>
      </c>
      <c r="AU240" s="1" t="n">
        <v>4120.96431114892</v>
      </c>
      <c r="AV240" s="1" t="n">
        <v>22206.5729727516</v>
      </c>
      <c r="AW240" s="1" t="n">
        <v>9175.11467498941</v>
      </c>
      <c r="AX240" s="1" t="n">
        <v>12768.3119227272</v>
      </c>
      <c r="AY240" s="1" t="n">
        <v>21324.8985041691</v>
      </c>
      <c r="AZ240" s="1" t="n">
        <v>22281.1651908573</v>
      </c>
      <c r="BA240" s="1" t="n">
        <v>97272.7149443125</v>
      </c>
      <c r="BB240" s="1" t="n">
        <v>4209.1989347265</v>
      </c>
      <c r="BC240" s="1" t="n">
        <v>6388.09449153965</v>
      </c>
      <c r="BD240" s="1" t="n">
        <v>157744.999256195</v>
      </c>
      <c r="BE240" s="1" t="n">
        <v>5852.75066401038</v>
      </c>
      <c r="BF240" s="1" t="n">
        <v>11400.0726103749</v>
      </c>
      <c r="BG240" s="1" t="n">
        <v>4630.13928767385</v>
      </c>
      <c r="BH240" s="1" t="n">
        <v>8536.37607320221</v>
      </c>
      <c r="BI240" s="1" t="n">
        <v>95614.1336808634</v>
      </c>
      <c r="BK240" s="1" t="n">
        <v>16836.7618375467</v>
      </c>
      <c r="BL240" s="1" t="n">
        <v>46668.0069956801</v>
      </c>
      <c r="BM240" s="1" t="n">
        <v>15253.6367110142</v>
      </c>
      <c r="BN240" s="1" t="n">
        <v>13388.8071870459</v>
      </c>
      <c r="BO240" s="1" t="n">
        <v>371465.714590119</v>
      </c>
      <c r="BP240" s="1" t="n">
        <v>50256.6694244361</v>
      </c>
      <c r="BQ240" s="1" t="n">
        <v>171508.38832045</v>
      </c>
      <c r="BR240" s="1" t="n">
        <v>16274.2303666384</v>
      </c>
      <c r="BS240" s="1" t="n">
        <v>10410.2406446454</v>
      </c>
      <c r="BT240" s="1" t="n">
        <v>6720.29012695924</v>
      </c>
      <c r="BU240" s="1" t="n">
        <v>12512.8789705095</v>
      </c>
      <c r="BV240" s="1" t="n">
        <v>464121.646970425</v>
      </c>
      <c r="BW240" s="1" t="n">
        <v>16655.1375702698</v>
      </c>
      <c r="BX240" s="1" t="n">
        <v>45465.1800902311</v>
      </c>
      <c r="BY240" s="1" t="n">
        <v>34336.3054148743</v>
      </c>
      <c r="BZ240" s="1" t="n">
        <v>17905.746498223</v>
      </c>
      <c r="CA240" s="1" t="n">
        <v>207905.444187505</v>
      </c>
      <c r="CB240" s="1" t="n">
        <v>1005.67415474312</v>
      </c>
      <c r="CC240" s="1" t="n">
        <v>0.161426148457688</v>
      </c>
      <c r="CD240" s="1" t="n">
        <v>55920.3950443701</v>
      </c>
    </row>
    <row r="241" customFormat="false" ht="12.75" hidden="false" customHeight="false" outlineLevel="0" collapsed="false">
      <c r="A241" s="1" t="s">
        <v>90</v>
      </c>
      <c r="B241" s="1" t="n">
        <v>1194008</v>
      </c>
      <c r="C241" s="1" t="s">
        <v>84</v>
      </c>
      <c r="D241" s="1" t="n">
        <v>1875</v>
      </c>
      <c r="E241" s="1" t="n">
        <v>2</v>
      </c>
      <c r="F241" s="1" t="n">
        <v>4</v>
      </c>
      <c r="G241" s="1" t="n">
        <v>9337.25272064505</v>
      </c>
      <c r="H241" s="1" t="n">
        <v>10956.7393866218</v>
      </c>
      <c r="I241" s="1" t="n">
        <v>2094.29868229941</v>
      </c>
      <c r="J241" s="1" t="n">
        <v>18803.6300843889</v>
      </c>
      <c r="K241" s="1" t="n">
        <v>4937.54367307056</v>
      </c>
      <c r="L241" s="1" t="n">
        <v>7538.86896991885</v>
      </c>
      <c r="M241" s="1" t="n">
        <v>46263.2286924905</v>
      </c>
      <c r="N241" s="1" t="n">
        <v>18344.6422763832</v>
      </c>
      <c r="O241" s="1" t="n">
        <v>83305.6479147562</v>
      </c>
      <c r="P241" s="1" t="n">
        <v>14752.001582696</v>
      </c>
      <c r="Q241" s="1" t="n">
        <v>22651.6005267421</v>
      </c>
      <c r="R241" s="1" t="n">
        <v>5429.38855982394</v>
      </c>
      <c r="S241" s="1" t="n">
        <v>9251.36883645067</v>
      </c>
      <c r="T241" s="1" t="n">
        <v>16936.9839555225</v>
      </c>
      <c r="U241" s="1" t="n">
        <v>20191.5964568084</v>
      </c>
      <c r="V241" s="1" t="n">
        <v>166950.194634173</v>
      </c>
      <c r="W241" s="1" t="n">
        <v>5830.79581669833</v>
      </c>
      <c r="X241" s="1" t="n">
        <v>9104.40220685884</v>
      </c>
      <c r="Y241" s="1" t="n">
        <v>1345.38286256351</v>
      </c>
      <c r="Z241" s="1" t="n">
        <v>363.875674315178</v>
      </c>
      <c r="AA241" s="1" t="n">
        <v>15000.5027021193</v>
      </c>
      <c r="AB241" s="1" t="n">
        <v>4700.41555786225</v>
      </c>
      <c r="AC241" s="1" t="n">
        <v>4328.57526256027</v>
      </c>
      <c r="AD241" s="1" t="n">
        <v>5704.58496803657</v>
      </c>
      <c r="AE241" s="1" t="n">
        <v>6090.80039632997</v>
      </c>
      <c r="AF241" s="1" t="n">
        <v>4739.92362256703</v>
      </c>
      <c r="AG241" s="1" t="n">
        <v>4587.03906751958</v>
      </c>
      <c r="AH241" s="1" t="n">
        <v>18594.5684215262</v>
      </c>
      <c r="AI241" s="1" t="n">
        <v>2352.87860810241</v>
      </c>
      <c r="AJ241" s="1" t="n">
        <v>6251.54796437428</v>
      </c>
      <c r="AK241" s="1" t="n">
        <v>1826.41428259264</v>
      </c>
      <c r="AL241" s="1" t="n">
        <v>12989.3167985893</v>
      </c>
      <c r="AM241" s="1" t="n">
        <v>2328.39813666859</v>
      </c>
      <c r="AN241" s="1" t="n">
        <v>21006.2177139372</v>
      </c>
      <c r="AO241" s="1" t="n">
        <v>65534.8249826358</v>
      </c>
      <c r="AP241" s="1" t="n">
        <v>12823.2085349875</v>
      </c>
      <c r="AQ241" s="1" t="n">
        <v>21003.5256827133</v>
      </c>
      <c r="AR241" s="1" t="n">
        <v>13430.2841347467</v>
      </c>
      <c r="AS241" s="1" t="n">
        <v>25135.9456546686</v>
      </c>
      <c r="AT241" s="1" t="n">
        <v>6362.96563390105</v>
      </c>
      <c r="AU241" s="1" t="n">
        <v>2914.51852509491</v>
      </c>
      <c r="AV241" s="1" t="n">
        <v>17309.2151955776</v>
      </c>
      <c r="AW241" s="1" t="n">
        <v>7581.81855114263</v>
      </c>
      <c r="AX241" s="1" t="n">
        <v>13330.0489546392</v>
      </c>
      <c r="AY241" s="1" t="n">
        <v>35042.8738164251</v>
      </c>
      <c r="AZ241" s="1" t="n">
        <v>11939.707823416</v>
      </c>
      <c r="BA241" s="1" t="n">
        <v>68154.8489346138</v>
      </c>
      <c r="BB241" s="1" t="n">
        <v>4029.55489838493</v>
      </c>
      <c r="BC241" s="1" t="n">
        <v>5647.80777721374</v>
      </c>
      <c r="BD241" s="1" t="n">
        <v>120892.884282885</v>
      </c>
      <c r="BE241" s="1" t="n">
        <v>5577.70977506771</v>
      </c>
      <c r="BF241" s="1" t="n">
        <v>8446.08412542373</v>
      </c>
      <c r="BG241" s="1" t="n">
        <v>4026.31545371312</v>
      </c>
      <c r="BH241" s="1" t="n">
        <v>6763.15677103077</v>
      </c>
      <c r="BI241" s="1" t="n">
        <v>57082.3798629691</v>
      </c>
      <c r="BJ241" s="1" t="n">
        <v>17.2495619590349</v>
      </c>
      <c r="BK241" s="1" t="n">
        <v>13041.53451337</v>
      </c>
      <c r="BL241" s="1" t="n">
        <v>41061.9201826388</v>
      </c>
      <c r="BM241" s="1" t="n">
        <v>13087.0011641544</v>
      </c>
      <c r="BN241" s="1" t="n">
        <v>10635.8788765675</v>
      </c>
      <c r="BO241" s="1" t="n">
        <v>300199.517176321</v>
      </c>
      <c r="BP241" s="1" t="n">
        <v>42536.7797144579</v>
      </c>
      <c r="BQ241" s="1" t="n">
        <v>7308.92001587504</v>
      </c>
      <c r="BR241" s="1" t="n">
        <v>2556.05193378002</v>
      </c>
      <c r="BS241" s="1" t="n">
        <v>7076.70077664129</v>
      </c>
      <c r="BT241" s="1" t="n">
        <v>5353.94654534757</v>
      </c>
      <c r="BU241" s="1" t="n">
        <v>13106.5632683422</v>
      </c>
      <c r="BV241" s="1" t="n">
        <v>401086.588061159</v>
      </c>
      <c r="BW241" s="1" t="n">
        <v>14038.9150374723</v>
      </c>
      <c r="BX241" s="1" t="n">
        <v>43688.4118912074</v>
      </c>
      <c r="BY241" s="1" t="n">
        <v>38493.3646168192</v>
      </c>
      <c r="BZ241" s="1" t="n">
        <v>23906.7802838861</v>
      </c>
      <c r="CA241" s="1" t="n">
        <v>14793.6121942385</v>
      </c>
      <c r="CB241" s="1" t="n">
        <v>783.469894027216</v>
      </c>
      <c r="CC241" s="1" t="n">
        <v>9445.57868222022</v>
      </c>
      <c r="CD241" s="1" t="n">
        <v>39621.540719155</v>
      </c>
    </row>
    <row r="242" customFormat="false" ht="12.75" hidden="false" customHeight="false" outlineLevel="0" collapsed="false">
      <c r="A242" s="1" t="s">
        <v>90</v>
      </c>
      <c r="B242" s="1" t="n">
        <v>1194008</v>
      </c>
      <c r="C242" s="1" t="s">
        <v>85</v>
      </c>
      <c r="D242" s="1" t="n">
        <v>2081</v>
      </c>
      <c r="E242" s="1" t="n">
        <v>3</v>
      </c>
      <c r="F242" s="1" t="n">
        <v>3.5</v>
      </c>
      <c r="G242" s="1" t="n">
        <v>6217.50190568308</v>
      </c>
      <c r="H242" s="1" t="n">
        <v>5930.30568439989</v>
      </c>
      <c r="I242" s="1" t="n">
        <v>8453.59722554456</v>
      </c>
      <c r="J242" s="1" t="n">
        <v>13134.1528617404</v>
      </c>
      <c r="K242" s="1" t="n">
        <v>6308.72433885344</v>
      </c>
      <c r="L242" s="1" t="n">
        <v>9025.99389234048</v>
      </c>
      <c r="M242" s="1" t="n">
        <v>36671.4198825483</v>
      </c>
      <c r="N242" s="1" t="n">
        <v>25835.6563214322</v>
      </c>
      <c r="O242" s="1" t="n">
        <v>58362.787393812</v>
      </c>
      <c r="P242" s="1" t="n">
        <v>14441.6261652617</v>
      </c>
      <c r="Q242" s="1" t="n">
        <v>17862.2914557723</v>
      </c>
      <c r="R242" s="1" t="n">
        <v>4201.54054073256</v>
      </c>
      <c r="S242" s="1" t="n">
        <v>11072.7228706577</v>
      </c>
      <c r="T242" s="1" t="n">
        <v>22852.1166724799</v>
      </c>
      <c r="U242" s="1" t="n">
        <v>28505.9520035839</v>
      </c>
      <c r="V242" s="1" t="n">
        <v>155872.676650109</v>
      </c>
      <c r="W242" s="1" t="n">
        <v>8087.62899180699</v>
      </c>
      <c r="X242" s="1" t="n">
        <v>8240.77469781288</v>
      </c>
      <c r="Y242" s="1" t="n">
        <v>1728.65216262178</v>
      </c>
      <c r="Z242" s="1" t="n">
        <v>846.558905904111</v>
      </c>
      <c r="AA242" s="1" t="n">
        <v>23790.9558310177</v>
      </c>
      <c r="AB242" s="1" t="n">
        <v>8001.81314294823</v>
      </c>
      <c r="AC242" s="1" t="n">
        <v>5323.40728233575</v>
      </c>
      <c r="AD242" s="1" t="n">
        <v>5191.68367386585</v>
      </c>
      <c r="AE242" s="1" t="n">
        <v>10127.7593885118</v>
      </c>
      <c r="AF242" s="1" t="n">
        <v>7534.48936637722</v>
      </c>
      <c r="AG242" s="1" t="n">
        <v>7149.3810279942</v>
      </c>
      <c r="AH242" s="1" t="n">
        <v>25233.2808869687</v>
      </c>
      <c r="AI242" s="1" t="n">
        <v>2895.48579912557</v>
      </c>
      <c r="AJ242" s="1" t="n">
        <v>16393.9742379026</v>
      </c>
      <c r="AK242" s="1" t="n">
        <v>10269.8860414363</v>
      </c>
      <c r="AL242" s="1" t="n">
        <v>27264.337536682</v>
      </c>
      <c r="AM242" s="1" t="n">
        <v>9142.13549758615</v>
      </c>
      <c r="AN242" s="1" t="n">
        <v>17946.0991145844</v>
      </c>
      <c r="AO242" s="1" t="n">
        <v>67160.0239867667</v>
      </c>
      <c r="AP242" s="1" t="n">
        <v>10523.2804118655</v>
      </c>
      <c r="AQ242" s="1" t="n">
        <v>10047.4668732516</v>
      </c>
      <c r="AR242" s="1" t="n">
        <v>15225.8604571948</v>
      </c>
      <c r="AS242" s="1" t="n">
        <v>89212.1881226911</v>
      </c>
      <c r="AT242" s="1" t="n">
        <v>6193.55167400416</v>
      </c>
      <c r="AU242" s="1" t="n">
        <v>5797.76234323147</v>
      </c>
      <c r="AV242" s="1" t="n">
        <v>21051.9702439376</v>
      </c>
      <c r="AW242" s="1" t="n">
        <v>10310.0853149379</v>
      </c>
      <c r="AX242" s="1" t="n">
        <v>13188.5253013873</v>
      </c>
      <c r="AY242" s="1" t="n">
        <v>19227.4457749908</v>
      </c>
      <c r="AZ242" s="1" t="n">
        <v>15405.0583592858</v>
      </c>
      <c r="BA242" s="1" t="n">
        <v>83300.7611826811</v>
      </c>
      <c r="BB242" s="1" t="n">
        <v>6184.27601564948</v>
      </c>
      <c r="BC242" s="1" t="n">
        <v>8405.14631067539</v>
      </c>
      <c r="BD242" s="1" t="n">
        <v>315849.960354002</v>
      </c>
      <c r="BE242" s="1" t="n">
        <v>6195.16615909674</v>
      </c>
      <c r="BF242" s="1" t="n">
        <v>10253.3389986289</v>
      </c>
      <c r="BG242" s="1" t="n">
        <v>4645.58135178118</v>
      </c>
      <c r="BH242" s="1" t="n">
        <v>8259.04648182117</v>
      </c>
      <c r="BI242" s="1" t="n">
        <v>100060.798947036</v>
      </c>
      <c r="BJ242" s="1" t="n">
        <v>12.4118331662766</v>
      </c>
      <c r="BK242" s="1" t="n">
        <v>10665.0302806329</v>
      </c>
      <c r="BL242" s="1" t="n">
        <v>35662.0576279142</v>
      </c>
      <c r="BM242" s="1" t="n">
        <v>51915.1158655322</v>
      </c>
      <c r="BN242" s="1" t="n">
        <v>6943.07652670944</v>
      </c>
      <c r="BO242" s="1" t="n">
        <v>130691.743026789</v>
      </c>
      <c r="BP242" s="1" t="n">
        <v>46803.8705136249</v>
      </c>
      <c r="BQ242" s="1" t="n">
        <v>238365.412397036</v>
      </c>
      <c r="BR242" s="1" t="n">
        <v>19930.8204404124</v>
      </c>
      <c r="BS242" s="1" t="n">
        <v>8718.38825230519</v>
      </c>
      <c r="BT242" s="1" t="n">
        <v>4448.44038998376</v>
      </c>
      <c r="BU242" s="1" t="n">
        <v>7660.67453711722</v>
      </c>
      <c r="BV242" s="1" t="n">
        <v>222937.617171827</v>
      </c>
      <c r="BW242" s="1" t="n">
        <v>7148.75480856381</v>
      </c>
      <c r="BX242" s="1" t="n">
        <v>17444.3854942169</v>
      </c>
      <c r="BY242" s="1" t="n">
        <v>22492.536284895</v>
      </c>
      <c r="BZ242" s="1" t="n">
        <v>6047.41472726805</v>
      </c>
      <c r="CA242" s="1" t="n">
        <v>159446.885470044</v>
      </c>
      <c r="CB242" s="1" t="n">
        <v>1173.64680031753</v>
      </c>
      <c r="CC242" s="1" t="n">
        <v>14009.3784121425</v>
      </c>
      <c r="CD242" s="1" t="n">
        <v>30800.2901613138</v>
      </c>
    </row>
    <row r="243" customFormat="false" ht="12.75" hidden="false" customHeight="false" outlineLevel="0" collapsed="false">
      <c r="A243" s="1" t="s">
        <v>90</v>
      </c>
      <c r="B243" s="1" t="n">
        <v>1194008</v>
      </c>
      <c r="C243" s="1" t="s">
        <v>86</v>
      </c>
      <c r="D243" s="1" t="n">
        <v>2384</v>
      </c>
      <c r="E243" s="1" t="n">
        <v>3</v>
      </c>
      <c r="F243" s="1" t="n">
        <v>4</v>
      </c>
      <c r="G243" s="1" t="n">
        <v>5445.5877358046</v>
      </c>
      <c r="H243" s="1" t="n">
        <v>7758.69470391204</v>
      </c>
      <c r="I243" s="1" t="n">
        <v>38143.5236738564</v>
      </c>
      <c r="J243" s="1" t="n">
        <v>15438.8168438818</v>
      </c>
      <c r="K243" s="1" t="n">
        <v>5826.37804664516</v>
      </c>
      <c r="L243" s="1" t="n">
        <v>3719.23000994073</v>
      </c>
      <c r="M243" s="1" t="n">
        <v>68027.006311991</v>
      </c>
      <c r="N243" s="1" t="n">
        <v>19883.6920230311</v>
      </c>
      <c r="O243" s="1" t="n">
        <v>55873.9736690025</v>
      </c>
      <c r="P243" s="1" t="n">
        <v>11448.5008284824</v>
      </c>
      <c r="Q243" s="1" t="n">
        <v>18786.5183058122</v>
      </c>
      <c r="R243" s="1" t="n">
        <v>2981.04694827411</v>
      </c>
      <c r="S243" s="1" t="n">
        <v>7988.40447428955</v>
      </c>
      <c r="T243" s="1" t="n">
        <v>9993.45093516119</v>
      </c>
      <c r="U243" s="1" t="n">
        <v>13828.7509535498</v>
      </c>
      <c r="V243" s="1" t="n">
        <v>73540.9630536666</v>
      </c>
      <c r="W243" s="1" t="n">
        <v>6997.19902141163</v>
      </c>
      <c r="X243" s="1" t="n">
        <v>6684.1336787461</v>
      </c>
      <c r="Y243" s="1" t="n">
        <v>2473.11451370028</v>
      </c>
      <c r="Z243" s="1" t="n">
        <v>623.908819457409</v>
      </c>
      <c r="AA243" s="1" t="n">
        <v>18292.8206116539</v>
      </c>
      <c r="AB243" s="1" t="n">
        <v>9677.73765013597</v>
      </c>
      <c r="AC243" s="1" t="n">
        <v>3269.87811647854</v>
      </c>
      <c r="AD243" s="1" t="n">
        <v>4907.63843219427</v>
      </c>
      <c r="AE243" s="1" t="n">
        <v>12936.2144756845</v>
      </c>
      <c r="AF243" s="1" t="n">
        <v>9093.60067517255</v>
      </c>
      <c r="AG243" s="1" t="n">
        <v>9676.09715262173</v>
      </c>
      <c r="AH243" s="1" t="n">
        <v>16080.5355870537</v>
      </c>
      <c r="AI243" s="1" t="n">
        <v>5422.95739485496</v>
      </c>
      <c r="AJ243" s="1" t="n">
        <v>30183.6405814935</v>
      </c>
      <c r="AK243" s="1" t="n">
        <v>15584.732153618</v>
      </c>
      <c r="AL243" s="1" t="n">
        <v>19224.7655986394</v>
      </c>
      <c r="AM243" s="1" t="n">
        <v>4689.68299683583</v>
      </c>
      <c r="AN243" s="1" t="n">
        <v>18560.0903608249</v>
      </c>
      <c r="AO243" s="1" t="n">
        <v>55238.6786918501</v>
      </c>
      <c r="AP243" s="1" t="n">
        <v>7439.93235716375</v>
      </c>
      <c r="AQ243" s="1" t="n">
        <v>9524.3373380767</v>
      </c>
      <c r="AR243" s="1" t="n">
        <v>11925.6249959163</v>
      </c>
      <c r="AS243" s="1" t="n">
        <v>39890.7598082293</v>
      </c>
      <c r="AT243" s="1" t="n">
        <v>3941.9314588842</v>
      </c>
      <c r="AU243" s="1" t="n">
        <v>6488.32057327339</v>
      </c>
      <c r="AV243" s="1" t="n">
        <v>13013.9498094583</v>
      </c>
      <c r="AW243" s="1" t="n">
        <v>9906.64180929793</v>
      </c>
      <c r="AX243" s="1" t="n">
        <v>7355.1116851756</v>
      </c>
      <c r="AY243" s="1" t="n">
        <v>25673.9434889189</v>
      </c>
      <c r="AZ243" s="1" t="n">
        <v>20214.3987975425</v>
      </c>
      <c r="BA243" s="1" t="n">
        <v>75930.2522819503</v>
      </c>
      <c r="BB243" s="1" t="n">
        <v>3763.97297371097</v>
      </c>
      <c r="BC243" s="1" t="n">
        <v>5776.88633155773</v>
      </c>
      <c r="BD243" s="1" t="n">
        <v>243483.238159735</v>
      </c>
      <c r="BE243" s="1" t="n">
        <v>4335.22736042552</v>
      </c>
      <c r="BF243" s="1" t="n">
        <v>7008.53795117244</v>
      </c>
      <c r="BG243" s="1" t="n">
        <v>3467.30209392159</v>
      </c>
      <c r="BH243" s="1" t="n">
        <v>7088.81877665243</v>
      </c>
      <c r="BI243" s="1" t="n">
        <v>65814.5468313001</v>
      </c>
      <c r="BK243" s="1" t="n">
        <v>8399.25272114592</v>
      </c>
      <c r="BL243" s="1" t="n">
        <v>30932.5450567516</v>
      </c>
      <c r="BM243" s="1" t="n">
        <v>21212.918601936</v>
      </c>
      <c r="BN243" s="1" t="n">
        <v>6734.54847890766</v>
      </c>
      <c r="BO243" s="1" t="n">
        <v>129405.176881802</v>
      </c>
      <c r="BP243" s="1" t="n">
        <v>64233.5451589797</v>
      </c>
      <c r="BQ243" s="1" t="n">
        <v>314137.398879406</v>
      </c>
      <c r="BR243" s="1" t="n">
        <v>22783.0095414005</v>
      </c>
      <c r="BS243" s="1" t="n">
        <v>9995.32017598652</v>
      </c>
      <c r="BT243" s="1" t="n">
        <v>2619.13046937313</v>
      </c>
      <c r="BU243" s="1" t="n">
        <v>7133.72973006448</v>
      </c>
      <c r="BV243" s="1" t="n">
        <v>285873.534223562</v>
      </c>
      <c r="BW243" s="1" t="n">
        <v>9237.14984511116</v>
      </c>
      <c r="BX243" s="1" t="n">
        <v>19859.7492585903</v>
      </c>
      <c r="BY243" s="1" t="n">
        <v>24767.2803096954</v>
      </c>
      <c r="BZ243" s="1" t="n">
        <v>5999.95735491038</v>
      </c>
      <c r="CA243" s="1" t="n">
        <v>370969.160429622</v>
      </c>
      <c r="CB243" s="1" t="n">
        <v>1517.28332894477</v>
      </c>
      <c r="CC243" s="1" t="n">
        <v>7119.85913767856</v>
      </c>
      <c r="CD243" s="1" t="n">
        <v>21958.4154348454</v>
      </c>
    </row>
    <row r="244" customFormat="false" ht="12.75" hidden="false" customHeight="false" outlineLevel="0" collapsed="false">
      <c r="A244" s="1" t="s">
        <v>90</v>
      </c>
      <c r="B244" s="1" t="n">
        <v>1194008</v>
      </c>
      <c r="C244" s="1" t="s">
        <v>87</v>
      </c>
      <c r="D244" s="1" t="n">
        <v>2597</v>
      </c>
      <c r="E244" s="1" t="n">
        <v>3</v>
      </c>
      <c r="F244" s="1" t="n">
        <v>6</v>
      </c>
      <c r="G244" s="1" t="n">
        <v>6955.59284738397</v>
      </c>
      <c r="H244" s="1" t="n">
        <v>10093.7526034994</v>
      </c>
      <c r="I244" s="1" t="n">
        <v>5629.00807256021</v>
      </c>
      <c r="J244" s="1" t="n">
        <v>18808.9674145059</v>
      </c>
      <c r="K244" s="1" t="n">
        <v>7200.85841124429</v>
      </c>
      <c r="L244" s="1" t="n">
        <v>10762.0162107013</v>
      </c>
      <c r="M244" s="1" t="n">
        <v>14264.6712677061</v>
      </c>
      <c r="N244" s="1" t="n">
        <v>22345.2673169908</v>
      </c>
      <c r="O244" s="1" t="n">
        <v>41534.0852863733</v>
      </c>
      <c r="P244" s="1" t="n">
        <v>18736.3375977286</v>
      </c>
      <c r="Q244" s="1" t="n">
        <v>19508.2174205443</v>
      </c>
      <c r="R244" s="1" t="n">
        <v>3595.37849742204</v>
      </c>
      <c r="S244" s="1" t="n">
        <v>8712.92167067044</v>
      </c>
      <c r="T244" s="1" t="n">
        <v>15926.4795631815</v>
      </c>
      <c r="U244" s="1" t="n">
        <v>18390.5324622542</v>
      </c>
      <c r="V244" s="1" t="n">
        <v>118367.153607352</v>
      </c>
      <c r="W244" s="1" t="n">
        <v>6502.75590659116</v>
      </c>
      <c r="X244" s="1" t="n">
        <v>10532.3714258879</v>
      </c>
      <c r="Y244" s="1" t="n">
        <v>3293.84385628447</v>
      </c>
      <c r="Z244" s="1" t="n">
        <v>598.693638511046</v>
      </c>
      <c r="AA244" s="1" t="n">
        <v>51115.011723425</v>
      </c>
      <c r="AB244" s="1" t="n">
        <v>9829.54258692486</v>
      </c>
      <c r="AC244" s="1" t="n">
        <v>5981.31287508655</v>
      </c>
      <c r="AD244" s="1" t="n">
        <v>7462.462705621</v>
      </c>
      <c r="AE244" s="1" t="n">
        <v>20194.0632126815</v>
      </c>
      <c r="AF244" s="1" t="n">
        <v>21507.4383768306</v>
      </c>
      <c r="AG244" s="1" t="n">
        <v>12835.5859412694</v>
      </c>
      <c r="AH244" s="1" t="n">
        <v>25571.5194485027</v>
      </c>
      <c r="AI244" s="1" t="n">
        <v>11660.9548092614</v>
      </c>
      <c r="AJ244" s="1" t="n">
        <v>21589.3475328136</v>
      </c>
      <c r="AK244" s="1" t="n">
        <v>26342.6035917356</v>
      </c>
      <c r="AL244" s="1" t="n">
        <v>29225.8978755754</v>
      </c>
      <c r="AM244" s="1" t="n">
        <v>2652.53995806326</v>
      </c>
      <c r="AN244" s="1" t="n">
        <v>22063.1510542543</v>
      </c>
      <c r="AO244" s="1" t="n">
        <v>87230.8715859811</v>
      </c>
      <c r="AP244" s="1" t="n">
        <v>13388.6175690667</v>
      </c>
      <c r="AQ244" s="1" t="n">
        <v>20619.8205510687</v>
      </c>
      <c r="AR244" s="1" t="n">
        <v>21072.9052554873</v>
      </c>
      <c r="AS244" s="1" t="n">
        <v>165459.324586133</v>
      </c>
      <c r="AT244" s="1" t="n">
        <v>7241.15614602555</v>
      </c>
      <c r="AU244" s="1" t="n">
        <v>11176.0281849317</v>
      </c>
      <c r="AV244" s="1" t="n">
        <v>30664.6602608384</v>
      </c>
      <c r="AW244" s="1" t="n">
        <v>22338.5125490946</v>
      </c>
      <c r="AX244" s="1" t="n">
        <v>22944.0483776035</v>
      </c>
      <c r="AY244" s="1" t="n">
        <v>21450.5304218728</v>
      </c>
      <c r="AZ244" s="1" t="n">
        <v>17469.2824528531</v>
      </c>
      <c r="BA244" s="1" t="n">
        <v>147887.39961557</v>
      </c>
      <c r="BB244" s="1" t="n">
        <v>9736.98680992937</v>
      </c>
      <c r="BC244" s="1" t="n">
        <v>9611.80249156102</v>
      </c>
      <c r="BD244" s="1" t="n">
        <v>479524.337999388</v>
      </c>
      <c r="BE244" s="1" t="n">
        <v>8452.92496054196</v>
      </c>
      <c r="BF244" s="1" t="n">
        <v>18140.1843048568</v>
      </c>
      <c r="BG244" s="1" t="n">
        <v>3810.11497997757</v>
      </c>
      <c r="BH244" s="1" t="n">
        <v>11719.4879039402</v>
      </c>
      <c r="BI244" s="1" t="n">
        <v>209732.027640191</v>
      </c>
      <c r="BJ244" s="1" t="n">
        <v>13.3798619326066</v>
      </c>
      <c r="BK244" s="1" t="n">
        <v>20945.1568765324</v>
      </c>
      <c r="BL244" s="1" t="n">
        <v>71304.8278264525</v>
      </c>
      <c r="BM244" s="1" t="n">
        <v>47596.0334395099</v>
      </c>
      <c r="BN244" s="1" t="n">
        <v>11780.1364149513</v>
      </c>
      <c r="BO244" s="1" t="n">
        <v>170833.552230082</v>
      </c>
      <c r="BP244" s="1" t="n">
        <v>124471.647168622</v>
      </c>
      <c r="BQ244" s="1" t="n">
        <v>270319.038789542</v>
      </c>
      <c r="BR244" s="1" t="n">
        <v>16007.3803422845</v>
      </c>
      <c r="BS244" s="1" t="n">
        <v>9394.68634137099</v>
      </c>
      <c r="BT244" s="1" t="n">
        <v>7696.81114479668</v>
      </c>
      <c r="BU244" s="1" t="n">
        <v>12761.7986942175</v>
      </c>
      <c r="BV244" s="1" t="n">
        <v>275205.502088636</v>
      </c>
      <c r="BW244" s="1" t="n">
        <v>10835.9108545348</v>
      </c>
      <c r="BX244" s="1" t="n">
        <v>29098.9132615263</v>
      </c>
      <c r="BY244" s="1" t="n">
        <v>25845.1589208446</v>
      </c>
      <c r="BZ244" s="1" t="n">
        <v>3407.92215778154</v>
      </c>
      <c r="CA244" s="1" t="n">
        <v>100121.665217738</v>
      </c>
      <c r="CB244" s="1" t="n">
        <v>1684.09325067934</v>
      </c>
      <c r="CC244" s="1" t="n">
        <v>19967.1576529644</v>
      </c>
      <c r="CD244" s="1" t="n">
        <v>104022.314448443</v>
      </c>
    </row>
    <row r="245" customFormat="false" ht="12.75" hidden="false" customHeight="false" outlineLevel="0" collapsed="false">
      <c r="A245" s="1" t="s">
        <v>90</v>
      </c>
      <c r="B245" s="1" t="n">
        <v>1194008</v>
      </c>
      <c r="C245" s="1" t="s">
        <v>88</v>
      </c>
      <c r="D245" s="1" t="n">
        <v>2951</v>
      </c>
      <c r="E245" s="1" t="n">
        <v>3</v>
      </c>
      <c r="F245" s="1" t="n">
        <v>5.5</v>
      </c>
      <c r="G245" s="1" t="n">
        <v>5290.63572571738</v>
      </c>
      <c r="H245" s="1" t="n">
        <v>7614.08458652403</v>
      </c>
      <c r="I245" s="1" t="n">
        <v>20682.5500539419</v>
      </c>
      <c r="J245" s="1" t="n">
        <v>19694.6307116214</v>
      </c>
      <c r="K245" s="1" t="n">
        <v>6208.74937398357</v>
      </c>
      <c r="L245" s="1" t="n">
        <v>8426.75712122557</v>
      </c>
      <c r="M245" s="1" t="n">
        <v>13615.1341492674</v>
      </c>
      <c r="N245" s="1" t="n">
        <v>15731.1050380079</v>
      </c>
      <c r="O245" s="1" t="n">
        <v>50248.1738699989</v>
      </c>
      <c r="P245" s="1" t="n">
        <v>17243.1830561967</v>
      </c>
      <c r="Q245" s="1" t="n">
        <v>18882.7099328331</v>
      </c>
      <c r="R245" s="1" t="n">
        <v>4497.25798321664</v>
      </c>
      <c r="S245" s="1" t="n">
        <v>8258.25336064806</v>
      </c>
      <c r="T245" s="1" t="n">
        <v>32070.930691041</v>
      </c>
      <c r="U245" s="1" t="n">
        <v>16029.9908865389</v>
      </c>
      <c r="V245" s="1" t="n">
        <v>70342.9365460387</v>
      </c>
      <c r="W245" s="1" t="n">
        <v>6485.12730004137</v>
      </c>
      <c r="X245" s="1" t="n">
        <v>7241.66141300687</v>
      </c>
      <c r="Y245" s="1" t="n">
        <v>2844.27219189644</v>
      </c>
      <c r="Z245" s="1" t="n">
        <v>561.73542364618</v>
      </c>
      <c r="AA245" s="1" t="n">
        <v>23618.4385041955</v>
      </c>
      <c r="AB245" s="1" t="n">
        <v>8269.36648071184</v>
      </c>
      <c r="AC245" s="1" t="n">
        <v>4406.44468361076</v>
      </c>
      <c r="AD245" s="1" t="n">
        <v>4487.83246691166</v>
      </c>
      <c r="AE245" s="1" t="n">
        <v>35904.5904537032</v>
      </c>
      <c r="AF245" s="1" t="n">
        <v>33143.2704877224</v>
      </c>
      <c r="AG245" s="1" t="n">
        <v>14149.3990547063</v>
      </c>
      <c r="AH245" s="1" t="n">
        <v>15674.9768147458</v>
      </c>
      <c r="AI245" s="1" t="n">
        <v>10702.0341868478</v>
      </c>
      <c r="AJ245" s="1" t="n">
        <v>22404.5966463862</v>
      </c>
      <c r="AK245" s="1" t="n">
        <v>45164.2944573772</v>
      </c>
      <c r="AL245" s="1" t="n">
        <v>24749.65433297</v>
      </c>
      <c r="AM245" s="1" t="n">
        <v>6079.21464523397</v>
      </c>
      <c r="AN245" s="1" t="n">
        <v>33752.1829516501</v>
      </c>
      <c r="AO245" s="1" t="n">
        <v>158997.017908588</v>
      </c>
      <c r="AP245" s="1" t="n">
        <v>12488.7050202553</v>
      </c>
      <c r="AQ245" s="1" t="n">
        <v>16320.2493020962</v>
      </c>
      <c r="AR245" s="1" t="n">
        <v>30640.1446765273</v>
      </c>
      <c r="AS245" s="1" t="n">
        <v>268940.310409919</v>
      </c>
      <c r="AT245" s="1" t="n">
        <v>7847.19875061726</v>
      </c>
      <c r="AU245" s="1" t="n">
        <v>15860.9251186708</v>
      </c>
      <c r="AV245" s="1" t="n">
        <v>19954.7067346859</v>
      </c>
      <c r="AW245" s="1" t="n">
        <v>15452.2572673453</v>
      </c>
      <c r="AX245" s="1" t="n">
        <v>26421.5498452562</v>
      </c>
      <c r="AY245" s="1" t="n">
        <v>16162.1365734494</v>
      </c>
      <c r="AZ245" s="1" t="n">
        <v>16952.3113244527</v>
      </c>
      <c r="BA245" s="1" t="n">
        <v>159588.963963676</v>
      </c>
      <c r="BB245" s="1" t="n">
        <v>8790.96320376838</v>
      </c>
      <c r="BC245" s="1" t="n">
        <v>12579.3867397826</v>
      </c>
      <c r="BD245" s="1" t="n">
        <v>188162.630586313</v>
      </c>
      <c r="BE245" s="1" t="n">
        <v>6294.25649276185</v>
      </c>
      <c r="BF245" s="1" t="n">
        <v>13514.6528991133</v>
      </c>
      <c r="BG245" s="1" t="n">
        <v>6572.12073231276</v>
      </c>
      <c r="BH245" s="1" t="n">
        <v>11459.2928927568</v>
      </c>
      <c r="BI245" s="1" t="n">
        <v>213309.129764043</v>
      </c>
      <c r="BJ245" s="1" t="n">
        <v>53.2143826608272</v>
      </c>
      <c r="BK245" s="1" t="n">
        <v>16802.2028598182</v>
      </c>
      <c r="BL245" s="1" t="n">
        <v>41441.8641196089</v>
      </c>
      <c r="BM245" s="1" t="n">
        <v>49392.4747879263</v>
      </c>
      <c r="BN245" s="1" t="n">
        <v>8569.99082660102</v>
      </c>
      <c r="BO245" s="1" t="n">
        <v>214444.251978943</v>
      </c>
      <c r="BQ245" s="1" t="n">
        <v>50819.4435940157</v>
      </c>
      <c r="BR245" s="1" t="n">
        <v>11084.3720167885</v>
      </c>
      <c r="BS245" s="1" t="n">
        <v>10428.2258826925</v>
      </c>
      <c r="BT245" s="1" t="n">
        <v>5046.66268640643</v>
      </c>
      <c r="BU245" s="1" t="n">
        <v>14870.5035530196</v>
      </c>
      <c r="BV245" s="1" t="n">
        <v>148329.359131736</v>
      </c>
      <c r="BW245" s="1" t="n">
        <v>12266.5224251298</v>
      </c>
      <c r="BX245" s="1" t="n">
        <v>40663.4596690307</v>
      </c>
      <c r="BY245" s="1" t="n">
        <v>17966.2802568117</v>
      </c>
      <c r="BZ245" s="1" t="n">
        <v>5915.44810987311</v>
      </c>
      <c r="CA245" s="1" t="n">
        <v>300496.220553401</v>
      </c>
      <c r="CB245" s="1" t="n">
        <v>1996.14838789631</v>
      </c>
      <c r="CC245" s="1" t="n">
        <v>19381.470099748</v>
      </c>
      <c r="CD245" s="1" t="n">
        <v>170686.936321527</v>
      </c>
    </row>
    <row r="246" customFormat="false" ht="12.75" hidden="false" customHeight="false" outlineLevel="0" collapsed="false">
      <c r="A246" s="1" t="s">
        <v>90</v>
      </c>
      <c r="B246" s="1" t="n">
        <v>1194008</v>
      </c>
      <c r="C246" s="1" t="s">
        <v>89</v>
      </c>
      <c r="D246" s="1" t="n">
        <v>3318</v>
      </c>
      <c r="E246" s="1" t="n">
        <v>3</v>
      </c>
      <c r="F246" s="1" t="n">
        <v>6</v>
      </c>
      <c r="G246" s="1" t="n">
        <v>1751.1436111928</v>
      </c>
      <c r="H246" s="1" t="n">
        <v>784.198641846644</v>
      </c>
      <c r="I246" s="1" t="n">
        <v>1145.50533721888</v>
      </c>
      <c r="J246" s="1" t="n">
        <v>6574.17731875099</v>
      </c>
      <c r="K246" s="1" t="n">
        <v>1297.93890681151</v>
      </c>
      <c r="L246" s="1" t="n">
        <v>1326.69187480249</v>
      </c>
      <c r="M246" s="1" t="n">
        <v>3766.86921068507</v>
      </c>
      <c r="N246" s="1" t="n">
        <v>2552.64690594238</v>
      </c>
      <c r="O246" s="1" t="n">
        <v>11593.9915618089</v>
      </c>
      <c r="P246" s="1" t="n">
        <v>3243.09993269186</v>
      </c>
      <c r="Q246" s="1" t="n">
        <v>7366.39679175918</v>
      </c>
      <c r="R246" s="1" t="n">
        <v>1928.03112666981</v>
      </c>
      <c r="S246" s="1" t="n">
        <v>2699.4564816771</v>
      </c>
      <c r="T246" s="1" t="n">
        <v>5323.31413588748</v>
      </c>
      <c r="U246" s="1" t="n">
        <v>8708.3028124418</v>
      </c>
      <c r="V246" s="1" t="n">
        <v>15673.2074828572</v>
      </c>
      <c r="W246" s="1" t="n">
        <v>1641.38842340639</v>
      </c>
      <c r="X246" s="1" t="n">
        <v>1199.27034026065</v>
      </c>
      <c r="Y246" s="1" t="n">
        <v>858.978154531179</v>
      </c>
      <c r="Z246" s="1" t="n">
        <v>353.534092656461</v>
      </c>
      <c r="AA246" s="1" t="n">
        <v>3654.32329645357</v>
      </c>
      <c r="AB246" s="1" t="n">
        <v>1408.14327107845</v>
      </c>
      <c r="AC246" s="1" t="n">
        <v>1638.43817694347</v>
      </c>
      <c r="AD246" s="1" t="n">
        <v>2084.37212580562</v>
      </c>
      <c r="AE246" s="1" t="n">
        <v>4108.80767307012</v>
      </c>
      <c r="AF246" s="1" t="n">
        <v>3402.24358229127</v>
      </c>
      <c r="AG246" s="1" t="n">
        <v>1335.59381583743</v>
      </c>
      <c r="AH246" s="1" t="n">
        <v>5625.87597042498</v>
      </c>
      <c r="AI246" s="1" t="n">
        <v>2635.8010556938</v>
      </c>
      <c r="AJ246" s="1" t="n">
        <v>2506.38937431699</v>
      </c>
      <c r="AK246" s="1" t="n">
        <v>9563.69196014754</v>
      </c>
      <c r="AL246" s="1" t="n">
        <v>3654.18748204637</v>
      </c>
      <c r="AM246" s="1" t="n">
        <v>2163.51278848727</v>
      </c>
      <c r="AN246" s="1" t="n">
        <v>9894.94420967267</v>
      </c>
      <c r="AO246" s="1" t="n">
        <v>32275.9502736942</v>
      </c>
      <c r="AP246" s="1" t="n">
        <v>4814.29220020593</v>
      </c>
      <c r="AQ246" s="1" t="n">
        <v>3259.11047763007</v>
      </c>
      <c r="AR246" s="1" t="n">
        <v>3940.79829639275</v>
      </c>
      <c r="AS246" s="1" t="n">
        <v>39546.871454764</v>
      </c>
      <c r="AT246" s="1" t="n">
        <v>2680.38158765778</v>
      </c>
      <c r="AU246" s="1" t="n">
        <v>1502.59848013386</v>
      </c>
      <c r="AV246" s="1" t="n">
        <v>29487.2616674638</v>
      </c>
      <c r="AW246" s="1" t="n">
        <v>8958.00451941868</v>
      </c>
      <c r="AX246" s="1" t="n">
        <v>7323.50721455869</v>
      </c>
      <c r="AY246" s="1" t="n">
        <v>4342.61568435268</v>
      </c>
      <c r="BA246" s="1" t="n">
        <v>17725.7124479345</v>
      </c>
      <c r="BB246" s="1" t="n">
        <v>2267.6682052208</v>
      </c>
      <c r="BC246" s="1" t="n">
        <v>2804.51901350556</v>
      </c>
      <c r="BD246" s="1" t="n">
        <v>184137.959200404</v>
      </c>
      <c r="BE246" s="1" t="n">
        <v>3749.34246548419</v>
      </c>
      <c r="BF246" s="1" t="n">
        <v>3177.79961159949</v>
      </c>
      <c r="BG246" s="1" t="n">
        <v>3778.07871509986</v>
      </c>
      <c r="BH246" s="1" t="n">
        <v>3906.45489304256</v>
      </c>
      <c r="BI246" s="1" t="n">
        <v>57415.9249418502</v>
      </c>
      <c r="BK246" s="1" t="n">
        <v>3190.58895317765</v>
      </c>
      <c r="BO246" s="1" t="n">
        <v>16019.2412194231</v>
      </c>
      <c r="BP246" s="1" t="n">
        <v>18645.2332880079</v>
      </c>
      <c r="BQ246" s="1" t="n">
        <v>6440.14390883033</v>
      </c>
      <c r="BR246" s="1" t="n">
        <v>1168.4261469976</v>
      </c>
      <c r="BS246" s="1" t="n">
        <v>4403.89149582216</v>
      </c>
      <c r="BT246" s="1" t="n">
        <v>2680.68287064457</v>
      </c>
      <c r="BU246" s="1" t="n">
        <v>5213.74860286856</v>
      </c>
      <c r="BV246" s="1" t="n">
        <v>36695.8396660233</v>
      </c>
      <c r="BW246" s="1" t="n">
        <v>4926.49542775759</v>
      </c>
      <c r="BX246" s="1" t="n">
        <v>10369.7321239494</v>
      </c>
      <c r="BY246" s="1" t="n">
        <v>7979.03766513952</v>
      </c>
      <c r="BZ246" s="1" t="n">
        <v>2811.83994769207</v>
      </c>
      <c r="CA246" s="1" t="n">
        <v>11151.802225501</v>
      </c>
      <c r="CB246" s="1" t="n">
        <v>735.157353978852</v>
      </c>
      <c r="CC246" s="1" t="n">
        <v>5020.31462202874</v>
      </c>
      <c r="CD246" s="1" t="n">
        <v>11807.4343586358</v>
      </c>
    </row>
    <row r="247" customFormat="false" ht="12.75" hidden="false" customHeight="false" outlineLevel="0" collapsed="false">
      <c r="A247" s="1" t="s">
        <v>90</v>
      </c>
      <c r="B247" s="1" t="n">
        <v>576652</v>
      </c>
      <c r="C247" s="1" t="s">
        <v>83</v>
      </c>
      <c r="D247" s="1" t="n">
        <v>1325</v>
      </c>
      <c r="E247" s="1" t="n">
        <v>3</v>
      </c>
      <c r="F247" s="1" t="n">
        <v>2.5</v>
      </c>
      <c r="G247" s="1" t="n">
        <v>5659.99506207504</v>
      </c>
      <c r="H247" s="1" t="n">
        <v>7863.27148122368</v>
      </c>
      <c r="I247" s="1" t="n">
        <v>323.943409497434</v>
      </c>
      <c r="J247" s="1" t="n">
        <v>23193.4268194287</v>
      </c>
      <c r="K247" s="1" t="n">
        <v>11009.8270180149</v>
      </c>
      <c r="L247" s="1" t="n">
        <v>7659.85513372086</v>
      </c>
      <c r="M247" s="1" t="n">
        <v>38354.8979696091</v>
      </c>
      <c r="N247" s="1" t="n">
        <v>12385.0990902934</v>
      </c>
      <c r="O247" s="1" t="n">
        <v>23757.2516355116</v>
      </c>
      <c r="P247" s="1" t="n">
        <v>24566.3043390815</v>
      </c>
      <c r="Q247" s="1" t="n">
        <v>14919.1526789639</v>
      </c>
      <c r="R247" s="1" t="n">
        <v>3477.411076031</v>
      </c>
      <c r="S247" s="1" t="n">
        <v>12167.3456831123</v>
      </c>
      <c r="T247" s="1" t="n">
        <v>11022.2280679901</v>
      </c>
      <c r="U247" s="1" t="n">
        <v>28358.9114952155</v>
      </c>
      <c r="V247" s="1" t="n">
        <v>274595.538559179</v>
      </c>
      <c r="W247" s="1" t="n">
        <v>6963.0686235739</v>
      </c>
      <c r="X247" s="1" t="n">
        <v>9230.75934733398</v>
      </c>
      <c r="Y247" s="1" t="n">
        <v>1852.22113609274</v>
      </c>
      <c r="Z247" s="1" t="n">
        <v>660.697301473493</v>
      </c>
      <c r="AA247" s="1" t="n">
        <v>40076.4694333522</v>
      </c>
      <c r="AB247" s="1" t="n">
        <v>4136.66652096794</v>
      </c>
      <c r="AC247" s="1" t="n">
        <v>3223.72199929988</v>
      </c>
      <c r="AD247" s="1" t="n">
        <v>5388.79795769626</v>
      </c>
      <c r="AE247" s="1" t="n">
        <v>9339.22716208869</v>
      </c>
      <c r="AF247" s="1" t="n">
        <v>7238.66588172376</v>
      </c>
      <c r="AG247" s="1" t="n">
        <v>8496.21538593264</v>
      </c>
      <c r="AH247" s="1" t="n">
        <v>49954.1259603239</v>
      </c>
      <c r="AI247" s="1" t="n">
        <v>4031.12761003163</v>
      </c>
      <c r="AJ247" s="1" t="n">
        <v>4331.92854218169</v>
      </c>
      <c r="AK247" s="1" t="n">
        <v>2191.59046337858</v>
      </c>
      <c r="AL247" s="1" t="n">
        <v>15844.7440471263</v>
      </c>
      <c r="AM247" s="1" t="n">
        <v>3863.03013073631</v>
      </c>
      <c r="AN247" s="1" t="n">
        <v>17044.9671495037</v>
      </c>
      <c r="AO247" s="1" t="n">
        <v>47454.6596878849</v>
      </c>
      <c r="AP247" s="1" t="n">
        <v>18776.2040772868</v>
      </c>
      <c r="AQ247" s="1" t="n">
        <v>16355.0615937456</v>
      </c>
      <c r="AR247" s="1" t="n">
        <v>15729.7379000057</v>
      </c>
      <c r="AS247" s="1" t="n">
        <v>35321.8751462271</v>
      </c>
      <c r="AT247" s="1" t="n">
        <v>9252.82723708093</v>
      </c>
      <c r="AU247" s="1" t="n">
        <v>9229.15468168686</v>
      </c>
      <c r="AV247" s="1" t="n">
        <v>19950.6189353797</v>
      </c>
      <c r="AW247" s="1" t="n">
        <v>9478.2575735031</v>
      </c>
      <c r="AX247" s="1" t="n">
        <v>17422.7782782669</v>
      </c>
      <c r="AY247" s="1" t="n">
        <v>24187.7442738005</v>
      </c>
      <c r="AZ247" s="1" t="n">
        <v>19585.2952278179</v>
      </c>
      <c r="BA247" s="1" t="n">
        <v>62194.1445342402</v>
      </c>
      <c r="BB247" s="1" t="n">
        <v>5513.17067492979</v>
      </c>
      <c r="BC247" s="1" t="n">
        <v>6676.42488334875</v>
      </c>
      <c r="BD247" s="1" t="n">
        <v>340605.378088269</v>
      </c>
      <c r="BE247" s="1" t="n">
        <v>7704.56485140384</v>
      </c>
      <c r="BF247" s="1" t="n">
        <v>11573.7671352296</v>
      </c>
      <c r="BG247" s="1" t="n">
        <v>7555.83051800388</v>
      </c>
      <c r="BH247" s="1" t="n">
        <v>8733.19614012635</v>
      </c>
      <c r="BI247" s="1" t="n">
        <v>95072.1972422431</v>
      </c>
      <c r="BJ247" s="1" t="n">
        <v>110.872970352824</v>
      </c>
      <c r="BK247" s="1" t="n">
        <v>10373.5536304828</v>
      </c>
      <c r="BL247" s="1" t="n">
        <v>25466.4078539618</v>
      </c>
      <c r="BM247" s="1" t="n">
        <v>27346.5444705565</v>
      </c>
      <c r="BN247" s="1" t="n">
        <v>7251.77946892176</v>
      </c>
      <c r="BO247" s="1" t="n">
        <v>133698.995412531</v>
      </c>
      <c r="BP247" s="1" t="n">
        <v>65446.0034881409</v>
      </c>
      <c r="BQ247" s="1" t="n">
        <v>7252.06005322055</v>
      </c>
      <c r="BR247" s="1" t="n">
        <v>2005.13432093881</v>
      </c>
      <c r="BS247" s="1" t="n">
        <v>7259.64301574711</v>
      </c>
      <c r="BT247" s="1" t="n">
        <v>3747.51583240745</v>
      </c>
      <c r="BU247" s="1" t="n">
        <v>11780.3464526041</v>
      </c>
      <c r="BV247" s="1" t="n">
        <v>344521.617569494</v>
      </c>
      <c r="BW247" s="1" t="n">
        <v>12157.4840868717</v>
      </c>
      <c r="BX247" s="1" t="n">
        <v>27527.9947234964</v>
      </c>
      <c r="BY247" s="1" t="n">
        <v>58974.244849087</v>
      </c>
      <c r="BZ247" s="1" t="n">
        <v>17534.3860991623</v>
      </c>
      <c r="CA247" s="1" t="n">
        <v>70242.0821601643</v>
      </c>
      <c r="CB247" s="1" t="n">
        <v>888.573144016065</v>
      </c>
      <c r="CC247" s="1" t="n">
        <v>18052.0685210138</v>
      </c>
      <c r="CD247" s="1" t="n">
        <v>35636.1891159214</v>
      </c>
    </row>
    <row r="248" customFormat="false" ht="12.75" hidden="false" customHeight="false" outlineLevel="0" collapsed="false">
      <c r="A248" s="1" t="s">
        <v>90</v>
      </c>
      <c r="B248" s="1" t="n">
        <v>576652</v>
      </c>
      <c r="C248" s="1" t="s">
        <v>84</v>
      </c>
      <c r="D248" s="1" t="n">
        <v>1502</v>
      </c>
      <c r="E248" s="1" t="n">
        <v>3</v>
      </c>
      <c r="F248" s="1" t="n">
        <v>3.5</v>
      </c>
      <c r="G248" s="1" t="n">
        <v>8204.15437105062</v>
      </c>
      <c r="H248" s="1" t="n">
        <v>9579.38959157878</v>
      </c>
      <c r="I248" s="1" t="n">
        <v>3089.17853381714</v>
      </c>
      <c r="J248" s="1" t="n">
        <v>38692.6131455473</v>
      </c>
      <c r="K248" s="1" t="n">
        <v>14442.5999023097</v>
      </c>
      <c r="L248" s="1" t="n">
        <v>11025.0983203455</v>
      </c>
      <c r="M248" s="1" t="n">
        <v>67096.3579408701</v>
      </c>
      <c r="N248" s="1" t="n">
        <v>25268.97632486</v>
      </c>
      <c r="O248" s="1" t="n">
        <v>37741.0153564215</v>
      </c>
      <c r="P248" s="1" t="n">
        <v>31088.8595986089</v>
      </c>
      <c r="Q248" s="1" t="n">
        <v>24486.4260269793</v>
      </c>
      <c r="R248" s="1" t="n">
        <v>5499.1473765962</v>
      </c>
      <c r="S248" s="1" t="n">
        <v>18361.3155765062</v>
      </c>
      <c r="T248" s="1" t="n">
        <v>24788.0575949913</v>
      </c>
      <c r="U248" s="1" t="n">
        <v>47957.1854065662</v>
      </c>
      <c r="V248" s="1" t="n">
        <v>380608.256688023</v>
      </c>
      <c r="W248" s="1" t="n">
        <v>11234.6103761274</v>
      </c>
      <c r="X248" s="1" t="n">
        <v>9963.10644355955</v>
      </c>
      <c r="Y248" s="1" t="n">
        <v>2414.24903015999</v>
      </c>
      <c r="Z248" s="1" t="n">
        <v>556.735952917244</v>
      </c>
      <c r="AA248" s="1" t="n">
        <v>60070.8014656953</v>
      </c>
      <c r="AB248" s="1" t="n">
        <v>7188.48251015582</v>
      </c>
      <c r="AC248" s="1" t="n">
        <v>5065.88964642697</v>
      </c>
      <c r="AD248" s="1" t="n">
        <v>9038.32963652535</v>
      </c>
      <c r="AE248" s="1" t="n">
        <v>17633.8244072631</v>
      </c>
      <c r="AF248" s="1" t="n">
        <v>12018.9694141187</v>
      </c>
      <c r="AG248" s="1" t="n">
        <v>12976.2652794244</v>
      </c>
      <c r="AH248" s="1" t="n">
        <v>62599.557284662</v>
      </c>
      <c r="AI248" s="1" t="n">
        <v>6138.44198009924</v>
      </c>
      <c r="AJ248" s="1" t="n">
        <v>5831.71247247077</v>
      </c>
      <c r="AK248" s="1" t="n">
        <v>4277.4933085007</v>
      </c>
      <c r="AL248" s="1" t="n">
        <v>34167.5723201969</v>
      </c>
      <c r="AM248" s="1" t="n">
        <v>6951.71613141428</v>
      </c>
      <c r="AN248" s="1" t="n">
        <v>20532.3044341256</v>
      </c>
      <c r="AO248" s="1" t="n">
        <v>68409.7717945122</v>
      </c>
      <c r="AP248" s="1" t="n">
        <v>17285.6766781644</v>
      </c>
      <c r="AQ248" s="1" t="n">
        <v>17098.5183300283</v>
      </c>
      <c r="AR248" s="1" t="n">
        <v>19885.9889379027</v>
      </c>
      <c r="AS248" s="1" t="n">
        <v>63849.0705172771</v>
      </c>
      <c r="AT248" s="1" t="n">
        <v>10015.2990209248</v>
      </c>
      <c r="AU248" s="1" t="n">
        <v>13953.1526036173</v>
      </c>
      <c r="AV248" s="1" t="n">
        <v>27843.0965741125</v>
      </c>
      <c r="AW248" s="1" t="n">
        <v>11631.4959000586</v>
      </c>
      <c r="AX248" s="1" t="n">
        <v>24341.8266420669</v>
      </c>
      <c r="AY248" s="1" t="n">
        <v>22409.3463275345</v>
      </c>
      <c r="AZ248" s="1" t="n">
        <v>20674.9914360211</v>
      </c>
      <c r="BA248" s="1" t="n">
        <v>80031.7243425951</v>
      </c>
      <c r="BB248" s="1" t="n">
        <v>6350.72201481518</v>
      </c>
      <c r="BC248" s="1" t="n">
        <v>10399.5929305251</v>
      </c>
      <c r="BD248" s="1" t="n">
        <v>341956.691144852</v>
      </c>
      <c r="BE248" s="1" t="n">
        <v>9513.3221879126</v>
      </c>
      <c r="BF248" s="1" t="n">
        <v>11192.4172676643</v>
      </c>
      <c r="BG248" s="1" t="n">
        <v>9368.90526993712</v>
      </c>
      <c r="BH248" s="1" t="n">
        <v>11426.6313174031</v>
      </c>
      <c r="BI248" s="1" t="n">
        <v>125932.737335647</v>
      </c>
      <c r="BJ248" s="1" t="n">
        <v>85.9103981864915</v>
      </c>
      <c r="BK248" s="1" t="n">
        <v>18534.9011071524</v>
      </c>
      <c r="BL248" s="1" t="n">
        <v>37584.7146347921</v>
      </c>
      <c r="BM248" s="1" t="n">
        <v>57337.8469371671</v>
      </c>
      <c r="BN248" s="1" t="n">
        <v>9395.80266871738</v>
      </c>
      <c r="BO248" s="1" t="n">
        <v>178659.639392793</v>
      </c>
      <c r="BP248" s="1" t="n">
        <v>71313.3096202933</v>
      </c>
      <c r="BQ248" s="1" t="n">
        <v>9231.84422328611</v>
      </c>
      <c r="BR248" s="1" t="n">
        <v>3490.95813864696</v>
      </c>
      <c r="BS248" s="1" t="n">
        <v>7986.98343365535</v>
      </c>
      <c r="BT248" s="1" t="n">
        <v>5562.25323070839</v>
      </c>
      <c r="BU248" s="1" t="n">
        <v>14446.5785962148</v>
      </c>
      <c r="BV248" s="1" t="n">
        <v>464351.016459574</v>
      </c>
      <c r="BW248" s="1" t="n">
        <v>15373.6782216938</v>
      </c>
      <c r="BX248" s="1" t="n">
        <v>39422.4844075576</v>
      </c>
      <c r="BY248" s="1" t="n">
        <v>64230.5152368505</v>
      </c>
      <c r="BZ248" s="1" t="n">
        <v>23498.6880327349</v>
      </c>
      <c r="CA248" s="1" t="n">
        <v>68017.4563970956</v>
      </c>
      <c r="CB248" s="1" t="n">
        <v>859.666840437164</v>
      </c>
      <c r="CC248" s="1" t="n">
        <v>22613.1026778143</v>
      </c>
      <c r="CD248" s="1" t="n">
        <v>57551.3149567961</v>
      </c>
    </row>
    <row r="249" customFormat="false" ht="12.75" hidden="false" customHeight="false" outlineLevel="0" collapsed="false">
      <c r="A249" s="1" t="s">
        <v>90</v>
      </c>
      <c r="B249" s="1" t="n">
        <v>576652</v>
      </c>
      <c r="C249" s="1" t="s">
        <v>85</v>
      </c>
      <c r="D249" s="1" t="n">
        <v>1705</v>
      </c>
      <c r="E249" s="1" t="n">
        <v>3</v>
      </c>
      <c r="F249" s="1" t="n">
        <v>6</v>
      </c>
      <c r="G249" s="1" t="n">
        <v>6674.21562641018</v>
      </c>
      <c r="H249" s="1" t="n">
        <v>5188.82822539692</v>
      </c>
      <c r="I249" s="1" t="n">
        <v>10007.87846366</v>
      </c>
      <c r="J249" s="1" t="n">
        <v>17517.1775602382</v>
      </c>
      <c r="K249" s="1" t="n">
        <v>6084.62329796752</v>
      </c>
      <c r="L249" s="1" t="n">
        <v>8505.77414801158</v>
      </c>
      <c r="M249" s="1" t="n">
        <v>40829.9296836344</v>
      </c>
      <c r="N249" s="1" t="n">
        <v>51770.2600081512</v>
      </c>
      <c r="O249" s="1" t="n">
        <v>49682.4373039538</v>
      </c>
      <c r="P249" s="1" t="n">
        <v>20521.7549303113</v>
      </c>
      <c r="Q249" s="1" t="n">
        <v>10271.4791182821</v>
      </c>
      <c r="R249" s="1" t="n">
        <v>6331.14973504282</v>
      </c>
      <c r="S249" s="1" t="n">
        <v>11960.7427686582</v>
      </c>
      <c r="T249" s="1" t="n">
        <v>18610.8602504724</v>
      </c>
      <c r="U249" s="1" t="n">
        <v>24522.6320184012</v>
      </c>
      <c r="V249" s="1" t="n">
        <v>207723.338922043</v>
      </c>
      <c r="W249" s="1" t="n">
        <v>296.880907599239</v>
      </c>
      <c r="X249" s="1" t="n">
        <v>7938.61423683476</v>
      </c>
      <c r="Y249" s="1" t="n">
        <v>1626.64082806371</v>
      </c>
      <c r="Z249" s="1" t="n">
        <v>240.328179828639</v>
      </c>
      <c r="AA249" s="1" t="n">
        <v>88824.9913107022</v>
      </c>
      <c r="AB249" s="1" t="n">
        <v>5073.49749212836</v>
      </c>
      <c r="AC249" s="1" t="n">
        <v>3524.51217301027</v>
      </c>
      <c r="AD249" s="1" t="n">
        <v>4554.2675882064</v>
      </c>
      <c r="AE249" s="1" t="n">
        <v>9573.45609149145</v>
      </c>
      <c r="AF249" s="1" t="n">
        <v>7660.33062254843</v>
      </c>
      <c r="AG249" s="1" t="n">
        <v>8933.45220504851</v>
      </c>
      <c r="AH249" s="1" t="n">
        <v>33812.7194999857</v>
      </c>
      <c r="AI249" s="1" t="n">
        <v>4156.49405262582</v>
      </c>
      <c r="AJ249" s="1" t="n">
        <v>3018.701066189</v>
      </c>
      <c r="AK249" s="1" t="n">
        <v>2376.71848812686</v>
      </c>
      <c r="AL249" s="1" t="n">
        <v>25053.6964657441</v>
      </c>
      <c r="AM249" s="1" t="n">
        <v>7580.19380309575</v>
      </c>
      <c r="AN249" s="1" t="n">
        <v>10556.4727226414</v>
      </c>
      <c r="AO249" s="1" t="n">
        <v>51687.1281099505</v>
      </c>
      <c r="AP249" s="1" t="n">
        <v>9154.15909647931</v>
      </c>
      <c r="AQ249" s="1" t="n">
        <v>11867.2190977847</v>
      </c>
      <c r="AR249" s="1" t="n">
        <v>12337.9711593202</v>
      </c>
      <c r="AS249" s="1" t="n">
        <v>19159.3945538446</v>
      </c>
      <c r="AT249" s="1" t="n">
        <v>9495.14341949394</v>
      </c>
      <c r="AU249" s="1" t="n">
        <v>7880.46384946364</v>
      </c>
      <c r="AV249" s="1" t="n">
        <v>25871.448676111</v>
      </c>
      <c r="AW249" s="1" t="n">
        <v>10002.3265074417</v>
      </c>
      <c r="AX249" s="1" t="n">
        <v>13870.4744002418</v>
      </c>
      <c r="AY249" s="1" t="n">
        <v>7122.68161196786</v>
      </c>
      <c r="AZ249" s="1" t="n">
        <v>10913.7496477662</v>
      </c>
      <c r="BA249" s="1" t="n">
        <v>51214.0485236242</v>
      </c>
      <c r="BB249" s="1" t="n">
        <v>5474.13449492558</v>
      </c>
      <c r="BC249" s="1" t="n">
        <v>8213.59826765901</v>
      </c>
      <c r="BD249" s="1" t="n">
        <v>196353.078514153</v>
      </c>
      <c r="BE249" s="1" t="n">
        <v>6409.274921176</v>
      </c>
      <c r="BF249" s="1" t="n">
        <v>9552.62681744959</v>
      </c>
      <c r="BG249" s="1" t="n">
        <v>5587.55114232261</v>
      </c>
      <c r="BH249" s="1" t="n">
        <v>5014.37817924222</v>
      </c>
      <c r="BI249" s="1" t="n">
        <v>100489.889762349</v>
      </c>
      <c r="BJ249" s="1" t="n">
        <v>21.778812826784</v>
      </c>
      <c r="BK249" s="1" t="n">
        <v>10491.1639266645</v>
      </c>
      <c r="BL249" s="1" t="n">
        <v>26143.6564146582</v>
      </c>
      <c r="BM249" s="1" t="n">
        <v>22349.6926528894</v>
      </c>
      <c r="BN249" s="1" t="n">
        <v>5988.27468019617</v>
      </c>
      <c r="BO249" s="1" t="n">
        <v>83836.9066767716</v>
      </c>
      <c r="BP249" s="1" t="n">
        <v>17878.9556303917</v>
      </c>
      <c r="BQ249" s="1" t="n">
        <v>11616.6904921781</v>
      </c>
      <c r="BR249" s="1" t="n">
        <v>3204.72118980112</v>
      </c>
      <c r="BS249" s="1" t="n">
        <v>6941.59111994207</v>
      </c>
      <c r="BT249" s="1" t="n">
        <v>5089.40987325462</v>
      </c>
      <c r="BU249" s="1" t="n">
        <v>8638.80960816748</v>
      </c>
      <c r="BV249" s="1" t="n">
        <v>188487.216264606</v>
      </c>
      <c r="BW249" s="1" t="n">
        <v>7687.21436710121</v>
      </c>
      <c r="BX249" s="1" t="n">
        <v>12701.7764950051</v>
      </c>
      <c r="BY249" s="1" t="n">
        <v>11643.7228633854</v>
      </c>
      <c r="BZ249" s="1" t="n">
        <v>11411.4703210332</v>
      </c>
      <c r="CA249" s="1" t="n">
        <v>167541.990762141</v>
      </c>
      <c r="CB249" s="1" t="n">
        <v>1074.20837287016</v>
      </c>
      <c r="CC249" s="1" t="n">
        <v>9007.60737794675</v>
      </c>
      <c r="CD249" s="1" t="n">
        <v>19917.3364717567</v>
      </c>
    </row>
    <row r="250" customFormat="false" ht="12.75" hidden="false" customHeight="false" outlineLevel="0" collapsed="false">
      <c r="A250" s="1" t="s">
        <v>90</v>
      </c>
      <c r="B250" s="1" t="n">
        <v>576652</v>
      </c>
      <c r="C250" s="1" t="s">
        <v>86</v>
      </c>
      <c r="D250" s="1" t="n">
        <v>1837</v>
      </c>
      <c r="E250" s="1" t="n">
        <v>3</v>
      </c>
      <c r="F250" s="1" t="n">
        <v>5.5</v>
      </c>
      <c r="G250" s="1" t="n">
        <v>5262.39909840497</v>
      </c>
      <c r="H250" s="1" t="n">
        <v>8216.53109622064</v>
      </c>
      <c r="I250" s="1" t="n">
        <v>950.224834560093</v>
      </c>
      <c r="J250" s="1" t="n">
        <v>19350.4409597082</v>
      </c>
      <c r="K250" s="1" t="n">
        <v>7065.35445778883</v>
      </c>
      <c r="L250" s="1" t="n">
        <v>3729.26436445756</v>
      </c>
      <c r="M250" s="1" t="n">
        <v>49750.4856717415</v>
      </c>
      <c r="N250" s="1" t="n">
        <v>13657.37032515</v>
      </c>
      <c r="O250" s="1" t="n">
        <v>18876.7122061299</v>
      </c>
      <c r="P250" s="1" t="n">
        <v>13089.819207032</v>
      </c>
      <c r="Q250" s="1" t="n">
        <v>8254.2632538513</v>
      </c>
      <c r="R250" s="1" t="n">
        <v>2407.354535389</v>
      </c>
      <c r="S250" s="1" t="n">
        <v>9095.47998938524</v>
      </c>
      <c r="T250" s="1" t="n">
        <v>14763.9081191573</v>
      </c>
      <c r="U250" s="1" t="n">
        <v>22725.6832658038</v>
      </c>
      <c r="V250" s="1" t="n">
        <v>111131.550602209</v>
      </c>
      <c r="W250" s="1" t="n">
        <v>6285.75175898656</v>
      </c>
      <c r="X250" s="1" t="n">
        <v>8507.63703602243</v>
      </c>
      <c r="Y250" s="1" t="n">
        <v>1169.2484807971</v>
      </c>
      <c r="Z250" s="1" t="n">
        <v>377.559982158306</v>
      </c>
      <c r="AA250" s="1" t="n">
        <v>11344.3979084126</v>
      </c>
      <c r="AB250" s="1" t="n">
        <v>1994.00642667336</v>
      </c>
      <c r="AC250" s="1" t="n">
        <v>939.671361014175</v>
      </c>
      <c r="AD250" s="1" t="n">
        <v>1215.97447479371</v>
      </c>
      <c r="AE250" s="1" t="n">
        <v>8812.05202702125</v>
      </c>
      <c r="AF250" s="1" t="n">
        <v>6576.5443338828</v>
      </c>
      <c r="AG250" s="1" t="n">
        <v>5046.37922390373</v>
      </c>
      <c r="AH250" s="1" t="n">
        <v>18439.5794802276</v>
      </c>
      <c r="AI250" s="1" t="n">
        <v>3913.4274952567</v>
      </c>
      <c r="AJ250" s="1" t="n">
        <v>2489.07728520404</v>
      </c>
      <c r="AK250" s="1" t="n">
        <v>1931.55167323473</v>
      </c>
      <c r="AL250" s="1" t="n">
        <v>7523.03062405373</v>
      </c>
      <c r="AM250" s="1" t="n">
        <v>5255.58929231071</v>
      </c>
      <c r="AN250" s="1" t="n">
        <v>9311.25551013469</v>
      </c>
      <c r="AO250" s="1" t="n">
        <v>30143.4691498758</v>
      </c>
      <c r="AP250" s="1" t="n">
        <v>8291.17912451191</v>
      </c>
      <c r="AQ250" s="1" t="n">
        <v>6272.94611578396</v>
      </c>
      <c r="AR250" s="1" t="n">
        <v>10813.5012179906</v>
      </c>
      <c r="AS250" s="1" t="n">
        <v>23016.8940290105</v>
      </c>
      <c r="AT250" s="1" t="n">
        <v>9117.95954238261</v>
      </c>
      <c r="AU250" s="1" t="n">
        <v>6126.91777010551</v>
      </c>
      <c r="AV250" s="1" t="n">
        <v>17274.5196110306</v>
      </c>
      <c r="AW250" s="1" t="n">
        <v>7419.87674329768</v>
      </c>
      <c r="AX250" s="1" t="n">
        <v>11216.8356321402</v>
      </c>
      <c r="AY250" s="1" t="n">
        <v>11515.2302790271</v>
      </c>
      <c r="AZ250" s="1" t="n">
        <v>14316.6637746015</v>
      </c>
      <c r="BA250" s="1" t="n">
        <v>34849.0160082366</v>
      </c>
      <c r="BB250" s="1" t="n">
        <v>3325.61998854356</v>
      </c>
      <c r="BC250" s="1" t="n">
        <v>6202.28642279586</v>
      </c>
      <c r="BD250" s="1" t="n">
        <v>162053.23542959</v>
      </c>
      <c r="BE250" s="1" t="n">
        <v>7551.05106900446</v>
      </c>
      <c r="BF250" s="1" t="n">
        <v>9616.78699128859</v>
      </c>
      <c r="BG250" s="1" t="n">
        <v>7007.52906823971</v>
      </c>
      <c r="BH250" s="1" t="n">
        <v>4892.36930890739</v>
      </c>
      <c r="BI250" s="1" t="n">
        <v>92355.7757930498</v>
      </c>
      <c r="BJ250" s="1" t="n">
        <v>33.9748755407126</v>
      </c>
      <c r="BK250" s="1" t="n">
        <v>10902.2783671757</v>
      </c>
      <c r="BL250" s="1" t="n">
        <v>14956.0232309321</v>
      </c>
      <c r="BM250" s="1" t="n">
        <v>33383.8801603733</v>
      </c>
      <c r="BN250" s="1" t="n">
        <v>5653.20135035356</v>
      </c>
      <c r="BO250" s="1" t="n">
        <v>45234.3854324257</v>
      </c>
      <c r="BP250" s="1" t="n">
        <v>29929.0929689683</v>
      </c>
      <c r="BQ250" s="1" t="n">
        <v>34751.7781335718</v>
      </c>
      <c r="BR250" s="1" t="n">
        <v>12426.9913721895</v>
      </c>
      <c r="BS250" s="1" t="n">
        <v>6437.17395969885</v>
      </c>
      <c r="BT250" s="1" t="n">
        <v>4396.54634007426</v>
      </c>
      <c r="BU250" s="1" t="n">
        <v>6072.30777970559</v>
      </c>
      <c r="BV250" s="1" t="n">
        <v>177982.351705386</v>
      </c>
      <c r="BW250" s="1" t="n">
        <v>8682.85717104891</v>
      </c>
      <c r="BX250" s="1" t="n">
        <v>14279.2025016845</v>
      </c>
      <c r="BY250" s="1" t="n">
        <v>21805.64938036</v>
      </c>
      <c r="BZ250" s="1" t="n">
        <v>8253.29111870457</v>
      </c>
      <c r="CA250" s="1" t="n">
        <v>316236.26118656</v>
      </c>
      <c r="CB250" s="1" t="n">
        <v>541.371624537891</v>
      </c>
      <c r="CC250" s="1" t="n">
        <v>9964.30852858844</v>
      </c>
      <c r="CD250" s="1" t="n">
        <v>21707.6209983349</v>
      </c>
    </row>
    <row r="251" customFormat="false" ht="12.75" hidden="false" customHeight="false" outlineLevel="0" collapsed="false">
      <c r="A251" s="1" t="s">
        <v>90</v>
      </c>
      <c r="B251" s="1" t="n">
        <v>576652</v>
      </c>
      <c r="C251" s="1" t="s">
        <v>87</v>
      </c>
      <c r="D251" s="1" t="n">
        <v>2044</v>
      </c>
      <c r="E251" s="1" t="n">
        <v>3</v>
      </c>
      <c r="F251" s="1" t="n">
        <v>7</v>
      </c>
      <c r="G251" s="1" t="n">
        <v>4386.90454204373</v>
      </c>
      <c r="H251" s="1" t="n">
        <v>6482.79244338714</v>
      </c>
      <c r="I251" s="1" t="n">
        <v>4248.53481680504</v>
      </c>
      <c r="J251" s="1" t="n">
        <v>18239.1668581153</v>
      </c>
      <c r="K251" s="1" t="n">
        <v>8179.84151949987</v>
      </c>
      <c r="L251" s="1" t="n">
        <v>4791.59074020888</v>
      </c>
      <c r="M251" s="1" t="n">
        <v>39284.1474561488</v>
      </c>
      <c r="N251" s="1" t="n">
        <v>8784.46851426174</v>
      </c>
      <c r="O251" s="1" t="n">
        <v>19330.7723804303</v>
      </c>
      <c r="P251" s="1" t="n">
        <v>14499.517014941</v>
      </c>
      <c r="Q251" s="1" t="n">
        <v>11730.2461973739</v>
      </c>
      <c r="R251" s="1" t="n">
        <v>3021.00627960982</v>
      </c>
      <c r="S251" s="1" t="n">
        <v>8492.97636966716</v>
      </c>
      <c r="T251" s="1" t="n">
        <v>8932.26472876622</v>
      </c>
      <c r="U251" s="1" t="n">
        <v>18622.1923848336</v>
      </c>
      <c r="V251" s="1" t="n">
        <v>103909.202031158</v>
      </c>
      <c r="W251" s="1" t="n">
        <v>3616.07305794162</v>
      </c>
      <c r="X251" s="1" t="n">
        <v>8355.12470099413</v>
      </c>
      <c r="Y251" s="1" t="n">
        <v>2457.58374129567</v>
      </c>
      <c r="Z251" s="1" t="n">
        <v>733.512546038362</v>
      </c>
      <c r="AA251" s="1" t="n">
        <v>27758.3033110592</v>
      </c>
      <c r="AB251" s="1" t="n">
        <v>5036.91087904912</v>
      </c>
      <c r="AC251" s="1" t="n">
        <v>3740.79939437804</v>
      </c>
      <c r="AD251" s="1" t="n">
        <v>7529.4286176332</v>
      </c>
      <c r="AE251" s="1" t="n">
        <v>8333.18361953762</v>
      </c>
      <c r="AF251" s="1" t="n">
        <v>8541.78541918019</v>
      </c>
      <c r="AG251" s="1" t="n">
        <v>9364.20289387183</v>
      </c>
      <c r="AH251" s="1" t="n">
        <v>26412.7462711</v>
      </c>
      <c r="AI251" s="1" t="n">
        <v>9032.80764521668</v>
      </c>
      <c r="AJ251" s="1" t="n">
        <v>9984.07567036966</v>
      </c>
      <c r="AK251" s="1" t="n">
        <v>5969.82676255844</v>
      </c>
      <c r="AL251" s="1" t="n">
        <v>15273.0993662158</v>
      </c>
      <c r="AM251" s="1" t="n">
        <v>5405.56149198091</v>
      </c>
      <c r="AN251" s="1" t="n">
        <v>14478.5538859615</v>
      </c>
      <c r="AO251" s="1" t="n">
        <v>30784.8992664224</v>
      </c>
      <c r="AP251" s="1" t="n">
        <v>11121.2834922085</v>
      </c>
      <c r="AQ251" s="1" t="n">
        <v>7462.16082740878</v>
      </c>
      <c r="AR251" s="1" t="n">
        <v>13888.26793322</v>
      </c>
      <c r="AS251" s="1" t="n">
        <v>39903.7116646412</v>
      </c>
      <c r="AT251" s="1" t="n">
        <v>8737.41394854809</v>
      </c>
      <c r="AU251" s="1" t="n">
        <v>8811.97584847071</v>
      </c>
      <c r="AV251" s="1" t="n">
        <v>16783.6259859757</v>
      </c>
      <c r="AW251" s="1" t="n">
        <v>8786.1329739</v>
      </c>
      <c r="AX251" s="1" t="n">
        <v>11593.0909143537</v>
      </c>
      <c r="AY251" s="1" t="n">
        <v>18956.0615446597</v>
      </c>
      <c r="AZ251" s="1" t="n">
        <v>13555.1472447061</v>
      </c>
      <c r="BA251" s="1" t="n">
        <v>46978.6797428599</v>
      </c>
      <c r="BB251" s="1" t="n">
        <v>3314.95673164265</v>
      </c>
      <c r="BC251" s="1" t="n">
        <v>6161.82059399549</v>
      </c>
      <c r="BD251" s="1" t="n">
        <v>272120.15446823</v>
      </c>
      <c r="BE251" s="1" t="n">
        <v>7566.66680024335</v>
      </c>
      <c r="BF251" s="1" t="n">
        <v>8442.34179172264</v>
      </c>
      <c r="BG251" s="1" t="n">
        <v>9757.16412210536</v>
      </c>
      <c r="BH251" s="1" t="n">
        <v>5952.42578222174</v>
      </c>
      <c r="BI251" s="1" t="n">
        <v>94063.9938442304</v>
      </c>
      <c r="BJ251" s="1" t="n">
        <v>39.653247521403</v>
      </c>
      <c r="BK251" s="1" t="n">
        <v>13983.6130848514</v>
      </c>
      <c r="BL251" s="1" t="n">
        <v>29977.5147925507</v>
      </c>
      <c r="BM251" s="1" t="n">
        <v>41162.1828878506</v>
      </c>
      <c r="BN251" s="1" t="n">
        <v>6562.28993728868</v>
      </c>
      <c r="BO251" s="1" t="n">
        <v>41137.3850216985</v>
      </c>
      <c r="BP251" s="1" t="n">
        <v>34357.5503026282</v>
      </c>
      <c r="BQ251" s="1" t="n">
        <v>280760.93616293</v>
      </c>
      <c r="BR251" s="1" t="n">
        <v>17301.8132614342</v>
      </c>
      <c r="BS251" s="1" t="n">
        <v>7303.32227368504</v>
      </c>
      <c r="BT251" s="1" t="n">
        <v>3515.79864798217</v>
      </c>
      <c r="BU251" s="1" t="n">
        <v>17257.3921125701</v>
      </c>
      <c r="BV251" s="1" t="n">
        <v>307948.373408594</v>
      </c>
      <c r="BW251" s="1" t="n">
        <v>8971.53937369884</v>
      </c>
      <c r="BX251" s="1" t="n">
        <v>14140.5710666631</v>
      </c>
      <c r="BY251" s="1" t="n">
        <v>27453.81136124</v>
      </c>
      <c r="BZ251" s="1" t="n">
        <v>12686.6848205641</v>
      </c>
      <c r="CA251" s="1" t="n">
        <v>842913.474095106</v>
      </c>
      <c r="CB251" s="1" t="n">
        <v>742.481877250913</v>
      </c>
      <c r="CC251" s="1" t="n">
        <v>10169.0454924282</v>
      </c>
      <c r="CD251" s="1" t="n">
        <v>23603.5167166607</v>
      </c>
    </row>
    <row r="252" customFormat="false" ht="12.75" hidden="false" customHeight="false" outlineLevel="0" collapsed="false">
      <c r="A252" s="1" t="s">
        <v>90</v>
      </c>
      <c r="B252" s="1" t="n">
        <v>250434</v>
      </c>
      <c r="C252" s="1" t="s">
        <v>83</v>
      </c>
      <c r="D252" s="1" t="n">
        <v>1173</v>
      </c>
      <c r="E252" s="1" t="n">
        <v>3</v>
      </c>
      <c r="F252" s="1" t="n">
        <v>1</v>
      </c>
      <c r="G252" s="1" t="n">
        <v>4986.35386160738</v>
      </c>
      <c r="H252" s="1" t="n">
        <v>7863.44575195404</v>
      </c>
      <c r="I252" s="1" t="n">
        <v>1340.27962992123</v>
      </c>
      <c r="J252" s="1" t="n">
        <v>20572.1048362371</v>
      </c>
      <c r="K252" s="1" t="n">
        <v>11762.0467993673</v>
      </c>
      <c r="L252" s="1" t="n">
        <v>5362.0721661425</v>
      </c>
      <c r="M252" s="1" t="n">
        <v>19161.7782187403</v>
      </c>
      <c r="N252" s="1" t="n">
        <v>10925.4317848377</v>
      </c>
      <c r="O252" s="1" t="n">
        <v>18498.4310289044</v>
      </c>
      <c r="P252" s="1" t="n">
        <v>27474.419468344</v>
      </c>
      <c r="Q252" s="1" t="n">
        <v>10726.3521635936</v>
      </c>
      <c r="R252" s="1" t="n">
        <v>2988.7403940165</v>
      </c>
      <c r="S252" s="1" t="n">
        <v>9170.44505755487</v>
      </c>
      <c r="T252" s="1" t="n">
        <v>8826.27032747866</v>
      </c>
      <c r="U252" s="1" t="n">
        <v>24635.7666244245</v>
      </c>
      <c r="V252" s="1" t="n">
        <v>163600.958438779</v>
      </c>
      <c r="W252" s="1" t="n">
        <v>4958.37035788846</v>
      </c>
      <c r="X252" s="1" t="n">
        <v>9050.02564248673</v>
      </c>
      <c r="Y252" s="1" t="n">
        <v>3431.91562095831</v>
      </c>
      <c r="Z252" s="1" t="n">
        <v>921.517621524291</v>
      </c>
      <c r="AA252" s="1" t="n">
        <v>13410.3884865958</v>
      </c>
      <c r="AB252" s="1" t="n">
        <v>4838.30361297259</v>
      </c>
      <c r="AC252" s="1" t="n">
        <v>2640.55590634879</v>
      </c>
      <c r="AD252" s="1" t="n">
        <v>8161.36959540492</v>
      </c>
      <c r="AE252" s="1" t="n">
        <v>6208.44721800664</v>
      </c>
      <c r="AF252" s="1" t="n">
        <v>8353.40936103346</v>
      </c>
      <c r="AG252" s="1" t="n">
        <v>6792.46615362206</v>
      </c>
      <c r="AH252" s="1" t="n">
        <v>35695.6649768542</v>
      </c>
      <c r="AI252" s="1" t="n">
        <v>8968.10832124551</v>
      </c>
      <c r="AJ252" s="1" t="n">
        <v>11561.7127047393</v>
      </c>
      <c r="AK252" s="1" t="n">
        <v>2303.85612338732</v>
      </c>
      <c r="AL252" s="1" t="n">
        <v>13970.6886665671</v>
      </c>
      <c r="AM252" s="1" t="n">
        <v>3514.4618450042</v>
      </c>
      <c r="AN252" s="1" t="n">
        <v>8142.51829866772</v>
      </c>
      <c r="AO252" s="1" t="n">
        <v>49166.2761076639</v>
      </c>
      <c r="AP252" s="1" t="n">
        <v>19174.0134494309</v>
      </c>
      <c r="AQ252" s="1" t="n">
        <v>21603.5158881123</v>
      </c>
      <c r="AR252" s="1" t="n">
        <v>16828.7094189747</v>
      </c>
      <c r="AS252" s="1" t="n">
        <v>27892.7496998558</v>
      </c>
      <c r="AT252" s="1" t="n">
        <v>10406.2781696309</v>
      </c>
      <c r="AU252" s="1" t="n">
        <v>10519.2030526422</v>
      </c>
      <c r="AV252" s="1" t="n">
        <v>44845.4876220113</v>
      </c>
      <c r="AW252" s="1" t="n">
        <v>14003.5132684229</v>
      </c>
      <c r="AX252" s="1" t="n">
        <v>14611.325543494</v>
      </c>
      <c r="AY252" s="1" t="n">
        <v>27937.9634073905</v>
      </c>
      <c r="AZ252" s="1" t="n">
        <v>23716.3365312007</v>
      </c>
      <c r="BA252" s="1" t="n">
        <v>69252.0650738147</v>
      </c>
      <c r="BB252" s="1" t="n">
        <v>9635.99003722135</v>
      </c>
      <c r="BC252" s="1" t="n">
        <v>7046.59831921527</v>
      </c>
      <c r="BD252" s="1" t="n">
        <v>215867.493298074</v>
      </c>
      <c r="BE252" s="1" t="n">
        <v>6070.37448607968</v>
      </c>
      <c r="BF252" s="1" t="n">
        <v>13312.46485352</v>
      </c>
      <c r="BG252" s="1" t="n">
        <v>7381.18486317375</v>
      </c>
      <c r="BH252" s="1" t="n">
        <v>9203.21764524332</v>
      </c>
      <c r="BI252" s="1" t="n">
        <v>107675.230198801</v>
      </c>
      <c r="BJ252" s="1" t="n">
        <v>305.814544896728</v>
      </c>
      <c r="BK252" s="1" t="n">
        <v>13975.8885045206</v>
      </c>
      <c r="BL252" s="1" t="n">
        <v>37028.9541012432</v>
      </c>
      <c r="BM252" s="1" t="n">
        <v>66806.2522737244</v>
      </c>
      <c r="BN252" s="1" t="n">
        <v>15809.652179311</v>
      </c>
      <c r="BO252" s="1" t="n">
        <v>31330.8299945973</v>
      </c>
      <c r="BP252" s="1" t="n">
        <v>49487.823146534</v>
      </c>
      <c r="BQ252" s="1" t="n">
        <v>2933.71816464912</v>
      </c>
      <c r="BR252" s="1" t="n">
        <v>4055.43049581881</v>
      </c>
      <c r="BS252" s="1" t="n">
        <v>9022.42515068853</v>
      </c>
      <c r="BT252" s="1" t="n">
        <v>7095.48095102231</v>
      </c>
      <c r="BU252" s="1" t="n">
        <v>11803.7103117286</v>
      </c>
      <c r="BV252" s="1" t="n">
        <v>577428.000581747</v>
      </c>
      <c r="BW252" s="1" t="n">
        <v>8639.30083019741</v>
      </c>
      <c r="BX252" s="1" t="n">
        <v>16274.265642123</v>
      </c>
      <c r="BY252" s="1" t="n">
        <v>37548.4020555645</v>
      </c>
      <c r="BZ252" s="1" t="n">
        <v>16762.3668729054</v>
      </c>
      <c r="CA252" s="1" t="n">
        <v>90672.5481328844</v>
      </c>
      <c r="CB252" s="1" t="n">
        <v>1431.64125910322</v>
      </c>
      <c r="CC252" s="1" t="n">
        <v>30019.8440737613</v>
      </c>
      <c r="CD252" s="1" t="n">
        <v>43103.9540547935</v>
      </c>
    </row>
    <row r="253" customFormat="false" ht="12.75" hidden="false" customHeight="false" outlineLevel="0" collapsed="false">
      <c r="A253" s="1" t="s">
        <v>90</v>
      </c>
      <c r="B253" s="1" t="n">
        <v>250434</v>
      </c>
      <c r="C253" s="1" t="s">
        <v>84</v>
      </c>
      <c r="D253" s="1" t="n">
        <v>1282</v>
      </c>
      <c r="E253" s="1" t="n">
        <v>3</v>
      </c>
      <c r="F253" s="1" t="n">
        <v>1</v>
      </c>
      <c r="G253" s="1" t="n">
        <v>4598.12379398877</v>
      </c>
      <c r="H253" s="1" t="n">
        <v>7148.568226521</v>
      </c>
      <c r="I253" s="1" t="n">
        <v>3318.02681468128</v>
      </c>
      <c r="J253" s="1" t="n">
        <v>19935.6960641781</v>
      </c>
      <c r="K253" s="1" t="n">
        <v>11717.6985592751</v>
      </c>
      <c r="L253" s="1" t="n">
        <v>5195.62271292005</v>
      </c>
      <c r="M253" s="1" t="n">
        <v>48611.8701036818</v>
      </c>
      <c r="N253" s="1" t="n">
        <v>9316.67954971156</v>
      </c>
      <c r="O253" s="1" t="n">
        <v>21645.5095223139</v>
      </c>
      <c r="P253" s="1" t="n">
        <v>21224.8954297115</v>
      </c>
      <c r="Q253" s="1" t="n">
        <v>12372.2304671335</v>
      </c>
      <c r="R253" s="1" t="n">
        <v>3562.4484346363</v>
      </c>
      <c r="S253" s="1" t="n">
        <v>10189.4970855834</v>
      </c>
      <c r="T253" s="1" t="n">
        <v>11876.5485071134</v>
      </c>
      <c r="U253" s="1" t="n">
        <v>33946.6763995202</v>
      </c>
      <c r="V253" s="1" t="n">
        <v>215266.636260891</v>
      </c>
      <c r="W253" s="1" t="n">
        <v>5173.83404363925</v>
      </c>
      <c r="X253" s="1" t="n">
        <v>7270.02336244046</v>
      </c>
      <c r="Y253" s="1" t="n">
        <v>1405.30693842096</v>
      </c>
      <c r="Z253" s="1" t="n">
        <v>296.657826484914</v>
      </c>
      <c r="AA253" s="1" t="n">
        <v>11871.6837935049</v>
      </c>
      <c r="AB253" s="1" t="n">
        <v>2007.96672044668</v>
      </c>
      <c r="AC253" s="1" t="n">
        <v>1325.24218238987</v>
      </c>
      <c r="AD253" s="1" t="n">
        <v>3190.398914193</v>
      </c>
      <c r="AE253" s="1" t="n">
        <v>5683.74291586065</v>
      </c>
      <c r="AF253" s="1" t="n">
        <v>9520.68103165477</v>
      </c>
      <c r="AG253" s="1" t="n">
        <v>5513.25273497821</v>
      </c>
      <c r="AH253" s="1" t="n">
        <v>18420.6465239137</v>
      </c>
      <c r="AI253" s="1" t="n">
        <v>4504.78941423356</v>
      </c>
      <c r="AJ253" s="1" t="n">
        <v>8639.34607666475</v>
      </c>
      <c r="AK253" s="1" t="n">
        <v>2000.90224345532</v>
      </c>
      <c r="AL253" s="1" t="n">
        <v>7357.43921360864</v>
      </c>
      <c r="AM253" s="1" t="n">
        <v>4539.855577573</v>
      </c>
      <c r="AN253" s="1" t="n">
        <v>12912.9922971905</v>
      </c>
      <c r="AO253" s="1" t="n">
        <v>64746.7526048664</v>
      </c>
      <c r="AP253" s="1" t="n">
        <v>12556.4649249911</v>
      </c>
      <c r="AQ253" s="1" t="n">
        <v>14631.0222445142</v>
      </c>
      <c r="AR253" s="1" t="n">
        <v>15242.951049931</v>
      </c>
      <c r="AS253" s="1" t="n">
        <v>78579.961787785</v>
      </c>
      <c r="AT253" s="1" t="n">
        <v>6739.110439751</v>
      </c>
      <c r="AU253" s="1" t="n">
        <v>8989.2914068744</v>
      </c>
      <c r="AV253" s="1" t="n">
        <v>42655.8135301737</v>
      </c>
      <c r="AW253" s="1" t="n">
        <v>11158.233479394</v>
      </c>
      <c r="AX253" s="1" t="n">
        <v>13586.8952253889</v>
      </c>
      <c r="AY253" s="1" t="n">
        <v>21874.1751195977</v>
      </c>
      <c r="AZ253" s="1" t="n">
        <v>22718.956952529</v>
      </c>
      <c r="BA253" s="1" t="n">
        <v>85683.6564091776</v>
      </c>
      <c r="BB253" s="1" t="n">
        <v>7879.54005222586</v>
      </c>
      <c r="BC253" s="1" t="n">
        <v>8163.1118140508</v>
      </c>
      <c r="BD253" s="1" t="n">
        <v>267482.274260171</v>
      </c>
      <c r="BE253" s="1" t="n">
        <v>7343.36174828369</v>
      </c>
      <c r="BF253" s="1" t="n">
        <v>11667.9375864907</v>
      </c>
      <c r="BG253" s="1" t="n">
        <v>6844.25131554175</v>
      </c>
      <c r="BH253" s="1" t="n">
        <v>10468.1680030907</v>
      </c>
      <c r="BI253" s="1" t="n">
        <v>128031.497000722</v>
      </c>
      <c r="BJ253" s="1" t="n">
        <v>267.776311035122</v>
      </c>
      <c r="BK253" s="1" t="n">
        <v>14790.6268996223</v>
      </c>
      <c r="BL253" s="1" t="n">
        <v>53952.4006514136</v>
      </c>
      <c r="BM253" s="1" t="n">
        <v>96456.3444878828</v>
      </c>
      <c r="BN253" s="1" t="n">
        <v>12856.1825989112</v>
      </c>
      <c r="BO253" s="1" t="n">
        <v>28117.6369690114</v>
      </c>
      <c r="BP253" s="1" t="n">
        <v>31333.0765015977</v>
      </c>
      <c r="BQ253" s="1" t="n">
        <v>20010.0709057999</v>
      </c>
      <c r="BR253" s="1" t="n">
        <v>14605.4347502864</v>
      </c>
      <c r="BS253" s="1" t="n">
        <v>11473.8004538079</v>
      </c>
      <c r="BT253" s="1" t="n">
        <v>7466.33620300512</v>
      </c>
      <c r="BU253" s="1" t="n">
        <v>9301.36982448845</v>
      </c>
      <c r="BV253" s="1" t="n">
        <v>473499.218635686</v>
      </c>
      <c r="BW253" s="1" t="n">
        <v>6786.06890621328</v>
      </c>
      <c r="BX253" s="1" t="n">
        <v>12784.6702454232</v>
      </c>
      <c r="BY253" s="1" t="n">
        <v>43054.7695631346</v>
      </c>
      <c r="BZ253" s="1" t="n">
        <v>17606.084512537</v>
      </c>
      <c r="CA253" s="1" t="n">
        <v>432045.492961637</v>
      </c>
      <c r="CB253" s="1" t="n">
        <v>1792.84550292814</v>
      </c>
      <c r="CC253" s="1" t="n">
        <v>19511.0775185405</v>
      </c>
      <c r="CD253" s="1" t="n">
        <v>34349.0513270435</v>
      </c>
    </row>
    <row r="254" customFormat="false" ht="12.75" hidden="false" customHeight="false" outlineLevel="0" collapsed="false">
      <c r="A254" s="1" t="s">
        <v>90</v>
      </c>
      <c r="B254" s="1" t="n">
        <v>250434</v>
      </c>
      <c r="C254" s="1" t="s">
        <v>85</v>
      </c>
      <c r="D254" s="1" t="n">
        <v>1415</v>
      </c>
      <c r="E254" s="1" t="n">
        <v>3</v>
      </c>
      <c r="F254" s="1" t="n">
        <v>1</v>
      </c>
      <c r="G254" s="1" t="n">
        <v>3879.32433137974</v>
      </c>
      <c r="H254" s="1" t="n">
        <v>6944.21796397482</v>
      </c>
      <c r="I254" s="1" t="n">
        <v>3395.56472925996</v>
      </c>
      <c r="J254" s="1" t="n">
        <v>22462.3799993374</v>
      </c>
      <c r="K254" s="1" t="n">
        <v>9599.62173667899</v>
      </c>
      <c r="L254" s="1" t="n">
        <v>5426.17032451577</v>
      </c>
      <c r="M254" s="1" t="n">
        <v>32034.5141467022</v>
      </c>
      <c r="N254" s="1" t="n">
        <v>12240.9376073978</v>
      </c>
      <c r="O254" s="1" t="n">
        <v>23594.3104778818</v>
      </c>
      <c r="P254" s="1" t="n">
        <v>27196.9764651829</v>
      </c>
      <c r="Q254" s="1" t="n">
        <v>10777.0032086345</v>
      </c>
      <c r="R254" s="1" t="n">
        <v>3563.94685241725</v>
      </c>
      <c r="S254" s="1" t="n">
        <v>8711.57032159855</v>
      </c>
      <c r="T254" s="1" t="n">
        <v>11487.3199627119</v>
      </c>
      <c r="U254" s="1" t="n">
        <v>22384.2748246087</v>
      </c>
      <c r="V254" s="1" t="n">
        <v>180487.982801329</v>
      </c>
      <c r="W254" s="1" t="n">
        <v>4265.47686901135</v>
      </c>
      <c r="X254" s="1" t="n">
        <v>6841.88002227062</v>
      </c>
      <c r="Y254" s="1" t="n">
        <v>1738.68344395696</v>
      </c>
      <c r="Z254" s="1" t="n">
        <v>451.206346874875</v>
      </c>
      <c r="AA254" s="1" t="n">
        <v>15562.7262239911</v>
      </c>
      <c r="AB254" s="1" t="n">
        <v>3066.16119669673</v>
      </c>
      <c r="AC254" s="1" t="n">
        <v>2143.90571326527</v>
      </c>
      <c r="AD254" s="1" t="n">
        <v>4803.65252770918</v>
      </c>
      <c r="AE254" s="1" t="n">
        <v>5608.56314283774</v>
      </c>
      <c r="AF254" s="1" t="n">
        <v>7972.1727579681</v>
      </c>
      <c r="AG254" s="1" t="n">
        <v>6893.91831016785</v>
      </c>
      <c r="AH254" s="1" t="n">
        <v>27007.615028642</v>
      </c>
      <c r="AI254" s="1" t="n">
        <v>6269.17511750049</v>
      </c>
      <c r="AJ254" s="1" t="n">
        <v>9683.22352343289</v>
      </c>
      <c r="AK254" s="1" t="n">
        <v>3069.3894135848</v>
      </c>
      <c r="AL254" s="1" t="n">
        <v>12453.0051485442</v>
      </c>
      <c r="AM254" s="1" t="n">
        <v>3802.22813151138</v>
      </c>
      <c r="AN254" s="1" t="n">
        <v>10763.4708657109</v>
      </c>
      <c r="AO254" s="1" t="n">
        <v>46663.4188045896</v>
      </c>
      <c r="AP254" s="1" t="n">
        <v>13818.5362005395</v>
      </c>
      <c r="AQ254" s="1" t="n">
        <v>13391.3760920701</v>
      </c>
      <c r="AR254" s="1" t="n">
        <v>13820.3987935153</v>
      </c>
      <c r="AS254" s="1" t="n">
        <v>78659.1659001735</v>
      </c>
      <c r="AT254" s="1" t="n">
        <v>7040.41393239687</v>
      </c>
      <c r="AU254" s="1" t="n">
        <v>8550.22155061366</v>
      </c>
      <c r="AV254" s="1" t="n">
        <v>41216.10760886</v>
      </c>
      <c r="AW254" s="1" t="n">
        <v>9498.72679411799</v>
      </c>
      <c r="AX254" s="1" t="n">
        <v>12814.0808120779</v>
      </c>
      <c r="AY254" s="1" t="n">
        <v>14112.072678783</v>
      </c>
      <c r="AZ254" s="1" t="n">
        <v>20044.0591259424</v>
      </c>
      <c r="BA254" s="1" t="n">
        <v>59215.2825548479</v>
      </c>
      <c r="BB254" s="1" t="n">
        <v>6415.32920012938</v>
      </c>
      <c r="BC254" s="1" t="n">
        <v>6057.24023053786</v>
      </c>
      <c r="BD254" s="1" t="n">
        <v>197511.463753353</v>
      </c>
      <c r="BE254" s="1" t="n">
        <v>5159.63061904527</v>
      </c>
      <c r="BF254" s="1" t="n">
        <v>13618.2977448712</v>
      </c>
      <c r="BG254" s="1" t="n">
        <v>5380.77882523062</v>
      </c>
      <c r="BH254" s="1" t="n">
        <v>8251.0484514498</v>
      </c>
      <c r="BI254" s="1" t="n">
        <v>76731.2957069759</v>
      </c>
      <c r="BJ254" s="1" t="n">
        <v>144.571173433365</v>
      </c>
      <c r="BK254" s="1" t="n">
        <v>11109.2709380865</v>
      </c>
      <c r="BL254" s="1" t="n">
        <v>35321.1177015904</v>
      </c>
      <c r="BM254" s="1" t="n">
        <v>47766.2333799965</v>
      </c>
      <c r="BN254" s="1" t="n">
        <v>8770.46091035587</v>
      </c>
      <c r="BO254" s="1" t="n">
        <v>87110.1982354817</v>
      </c>
      <c r="BP254" s="1" t="n">
        <v>32964.922224164</v>
      </c>
      <c r="BQ254" s="1" t="n">
        <v>4295.67164910204</v>
      </c>
      <c r="BR254" s="1" t="n">
        <v>5228.25164931555</v>
      </c>
      <c r="BS254" s="1" t="n">
        <v>7164.1088452389</v>
      </c>
      <c r="BT254" s="1" t="n">
        <v>5533.46130062014</v>
      </c>
      <c r="BU254" s="1" t="n">
        <v>9885.16530806274</v>
      </c>
      <c r="BV254" s="1" t="n">
        <v>362132.471494866</v>
      </c>
      <c r="BW254" s="1" t="n">
        <v>5265.8530216167</v>
      </c>
      <c r="BX254" s="1" t="n">
        <v>12846.3310586187</v>
      </c>
      <c r="BY254" s="1" t="n">
        <v>29648.5137786789</v>
      </c>
      <c r="BZ254" s="1" t="n">
        <v>14486.9969913565</v>
      </c>
      <c r="CA254" s="1" t="n">
        <v>152863.177798872</v>
      </c>
      <c r="CB254" s="1" t="n">
        <v>819.661785998066</v>
      </c>
      <c r="CC254" s="1" t="n">
        <v>14966.1813883635</v>
      </c>
      <c r="CD254" s="1" t="n">
        <v>39785.686452402</v>
      </c>
    </row>
    <row r="255" customFormat="false" ht="12.75" hidden="false" customHeight="false" outlineLevel="0" collapsed="false">
      <c r="A255" s="1" t="s">
        <v>90</v>
      </c>
      <c r="B255" s="1" t="n">
        <v>250434</v>
      </c>
      <c r="C255" s="1" t="s">
        <v>86</v>
      </c>
      <c r="D255" s="1" t="n">
        <v>1567</v>
      </c>
      <c r="E255" s="1" t="n">
        <v>3</v>
      </c>
      <c r="F255" s="1" t="n">
        <v>2</v>
      </c>
      <c r="G255" s="1" t="n">
        <v>5909.22865121778</v>
      </c>
      <c r="H255" s="1" t="n">
        <v>10631.1237456393</v>
      </c>
      <c r="I255" s="1" t="n">
        <v>3180.39705246011</v>
      </c>
      <c r="J255" s="1" t="n">
        <v>21895.3131841007</v>
      </c>
      <c r="K255" s="1" t="n">
        <v>12823.1345931127</v>
      </c>
      <c r="L255" s="1" t="n">
        <v>8376.38953472937</v>
      </c>
      <c r="M255" s="1" t="n">
        <v>32740.9550736316</v>
      </c>
      <c r="N255" s="1" t="n">
        <v>19038.8218808522</v>
      </c>
      <c r="O255" s="1" t="n">
        <v>41538.583665027</v>
      </c>
      <c r="P255" s="1" t="n">
        <v>30564.683067533</v>
      </c>
      <c r="Q255" s="1" t="n">
        <v>13360.0303060741</v>
      </c>
      <c r="R255" s="1" t="n">
        <v>4046.40857727873</v>
      </c>
      <c r="S255" s="1" t="n">
        <v>12540.2966011236</v>
      </c>
      <c r="T255" s="1" t="n">
        <v>13500.7734638552</v>
      </c>
      <c r="U255" s="1" t="n">
        <v>34534.0718380404</v>
      </c>
      <c r="V255" s="1" t="n">
        <v>335182.77974621</v>
      </c>
      <c r="W255" s="1" t="n">
        <v>4679.87872319849</v>
      </c>
      <c r="X255" s="1" t="n">
        <v>8286.83923406936</v>
      </c>
      <c r="Y255" s="1" t="n">
        <v>2844.14633051952</v>
      </c>
      <c r="Z255" s="1" t="n">
        <v>642.523517184411</v>
      </c>
      <c r="AA255" s="1" t="n">
        <v>15635.4018898097</v>
      </c>
      <c r="AB255" s="1" t="n">
        <v>5232.57430022849</v>
      </c>
      <c r="AC255" s="1" t="n">
        <v>3606.19871588157</v>
      </c>
      <c r="AD255" s="1" t="n">
        <v>5450.83924118408</v>
      </c>
      <c r="AE255" s="1" t="n">
        <v>8795.76840109621</v>
      </c>
      <c r="AF255" s="1" t="n">
        <v>13183.4610659681</v>
      </c>
      <c r="AG255" s="1" t="n">
        <v>8782.24501711702</v>
      </c>
      <c r="AH255" s="1" t="n">
        <v>43275.1547230819</v>
      </c>
      <c r="AI255" s="1" t="n">
        <v>6734.24208162305</v>
      </c>
      <c r="AJ255" s="1" t="n">
        <v>11899.228998423</v>
      </c>
      <c r="AK255" s="1" t="n">
        <v>6744.19393849275</v>
      </c>
      <c r="AL255" s="1" t="n">
        <v>18462.1272930724</v>
      </c>
      <c r="AM255" s="1" t="n">
        <v>4305.40378412427</v>
      </c>
      <c r="AN255" s="1" t="n">
        <v>17616.0662302067</v>
      </c>
      <c r="AO255" s="1" t="n">
        <v>55538.8794933477</v>
      </c>
      <c r="AP255" s="1" t="n">
        <v>11023.3308061944</v>
      </c>
      <c r="AQ255" s="1" t="n">
        <v>21616.4278676353</v>
      </c>
      <c r="AR255" s="1" t="n">
        <v>18047.5907370055</v>
      </c>
      <c r="AS255" s="1" t="n">
        <v>68425.7121045138</v>
      </c>
      <c r="AT255" s="1" t="n">
        <v>8548.79505311544</v>
      </c>
      <c r="AU255" s="1" t="n">
        <v>11948.8412419703</v>
      </c>
      <c r="AV255" s="1" t="n">
        <v>42099.3108208782</v>
      </c>
      <c r="AW255" s="1" t="n">
        <v>11826.707429544</v>
      </c>
      <c r="AX255" s="1" t="n">
        <v>17299.7615738936</v>
      </c>
      <c r="AY255" s="1" t="n">
        <v>14564.9891468407</v>
      </c>
      <c r="AZ255" s="1" t="n">
        <v>17149.5975886256</v>
      </c>
      <c r="BA255" s="1" t="n">
        <v>75545.8423500913</v>
      </c>
      <c r="BB255" s="1" t="n">
        <v>7589.25076946967</v>
      </c>
      <c r="BC255" s="1" t="n">
        <v>7222.9165554779</v>
      </c>
      <c r="BD255" s="1" t="n">
        <v>337398.911380308</v>
      </c>
      <c r="BE255" s="1" t="n">
        <v>6987.77527482606</v>
      </c>
      <c r="BF255" s="1" t="n">
        <v>11757.6665796553</v>
      </c>
      <c r="BG255" s="1" t="n">
        <v>11117.2815322265</v>
      </c>
      <c r="BH255" s="1" t="n">
        <v>9314.40222121662</v>
      </c>
      <c r="BI255" s="1" t="n">
        <v>117709.498590224</v>
      </c>
      <c r="BJ255" s="1" t="n">
        <v>199.592902548631</v>
      </c>
      <c r="BK255" s="1" t="n">
        <v>9268.22175649028</v>
      </c>
      <c r="BL255" s="1" t="n">
        <v>45700.1440328039</v>
      </c>
      <c r="BM255" s="1" t="n">
        <v>57837.2605165446</v>
      </c>
      <c r="BN255" s="1" t="n">
        <v>10178.7453904722</v>
      </c>
      <c r="BO255" s="1" t="n">
        <v>111121.929802105</v>
      </c>
      <c r="BP255" s="1" t="n">
        <v>36929.6389207559</v>
      </c>
      <c r="BQ255" s="1" t="n">
        <v>5222.96698660098</v>
      </c>
      <c r="BR255" s="1" t="n">
        <v>3119.05438285324</v>
      </c>
      <c r="BS255" s="1" t="n">
        <v>9227.4791306294</v>
      </c>
      <c r="BT255" s="1" t="n">
        <v>5493.27226641814</v>
      </c>
      <c r="BU255" s="1" t="n">
        <v>11870.0209581355</v>
      </c>
      <c r="BV255" s="1" t="n">
        <v>430864.452111115</v>
      </c>
      <c r="BW255" s="1" t="n">
        <v>9077.60261771511</v>
      </c>
      <c r="BX255" s="1" t="n">
        <v>13884.6271500693</v>
      </c>
      <c r="BY255" s="1" t="n">
        <v>27756.6165383824</v>
      </c>
      <c r="BZ255" s="1" t="n">
        <v>12770.6368567223</v>
      </c>
      <c r="CA255" s="1" t="n">
        <v>70948.7793013519</v>
      </c>
      <c r="CB255" s="1" t="n">
        <v>949.356523046585</v>
      </c>
      <c r="CC255" s="1" t="n">
        <v>17093.2778118122</v>
      </c>
      <c r="CD255" s="1" t="n">
        <v>69730.855225522</v>
      </c>
    </row>
    <row r="256" customFormat="false" ht="12.75" hidden="false" customHeight="false" outlineLevel="0" collapsed="false">
      <c r="A256" s="1" t="s">
        <v>90</v>
      </c>
      <c r="B256" s="1" t="n">
        <v>250434</v>
      </c>
      <c r="C256" s="1" t="s">
        <v>87</v>
      </c>
      <c r="D256" s="1" t="n">
        <v>1717</v>
      </c>
      <c r="E256" s="1" t="n">
        <v>3</v>
      </c>
      <c r="F256" s="1" t="n">
        <v>2</v>
      </c>
      <c r="G256" s="1" t="n">
        <v>8654.65466864963</v>
      </c>
      <c r="H256" s="1" t="n">
        <v>13803.4371477742</v>
      </c>
      <c r="I256" s="1" t="n">
        <v>3877.12114382093</v>
      </c>
      <c r="J256" s="1" t="n">
        <v>32119.9246375438</v>
      </c>
      <c r="K256" s="1" t="n">
        <v>14793.8099512463</v>
      </c>
      <c r="L256" s="1" t="n">
        <v>13870.5948691004</v>
      </c>
      <c r="M256" s="1" t="n">
        <v>49149.702935215</v>
      </c>
      <c r="N256" s="1" t="n">
        <v>37112.4533391511</v>
      </c>
      <c r="O256" s="1" t="n">
        <v>79340.9264774942</v>
      </c>
      <c r="P256" s="1" t="n">
        <v>38265.0067816292</v>
      </c>
      <c r="Q256" s="1" t="n">
        <v>16814.4877333656</v>
      </c>
      <c r="R256" s="1" t="n">
        <v>5592.23018259529</v>
      </c>
      <c r="S256" s="1" t="n">
        <v>20188.5981698458</v>
      </c>
      <c r="T256" s="1" t="n">
        <v>36265.553082971</v>
      </c>
      <c r="U256" s="1" t="n">
        <v>39534.0544172449</v>
      </c>
      <c r="V256" s="1" t="n">
        <v>363277.384797352</v>
      </c>
      <c r="W256" s="1" t="n">
        <v>11563.3554196703</v>
      </c>
      <c r="X256" s="1" t="n">
        <v>9698.57272832713</v>
      </c>
      <c r="Y256" s="1" t="n">
        <v>4119.68542120496</v>
      </c>
      <c r="Z256" s="1" t="n">
        <v>944.529339029562</v>
      </c>
      <c r="AA256" s="1" t="n">
        <v>27322.8080456982</v>
      </c>
      <c r="AB256" s="1" t="n">
        <v>9413.18865025959</v>
      </c>
      <c r="AC256" s="1" t="n">
        <v>5309.92021340231</v>
      </c>
      <c r="AD256" s="1" t="n">
        <v>8427.95125617394</v>
      </c>
      <c r="AE256" s="1" t="n">
        <v>23441.6295510854</v>
      </c>
      <c r="AF256" s="1" t="n">
        <v>25315.5426935276</v>
      </c>
      <c r="AG256" s="1" t="n">
        <v>14616.3226082832</v>
      </c>
      <c r="AH256" s="1" t="n">
        <v>57216.3877469399</v>
      </c>
      <c r="AI256" s="1" t="n">
        <v>7127.09648326849</v>
      </c>
      <c r="AJ256" s="1" t="n">
        <v>19870.7764367634</v>
      </c>
      <c r="AK256" s="1" t="n">
        <v>14131.2277664538</v>
      </c>
      <c r="AL256" s="1" t="n">
        <v>37505.4005655181</v>
      </c>
      <c r="AM256" s="1" t="n">
        <v>7534.35116829993</v>
      </c>
      <c r="AN256" s="1" t="n">
        <v>26184.4204664721</v>
      </c>
      <c r="AO256" s="1" t="n">
        <v>86095.6695306152</v>
      </c>
      <c r="AP256" s="1" t="n">
        <v>20908.0720310609</v>
      </c>
      <c r="AQ256" s="1" t="n">
        <v>23343.4969893497</v>
      </c>
      <c r="AR256" s="1" t="n">
        <v>21931.9994346023</v>
      </c>
      <c r="AS256" s="1" t="n">
        <v>98966.9447162845</v>
      </c>
      <c r="AT256" s="1" t="n">
        <v>11303.6032692499</v>
      </c>
      <c r="AU256" s="1" t="n">
        <v>15721.1935015767</v>
      </c>
      <c r="AV256" s="1" t="n">
        <v>46746.197006654</v>
      </c>
      <c r="AW256" s="1" t="n">
        <v>15495.421053654</v>
      </c>
      <c r="AX256" s="1" t="n">
        <v>24282.5880263474</v>
      </c>
      <c r="AY256" s="1" t="n">
        <v>36538.4150556254</v>
      </c>
      <c r="AZ256" s="1" t="n">
        <v>29174.0918497143</v>
      </c>
      <c r="BA256" s="1" t="n">
        <v>113396.773722884</v>
      </c>
      <c r="BB256" s="1" t="n">
        <v>11600.3370092713</v>
      </c>
      <c r="BC256" s="1" t="n">
        <v>12580.0128824518</v>
      </c>
      <c r="BD256" s="1" t="n">
        <v>193314.438745509</v>
      </c>
      <c r="BE256" s="1" t="n">
        <v>10735.7662838259</v>
      </c>
      <c r="BF256" s="1" t="n">
        <v>20023.9236407518</v>
      </c>
      <c r="BG256" s="1" t="n">
        <v>7272.86626563549</v>
      </c>
      <c r="BH256" s="1" t="n">
        <v>14682.0129700731</v>
      </c>
      <c r="BI256" s="1" t="n">
        <v>214611.434383454</v>
      </c>
      <c r="BJ256" s="1" t="n">
        <v>249.914298162288</v>
      </c>
      <c r="BK256" s="1" t="n">
        <v>17004.8322517702</v>
      </c>
      <c r="BL256" s="1" t="n">
        <v>49432.6676911641</v>
      </c>
      <c r="BM256" s="1" t="n">
        <v>69820.6705377212</v>
      </c>
      <c r="BN256" s="1" t="n">
        <v>17791.6331109681</v>
      </c>
      <c r="BO256" s="1" t="n">
        <v>245156.283641433</v>
      </c>
      <c r="BP256" s="1" t="n">
        <v>88848.360924368</v>
      </c>
      <c r="BQ256" s="1" t="n">
        <v>28441.7089530848</v>
      </c>
      <c r="BR256" s="1" t="n">
        <v>5586.99607469651</v>
      </c>
      <c r="BS256" s="1" t="n">
        <v>10578.1261988844</v>
      </c>
      <c r="BT256" s="1" t="n">
        <v>8316.03159649641</v>
      </c>
      <c r="BU256" s="1" t="n">
        <v>12974.8431980196</v>
      </c>
      <c r="BV256" s="1" t="n">
        <v>449455.358912602</v>
      </c>
      <c r="BW256" s="1" t="n">
        <v>14576.3157353895</v>
      </c>
      <c r="BX256" s="1" t="n">
        <v>27414.3137432274</v>
      </c>
      <c r="BY256" s="1" t="n">
        <v>36549.1474749367</v>
      </c>
      <c r="BZ256" s="1" t="n">
        <v>17898.3480192135</v>
      </c>
      <c r="CA256" s="1" t="n">
        <v>93460.459045465</v>
      </c>
      <c r="CB256" s="1" t="n">
        <v>1269.34186756591</v>
      </c>
      <c r="CC256" s="1" t="n">
        <v>24392.8763450263</v>
      </c>
      <c r="CD256" s="1" t="n">
        <v>96528.4476421242</v>
      </c>
    </row>
    <row r="257" customFormat="false" ht="12.75" hidden="false" customHeight="false" outlineLevel="0" collapsed="false">
      <c r="A257" s="1" t="s">
        <v>90</v>
      </c>
      <c r="B257" s="1" t="n">
        <v>250434</v>
      </c>
      <c r="C257" s="1" t="s">
        <v>89</v>
      </c>
      <c r="D257" s="1" t="n">
        <v>2587</v>
      </c>
      <c r="E257" s="1" t="n">
        <v>3</v>
      </c>
      <c r="F257" s="1" t="n">
        <v>2.5</v>
      </c>
      <c r="G257" s="1" t="n">
        <v>9236.82287665367</v>
      </c>
      <c r="H257" s="1" t="n">
        <v>11039.4974431304</v>
      </c>
      <c r="I257" s="1" t="n">
        <v>6240.73777041805</v>
      </c>
      <c r="J257" s="1" t="n">
        <v>31275.8335466901</v>
      </c>
      <c r="K257" s="1" t="n">
        <v>18607.5346871817</v>
      </c>
      <c r="L257" s="1" t="n">
        <v>10934.8361584558</v>
      </c>
      <c r="M257" s="1" t="n">
        <v>90827.4309287929</v>
      </c>
      <c r="N257" s="1" t="n">
        <v>34376.469752215</v>
      </c>
      <c r="O257" s="1" t="n">
        <v>75421.6548552487</v>
      </c>
      <c r="P257" s="1" t="n">
        <v>47961.471254726</v>
      </c>
      <c r="Q257" s="1" t="n">
        <v>21576.8819150393</v>
      </c>
      <c r="R257" s="1" t="n">
        <v>4785.32270032087</v>
      </c>
      <c r="S257" s="1" t="n">
        <v>29162.2947919066</v>
      </c>
      <c r="T257" s="1" t="n">
        <v>31550.4627771572</v>
      </c>
      <c r="U257" s="1" t="n">
        <v>68226.2057330561</v>
      </c>
      <c r="V257" s="1" t="n">
        <v>650141.494164976</v>
      </c>
      <c r="W257" s="1" t="n">
        <v>10454.2271717696</v>
      </c>
      <c r="X257" s="1" t="n">
        <v>10526.2316994573</v>
      </c>
      <c r="Y257" s="1" t="n">
        <v>4316.47605468998</v>
      </c>
      <c r="Z257" s="1" t="n">
        <v>1015.02249725479</v>
      </c>
      <c r="AA257" s="1" t="n">
        <v>34076.0757948308</v>
      </c>
      <c r="AB257" s="1" t="n">
        <v>8896.51600277178</v>
      </c>
      <c r="AC257" s="1" t="n">
        <v>6271.52486877467</v>
      </c>
      <c r="AD257" s="1" t="n">
        <v>9311.64413183988</v>
      </c>
      <c r="AE257" s="1" t="n">
        <v>10477.4021122589</v>
      </c>
      <c r="AF257" s="1" t="n">
        <v>13009.0813261966</v>
      </c>
      <c r="AG257" s="1" t="n">
        <v>13184.3376968673</v>
      </c>
      <c r="AH257" s="1" t="n">
        <v>57869.7495116399</v>
      </c>
      <c r="AI257" s="1" t="n">
        <v>5143.20384767032</v>
      </c>
      <c r="AJ257" s="1" t="n">
        <v>26862.8342316308</v>
      </c>
      <c r="AK257" s="1" t="n">
        <v>4366.88211781333</v>
      </c>
      <c r="AL257" s="1" t="n">
        <v>27329.6531836682</v>
      </c>
      <c r="AM257" s="1" t="n">
        <v>9088.53091785971</v>
      </c>
      <c r="AN257" s="1" t="n">
        <v>27127.4985993751</v>
      </c>
      <c r="AO257" s="1" t="n">
        <v>66509.2108849169</v>
      </c>
      <c r="AP257" s="1" t="n">
        <v>17920.4565858669</v>
      </c>
      <c r="AQ257" s="1" t="n">
        <v>20576.1815223368</v>
      </c>
      <c r="AR257" s="1" t="n">
        <v>15594.1744318658</v>
      </c>
      <c r="AS257" s="1" t="n">
        <v>71382.7071191175</v>
      </c>
      <c r="AT257" s="1" t="n">
        <v>11805.0171361571</v>
      </c>
      <c r="AU257" s="1" t="n">
        <v>13962.440924345</v>
      </c>
      <c r="AV257" s="1" t="n">
        <v>25170.503251628</v>
      </c>
      <c r="AW257" s="1" t="n">
        <v>15110.3811425643</v>
      </c>
      <c r="AX257" s="1" t="n">
        <v>19045.1525760894</v>
      </c>
      <c r="AY257" s="1" t="n">
        <v>20435.7429506489</v>
      </c>
      <c r="AZ257" s="1" t="n">
        <v>25805.2617668977</v>
      </c>
      <c r="BA257" s="1" t="n">
        <v>89542.8622696045</v>
      </c>
      <c r="BB257" s="1" t="n">
        <v>6360.12250640076</v>
      </c>
      <c r="BC257" s="1" t="n">
        <v>13791.3732556511</v>
      </c>
      <c r="BD257" s="1" t="n">
        <v>284487.637969299</v>
      </c>
      <c r="BE257" s="1" t="n">
        <v>9117.64382242025</v>
      </c>
      <c r="BF257" s="1" t="n">
        <v>21551.0807254213</v>
      </c>
      <c r="BG257" s="1" t="n">
        <v>8495.54280831568</v>
      </c>
      <c r="BH257" s="1" t="n">
        <v>15004.3052285532</v>
      </c>
      <c r="BI257" s="1" t="n">
        <v>151460.608694616</v>
      </c>
      <c r="BJ257" s="1" t="n">
        <v>252.762013304228</v>
      </c>
      <c r="BK257" s="1" t="n">
        <v>15831.568657533</v>
      </c>
      <c r="BL257" s="1" t="n">
        <v>46809.0679915758</v>
      </c>
      <c r="BM257" s="1" t="n">
        <v>105612.977931947</v>
      </c>
      <c r="BN257" s="1" t="n">
        <v>16507.6637331942</v>
      </c>
      <c r="BO257" s="1" t="n">
        <v>169699.005808137</v>
      </c>
      <c r="BP257" s="1" t="n">
        <v>62625.6190172379</v>
      </c>
      <c r="BQ257" s="1" t="n">
        <v>478967.35046812</v>
      </c>
      <c r="BR257" s="1" t="n">
        <v>34523.7326766364</v>
      </c>
      <c r="BS257" s="1" t="n">
        <v>12468.0399176327</v>
      </c>
      <c r="BT257" s="1" t="n">
        <v>6698.05881565867</v>
      </c>
      <c r="BU257" s="1" t="n">
        <v>13519.9521088045</v>
      </c>
      <c r="BV257" s="1" t="n">
        <v>699820.295753332</v>
      </c>
      <c r="BW257" s="1" t="n">
        <v>15401.5444350264</v>
      </c>
      <c r="BX257" s="1" t="n">
        <v>29543.8570996732</v>
      </c>
      <c r="BY257" s="1" t="n">
        <v>23825.3807693171</v>
      </c>
      <c r="BZ257" s="1" t="n">
        <v>13347.5036142339</v>
      </c>
      <c r="CA257" s="1" t="n">
        <v>378965.888465558</v>
      </c>
      <c r="CB257" s="1" t="n">
        <v>1429.87923652378</v>
      </c>
      <c r="CC257" s="1" t="n">
        <v>21057.1567655512</v>
      </c>
      <c r="CD257" s="1" t="n">
        <v>25475.7745545483</v>
      </c>
    </row>
    <row r="258" customFormat="false" ht="12.75" hidden="false" customHeight="false" outlineLevel="0" collapsed="false">
      <c r="A258" s="1" t="s">
        <v>90</v>
      </c>
      <c r="B258" s="1" t="n">
        <v>722520</v>
      </c>
      <c r="C258" s="1" t="s">
        <v>83</v>
      </c>
      <c r="D258" s="1" t="n">
        <v>741</v>
      </c>
      <c r="E258" s="1" t="n">
        <v>3</v>
      </c>
      <c r="F258" s="1" t="n">
        <v>5.5</v>
      </c>
      <c r="G258" s="1" t="n">
        <v>7299.05488468697</v>
      </c>
      <c r="H258" s="1" t="n">
        <v>9115.67929106986</v>
      </c>
      <c r="I258" s="1" t="n">
        <v>2040.96400770999</v>
      </c>
      <c r="J258" s="1" t="n">
        <v>28774.7129151583</v>
      </c>
      <c r="K258" s="1" t="n">
        <v>10400.1018736064</v>
      </c>
      <c r="L258" s="1" t="n">
        <v>5661.62068163167</v>
      </c>
      <c r="M258" s="1" t="n">
        <v>67470.4124912404</v>
      </c>
      <c r="N258" s="1" t="n">
        <v>16478.3026240439</v>
      </c>
      <c r="O258" s="1" t="n">
        <v>44162.4875389157</v>
      </c>
      <c r="P258" s="1" t="n">
        <v>20892.2803971447</v>
      </c>
      <c r="Q258" s="1" t="n">
        <v>12136.9781014967</v>
      </c>
      <c r="R258" s="1" t="n">
        <v>4860.6178910447</v>
      </c>
      <c r="S258" s="1" t="n">
        <v>14991.8181316145</v>
      </c>
      <c r="T258" s="1" t="n">
        <v>16699.2135991225</v>
      </c>
      <c r="U258" s="1" t="n">
        <v>34695.1703108774</v>
      </c>
      <c r="V258" s="1" t="n">
        <v>112583.807129105</v>
      </c>
      <c r="W258" s="1" t="n">
        <v>8890.25165028655</v>
      </c>
      <c r="X258" s="1" t="n">
        <v>12771.1368997814</v>
      </c>
      <c r="Y258" s="1" t="n">
        <v>1333.11235291549</v>
      </c>
      <c r="Z258" s="1" t="n">
        <v>596.304170999486</v>
      </c>
      <c r="AA258" s="1" t="n">
        <v>3179.92953318572</v>
      </c>
      <c r="AB258" s="1" t="n">
        <v>1415.32273724537</v>
      </c>
      <c r="AC258" s="1" t="n">
        <v>958.842283598256</v>
      </c>
      <c r="AD258" s="1" t="n">
        <v>1494.32430246663</v>
      </c>
      <c r="AE258" s="1" t="n">
        <v>7458.74816183573</v>
      </c>
      <c r="AF258" s="1" t="n">
        <v>5079.56780756136</v>
      </c>
      <c r="AG258" s="1" t="n">
        <v>5197.45279258384</v>
      </c>
      <c r="AH258" s="1" t="n">
        <v>22436.3160392793</v>
      </c>
      <c r="AI258" s="1" t="n">
        <v>3807.6993346329</v>
      </c>
      <c r="AJ258" s="1" t="n">
        <v>5364.75920459545</v>
      </c>
      <c r="AK258" s="1" t="n">
        <v>643.49948171246</v>
      </c>
      <c r="AL258" s="1" t="n">
        <v>4634.93430949622</v>
      </c>
      <c r="AM258" s="1" t="n">
        <v>5901.58242375428</v>
      </c>
      <c r="AN258" s="1" t="n">
        <v>16330.3105501361</v>
      </c>
      <c r="AO258" s="1" t="n">
        <v>46300.5102131951</v>
      </c>
      <c r="AP258" s="1" t="n">
        <v>16183.641925652</v>
      </c>
      <c r="AQ258" s="1" t="n">
        <v>14727.8842286906</v>
      </c>
      <c r="AR258" s="1" t="n">
        <v>15522.9516113349</v>
      </c>
      <c r="AS258" s="1" t="n">
        <v>18932.5877286049</v>
      </c>
      <c r="AT258" s="1" t="n">
        <v>14154.0259792563</v>
      </c>
      <c r="AU258" s="1" t="n">
        <v>7412.2263335313</v>
      </c>
      <c r="AV258" s="1" t="n">
        <v>18581.7356031784</v>
      </c>
      <c r="AW258" s="1" t="n">
        <v>10909.1785166507</v>
      </c>
      <c r="AX258" s="1" t="n">
        <v>14788.3018738376</v>
      </c>
      <c r="AY258" s="1" t="n">
        <v>38095.9817184721</v>
      </c>
      <c r="AZ258" s="1" t="n">
        <v>18770.4081729625</v>
      </c>
      <c r="BA258" s="1" t="n">
        <v>38751.7513357195</v>
      </c>
      <c r="BB258" s="1" t="n">
        <v>2978.27526988978</v>
      </c>
      <c r="BC258" s="1" t="n">
        <v>8671.0052960346</v>
      </c>
      <c r="BD258" s="1" t="n">
        <v>68427.0140563734</v>
      </c>
      <c r="BE258" s="1" t="n">
        <v>9132.4695559188</v>
      </c>
      <c r="BF258" s="1" t="n">
        <v>12991.0329117558</v>
      </c>
      <c r="BG258" s="1" t="n">
        <v>6561.77390311492</v>
      </c>
      <c r="BH258" s="1" t="n">
        <v>6906.77564108056</v>
      </c>
      <c r="BI258" s="1" t="n">
        <v>97304.2546229951</v>
      </c>
      <c r="BJ258" s="1" t="n">
        <v>124.188471761218</v>
      </c>
      <c r="BK258" s="1" t="n">
        <v>11343.3420380661</v>
      </c>
      <c r="BL258" s="1" t="n">
        <v>42919.4995508456</v>
      </c>
      <c r="BM258" s="1" t="n">
        <v>62950.9526166691</v>
      </c>
      <c r="BN258" s="1" t="n">
        <v>9180.6087494623</v>
      </c>
      <c r="BO258" s="1" t="n">
        <v>98195.3589710214</v>
      </c>
      <c r="BP258" s="1" t="n">
        <v>63522.9832871852</v>
      </c>
      <c r="BQ258" s="1" t="n">
        <v>68991.2935319393</v>
      </c>
      <c r="BR258" s="1" t="n">
        <v>15542.6255346804</v>
      </c>
      <c r="BS258" s="1" t="n">
        <v>8327.37612084883</v>
      </c>
      <c r="BT258" s="1" t="n">
        <v>5221.69609353676</v>
      </c>
      <c r="BU258" s="1" t="n">
        <v>12134.3001795029</v>
      </c>
      <c r="BV258" s="1" t="n">
        <v>451522.79720602</v>
      </c>
      <c r="BW258" s="1" t="n">
        <v>9820.19296335512</v>
      </c>
      <c r="BX258" s="1" t="n">
        <v>8977.39113036788</v>
      </c>
      <c r="BY258" s="1" t="n">
        <v>45719.2954669215</v>
      </c>
      <c r="BZ258" s="1" t="n">
        <v>12335.0852430679</v>
      </c>
      <c r="CA258" s="1" t="n">
        <v>654572.990325318</v>
      </c>
      <c r="CB258" s="1" t="n">
        <v>1226.46237327954</v>
      </c>
      <c r="CC258" s="1" t="n">
        <v>10850.4483155824</v>
      </c>
      <c r="CD258" s="1" t="n">
        <v>14652.4846972925</v>
      </c>
    </row>
    <row r="259" customFormat="false" ht="12.75" hidden="false" customHeight="false" outlineLevel="0" collapsed="false">
      <c r="A259" s="1" t="s">
        <v>90</v>
      </c>
      <c r="B259" s="1" t="n">
        <v>722520</v>
      </c>
      <c r="C259" s="1" t="s">
        <v>84</v>
      </c>
      <c r="D259" s="1" t="n">
        <v>957</v>
      </c>
      <c r="E259" s="1" t="n">
        <v>3</v>
      </c>
      <c r="F259" s="1" t="n">
        <v>6</v>
      </c>
      <c r="G259" s="1" t="n">
        <v>9484.68066430556</v>
      </c>
      <c r="H259" s="1" t="n">
        <v>13987.224853234</v>
      </c>
      <c r="I259" s="1" t="n">
        <v>2213.63287871503</v>
      </c>
      <c r="J259" s="1" t="n">
        <v>36337.6808315181</v>
      </c>
      <c r="K259" s="1" t="n">
        <v>22132.0291579337</v>
      </c>
      <c r="L259" s="1" t="n">
        <v>8938.45138439463</v>
      </c>
      <c r="M259" s="1" t="n">
        <v>38146.1660234531</v>
      </c>
      <c r="N259" s="1" t="n">
        <v>17528.4269664351</v>
      </c>
      <c r="O259" s="1" t="n">
        <v>40235.2107637547</v>
      </c>
      <c r="P259" s="1" t="n">
        <v>33341.82425572</v>
      </c>
      <c r="Q259" s="1" t="n">
        <v>19267.9176079717</v>
      </c>
      <c r="R259" s="1" t="n">
        <v>5150.4952958795</v>
      </c>
      <c r="S259" s="1" t="n">
        <v>15914.7557669306</v>
      </c>
      <c r="T259" s="1" t="n">
        <v>15975.5685741109</v>
      </c>
      <c r="U259" s="1" t="n">
        <v>38887.2977916256</v>
      </c>
      <c r="V259" s="1" t="n">
        <v>147366.074319834</v>
      </c>
      <c r="W259" s="1" t="n">
        <v>9533.9743202392</v>
      </c>
      <c r="X259" s="1" t="n">
        <v>15774.6428717851</v>
      </c>
      <c r="Y259" s="1" t="n">
        <v>4324.37863192359</v>
      </c>
      <c r="Z259" s="1" t="n">
        <v>1681.80849209608</v>
      </c>
      <c r="AA259" s="1" t="n">
        <v>100148.860204473</v>
      </c>
      <c r="AB259" s="1" t="n">
        <v>7377.65477869713</v>
      </c>
      <c r="AC259" s="1" t="n">
        <v>6225.75195356067</v>
      </c>
      <c r="AD259" s="1" t="n">
        <v>8147.33183732885</v>
      </c>
      <c r="AE259" s="1" t="n">
        <v>13713.152882418</v>
      </c>
      <c r="AF259" s="1" t="n">
        <v>16265.2077069932</v>
      </c>
      <c r="AG259" s="1" t="n">
        <v>15179.7718455903</v>
      </c>
      <c r="AH259" s="1" t="n">
        <v>53980.1909151975</v>
      </c>
      <c r="AI259" s="1" t="n">
        <v>15028.9294821029</v>
      </c>
      <c r="AJ259" s="1" t="n">
        <v>34397.1346988133</v>
      </c>
      <c r="AK259" s="1" t="n">
        <v>10507.5340228483</v>
      </c>
      <c r="AL259" s="1" t="n">
        <v>23829.2837936767</v>
      </c>
      <c r="AM259" s="1" t="n">
        <v>7841.41240049391</v>
      </c>
      <c r="AN259" s="1" t="n">
        <v>32515.2894125766</v>
      </c>
      <c r="AO259" s="1" t="n">
        <v>80336.3326853634</v>
      </c>
      <c r="AP259" s="1" t="n">
        <v>29082.2819651531</v>
      </c>
      <c r="AQ259" s="1" t="n">
        <v>24022.3467862337</v>
      </c>
      <c r="AR259" s="1" t="n">
        <v>20231.7823152092</v>
      </c>
      <c r="AS259" s="1" t="n">
        <v>85724.206426584</v>
      </c>
      <c r="AU259" s="1" t="n">
        <v>13913.2599999669</v>
      </c>
      <c r="AV259" s="1" t="n">
        <v>27349.2987378259</v>
      </c>
      <c r="AW259" s="1" t="n">
        <v>15137.562425979</v>
      </c>
      <c r="AX259" s="1" t="n">
        <v>24154.2649318084</v>
      </c>
      <c r="AY259" s="1" t="n">
        <v>47852.8320061176</v>
      </c>
      <c r="AZ259" s="1" t="n">
        <v>33408.0916328749</v>
      </c>
      <c r="BA259" s="1" t="n">
        <v>67071.0168283398</v>
      </c>
      <c r="BB259" s="1" t="n">
        <v>7448.58338357722</v>
      </c>
      <c r="BC259" s="1" t="n">
        <v>14586.1998242467</v>
      </c>
      <c r="BD259" s="1" t="n">
        <v>159322.372137962</v>
      </c>
      <c r="BE259" s="1" t="n">
        <v>14287.7150204639</v>
      </c>
      <c r="BF259" s="1" t="n">
        <v>16346.5003520205</v>
      </c>
      <c r="BG259" s="1" t="n">
        <v>9722.12391445067</v>
      </c>
      <c r="BH259" s="1" t="n">
        <v>11441.6986488074</v>
      </c>
      <c r="BI259" s="1" t="n">
        <v>186417.199836453</v>
      </c>
      <c r="BJ259" s="1" t="n">
        <v>148.398527153291</v>
      </c>
      <c r="BK259" s="1" t="n">
        <v>18588.4918173143</v>
      </c>
      <c r="BL259" s="1" t="n">
        <v>57132.3266431349</v>
      </c>
      <c r="BM259" s="1" t="n">
        <v>107038.23875495</v>
      </c>
      <c r="BN259" s="1" t="n">
        <v>13632.5552870097</v>
      </c>
      <c r="BO259" s="1" t="n">
        <v>208922.324747648</v>
      </c>
      <c r="BP259" s="1" t="n">
        <v>71732.1640469875</v>
      </c>
      <c r="BQ259" s="1" t="n">
        <v>49738.7166508667</v>
      </c>
      <c r="BR259" s="1" t="n">
        <v>13212.3643447707</v>
      </c>
      <c r="BS259" s="1" t="n">
        <v>12305.8485769037</v>
      </c>
      <c r="BT259" s="1" t="n">
        <v>8659.34384591745</v>
      </c>
      <c r="BU259" s="1" t="n">
        <v>21485.0097668856</v>
      </c>
      <c r="BV259" s="1" t="n">
        <v>420015.479185109</v>
      </c>
      <c r="BW259" s="1" t="n">
        <v>12400.3013423082</v>
      </c>
      <c r="BX259" s="1" t="n">
        <v>25405.0479733945</v>
      </c>
      <c r="BY259" s="1" t="n">
        <v>84055.5123167218</v>
      </c>
      <c r="BZ259" s="1" t="n">
        <v>13021.3697683458</v>
      </c>
      <c r="CA259" s="1" t="n">
        <v>465409.525280843</v>
      </c>
      <c r="CB259" s="1" t="n">
        <v>2186.51548373175</v>
      </c>
      <c r="CC259" s="1" t="n">
        <v>30849.583714222</v>
      </c>
      <c r="CD259" s="1" t="n">
        <v>45582.7341670928</v>
      </c>
    </row>
    <row r="260" customFormat="false" ht="12.75" hidden="false" customHeight="false" outlineLevel="0" collapsed="false">
      <c r="A260" s="1" t="s">
        <v>90</v>
      </c>
      <c r="B260" s="1" t="n">
        <v>722520</v>
      </c>
      <c r="C260" s="1" t="s">
        <v>85</v>
      </c>
      <c r="D260" s="1" t="n">
        <v>1126</v>
      </c>
      <c r="E260" s="1" t="n">
        <v>3</v>
      </c>
      <c r="F260" s="1" t="n">
        <v>6</v>
      </c>
      <c r="G260" s="1" t="n">
        <v>6895.54589950287</v>
      </c>
      <c r="H260" s="1" t="n">
        <v>12537.8012144369</v>
      </c>
      <c r="I260" s="1" t="n">
        <v>1228.92463001938</v>
      </c>
      <c r="J260" s="1" t="n">
        <v>27640.7852124541</v>
      </c>
      <c r="K260" s="1" t="n">
        <v>11875.0311834946</v>
      </c>
      <c r="L260" s="1" t="n">
        <v>6179.11605995754</v>
      </c>
      <c r="M260" s="1" t="n">
        <v>14302.8179697582</v>
      </c>
      <c r="N260" s="1" t="n">
        <v>12544.4441534169</v>
      </c>
      <c r="O260" s="1" t="n">
        <v>34379.0729930691</v>
      </c>
      <c r="P260" s="1" t="n">
        <v>27762.0087847018</v>
      </c>
      <c r="Q260" s="1" t="n">
        <v>13233.00714168</v>
      </c>
      <c r="R260" s="1" t="n">
        <v>4314.9342551798</v>
      </c>
      <c r="S260" s="1" t="n">
        <v>7868.81580298496</v>
      </c>
      <c r="T260" s="1" t="n">
        <v>12077.3216916775</v>
      </c>
      <c r="U260" s="1" t="n">
        <v>19489.184375766</v>
      </c>
      <c r="V260" s="1" t="n">
        <v>102453.025289707</v>
      </c>
      <c r="W260" s="1" t="n">
        <v>5746.22802827103</v>
      </c>
      <c r="X260" s="1" t="n">
        <v>11268.4486227746</v>
      </c>
      <c r="Y260" s="1" t="n">
        <v>2936.36652048384</v>
      </c>
      <c r="Z260" s="1" t="n">
        <v>972.579324414212</v>
      </c>
      <c r="AA260" s="1" t="n">
        <v>29850.9183796087</v>
      </c>
      <c r="AB260" s="1" t="n">
        <v>7512.34223203976</v>
      </c>
      <c r="AC260" s="1" t="n">
        <v>4425.50356063328</v>
      </c>
      <c r="AD260" s="1" t="n">
        <v>7138.54607930373</v>
      </c>
      <c r="AE260" s="1" t="n">
        <v>11922.5641625645</v>
      </c>
      <c r="AF260" s="1" t="n">
        <v>14982.7433110575</v>
      </c>
      <c r="AG260" s="1" t="n">
        <v>11393.7548991149</v>
      </c>
      <c r="AH260" s="1" t="n">
        <v>39808.299582954</v>
      </c>
      <c r="AI260" s="1" t="n">
        <v>16000.0941607059</v>
      </c>
      <c r="AJ260" s="1" t="n">
        <v>23248.3103881097</v>
      </c>
      <c r="AK260" s="1" t="n">
        <v>13264.4693968375</v>
      </c>
      <c r="AL260" s="1" t="n">
        <v>20192.6369917447</v>
      </c>
      <c r="AM260" s="1" t="n">
        <v>5924.5405429698</v>
      </c>
      <c r="AN260" s="1" t="n">
        <v>27971.6983210901</v>
      </c>
      <c r="AO260" s="1" t="n">
        <v>89338.8304084016</v>
      </c>
      <c r="AP260" s="1" t="n">
        <v>20176.8124826867</v>
      </c>
      <c r="AQ260" s="1" t="n">
        <v>28247.1632789803</v>
      </c>
      <c r="AR260" s="1" t="n">
        <v>18510.6949708186</v>
      </c>
      <c r="AS260" s="1" t="n">
        <v>74146.0226384831</v>
      </c>
      <c r="AT260" s="1" t="n">
        <v>14024.3189357932</v>
      </c>
      <c r="AU260" s="1" t="n">
        <v>12597.7988437525</v>
      </c>
      <c r="AV260" s="1" t="n">
        <v>36956.8830595972</v>
      </c>
      <c r="AW260" s="1" t="n">
        <v>14154.5954195737</v>
      </c>
      <c r="AX260" s="1" t="n">
        <v>22901.2203839696</v>
      </c>
      <c r="AY260" s="1" t="n">
        <v>42231.1789342912</v>
      </c>
      <c r="AZ260" s="1" t="n">
        <v>21477.7723459045</v>
      </c>
      <c r="BA260" s="1" t="n">
        <v>86958.550060403</v>
      </c>
      <c r="BB260" s="1" t="n">
        <v>7621.08615327984</v>
      </c>
      <c r="BC260" s="1" t="n">
        <v>12268.4066165905</v>
      </c>
      <c r="BD260" s="1" t="n">
        <v>116739.58047944</v>
      </c>
      <c r="BE260" s="1" t="n">
        <v>10620.5834414</v>
      </c>
      <c r="BF260" s="1" t="n">
        <v>17459.427134691</v>
      </c>
      <c r="BG260" s="1" t="n">
        <v>6948.59314661253</v>
      </c>
      <c r="BH260" s="1" t="n">
        <v>16468.9271933024</v>
      </c>
      <c r="BI260" s="1" t="n">
        <v>194107.380909676</v>
      </c>
      <c r="BJ260" s="1" t="n">
        <v>144.792938557618</v>
      </c>
      <c r="BK260" s="1" t="n">
        <v>17324.6166247721</v>
      </c>
      <c r="BL260" s="1" t="n">
        <v>56927.3575438438</v>
      </c>
      <c r="BM260" s="1" t="n">
        <v>77490.9611364621</v>
      </c>
      <c r="BN260" s="1" t="n">
        <v>9265.9114447824</v>
      </c>
      <c r="BO260" s="1" t="n">
        <v>213697.4874034</v>
      </c>
      <c r="BP260" s="1" t="n">
        <v>73729.0028117299</v>
      </c>
      <c r="BQ260" s="1" t="n">
        <v>36019.7006956871</v>
      </c>
      <c r="BR260" s="1" t="n">
        <v>6089.81504821915</v>
      </c>
      <c r="BS260" s="1" t="n">
        <v>9475.92053149691</v>
      </c>
      <c r="BT260" s="1" t="n">
        <v>9729.36379321896</v>
      </c>
      <c r="BU260" s="1" t="n">
        <v>15172.8818043833</v>
      </c>
      <c r="BV260" s="1" t="n">
        <v>272637.783211343</v>
      </c>
      <c r="BW260" s="1" t="n">
        <v>10219.8468885128</v>
      </c>
      <c r="BX260" s="1" t="n">
        <v>48980.3637991798</v>
      </c>
      <c r="BY260" s="1" t="n">
        <v>49464.0999114499</v>
      </c>
      <c r="BZ260" s="1" t="n">
        <v>8502.54998524756</v>
      </c>
      <c r="CA260" s="1" t="n">
        <v>81027.5328790323</v>
      </c>
      <c r="CB260" s="1" t="n">
        <v>1535.86785358039</v>
      </c>
      <c r="CC260" s="1" t="n">
        <v>24280.1861665235</v>
      </c>
      <c r="CD260" s="1" t="n">
        <v>62733.4886273132</v>
      </c>
    </row>
    <row r="261" customFormat="false" ht="12.75" hidden="false" customHeight="false" outlineLevel="0" collapsed="false">
      <c r="A261" s="1" t="s">
        <v>90</v>
      </c>
      <c r="B261" s="1" t="n">
        <v>722520</v>
      </c>
      <c r="C261" s="1" t="s">
        <v>87</v>
      </c>
      <c r="D261" s="1" t="n">
        <v>1309</v>
      </c>
      <c r="E261" s="1" t="n">
        <v>3</v>
      </c>
      <c r="F261" s="1" t="n">
        <v>6</v>
      </c>
      <c r="G261" s="1" t="n">
        <v>4704.32238069229</v>
      </c>
      <c r="H261" s="1" t="n">
        <v>9782.32423332724</v>
      </c>
      <c r="I261" s="1" t="n">
        <v>2399.19035706934</v>
      </c>
      <c r="J261" s="1" t="n">
        <v>26778.2703985886</v>
      </c>
      <c r="K261" s="1" t="n">
        <v>11310.4731498416</v>
      </c>
      <c r="L261" s="1" t="n">
        <v>5597.05027090473</v>
      </c>
      <c r="M261" s="1" t="n">
        <v>7606.92512936068</v>
      </c>
      <c r="N261" s="1" t="n">
        <v>11437.9150761714</v>
      </c>
      <c r="O261" s="1" t="n">
        <v>26172.5553999282</v>
      </c>
      <c r="P261" s="1" t="n">
        <v>24050.786113503</v>
      </c>
      <c r="Q261" s="1" t="n">
        <v>10322.6877767987</v>
      </c>
      <c r="R261" s="1" t="n">
        <v>3795.822226291</v>
      </c>
      <c r="S261" s="1" t="n">
        <v>8260.99883053595</v>
      </c>
      <c r="T261" s="1" t="n">
        <v>9811.01385882905</v>
      </c>
      <c r="U261" s="1" t="n">
        <v>16678.8548219655</v>
      </c>
      <c r="V261" s="1" t="n">
        <v>57409.2771395861</v>
      </c>
      <c r="W261" s="1" t="n">
        <v>3573.91842349274</v>
      </c>
      <c r="X261" s="1" t="n">
        <v>8210.65167351339</v>
      </c>
      <c r="Y261" s="1" t="n">
        <v>1728.07281878948</v>
      </c>
      <c r="Z261" s="1" t="n">
        <v>712.822906483823</v>
      </c>
      <c r="AA261" s="1" t="n">
        <v>18017.58636232</v>
      </c>
      <c r="AB261" s="1" t="n">
        <v>5177.07226909536</v>
      </c>
      <c r="AC261" s="1" t="n">
        <v>3703.44290747458</v>
      </c>
      <c r="AD261" s="1" t="n">
        <v>3831.79107984748</v>
      </c>
      <c r="AE261" s="1" t="n">
        <v>8873.63746781996</v>
      </c>
      <c r="AF261" s="1" t="n">
        <v>12086.3955519609</v>
      </c>
      <c r="AG261" s="1" t="n">
        <v>10169.5989809115</v>
      </c>
      <c r="AH261" s="1" t="n">
        <v>34322.3373184017</v>
      </c>
      <c r="AI261" s="1" t="n">
        <v>12005.8394834116</v>
      </c>
      <c r="AJ261" s="1" t="n">
        <v>14159.2992472167</v>
      </c>
      <c r="AK261" s="1" t="n">
        <v>8420.22317548379</v>
      </c>
      <c r="AL261" s="1" t="n">
        <v>20053.3134207327</v>
      </c>
      <c r="AM261" s="1" t="n">
        <v>3878.77338498827</v>
      </c>
      <c r="AN261" s="1" t="n">
        <v>22272.0578290017</v>
      </c>
      <c r="AO261" s="1" t="n">
        <v>71396.1738166168</v>
      </c>
      <c r="AP261" s="1" t="n">
        <v>18385.7606336481</v>
      </c>
      <c r="AQ261" s="1" t="n">
        <v>19914.4297916269</v>
      </c>
      <c r="AR261" s="1" t="n">
        <v>21830.2134003764</v>
      </c>
      <c r="AS261" s="1" t="n">
        <v>57915.1103804242</v>
      </c>
      <c r="AT261" s="1" t="n">
        <v>9632.48352556045</v>
      </c>
      <c r="AU261" s="1" t="n">
        <v>10011.6546577699</v>
      </c>
      <c r="AV261" s="1" t="n">
        <v>30791.2832617846</v>
      </c>
      <c r="AW261" s="1" t="n">
        <v>11446.5071811271</v>
      </c>
      <c r="AX261" s="1" t="n">
        <v>23803.8955986685</v>
      </c>
      <c r="AY261" s="1" t="n">
        <v>27948.3758241339</v>
      </c>
      <c r="AZ261" s="1" t="n">
        <v>15131.544625583</v>
      </c>
      <c r="BA261" s="1" t="n">
        <v>55886.403134079</v>
      </c>
      <c r="BB261" s="1" t="n">
        <v>6105.4974948263</v>
      </c>
      <c r="BC261" s="1" t="n">
        <v>9649.35759683283</v>
      </c>
      <c r="BD261" s="1" t="n">
        <v>64668.7737048299</v>
      </c>
      <c r="BE261" s="1" t="n">
        <v>13183.3257780841</v>
      </c>
      <c r="BF261" s="1" t="n">
        <v>15962.3477614354</v>
      </c>
      <c r="BG261" s="1" t="n">
        <v>7428.56410772789</v>
      </c>
      <c r="BH261" s="1" t="n">
        <v>9967.98118920604</v>
      </c>
      <c r="BI261" s="1" t="n">
        <v>163491.8653936</v>
      </c>
      <c r="BJ261" s="1" t="n">
        <v>94.7049520984921</v>
      </c>
      <c r="BK261" s="1" t="n">
        <v>10543.792475397</v>
      </c>
      <c r="BL261" s="1" t="n">
        <v>44120.3530666813</v>
      </c>
      <c r="BM261" s="1" t="n">
        <v>62476.1980980115</v>
      </c>
      <c r="BN261" s="1" t="n">
        <v>8348.82758942237</v>
      </c>
      <c r="BO261" s="1" t="n">
        <v>139568.145262106</v>
      </c>
      <c r="BP261" s="1" t="n">
        <v>62767.9334847525</v>
      </c>
      <c r="BQ261" s="1" t="n">
        <v>16460.9842837344</v>
      </c>
      <c r="BR261" s="1" t="n">
        <v>3906.46962415857</v>
      </c>
      <c r="BS261" s="1" t="n">
        <v>6398.23362244576</v>
      </c>
      <c r="BT261" s="1" t="n">
        <v>8151.1093897709</v>
      </c>
      <c r="BU261" s="1" t="n">
        <v>12236.9554411996</v>
      </c>
      <c r="BV261" s="1" t="n">
        <v>92034.631112587</v>
      </c>
      <c r="BW261" s="1" t="n">
        <v>9778.74179903005</v>
      </c>
      <c r="BX261" s="1" t="n">
        <v>72797.3132067202</v>
      </c>
      <c r="BY261" s="1" t="n">
        <v>61505.0804478603</v>
      </c>
      <c r="BZ261" s="1" t="n">
        <v>12673.3241701843</v>
      </c>
      <c r="CA261" s="1" t="n">
        <v>79445.8938105079</v>
      </c>
      <c r="CB261" s="1" t="n">
        <v>1379.45660506129</v>
      </c>
      <c r="CC261" s="1" t="n">
        <v>19327.6866514051</v>
      </c>
      <c r="CD261" s="1" t="n">
        <v>60952.2778381691</v>
      </c>
    </row>
    <row r="262" customFormat="false" ht="12.75" hidden="false" customHeight="false" outlineLevel="0" collapsed="false">
      <c r="A262" s="1" t="s">
        <v>90</v>
      </c>
      <c r="B262" s="1" t="n">
        <v>722520</v>
      </c>
      <c r="C262" s="1" t="s">
        <v>88</v>
      </c>
      <c r="D262" s="1" t="n">
        <v>1601</v>
      </c>
      <c r="E262" s="1" t="n">
        <v>3</v>
      </c>
      <c r="F262" s="1" t="n">
        <v>6</v>
      </c>
      <c r="G262" s="1" t="n">
        <v>4759.72378228706</v>
      </c>
      <c r="H262" s="1" t="n">
        <v>6622.81195477586</v>
      </c>
      <c r="I262" s="1" t="n">
        <v>3288.4438705571</v>
      </c>
      <c r="J262" s="1" t="n">
        <v>31049.7205925729</v>
      </c>
      <c r="K262" s="1" t="n">
        <v>11607.1033447413</v>
      </c>
      <c r="L262" s="1" t="n">
        <v>4384.11387600529</v>
      </c>
      <c r="M262" s="1" t="n">
        <v>18084.3786924743</v>
      </c>
      <c r="N262" s="1" t="n">
        <v>8382.98454631337</v>
      </c>
      <c r="O262" s="1" t="n">
        <v>21298.084510458</v>
      </c>
      <c r="P262" s="1" t="n">
        <v>18549.6433019122</v>
      </c>
      <c r="Q262" s="1" t="n">
        <v>11932.0358507498</v>
      </c>
      <c r="R262" s="1" t="n">
        <v>4095.47863247283</v>
      </c>
      <c r="S262" s="1" t="n">
        <v>9157.04875928006</v>
      </c>
      <c r="T262" s="1" t="n">
        <v>8728.57702401228</v>
      </c>
      <c r="U262" s="1" t="n">
        <v>21716.2246085631</v>
      </c>
      <c r="V262" s="1" t="n">
        <v>61622.4200838391</v>
      </c>
      <c r="W262" s="1" t="n">
        <v>5020.8657158735</v>
      </c>
      <c r="X262" s="1" t="n">
        <v>9868.20333227258</v>
      </c>
      <c r="Y262" s="1" t="n">
        <v>1638.94718046093</v>
      </c>
      <c r="Z262" s="1" t="n">
        <v>783.613877197722</v>
      </c>
      <c r="AA262" s="1" t="n">
        <v>29992.007036461</v>
      </c>
      <c r="AB262" s="1" t="n">
        <v>3755.97520233625</v>
      </c>
      <c r="AC262" s="1" t="n">
        <v>2964.57326300217</v>
      </c>
      <c r="AD262" s="1" t="n">
        <v>3733.52820722878</v>
      </c>
      <c r="AE262" s="1" t="n">
        <v>5851.90306385309</v>
      </c>
      <c r="AF262" s="1" t="n">
        <v>7458.69142134137</v>
      </c>
      <c r="AG262" s="1" t="n">
        <v>8761.06199811247</v>
      </c>
      <c r="AH262" s="1" t="n">
        <v>31554.7207752062</v>
      </c>
      <c r="AI262" s="1" t="n">
        <v>6216.45605311657</v>
      </c>
      <c r="AJ262" s="1" t="n">
        <v>16981.4537796557</v>
      </c>
      <c r="AK262" s="1" t="n">
        <v>5202.33141245997</v>
      </c>
      <c r="AL262" s="1" t="n">
        <v>14377.1757825624</v>
      </c>
      <c r="AM262" s="1" t="n">
        <v>3325.43832226832</v>
      </c>
      <c r="AN262" s="1" t="n">
        <v>18202.9553230589</v>
      </c>
      <c r="AO262" s="1" t="n">
        <v>30554.911993899</v>
      </c>
      <c r="AP262" s="1" t="n">
        <v>14991.9519630851</v>
      </c>
      <c r="AQ262" s="1" t="n">
        <v>14337.0214743631</v>
      </c>
      <c r="AR262" s="1" t="n">
        <v>11648.4912010416</v>
      </c>
      <c r="AS262" s="1" t="n">
        <v>24752.3923497983</v>
      </c>
      <c r="AT262" s="1" t="n">
        <v>2310.498120733</v>
      </c>
      <c r="AU262" s="1" t="n">
        <v>5741.61087490856</v>
      </c>
      <c r="AV262" s="1" t="n">
        <v>37629.4352090685</v>
      </c>
      <c r="AW262" s="1" t="n">
        <v>10972.6441491106</v>
      </c>
      <c r="AX262" s="1" t="n">
        <v>17296.72150903</v>
      </c>
      <c r="AY262" s="1" t="n">
        <v>28842.4129772111</v>
      </c>
      <c r="AZ262" s="1" t="n">
        <v>12991.1401632594</v>
      </c>
      <c r="BA262" s="1" t="n">
        <v>35272.9452773622</v>
      </c>
      <c r="BB262" s="1" t="n">
        <v>3749.48702364796</v>
      </c>
      <c r="BC262" s="1" t="n">
        <v>8721.77905094516</v>
      </c>
      <c r="BD262" s="1" t="n">
        <v>61518.195231385</v>
      </c>
      <c r="BE262" s="1" t="n">
        <v>10010.309849372</v>
      </c>
      <c r="BF262" s="1" t="n">
        <v>11243.4491504832</v>
      </c>
      <c r="BG262" s="1" t="n">
        <v>11698.5458703563</v>
      </c>
      <c r="BH262" s="1" t="n">
        <v>10574.0948664641</v>
      </c>
      <c r="BI262" s="1" t="n">
        <v>120092.11991694</v>
      </c>
      <c r="BJ262" s="1" t="n">
        <v>121.133492208955</v>
      </c>
      <c r="BK262" s="1" t="n">
        <v>10133.4692409481</v>
      </c>
      <c r="BL262" s="1" t="n">
        <v>36394.7268365325</v>
      </c>
      <c r="BM262" s="1" t="n">
        <v>31180.8958277576</v>
      </c>
      <c r="BN262" s="1" t="n">
        <v>6075.23097385565</v>
      </c>
      <c r="BO262" s="1" t="n">
        <v>83554.5980049382</v>
      </c>
      <c r="BP262" s="1" t="n">
        <v>70607.7168521613</v>
      </c>
      <c r="BQ262" s="1" t="n">
        <v>44732.5195798837</v>
      </c>
      <c r="BR262" s="1" t="n">
        <v>4503.26233198183</v>
      </c>
      <c r="BS262" s="1" t="n">
        <v>6768.39555663962</v>
      </c>
      <c r="BT262" s="1" t="n">
        <v>5795.04230551364</v>
      </c>
      <c r="BU262" s="1" t="n">
        <v>13661.6693706611</v>
      </c>
      <c r="BV262" s="1" t="n">
        <v>76174.9413121747</v>
      </c>
      <c r="BW262" s="1" t="n">
        <v>7286.36608766474</v>
      </c>
      <c r="BX262" s="1" t="n">
        <v>50799.107389241</v>
      </c>
      <c r="BY262" s="1" t="n">
        <v>64512.9296961825</v>
      </c>
      <c r="BZ262" s="1" t="n">
        <v>12657.64488639</v>
      </c>
      <c r="CA262" s="1" t="n">
        <v>258967.123610268</v>
      </c>
      <c r="CB262" s="1" t="n">
        <v>1953.2718453792</v>
      </c>
      <c r="CC262" s="1" t="n">
        <v>15707.0799164087</v>
      </c>
      <c r="CD262" s="1" t="n">
        <v>17967.4474204321</v>
      </c>
    </row>
    <row r="263" customFormat="false" ht="12.75" hidden="false" customHeight="false" outlineLevel="0" collapsed="false">
      <c r="A263" s="1" t="s">
        <v>90</v>
      </c>
      <c r="B263" s="1" t="n">
        <v>1210986</v>
      </c>
      <c r="C263" s="1" t="s">
        <v>83</v>
      </c>
      <c r="D263" s="1" t="n">
        <v>1195</v>
      </c>
      <c r="E263" s="1" t="n">
        <v>3</v>
      </c>
      <c r="F263" s="1" t="n">
        <v>1</v>
      </c>
      <c r="G263" s="1" t="n">
        <v>5025.67072523661</v>
      </c>
      <c r="H263" s="1" t="n">
        <v>9088.34593224379</v>
      </c>
      <c r="I263" s="1" t="n">
        <v>4223.66117724236</v>
      </c>
      <c r="J263" s="1" t="n">
        <v>33295.9181195733</v>
      </c>
      <c r="K263" s="1" t="n">
        <v>12952.9114442526</v>
      </c>
      <c r="L263" s="1" t="n">
        <v>8342.37523847293</v>
      </c>
      <c r="M263" s="1" t="n">
        <v>19384.8350164923</v>
      </c>
      <c r="N263" s="1" t="n">
        <v>16418.5365642646</v>
      </c>
      <c r="O263" s="1" t="n">
        <v>30708.0645049444</v>
      </c>
      <c r="P263" s="1" t="n">
        <v>21749.9108545887</v>
      </c>
      <c r="Q263" s="1" t="n">
        <v>22529.4997198462</v>
      </c>
      <c r="R263" s="1" t="n">
        <v>4321.15022261299</v>
      </c>
      <c r="S263" s="1" t="n">
        <v>12439.9304221365</v>
      </c>
      <c r="T263" s="1" t="n">
        <v>12515.0824772889</v>
      </c>
      <c r="U263" s="1" t="n">
        <v>29701.3059253577</v>
      </c>
      <c r="V263" s="1" t="n">
        <v>93050.1964882796</v>
      </c>
      <c r="W263" s="1" t="n">
        <v>5356.19643868089</v>
      </c>
      <c r="X263" s="1" t="n">
        <v>7372.89866196136</v>
      </c>
      <c r="Y263" s="1" t="n">
        <v>1914.5255840586</v>
      </c>
      <c r="Z263" s="1" t="n">
        <v>863.467010985062</v>
      </c>
      <c r="AA263" s="1" t="n">
        <v>24581.0040480089</v>
      </c>
      <c r="AB263" s="1" t="n">
        <v>5570.97733434373</v>
      </c>
      <c r="AC263" s="1" t="n">
        <v>4012.56823721793</v>
      </c>
      <c r="AD263" s="1" t="n">
        <v>7687.82808457091</v>
      </c>
      <c r="AE263" s="1" t="n">
        <v>5266.84869649542</v>
      </c>
      <c r="AF263" s="1" t="n">
        <v>8564.72107631963</v>
      </c>
      <c r="AG263" s="1" t="n">
        <v>9949.54648240658</v>
      </c>
      <c r="AH263" s="1" t="n">
        <v>28916.070596946</v>
      </c>
      <c r="AI263" s="1" t="n">
        <v>8578.26489593635</v>
      </c>
      <c r="AJ263" s="1" t="n">
        <v>23711.5413338663</v>
      </c>
      <c r="AK263" s="1" t="n">
        <v>1601.79624153134</v>
      </c>
      <c r="AL263" s="1" t="n">
        <v>24087.072723066</v>
      </c>
      <c r="AM263" s="1" t="n">
        <v>6313.98270362964</v>
      </c>
      <c r="AN263" s="1" t="n">
        <v>10095.0588065055</v>
      </c>
      <c r="AO263" s="1" t="n">
        <v>55117.4521672863</v>
      </c>
      <c r="AP263" s="1" t="n">
        <v>13739.0099402293</v>
      </c>
      <c r="AQ263" s="1" t="n">
        <v>10253.1773966325</v>
      </c>
      <c r="AR263" s="1" t="n">
        <v>13226.048827189</v>
      </c>
      <c r="AS263" s="1" t="n">
        <v>24949.3580080979</v>
      </c>
      <c r="AT263" s="1" t="n">
        <v>9501.45097067557</v>
      </c>
      <c r="AU263" s="1" t="n">
        <v>5300.89939791724</v>
      </c>
      <c r="AV263" s="1" t="n">
        <v>35836.4390345029</v>
      </c>
      <c r="AW263" s="1" t="n">
        <v>12593.4820497172</v>
      </c>
      <c r="AX263" s="1" t="n">
        <v>13100.4600131806</v>
      </c>
      <c r="AY263" s="1" t="n">
        <v>22011.9838043466</v>
      </c>
      <c r="AZ263" s="1" t="n">
        <v>17412.7307828751</v>
      </c>
      <c r="BA263" s="1" t="n">
        <v>60157.8492761466</v>
      </c>
      <c r="BB263" s="1" t="n">
        <v>6756.1593553323</v>
      </c>
      <c r="BC263" s="1" t="n">
        <v>8809.73990162156</v>
      </c>
      <c r="BD263" s="1" t="n">
        <v>141269.292548445</v>
      </c>
      <c r="BE263" s="1" t="n">
        <v>4386.73918945127</v>
      </c>
      <c r="BF263" s="1" t="n">
        <v>11245.6313535014</v>
      </c>
      <c r="BG263" s="1" t="n">
        <v>4626.75561292985</v>
      </c>
      <c r="BH263" s="1" t="n">
        <v>5757.1895803626</v>
      </c>
      <c r="BI263" s="1" t="n">
        <v>90765.9550768371</v>
      </c>
      <c r="BJ263" s="1" t="n">
        <v>69.9559774744483</v>
      </c>
      <c r="BK263" s="1" t="n">
        <v>13045.8733247207</v>
      </c>
      <c r="BL263" s="1" t="n">
        <v>27665.2803541596</v>
      </c>
      <c r="BM263" s="1" t="n">
        <v>44667.2930652529</v>
      </c>
      <c r="BN263" s="1" t="n">
        <v>9805.56143482456</v>
      </c>
      <c r="BO263" s="1" t="n">
        <v>74820.7861056506</v>
      </c>
      <c r="BP263" s="1" t="n">
        <v>46632.823447837</v>
      </c>
      <c r="BQ263" s="1" t="n">
        <v>9132.12569114928</v>
      </c>
      <c r="BR263" s="1" t="n">
        <v>7294.26239629717</v>
      </c>
      <c r="BS263" s="1" t="n">
        <v>7749.39519496738</v>
      </c>
      <c r="BT263" s="1" t="n">
        <v>6583.51695218359</v>
      </c>
      <c r="BU263" s="1" t="n">
        <v>7822.33571659607</v>
      </c>
      <c r="BV263" s="1" t="n">
        <v>147714.369134689</v>
      </c>
      <c r="BW263" s="1" t="n">
        <v>2635.14442389517</v>
      </c>
      <c r="BX263" s="1" t="n">
        <v>20479.7108318824</v>
      </c>
      <c r="BY263" s="1" t="n">
        <v>73077.7469702325</v>
      </c>
      <c r="BZ263" s="1" t="n">
        <v>14219.3240760207</v>
      </c>
      <c r="CA263" s="1" t="n">
        <v>283159.227699244</v>
      </c>
      <c r="CB263" s="1" t="n">
        <v>2132.09172610682</v>
      </c>
      <c r="CC263" s="1" t="n">
        <v>15223.0469957809</v>
      </c>
      <c r="CD263" s="1" t="n">
        <v>27516.3725981202</v>
      </c>
    </row>
    <row r="264" customFormat="false" ht="12.75" hidden="false" customHeight="false" outlineLevel="0" collapsed="false">
      <c r="A264" s="1" t="s">
        <v>90</v>
      </c>
      <c r="B264" s="1" t="n">
        <v>1210986</v>
      </c>
      <c r="C264" s="1" t="s">
        <v>84</v>
      </c>
      <c r="D264" s="1" t="n">
        <v>1302</v>
      </c>
      <c r="E264" s="1" t="n">
        <v>3</v>
      </c>
      <c r="F264" s="1" t="n">
        <v>0</v>
      </c>
      <c r="G264" s="1" t="n">
        <v>9202.13711088818</v>
      </c>
      <c r="H264" s="1" t="n">
        <v>13875.0775331031</v>
      </c>
      <c r="I264" s="1" t="n">
        <v>22320.691784883</v>
      </c>
      <c r="J264" s="1" t="n">
        <v>42055.3400455131</v>
      </c>
      <c r="K264" s="1" t="n">
        <v>13214.2224884987</v>
      </c>
      <c r="L264" s="1" t="n">
        <v>13111.0775723449</v>
      </c>
      <c r="M264" s="1" t="n">
        <v>122573.3353499</v>
      </c>
      <c r="N264" s="1" t="n">
        <v>37622.4293011746</v>
      </c>
      <c r="O264" s="1" t="n">
        <v>80853.6150068793</v>
      </c>
      <c r="P264" s="1" t="n">
        <v>28466.7394928865</v>
      </c>
      <c r="Q264" s="1" t="n">
        <v>32477.050896975</v>
      </c>
      <c r="R264" s="1" t="n">
        <v>7657.6734187746</v>
      </c>
      <c r="S264" s="1" t="n">
        <v>18925.7683338843</v>
      </c>
      <c r="T264" s="1" t="n">
        <v>23593.8428200736</v>
      </c>
      <c r="U264" s="1" t="n">
        <v>39700.9922208086</v>
      </c>
      <c r="V264" s="1" t="n">
        <v>184465.785299398</v>
      </c>
      <c r="W264" s="1" t="n">
        <v>12553.6355204533</v>
      </c>
      <c r="X264" s="1" t="n">
        <v>11237.0978232623</v>
      </c>
      <c r="Y264" s="1" t="n">
        <v>3475.81755240516</v>
      </c>
      <c r="Z264" s="1" t="n">
        <v>1284.57278522187</v>
      </c>
      <c r="AA264" s="1" t="n">
        <v>1019194.92243491</v>
      </c>
      <c r="AB264" s="1" t="n">
        <v>9911.90398780299</v>
      </c>
      <c r="AC264" s="1" t="n">
        <v>5785.86590248638</v>
      </c>
      <c r="AD264" s="1" t="n">
        <v>12690.800760397</v>
      </c>
      <c r="AE264" s="1" t="n">
        <v>11056.5894552034</v>
      </c>
      <c r="AF264" s="1" t="n">
        <v>16469.3477020091</v>
      </c>
      <c r="AG264" s="1" t="n">
        <v>13100.4307761966</v>
      </c>
      <c r="AH264" s="1" t="n">
        <v>43358.4143413452</v>
      </c>
      <c r="AI264" s="1" t="n">
        <v>11403.8662521281</v>
      </c>
      <c r="AJ264" s="1" t="n">
        <v>60801.3643629559</v>
      </c>
      <c r="AK264" s="1" t="n">
        <v>6571.55566875271</v>
      </c>
      <c r="AL264" s="1" t="n">
        <v>41471.8621277801</v>
      </c>
      <c r="AM264" s="1" t="n">
        <v>9064.83318118551</v>
      </c>
      <c r="AN264" s="1" t="n">
        <v>12086.6551031785</v>
      </c>
      <c r="AO264" s="1" t="n">
        <v>73350.3535135222</v>
      </c>
      <c r="AP264" s="1" t="n">
        <v>19675.7439160789</v>
      </c>
      <c r="AQ264" s="1" t="n">
        <v>20240.8503226358</v>
      </c>
      <c r="AR264" s="1" t="n">
        <v>19113.1668349102</v>
      </c>
      <c r="AS264" s="1" t="n">
        <v>48907.0846615565</v>
      </c>
      <c r="AT264" s="1" t="n">
        <v>10757.0336065125</v>
      </c>
      <c r="AU264" s="1" t="n">
        <v>8193.68885847445</v>
      </c>
      <c r="AV264" s="1" t="n">
        <v>48777.5204139351</v>
      </c>
      <c r="AW264" s="1" t="n">
        <v>15087.1571595496</v>
      </c>
      <c r="AX264" s="1" t="n">
        <v>21399.1438651348</v>
      </c>
      <c r="AY264" s="1" t="n">
        <v>19083.8230746274</v>
      </c>
      <c r="AZ264" s="1" t="n">
        <v>22901.2425364784</v>
      </c>
      <c r="BA264" s="1" t="n">
        <v>99181.2499250286</v>
      </c>
      <c r="BB264" s="1" t="n">
        <v>10044.4625917294</v>
      </c>
      <c r="BC264" s="1" t="n">
        <v>12946.0843724843</v>
      </c>
      <c r="BD264" s="1" t="n">
        <v>277706.681600308</v>
      </c>
      <c r="BE264" s="1" t="n">
        <v>8110.4685856894</v>
      </c>
      <c r="BF264" s="1" t="n">
        <v>12838.008354775</v>
      </c>
      <c r="BG264" s="1" t="n">
        <v>8117.27937414435</v>
      </c>
      <c r="BH264" s="1" t="n">
        <v>11493.3412437502</v>
      </c>
      <c r="BI264" s="1" t="n">
        <v>177809.269754245</v>
      </c>
      <c r="BJ264" s="1" t="n">
        <v>114.315253600996</v>
      </c>
      <c r="BK264" s="1" t="n">
        <v>19685.0526352779</v>
      </c>
      <c r="BL264" s="1" t="n">
        <v>33943.805695913</v>
      </c>
      <c r="BM264" s="1" t="n">
        <v>55743.2562152488</v>
      </c>
      <c r="BN264" s="1" t="n">
        <v>9154.62602613861</v>
      </c>
      <c r="BO264" s="1" t="n">
        <v>219746.751686007</v>
      </c>
      <c r="BP264" s="1" t="n">
        <v>66350.8222820407</v>
      </c>
      <c r="BQ264" s="1" t="n">
        <v>71198.2575982761</v>
      </c>
      <c r="BR264" s="1" t="n">
        <v>11385.7265210052</v>
      </c>
      <c r="BS264" s="1" t="n">
        <v>11380.54214375</v>
      </c>
      <c r="BT264" s="1" t="n">
        <v>11087.8160530933</v>
      </c>
      <c r="BU264" s="1" t="n">
        <v>8258.59015627987</v>
      </c>
      <c r="BV264" s="1" t="n">
        <v>143320.052438777</v>
      </c>
      <c r="BW264" s="1" t="n">
        <v>7544.20504873304</v>
      </c>
      <c r="BX264" s="1" t="n">
        <v>20768.2131994366</v>
      </c>
      <c r="BY264" s="1" t="n">
        <v>36909.0646732645</v>
      </c>
      <c r="BZ264" s="1" t="n">
        <v>20058.1597518651</v>
      </c>
      <c r="CA264" s="1" t="n">
        <v>524776.127801019</v>
      </c>
      <c r="CB264" s="1" t="n">
        <v>1689.38152753261</v>
      </c>
      <c r="CC264" s="1" t="n">
        <v>26216.7285361432</v>
      </c>
      <c r="CD264" s="1" t="n">
        <v>45960.6210266391</v>
      </c>
    </row>
    <row r="265" customFormat="false" ht="12.75" hidden="false" customHeight="false" outlineLevel="0" collapsed="false">
      <c r="A265" s="1" t="s">
        <v>90</v>
      </c>
      <c r="B265" s="1" t="n">
        <v>1210986</v>
      </c>
      <c r="C265" s="1" t="s">
        <v>85</v>
      </c>
      <c r="D265" s="1" t="n">
        <v>1430</v>
      </c>
      <c r="E265" s="1" t="n">
        <v>3</v>
      </c>
      <c r="F265" s="1" t="n">
        <v>2.5</v>
      </c>
      <c r="G265" s="1" t="n">
        <v>6741.9826785836</v>
      </c>
      <c r="H265" s="1" t="n">
        <v>7634.60936952488</v>
      </c>
      <c r="I265" s="1" t="n">
        <v>4527.03088791949</v>
      </c>
      <c r="J265" s="1" t="n">
        <v>29044.6829597393</v>
      </c>
      <c r="K265" s="1" t="n">
        <v>11103.2180485838</v>
      </c>
      <c r="L265" s="1" t="n">
        <v>11363.3145709977</v>
      </c>
      <c r="M265" s="1" t="n">
        <v>25984.7939205737</v>
      </c>
      <c r="N265" s="1" t="n">
        <v>27780.2582761689</v>
      </c>
      <c r="O265" s="1" t="n">
        <v>54950.2313032311</v>
      </c>
      <c r="P265" s="1" t="n">
        <v>18609.7628079282</v>
      </c>
      <c r="Q265" s="1" t="n">
        <v>24726.0213014732</v>
      </c>
      <c r="R265" s="1" t="n">
        <v>5733.23840055065</v>
      </c>
      <c r="S265" s="1" t="n">
        <v>12337.4547562663</v>
      </c>
      <c r="T265" s="1" t="n">
        <v>17729.9759994442</v>
      </c>
      <c r="U265" s="1" t="n">
        <v>25793.913388382</v>
      </c>
      <c r="V265" s="1" t="n">
        <v>122672.364258391</v>
      </c>
      <c r="W265" s="1" t="n">
        <v>8425.0751479737</v>
      </c>
      <c r="X265" s="1" t="n">
        <v>7144.29186222234</v>
      </c>
      <c r="Y265" s="1" t="n">
        <v>1889.55683879849</v>
      </c>
      <c r="Z265" s="1" t="n">
        <v>782.893916645448</v>
      </c>
      <c r="AA265" s="1" t="n">
        <v>101644.646721993</v>
      </c>
      <c r="AB265" s="1" t="n">
        <v>8635.7978111765</v>
      </c>
      <c r="AC265" s="1" t="n">
        <v>4190.74799474585</v>
      </c>
      <c r="AD265" s="1" t="n">
        <v>8288.4436401898</v>
      </c>
      <c r="AE265" s="1" t="n">
        <v>10431.0737809014</v>
      </c>
      <c r="AF265" s="1" t="n">
        <v>10749.9256819058</v>
      </c>
      <c r="AG265" s="1" t="n">
        <v>7218.00768192946</v>
      </c>
      <c r="AH265" s="1" t="n">
        <v>31438.882931958</v>
      </c>
      <c r="AI265" s="1" t="n">
        <v>4415.70727361073</v>
      </c>
      <c r="AJ265" s="1" t="n">
        <v>25928.3477066752</v>
      </c>
      <c r="AK265" s="1" t="n">
        <v>6658.37394985739</v>
      </c>
      <c r="AL265" s="1" t="n">
        <v>24653.4373058194</v>
      </c>
      <c r="AM265" s="1" t="n">
        <v>2922.40460906897</v>
      </c>
      <c r="AN265" s="1" t="n">
        <v>10787.8189657803</v>
      </c>
      <c r="AO265" s="1" t="n">
        <v>49743.1418905171</v>
      </c>
      <c r="AP265" s="1" t="n">
        <v>11521.3844191209</v>
      </c>
      <c r="AQ265" s="1" t="n">
        <v>14091.4278915149</v>
      </c>
      <c r="AR265" s="1" t="n">
        <v>12050.107375972</v>
      </c>
      <c r="AS265" s="1" t="n">
        <v>26538.1431940853</v>
      </c>
      <c r="AT265" s="1" t="n">
        <v>9617.15354910896</v>
      </c>
      <c r="AU265" s="1" t="n">
        <v>5761.50416303132</v>
      </c>
      <c r="AV265" s="1" t="n">
        <v>44823.631646417</v>
      </c>
      <c r="AW265" s="1" t="n">
        <v>11732.7689644007</v>
      </c>
      <c r="AX265" s="1" t="n">
        <v>15291.6379619032</v>
      </c>
      <c r="AY265" s="1" t="n">
        <v>17312.942065014</v>
      </c>
      <c r="AZ265" s="1" t="n">
        <v>15241.6890179156</v>
      </c>
      <c r="BA265" s="1" t="n">
        <v>62539.1001195476</v>
      </c>
      <c r="BB265" s="1" t="n">
        <v>5743.82095554384</v>
      </c>
      <c r="BC265" s="1" t="n">
        <v>6925.51348747237</v>
      </c>
      <c r="BD265" s="1" t="n">
        <v>179908.512038994</v>
      </c>
      <c r="BE265" s="1" t="n">
        <v>7775.20579981821</v>
      </c>
      <c r="BF265" s="1" t="n">
        <v>9525.89871580404</v>
      </c>
      <c r="BG265" s="1" t="n">
        <v>6099.73739647461</v>
      </c>
      <c r="BH265" s="1" t="n">
        <v>5568.21070494829</v>
      </c>
      <c r="BI265" s="1" t="n">
        <v>122106.002873713</v>
      </c>
      <c r="BJ265" s="1" t="n">
        <v>71.2141020733553</v>
      </c>
      <c r="BK265" s="1" t="n">
        <v>13538.2979705599</v>
      </c>
      <c r="BL265" s="1" t="n">
        <v>29056.0671680891</v>
      </c>
      <c r="BM265" s="1" t="n">
        <v>44488.0377493257</v>
      </c>
      <c r="BN265" s="1" t="n">
        <v>6797.96818273605</v>
      </c>
      <c r="BO265" s="1" t="n">
        <v>114142.017721068</v>
      </c>
      <c r="BP265" s="1" t="n">
        <v>74976.5295826631</v>
      </c>
      <c r="BQ265" s="1" t="n">
        <v>14248.1471279974</v>
      </c>
      <c r="BR265" s="1" t="n">
        <v>5809.07566403131</v>
      </c>
      <c r="BS265" s="1" t="n">
        <v>7496.29189674351</v>
      </c>
      <c r="BT265" s="1" t="n">
        <v>10909.1802430693</v>
      </c>
      <c r="BU265" s="1" t="n">
        <v>6840.83977003185</v>
      </c>
      <c r="BV265" s="1" t="n">
        <v>186742.036599273</v>
      </c>
      <c r="BW265" s="1" t="n">
        <v>7554.2594650964</v>
      </c>
      <c r="BX265" s="1" t="n">
        <v>7856.15054286424</v>
      </c>
      <c r="BY265" s="1" t="n">
        <v>30766.5097827194</v>
      </c>
      <c r="BZ265" s="1" t="n">
        <v>12539.3727138146</v>
      </c>
      <c r="CA265" s="1" t="n">
        <v>98621.8612233523</v>
      </c>
      <c r="CB265" s="1" t="n">
        <v>1550.14215756299</v>
      </c>
      <c r="CC265" s="1" t="n">
        <v>20380.2746127592</v>
      </c>
      <c r="CD265" s="1" t="n">
        <v>37280.436308259</v>
      </c>
    </row>
    <row r="266" customFormat="false" ht="12.75" hidden="false" customHeight="false" outlineLevel="0" collapsed="false">
      <c r="A266" s="1" t="s">
        <v>90</v>
      </c>
      <c r="B266" s="1" t="n">
        <v>1210986</v>
      </c>
      <c r="C266" s="1" t="s">
        <v>86</v>
      </c>
      <c r="D266" s="1" t="n">
        <v>1605</v>
      </c>
      <c r="E266" s="1" t="n">
        <v>3</v>
      </c>
      <c r="F266" s="1" t="n">
        <v>2.5</v>
      </c>
      <c r="G266" s="1" t="n">
        <v>8116.62109276802</v>
      </c>
      <c r="H266" s="1" t="n">
        <v>16122.8976895796</v>
      </c>
      <c r="I266" s="1" t="n">
        <v>3635.39892438282</v>
      </c>
      <c r="J266" s="1" t="n">
        <v>36337.6808315181</v>
      </c>
      <c r="K266" s="1" t="n">
        <v>13656.6651974903</v>
      </c>
      <c r="L266" s="1" t="n">
        <v>9592.10926439679</v>
      </c>
      <c r="M266" s="1" t="n">
        <v>29121.076903745</v>
      </c>
      <c r="N266" s="1" t="n">
        <v>21690.4189091889</v>
      </c>
      <c r="O266" s="1" t="n">
        <v>45668.3929417742</v>
      </c>
      <c r="P266" s="1" t="n">
        <v>26919.7270397722</v>
      </c>
      <c r="Q266" s="1" t="n">
        <v>29067.0520684745</v>
      </c>
      <c r="R266" s="1" t="n">
        <v>6862.27260707721</v>
      </c>
      <c r="S266" s="1" t="n">
        <v>15860.7236612206</v>
      </c>
      <c r="T266" s="1" t="n">
        <v>13120.5866372852</v>
      </c>
      <c r="U266" s="1" t="n">
        <v>36585.8924083012</v>
      </c>
      <c r="V266" s="1" t="n">
        <v>185514.303402395</v>
      </c>
      <c r="W266" s="1" t="n">
        <v>10944.6975313503</v>
      </c>
      <c r="X266" s="1" t="n">
        <v>21090.6159740102</v>
      </c>
      <c r="Y266" s="1" t="n">
        <v>2225.67048595774</v>
      </c>
      <c r="Z266" s="1" t="n">
        <v>1325.14241081477</v>
      </c>
      <c r="AA266" s="1" t="n">
        <v>70825.8943422425</v>
      </c>
      <c r="AB266" s="1" t="n">
        <v>5207.65492787112</v>
      </c>
      <c r="AC266" s="1" t="n">
        <v>3017.08660897625</v>
      </c>
      <c r="AD266" s="1" t="n">
        <v>6322.46998587277</v>
      </c>
      <c r="AE266" s="1" t="n">
        <v>14619.2666831591</v>
      </c>
      <c r="AF266" s="1" t="n">
        <v>15257.9440465416</v>
      </c>
      <c r="AG266" s="1" t="n">
        <v>11581.5899836777</v>
      </c>
      <c r="AH266" s="1" t="n">
        <v>45032.4997815314</v>
      </c>
      <c r="AI266" s="1" t="n">
        <v>10662.9507837515</v>
      </c>
      <c r="AJ266" s="1" t="n">
        <v>17545.8290285042</v>
      </c>
      <c r="AK266" s="1" t="n">
        <v>5296.41424700209</v>
      </c>
      <c r="AL266" s="1" t="n">
        <v>16159.1428569785</v>
      </c>
      <c r="AM266" s="1" t="n">
        <v>8285.09146962671</v>
      </c>
      <c r="AN266" s="1" t="n">
        <v>14933.2150927721</v>
      </c>
      <c r="AO266" s="1" t="n">
        <v>67791.0384115301</v>
      </c>
      <c r="AP266" s="1" t="n">
        <v>22861.0724355249</v>
      </c>
      <c r="AQ266" s="1" t="n">
        <v>17586.5928735123</v>
      </c>
      <c r="AR266" s="1" t="n">
        <v>18984.3127750108</v>
      </c>
      <c r="AS266" s="1" t="n">
        <v>44660.4389171942</v>
      </c>
      <c r="AT266" s="1" t="n">
        <v>12657.6827519863</v>
      </c>
      <c r="AU266" s="1" t="n">
        <v>10827.3223461394</v>
      </c>
      <c r="AV266" s="1" t="n">
        <v>51293.7533300537</v>
      </c>
      <c r="AW266" s="1" t="n">
        <v>13004.204944917</v>
      </c>
      <c r="AX266" s="1" t="n">
        <v>17247.4312057875</v>
      </c>
      <c r="AY266" s="1" t="n">
        <v>23469.4731613799</v>
      </c>
      <c r="AZ266" s="1" t="n">
        <v>19816.359406371</v>
      </c>
      <c r="BA266" s="1" t="n">
        <v>98090.4531845253</v>
      </c>
      <c r="BB266" s="1" t="n">
        <v>9533.25622275684</v>
      </c>
      <c r="BC266" s="1" t="n">
        <v>12608.5056228825</v>
      </c>
      <c r="BD266" s="1" t="n">
        <v>236455.066188979</v>
      </c>
      <c r="BE266" s="1" t="n">
        <v>9034.71275249567</v>
      </c>
      <c r="BF266" s="1" t="n">
        <v>16852.694098185</v>
      </c>
      <c r="BG266" s="1" t="n">
        <v>7800.29808858968</v>
      </c>
      <c r="BH266" s="1" t="n">
        <v>10895.7153693555</v>
      </c>
      <c r="BI266" s="1" t="n">
        <v>136290.881040187</v>
      </c>
      <c r="BJ266" s="1" t="n">
        <v>137.469758355462</v>
      </c>
      <c r="BK266" s="1" t="n">
        <v>19037.9525146746</v>
      </c>
      <c r="BL266" s="1" t="n">
        <v>51338.5277242649</v>
      </c>
      <c r="BM266" s="1" t="n">
        <v>60180.7264077749</v>
      </c>
      <c r="BN266" s="1" t="n">
        <v>9405.16800485687</v>
      </c>
      <c r="BO266" s="1" t="n">
        <v>129803.364464213</v>
      </c>
      <c r="BP266" s="1" t="n">
        <v>64115.1087928125</v>
      </c>
      <c r="BQ266" s="1" t="n">
        <v>118748.449556751</v>
      </c>
      <c r="BR266" s="1" t="n">
        <v>16937.6949127872</v>
      </c>
      <c r="BS266" s="1" t="n">
        <v>10466.02585486</v>
      </c>
      <c r="BT266" s="1" t="n">
        <v>8055.41373668279</v>
      </c>
      <c r="BU266" s="1" t="n">
        <v>8869.32123522595</v>
      </c>
      <c r="BV266" s="1" t="n">
        <v>363188.643303012</v>
      </c>
      <c r="BW266" s="1" t="n">
        <v>9958.30638331718</v>
      </c>
      <c r="BX266" s="1" t="n">
        <v>31402.7422839996</v>
      </c>
      <c r="BY266" s="1" t="n">
        <v>44635.5120099237</v>
      </c>
      <c r="BZ266" s="1" t="n">
        <v>20842.4145034553</v>
      </c>
      <c r="CA266" s="1" t="n">
        <v>150681.820669081</v>
      </c>
      <c r="CB266" s="1" t="n">
        <v>2148.63487364079</v>
      </c>
      <c r="CC266" s="1" t="n">
        <v>25816.3982893249</v>
      </c>
      <c r="CD266" s="1" t="n">
        <v>54964.7640413566</v>
      </c>
    </row>
    <row r="267" customFormat="false" ht="12.75" hidden="false" customHeight="false" outlineLevel="0" collapsed="false">
      <c r="A267" s="1" t="s">
        <v>90</v>
      </c>
      <c r="B267" s="1" t="n">
        <v>1210986</v>
      </c>
      <c r="C267" s="1" t="s">
        <v>87</v>
      </c>
      <c r="D267" s="1" t="n">
        <v>1790</v>
      </c>
      <c r="E267" s="1" t="n">
        <v>3</v>
      </c>
      <c r="F267" s="1" t="n">
        <v>2.5</v>
      </c>
      <c r="G267" s="1" t="n">
        <v>7145.21443465676</v>
      </c>
      <c r="H267" s="1" t="n">
        <v>13089.2190442676</v>
      </c>
      <c r="I267" s="1" t="n">
        <v>11137.7834861091</v>
      </c>
      <c r="K267" s="1" t="n">
        <v>14355.9724017314</v>
      </c>
      <c r="L267" s="1" t="n">
        <v>8973.47247226122</v>
      </c>
      <c r="M267" s="1" t="n">
        <v>125007.814219231</v>
      </c>
      <c r="N267" s="1" t="n">
        <v>14149.0606521362</v>
      </c>
      <c r="O267" s="1" t="n">
        <v>35400.6228481367</v>
      </c>
      <c r="P267" s="1" t="n">
        <v>26139.2731771821</v>
      </c>
      <c r="Q267" s="1" t="n">
        <v>28367.7553025576</v>
      </c>
      <c r="R267" s="1" t="n">
        <v>4897.75998680892</v>
      </c>
      <c r="S267" s="1" t="n">
        <v>13430.9028678922</v>
      </c>
      <c r="T267" s="1" t="n">
        <v>11111.4613303409</v>
      </c>
      <c r="U267" s="1" t="n">
        <v>26923.7123236817</v>
      </c>
      <c r="V267" s="1" t="n">
        <v>90329.3016877911</v>
      </c>
      <c r="W267" s="1" t="n">
        <v>5480.56759291959</v>
      </c>
      <c r="X267" s="1" t="n">
        <v>16820.0570644082</v>
      </c>
      <c r="Y267" s="1" t="n">
        <v>3662.3068772922</v>
      </c>
      <c r="Z267" s="1" t="n">
        <v>1691.4031755772</v>
      </c>
      <c r="AA267" s="1" t="n">
        <v>66135.4142881961</v>
      </c>
      <c r="AB267" s="1" t="n">
        <v>8612.10491848264</v>
      </c>
      <c r="AC267" s="1" t="n">
        <v>4467.68446283173</v>
      </c>
      <c r="AD267" s="1" t="n">
        <v>14182.6918124284</v>
      </c>
      <c r="AE267" s="1" t="n">
        <v>8333.18361953762</v>
      </c>
      <c r="AF267" s="1" t="n">
        <v>11878.9089571291</v>
      </c>
      <c r="AG267" s="1" t="n">
        <v>17521.5614659748</v>
      </c>
      <c r="AH267" s="1" t="n">
        <v>36848.2332669816</v>
      </c>
      <c r="AI267" s="1" t="n">
        <v>22968.7823024387</v>
      </c>
      <c r="AJ267" s="1" t="n">
        <v>71802.6925791349</v>
      </c>
      <c r="AK267" s="1" t="n">
        <v>4442.9264911275</v>
      </c>
      <c r="AM267" s="1" t="n">
        <v>11994.1060944796</v>
      </c>
      <c r="AN267" s="1" t="n">
        <v>17870.9729149599</v>
      </c>
      <c r="AO267" s="1" t="n">
        <v>60549.7608958982</v>
      </c>
      <c r="AP267" s="1" t="n">
        <v>16898.6349878615</v>
      </c>
      <c r="AQ267" s="1" t="n">
        <v>15072.6814773337</v>
      </c>
      <c r="AR267" s="1" t="n">
        <v>18655.8492846339</v>
      </c>
      <c r="AS267" s="1" t="n">
        <v>43357.0628103299</v>
      </c>
      <c r="AT267" s="1" t="n">
        <v>11378.5416682193</v>
      </c>
      <c r="AU267" s="1" t="n">
        <v>9140.41307888555</v>
      </c>
      <c r="AV267" s="1" t="n">
        <v>28721.2087979494</v>
      </c>
      <c r="AW267" s="1" t="n">
        <v>10083.8786841056</v>
      </c>
      <c r="AX267" s="1" t="n">
        <v>12938.3152493901</v>
      </c>
      <c r="AY267" s="1" t="n">
        <v>24836.1842436061</v>
      </c>
      <c r="AZ267" s="1" t="n">
        <v>28711.9785439509</v>
      </c>
      <c r="BA267" s="1" t="n">
        <v>71542.5468980011</v>
      </c>
      <c r="BB267" s="1" t="n">
        <v>6589.49568664973</v>
      </c>
      <c r="BC267" s="1" t="n">
        <v>10740.674579032</v>
      </c>
      <c r="BD267" s="1" t="n">
        <v>311331.587567325</v>
      </c>
      <c r="BE267" s="1" t="n">
        <v>9169.19467663554</v>
      </c>
      <c r="BF267" s="1" t="n">
        <v>13187.2436611917</v>
      </c>
      <c r="BG267" s="1" t="n">
        <v>7608.22824536054</v>
      </c>
      <c r="BH267" s="1" t="n">
        <v>10951.725451975</v>
      </c>
      <c r="BI267" s="1" t="n">
        <v>127403.449890848</v>
      </c>
      <c r="BJ267" s="1" t="n">
        <v>82.9722262328233</v>
      </c>
      <c r="BK267" s="1" t="n">
        <v>19214.1176399619</v>
      </c>
      <c r="BL267" s="1" t="n">
        <v>48677.6605959635</v>
      </c>
      <c r="BM267" s="1" t="n">
        <v>57859.8309257344</v>
      </c>
      <c r="BN267" s="1" t="n">
        <v>10386.2167207108</v>
      </c>
      <c r="BO267" s="1" t="n">
        <v>154660.674615087</v>
      </c>
      <c r="BP267" s="1" t="n">
        <v>52534.5143582899</v>
      </c>
      <c r="BQ267" s="1" t="n">
        <v>355174.787835074</v>
      </c>
      <c r="BR267" s="1" t="n">
        <v>48268.3696102656</v>
      </c>
      <c r="BS267" s="1" t="n">
        <v>12501.4482729574</v>
      </c>
      <c r="BT267" s="1" t="n">
        <v>4834.68054501725</v>
      </c>
      <c r="BU267" s="1" t="n">
        <v>13345.3997686225</v>
      </c>
      <c r="BV267" s="1" t="n">
        <v>440886.517353734</v>
      </c>
      <c r="BW267" s="1" t="n">
        <v>5192.25018704714</v>
      </c>
      <c r="BX267" s="1" t="n">
        <v>14779.7834863997</v>
      </c>
      <c r="BY267" s="1" t="n">
        <v>50162.5036048419</v>
      </c>
      <c r="BZ267" s="1" t="n">
        <v>30348.3613713415</v>
      </c>
      <c r="CA267" s="1" t="n">
        <v>1220305.65838318</v>
      </c>
      <c r="CB267" s="1" t="n">
        <v>1113.54330588544</v>
      </c>
      <c r="CC267" s="1" t="n">
        <v>18289.7271002346</v>
      </c>
      <c r="CD267" s="1" t="n">
        <v>20005.792953424</v>
      </c>
    </row>
    <row r="268" customFormat="false" ht="12.75" hidden="false" customHeight="false" outlineLevel="0" collapsed="false">
      <c r="A268" s="1" t="s">
        <v>90</v>
      </c>
      <c r="B268" s="1" t="n">
        <v>1210986</v>
      </c>
      <c r="C268" s="1" t="s">
        <v>88</v>
      </c>
      <c r="D268" s="1" t="n">
        <v>2347</v>
      </c>
      <c r="E268" s="1" t="n">
        <v>3</v>
      </c>
      <c r="F268" s="1" t="n">
        <v>2.5</v>
      </c>
      <c r="G268" s="1" t="n">
        <v>4922.180482739</v>
      </c>
      <c r="H268" s="1" t="n">
        <v>10093.7526034994</v>
      </c>
      <c r="I268" s="1" t="n">
        <v>3613.84211895357</v>
      </c>
      <c r="J268" s="1" t="n">
        <v>28081.8655246528</v>
      </c>
      <c r="K268" s="1" t="n">
        <v>10642.283624596</v>
      </c>
      <c r="L268" s="1" t="n">
        <v>3633.5943160109</v>
      </c>
      <c r="M268" s="1" t="n">
        <v>8354.21780209718</v>
      </c>
      <c r="N268" s="1" t="n">
        <v>6904.74878207926</v>
      </c>
      <c r="O268" s="1" t="n">
        <v>19354.7599507179</v>
      </c>
      <c r="P268" s="1" t="n">
        <v>18312.5325602326</v>
      </c>
      <c r="Q268" s="1" t="n">
        <v>21660.2219169353</v>
      </c>
      <c r="R268" s="1" t="n">
        <v>3919.09602334536</v>
      </c>
      <c r="S268" s="1" t="n">
        <v>7755.13078787876</v>
      </c>
      <c r="T268" s="1" t="n">
        <v>6319.30733652444</v>
      </c>
      <c r="U268" s="1" t="n">
        <v>16978.4261514638</v>
      </c>
      <c r="V268" s="1" t="n">
        <v>51869.7255421226</v>
      </c>
      <c r="W268" s="1" t="n">
        <v>4413.27520341509</v>
      </c>
      <c r="X268" s="1" t="n">
        <v>14655.6595878139</v>
      </c>
      <c r="Y268" s="1" t="n">
        <v>3909.51074908669</v>
      </c>
      <c r="Z268" s="1" t="n">
        <v>1241.99048360829</v>
      </c>
      <c r="AA268" s="1" t="n">
        <v>16971.4520976471</v>
      </c>
      <c r="AB268" s="1" t="n">
        <v>7248.05133693752</v>
      </c>
      <c r="AC268" s="1" t="n">
        <v>3582.26944093185</v>
      </c>
      <c r="AD268" s="1" t="n">
        <v>9470.83615075764</v>
      </c>
      <c r="AE268" s="1" t="n">
        <v>7451.39749745586</v>
      </c>
      <c r="AF268" s="1" t="n">
        <v>7700.77064328247</v>
      </c>
      <c r="AG268" s="1" t="n">
        <v>10175.4416843536</v>
      </c>
      <c r="AH268" s="1" t="n">
        <v>26668.6323094495</v>
      </c>
      <c r="AI268" s="1" t="n">
        <v>28063.3806341028</v>
      </c>
      <c r="AJ268" s="1" t="n">
        <v>39984.296853951</v>
      </c>
      <c r="AK268" s="1" t="n">
        <v>8356.57372881058</v>
      </c>
      <c r="AL268" s="1" t="n">
        <v>16815.7195550914</v>
      </c>
      <c r="AM268" s="1" t="n">
        <v>6695.15807959804</v>
      </c>
      <c r="AN268" s="1" t="n">
        <v>15564.1346485604</v>
      </c>
      <c r="AO268" s="1" t="n">
        <v>46140.3999636268</v>
      </c>
      <c r="AP268" s="1" t="n">
        <v>13686.4886602837</v>
      </c>
      <c r="AQ268" s="1" t="n">
        <v>11808.8414671472</v>
      </c>
      <c r="AR268" s="1" t="n">
        <v>9557.75294699787</v>
      </c>
      <c r="AS268" s="1" t="n">
        <v>30721.1314617203</v>
      </c>
      <c r="AT268" s="1" t="n">
        <v>9078.5837672983</v>
      </c>
      <c r="AU268" s="1" t="n">
        <v>5773.15545747283</v>
      </c>
      <c r="AV268" s="1" t="n">
        <v>34279.6205989473</v>
      </c>
      <c r="AW268" s="1" t="n">
        <v>8022.92231233469</v>
      </c>
      <c r="AX268" s="1" t="n">
        <v>13236.9681099176</v>
      </c>
      <c r="AY268" s="1" t="n">
        <v>20727.5402663428</v>
      </c>
      <c r="AZ268" s="1" t="n">
        <v>32648.5763693154</v>
      </c>
      <c r="BA268" s="1" t="n">
        <v>47032.5802039625</v>
      </c>
      <c r="BB268" s="1" t="n">
        <v>6201.94814158362</v>
      </c>
      <c r="BC268" s="1" t="n">
        <v>8474.81107694495</v>
      </c>
      <c r="BD268" s="1" t="n">
        <v>256068.168984948</v>
      </c>
      <c r="BE268" s="1" t="n">
        <v>8013.65785924304</v>
      </c>
      <c r="BF268" s="1" t="n">
        <v>9367.9387405806</v>
      </c>
      <c r="BG268" s="1" t="n">
        <v>4416.76178751462</v>
      </c>
      <c r="BH268" s="1" t="n">
        <v>11064.7657218085</v>
      </c>
      <c r="BI268" s="1" t="n">
        <v>67132.4586162425</v>
      </c>
      <c r="BJ268" s="1" t="n">
        <v>76.9008673782523</v>
      </c>
      <c r="BK268" s="1" t="n">
        <v>12095.9568598914</v>
      </c>
      <c r="BL268" s="1" t="n">
        <v>53317.2437015656</v>
      </c>
      <c r="BM268" s="1" t="n">
        <v>38414.2624806502</v>
      </c>
      <c r="BN268" s="1" t="n">
        <v>6497.71411646472</v>
      </c>
      <c r="BO268" s="1" t="n">
        <v>90022.4945925102</v>
      </c>
      <c r="BP268" s="1" t="n">
        <v>49302.9700189909</v>
      </c>
      <c r="BQ268" s="1" t="n">
        <v>359046.941493456</v>
      </c>
      <c r="BR268" s="1" t="n">
        <v>22205.8815558961</v>
      </c>
      <c r="BS268" s="1" t="n">
        <v>9813.91168382188</v>
      </c>
      <c r="BT268" s="1" t="n">
        <v>5299.02072140053</v>
      </c>
      <c r="BU268" s="1" t="n">
        <v>12175.5555978896</v>
      </c>
      <c r="BV268" s="1" t="n">
        <v>430013.29972165</v>
      </c>
      <c r="BW268" s="1" t="n">
        <v>5048.00171850055</v>
      </c>
      <c r="BX268" s="1" t="n">
        <v>16425.6418263147</v>
      </c>
      <c r="BY268" s="1" t="n">
        <v>50154.1500722904</v>
      </c>
      <c r="BZ268" s="1" t="n">
        <v>19398.5969119543</v>
      </c>
      <c r="CA268" s="1" t="n">
        <v>357394.036110323</v>
      </c>
      <c r="CB268" s="1" t="n">
        <v>1378.84086176717</v>
      </c>
      <c r="CC268" s="1" t="n">
        <v>10374.3658532048</v>
      </c>
      <c r="CD268" s="1" t="n">
        <v>12362.7846683252</v>
      </c>
    </row>
    <row r="269" customFormat="false" ht="12.75" hidden="false" customHeight="false" outlineLevel="0" collapsed="false">
      <c r="A269" s="1" t="s">
        <v>90</v>
      </c>
      <c r="B269" s="1" t="n">
        <v>1247950</v>
      </c>
      <c r="C269" s="1" t="s">
        <v>83</v>
      </c>
      <c r="D269" s="1" t="n">
        <v>1240</v>
      </c>
      <c r="E269" s="1" t="n">
        <v>3</v>
      </c>
      <c r="F269" s="1" t="n">
        <v>4</v>
      </c>
      <c r="G269" s="1" t="n">
        <v>5584.38687254611</v>
      </c>
      <c r="H269" s="1" t="n">
        <v>15404.0631137268</v>
      </c>
      <c r="I269" s="1" t="n">
        <v>6484.32825919541</v>
      </c>
      <c r="J269" s="1" t="n">
        <v>21386.4624257418</v>
      </c>
      <c r="K269" s="1" t="n">
        <v>13084.1465903567</v>
      </c>
      <c r="L269" s="1" t="n">
        <v>5588.13093457662</v>
      </c>
      <c r="M269" s="1" t="n">
        <v>11091.6057221522</v>
      </c>
      <c r="N269" s="1" t="n">
        <v>12133.147856976</v>
      </c>
      <c r="O269" s="1" t="n">
        <v>27733.6597565895</v>
      </c>
      <c r="P269" s="1" t="n">
        <v>32652.8752976797</v>
      </c>
      <c r="Q269" s="1" t="n">
        <v>24172.1781252451</v>
      </c>
      <c r="R269" s="1" t="n">
        <v>3987.85207153093</v>
      </c>
      <c r="S269" s="1" t="n">
        <v>14156.8553595873</v>
      </c>
      <c r="T269" s="1" t="n">
        <v>9934.0843590714</v>
      </c>
      <c r="U269" s="1" t="n">
        <v>29343.4955654873</v>
      </c>
      <c r="V269" s="1" t="n">
        <v>205305.457211714</v>
      </c>
      <c r="W269" s="1" t="n">
        <v>4910.68708466706</v>
      </c>
      <c r="X269" s="1" t="n">
        <v>8325.00584726095</v>
      </c>
      <c r="Y269" s="1" t="n">
        <v>4077.08025566372</v>
      </c>
      <c r="Z269" s="1" t="n">
        <v>1098.303986857</v>
      </c>
      <c r="AA269" s="1" t="n">
        <v>50412.0890979469</v>
      </c>
      <c r="AB269" s="1" t="n">
        <v>8350.83593267941</v>
      </c>
      <c r="AC269" s="1" t="n">
        <v>6142.60402430722</v>
      </c>
      <c r="AD269" s="1" t="n">
        <v>12072.5082107643</v>
      </c>
      <c r="AE269" s="1" t="n">
        <v>6615.45352765096</v>
      </c>
      <c r="AF269" s="1" t="n">
        <v>9493.92715073976</v>
      </c>
      <c r="AG269" s="1" t="n">
        <v>13501.9495930645</v>
      </c>
      <c r="AH269" s="1" t="n">
        <v>24422.4544831864</v>
      </c>
      <c r="AI269" s="1" t="n">
        <v>24023.0946695263</v>
      </c>
      <c r="AJ269" s="1" t="n">
        <v>19453.6972188903</v>
      </c>
      <c r="AK269" s="1" t="n">
        <v>4496.32858918031</v>
      </c>
      <c r="AL269" s="1" t="n">
        <v>40771.7235371492</v>
      </c>
      <c r="AM269" s="1" t="n">
        <v>6436.09512653868</v>
      </c>
      <c r="AN269" s="1" t="n">
        <v>18387.3435717372</v>
      </c>
      <c r="AO269" s="1" t="n">
        <v>61830.0800486519</v>
      </c>
      <c r="AP269" s="1" t="n">
        <v>15159.7169992143</v>
      </c>
      <c r="AQ269" s="1" t="n">
        <v>12006.8489733307</v>
      </c>
      <c r="AR269" s="1" t="n">
        <v>21632.9031746931</v>
      </c>
      <c r="AS269" s="1" t="n">
        <v>67572.647545355</v>
      </c>
      <c r="AT269" s="1" t="n">
        <v>7855.59503078101</v>
      </c>
      <c r="AU269" s="1" t="n">
        <v>5748.62843797746</v>
      </c>
      <c r="AV269" s="1" t="n">
        <v>35370.7519615802</v>
      </c>
      <c r="AW269" s="1" t="n">
        <v>13595.6626072239</v>
      </c>
      <c r="AX269" s="1" t="n">
        <v>14593.4128931267</v>
      </c>
      <c r="AY269" s="1" t="n">
        <v>19813.7843557729</v>
      </c>
      <c r="AZ269" s="1" t="n">
        <v>23253.5364783036</v>
      </c>
      <c r="BA269" s="1" t="n">
        <v>89697.2715408475</v>
      </c>
      <c r="BB269" s="1" t="n">
        <v>5374.434626606</v>
      </c>
      <c r="BC269" s="1" t="n">
        <v>11427.3111999272</v>
      </c>
      <c r="BD269" s="1" t="n">
        <v>421334.106166985</v>
      </c>
      <c r="BE269" s="1" t="n">
        <v>11449.6624632489</v>
      </c>
      <c r="BF269" s="1" t="n">
        <v>10222.7487874275</v>
      </c>
      <c r="BH269" s="1" t="n">
        <v>11732.4053161867</v>
      </c>
      <c r="BI269" s="1" t="n">
        <v>137357.324232282</v>
      </c>
      <c r="BJ269" s="1" t="n">
        <v>72.2454396004732</v>
      </c>
      <c r="BK269" s="1" t="n">
        <v>21512.5928146126</v>
      </c>
      <c r="BL269" s="1" t="n">
        <v>68198.327051279</v>
      </c>
      <c r="BM269" s="1" t="n">
        <v>65717.3755034537</v>
      </c>
      <c r="BN269" s="1" t="n">
        <v>11947.6405720009</v>
      </c>
      <c r="BO269" s="1" t="n">
        <v>76168.4430777185</v>
      </c>
      <c r="BP269" s="1" t="n">
        <v>38452.7561281428</v>
      </c>
      <c r="BQ269" s="1" t="n">
        <v>2850.51577074398</v>
      </c>
      <c r="BR269" s="1" t="n">
        <v>12948.7501312841</v>
      </c>
      <c r="BS269" s="1" t="n">
        <v>13124.1734537292</v>
      </c>
      <c r="BT269" s="1" t="n">
        <v>5626.49864467922</v>
      </c>
      <c r="BU269" s="1" t="n">
        <v>14083.6190431278</v>
      </c>
      <c r="BV269" s="1" t="n">
        <v>337118.262742477</v>
      </c>
      <c r="BW269" s="1" t="n">
        <v>10577.3993170374</v>
      </c>
      <c r="BX269" s="1" t="n">
        <v>26354.1955041817</v>
      </c>
      <c r="BY269" s="1" t="n">
        <v>33297.7113118077</v>
      </c>
      <c r="BZ269" s="1" t="n">
        <v>25223.362166087</v>
      </c>
      <c r="CA269" s="1" t="n">
        <v>232852.933279906</v>
      </c>
      <c r="CB269" s="1" t="n">
        <v>974.759403825042</v>
      </c>
      <c r="CC269" s="1" t="n">
        <v>16470.8125598437</v>
      </c>
      <c r="CD269" s="1" t="n">
        <v>24564.6008547898</v>
      </c>
    </row>
    <row r="270" customFormat="false" ht="12.75" hidden="false" customHeight="false" outlineLevel="0" collapsed="false">
      <c r="A270" s="1" t="s">
        <v>90</v>
      </c>
      <c r="B270" s="1" t="n">
        <v>1247950</v>
      </c>
      <c r="C270" s="1" t="s">
        <v>84</v>
      </c>
      <c r="D270" s="1" t="n">
        <v>1369</v>
      </c>
      <c r="E270" s="1" t="n">
        <v>3</v>
      </c>
      <c r="F270" s="1" t="n">
        <v>3.5</v>
      </c>
      <c r="G270" s="1" t="n">
        <v>8394.33231500043</v>
      </c>
      <c r="H270" s="1" t="n">
        <v>15610.8922671708</v>
      </c>
      <c r="I270" s="1" t="n">
        <v>743.939349350738</v>
      </c>
      <c r="J270" s="1" t="n">
        <v>28929.1103353107</v>
      </c>
      <c r="K270" s="1" t="n">
        <v>9044.47976695433</v>
      </c>
      <c r="L270" s="1" t="n">
        <v>11327.8553781004</v>
      </c>
      <c r="M270" s="1" t="n">
        <v>10786.9758154087</v>
      </c>
      <c r="N270" s="1" t="n">
        <v>22856.5884653153</v>
      </c>
      <c r="O270" s="1" t="n">
        <v>72445.7471561407</v>
      </c>
      <c r="P270" s="1" t="n">
        <v>41008.5794356515</v>
      </c>
      <c r="Q270" s="1" t="n">
        <v>29813.3030691201</v>
      </c>
      <c r="R270" s="1" t="n">
        <v>7663.77814594441</v>
      </c>
      <c r="S270" s="1" t="n">
        <v>11289.0913268502</v>
      </c>
      <c r="T270" s="1" t="n">
        <v>45537.2191361679</v>
      </c>
      <c r="U270" s="1" t="n">
        <v>17814.7440433455</v>
      </c>
      <c r="V270" s="1" t="n">
        <v>136924.089182643</v>
      </c>
      <c r="W270" s="1" t="n">
        <v>6591.62183952814</v>
      </c>
      <c r="X270" s="1" t="n">
        <v>14054.5474006853</v>
      </c>
      <c r="Y270" s="1" t="n">
        <v>3296.46712273987</v>
      </c>
      <c r="Z270" s="1" t="n">
        <v>505.112339566711</v>
      </c>
      <c r="AA270" s="1" t="n">
        <v>68913.6858546768</v>
      </c>
      <c r="AB270" s="1" t="n">
        <v>8734.27945854575</v>
      </c>
      <c r="AC270" s="1" t="n">
        <v>5204.4336459884</v>
      </c>
      <c r="AD270" s="1" t="n">
        <v>7837.19245244522</v>
      </c>
      <c r="AE270" s="1" t="n">
        <v>37657.9798241652</v>
      </c>
      <c r="AF270" s="1" t="n">
        <v>52240.9571043191</v>
      </c>
      <c r="AG270" s="1" t="n">
        <v>21119.5137415749</v>
      </c>
      <c r="AH270" s="1" t="n">
        <v>23851.7064589247</v>
      </c>
      <c r="AI270" s="1" t="n">
        <v>28388.6419049263</v>
      </c>
      <c r="AJ270" s="1" t="n">
        <v>4674.92180725692</v>
      </c>
      <c r="AK270" s="1" t="n">
        <v>73238.946268928</v>
      </c>
      <c r="AL270" s="1" t="n">
        <v>42701.6789673152</v>
      </c>
      <c r="AM270" s="1" t="n">
        <v>7358.23879653385</v>
      </c>
      <c r="AN270" s="1" t="n">
        <v>39376.8432733135</v>
      </c>
      <c r="AO270" s="1" t="n">
        <v>176277.967331111</v>
      </c>
      <c r="AP270" s="1" t="n">
        <v>13833.9631910804</v>
      </c>
      <c r="AQ270" s="1" t="n">
        <v>24317.8601766211</v>
      </c>
      <c r="AR270" s="1" t="n">
        <v>32334.7082812358</v>
      </c>
      <c r="AS270" s="1" t="n">
        <v>319743.165657378</v>
      </c>
      <c r="AT270" s="1" t="n">
        <v>7672.06067576082</v>
      </c>
      <c r="AU270" s="1" t="n">
        <v>20354.6110156443</v>
      </c>
      <c r="AV270" s="1" t="n">
        <v>59513.1642086292</v>
      </c>
      <c r="AW270" s="1" t="n">
        <v>22613.8410687628</v>
      </c>
      <c r="AX270" s="1" t="n">
        <v>45733.8288368312</v>
      </c>
      <c r="AY270" s="1" t="n">
        <v>10347.3914035093</v>
      </c>
      <c r="AZ270" s="1" t="n">
        <v>11765.0902665406</v>
      </c>
      <c r="BA270" s="1" t="n">
        <v>164649.187172201</v>
      </c>
      <c r="BB270" s="1" t="n">
        <v>21040.0451732454</v>
      </c>
      <c r="BC270" s="1" t="n">
        <v>16350.2657453669</v>
      </c>
      <c r="BD270" s="1" t="n">
        <v>436044.583122322</v>
      </c>
      <c r="BE270" s="1" t="n">
        <v>10685.1011367285</v>
      </c>
      <c r="BF270" s="1" t="n">
        <v>17884.073977486</v>
      </c>
      <c r="BG270" s="1" t="n">
        <v>6124.48853557447</v>
      </c>
      <c r="BH270" s="1" t="n">
        <v>9736.68443643698</v>
      </c>
      <c r="BI270" s="1" t="n">
        <v>419737.518353213</v>
      </c>
      <c r="BJ270" s="1" t="n">
        <v>77.0180846848721</v>
      </c>
      <c r="BK270" s="1" t="n">
        <v>34139.1427655927</v>
      </c>
      <c r="BL270" s="1" t="n">
        <v>73911.8005593461</v>
      </c>
      <c r="BM270" s="1" t="n">
        <v>86068.6086380167</v>
      </c>
      <c r="BN270" s="1" t="n">
        <v>7564.23981987719</v>
      </c>
      <c r="BO270" s="1" t="n">
        <v>239573.596230021</v>
      </c>
      <c r="BP270" s="1" t="n">
        <v>94092.1121558797</v>
      </c>
      <c r="BQ270" s="1" t="n">
        <v>99636.2844596633</v>
      </c>
      <c r="BR270" s="1" t="n">
        <v>20505.7356106674</v>
      </c>
      <c r="BS270" s="1" t="n">
        <v>15429.7572821661</v>
      </c>
      <c r="BT270" s="1" t="n">
        <v>12308.4253546214</v>
      </c>
      <c r="BU270" s="1" t="n">
        <v>14775.738588411</v>
      </c>
      <c r="BV270" s="1" t="n">
        <v>286420.683603454</v>
      </c>
      <c r="BW270" s="1" t="n">
        <v>11967.4306397977</v>
      </c>
      <c r="BX270" s="1" t="n">
        <v>26838.2318272648</v>
      </c>
      <c r="BY270" s="1" t="n">
        <v>17061.480754082</v>
      </c>
      <c r="BZ270" s="1" t="n">
        <v>3905.92316373846</v>
      </c>
      <c r="CA270" s="1" t="n">
        <v>86542.3422467311</v>
      </c>
      <c r="CB270" s="1" t="n">
        <v>5503.9649257812</v>
      </c>
      <c r="CC270" s="1" t="n">
        <v>24877.4659179107</v>
      </c>
      <c r="CD270" s="1" t="n">
        <v>264257.480839064</v>
      </c>
    </row>
    <row r="271" customFormat="false" ht="12.75" hidden="false" customHeight="false" outlineLevel="0" collapsed="false">
      <c r="A271" s="1" t="s">
        <v>90</v>
      </c>
      <c r="B271" s="1" t="n">
        <v>1247950</v>
      </c>
      <c r="C271" s="1" t="s">
        <v>85</v>
      </c>
      <c r="D271" s="1" t="n">
        <v>1538</v>
      </c>
      <c r="E271" s="1" t="n">
        <v>3</v>
      </c>
      <c r="F271" s="1" t="n">
        <v>4.5</v>
      </c>
      <c r="G271" s="1" t="n">
        <v>9416.52632677725</v>
      </c>
      <c r="H271" s="1" t="n">
        <v>16232.340199534</v>
      </c>
      <c r="I271" s="1" t="n">
        <v>1184.24691318766</v>
      </c>
      <c r="J271" s="1" t="n">
        <v>28444.4404296273</v>
      </c>
      <c r="K271" s="1" t="n">
        <v>10508.4981628606</v>
      </c>
      <c r="L271" s="1" t="n">
        <v>14627.1250103461</v>
      </c>
      <c r="M271" s="1" t="n">
        <v>19897.1486514056</v>
      </c>
      <c r="N271" s="1" t="n">
        <v>29418.2567631305</v>
      </c>
      <c r="O271" s="1" t="n">
        <v>92980.2285274712</v>
      </c>
      <c r="P271" s="1" t="n">
        <v>40568.0427079098</v>
      </c>
      <c r="Q271" s="1" t="n">
        <v>25648.9153253214</v>
      </c>
      <c r="R271" s="1" t="n">
        <v>7495.77486302624</v>
      </c>
      <c r="S271" s="1" t="n">
        <v>14758.6496960924</v>
      </c>
      <c r="T271" s="1" t="n">
        <v>50364.5986510794</v>
      </c>
      <c r="U271" s="1" t="n">
        <v>23033.6802097476</v>
      </c>
      <c r="V271" s="1" t="n">
        <v>131627.609945978</v>
      </c>
      <c r="W271" s="1" t="n">
        <v>8620.4066789997</v>
      </c>
      <c r="X271" s="1" t="n">
        <v>15107.8088906263</v>
      </c>
      <c r="Y271" s="1" t="n">
        <v>3138.94742627978</v>
      </c>
      <c r="Z271" s="1" t="n">
        <v>685.5241224771</v>
      </c>
      <c r="AA271" s="1" t="n">
        <v>109213.064082434</v>
      </c>
      <c r="AB271" s="1" t="n">
        <v>12881.8803524737</v>
      </c>
      <c r="AC271" s="1" t="n">
        <v>5376.92553905485</v>
      </c>
      <c r="AD271" s="1" t="n">
        <v>9566.3066102046</v>
      </c>
      <c r="AE271" s="1" t="n">
        <v>29608.3794922014</v>
      </c>
      <c r="AF271" s="1" t="n">
        <v>42746.8070352925</v>
      </c>
      <c r="AG271" s="1" t="n">
        <v>20319.9540712952</v>
      </c>
      <c r="AH271" s="1" t="n">
        <v>19543.7611970071</v>
      </c>
      <c r="AI271" s="1" t="n">
        <v>18365.0505045341</v>
      </c>
      <c r="AJ271" s="1" t="n">
        <v>14908.112683501</v>
      </c>
      <c r="AK271" s="1" t="n">
        <v>48187.5959446863</v>
      </c>
      <c r="AL271" s="1" t="n">
        <v>51404.9715257975</v>
      </c>
      <c r="AM271" s="1" t="n">
        <v>11318.448334037</v>
      </c>
      <c r="AN271" s="1" t="n">
        <v>38249.4414727796</v>
      </c>
      <c r="AO271" s="1" t="n">
        <v>162187.837438688</v>
      </c>
      <c r="AP271" s="1" t="n">
        <v>14006.6867686846</v>
      </c>
      <c r="AQ271" s="1" t="n">
        <v>18065.7048648826</v>
      </c>
      <c r="AR271" s="1" t="n">
        <v>29185.5139778346</v>
      </c>
      <c r="AS271" s="1" t="n">
        <v>264239.626052241</v>
      </c>
      <c r="AT271" s="1" t="n">
        <v>8542.5294769891</v>
      </c>
      <c r="AU271" s="1" t="n">
        <v>16996.6332409882</v>
      </c>
      <c r="AV271" s="1" t="n">
        <v>36548.9305326981</v>
      </c>
      <c r="AW271" s="1" t="n">
        <v>20087.7666324027</v>
      </c>
      <c r="AX271" s="1" t="n">
        <v>31351.077025282</v>
      </c>
      <c r="AY271" s="1" t="n">
        <v>11272.40623654</v>
      </c>
      <c r="AZ271" s="1" t="n">
        <v>17007.8057007721</v>
      </c>
      <c r="BA271" s="1" t="n">
        <v>156925.850022173</v>
      </c>
      <c r="BB271" s="1" t="n">
        <v>12716.2885907884</v>
      </c>
      <c r="BC271" s="1" t="n">
        <v>14623.0031461937</v>
      </c>
      <c r="BD271" s="1" t="n">
        <v>295979.407640629</v>
      </c>
      <c r="BE271" s="1" t="n">
        <v>13043.6099712157</v>
      </c>
      <c r="BF271" s="1" t="n">
        <v>17616.6631183131</v>
      </c>
      <c r="BG271" s="1" t="n">
        <v>6983.51074205246</v>
      </c>
      <c r="BH271" s="1" t="n">
        <v>8614.6609238532</v>
      </c>
      <c r="BI271" s="1" t="n">
        <v>375534.145296297</v>
      </c>
      <c r="BJ271" s="1" t="n">
        <v>117.141215494201</v>
      </c>
      <c r="BK271" s="1" t="n">
        <v>28669.9486916486</v>
      </c>
      <c r="BL271" s="1" t="n">
        <v>76902.6529209563</v>
      </c>
      <c r="BM271" s="1" t="n">
        <v>83973.1047219418</v>
      </c>
      <c r="BN271" s="1" t="n">
        <v>8622.94079882064</v>
      </c>
      <c r="BO271" s="1" t="n">
        <v>275237.149931168</v>
      </c>
      <c r="BP271" s="1" t="n">
        <v>75470.433452752</v>
      </c>
      <c r="BQ271" s="1" t="n">
        <v>1143390.53480752</v>
      </c>
      <c r="BR271" s="1" t="n">
        <v>95548.2616581243</v>
      </c>
      <c r="BS271" s="1" t="n">
        <v>14367.7283618165</v>
      </c>
      <c r="BT271" s="1" t="n">
        <v>7743.93670308002</v>
      </c>
      <c r="BU271" s="1" t="n">
        <v>16248.2124561191</v>
      </c>
      <c r="BV271" s="1" t="n">
        <v>312865.388693223</v>
      </c>
      <c r="BW271" s="1" t="n">
        <v>10617.6311460428</v>
      </c>
      <c r="BX271" s="1" t="n">
        <v>27333.9974115071</v>
      </c>
      <c r="BY271" s="1" t="n">
        <v>17555.05271841</v>
      </c>
      <c r="BZ271" s="1" t="n">
        <v>6858.66301951728</v>
      </c>
      <c r="CA271" s="1" t="n">
        <v>381212.884807894</v>
      </c>
      <c r="CB271" s="1" t="n">
        <v>3022.58558100738</v>
      </c>
      <c r="CC271" s="1" t="n">
        <v>26526.2690183465</v>
      </c>
      <c r="CD271" s="1" t="n">
        <v>143251.324094569</v>
      </c>
    </row>
    <row r="272" customFormat="false" ht="12.75" hidden="false" customHeight="false" outlineLevel="0" collapsed="false">
      <c r="A272" s="1" t="s">
        <v>90</v>
      </c>
      <c r="B272" s="1" t="n">
        <v>1247950</v>
      </c>
      <c r="C272" s="1" t="s">
        <v>86</v>
      </c>
      <c r="D272" s="1" t="n">
        <v>1712</v>
      </c>
      <c r="E272" s="1" t="n">
        <v>3</v>
      </c>
      <c r="F272" s="1" t="n">
        <v>2.5</v>
      </c>
      <c r="G272" s="1" t="n">
        <v>12764.1203171086</v>
      </c>
      <c r="H272" s="1" t="n">
        <v>18315.613643368</v>
      </c>
      <c r="I272" s="1" t="n">
        <v>15652.1241502312</v>
      </c>
      <c r="J272" s="1" t="n">
        <v>40538.5213952854</v>
      </c>
      <c r="K272" s="1" t="n">
        <v>18059.8889093703</v>
      </c>
      <c r="L272" s="1" t="n">
        <v>21119.0570274999</v>
      </c>
      <c r="M272" s="1" t="n">
        <v>40584.1905414772</v>
      </c>
      <c r="N272" s="1" t="n">
        <v>57974.1313843178</v>
      </c>
      <c r="O272" s="1" t="n">
        <v>142135.024493935</v>
      </c>
      <c r="P272" s="1" t="n">
        <v>45489.9126591327</v>
      </c>
      <c r="Q272" s="1" t="n">
        <v>37486.8676877998</v>
      </c>
      <c r="R272" s="1" t="n">
        <v>10498.1799299581</v>
      </c>
      <c r="S272" s="1" t="n">
        <v>28492.8964395402</v>
      </c>
      <c r="T272" s="1" t="n">
        <v>70468.6516263908</v>
      </c>
      <c r="U272" s="1" t="n">
        <v>60960.3437516751</v>
      </c>
      <c r="V272" s="1" t="n">
        <v>558799.143229093</v>
      </c>
      <c r="W272" s="1" t="n">
        <v>15740.5383296912</v>
      </c>
      <c r="X272" s="1" t="n">
        <v>20429.3794105712</v>
      </c>
      <c r="Y272" s="1" t="n">
        <v>4198.6743690829</v>
      </c>
      <c r="Z272" s="1" t="n">
        <v>700.851513884435</v>
      </c>
      <c r="AA272" s="1" t="n">
        <v>140552.998011842</v>
      </c>
      <c r="AB272" s="1" t="n">
        <v>14134.0466195801</v>
      </c>
      <c r="AC272" s="1" t="n">
        <v>6918.27526633538</v>
      </c>
      <c r="AD272" s="1" t="n">
        <v>11259.5266743156</v>
      </c>
      <c r="AE272" s="1" t="n">
        <v>29981.3422663551</v>
      </c>
      <c r="AF272" s="1" t="n">
        <v>40871.8339657049</v>
      </c>
      <c r="AG272" s="1" t="n">
        <v>22344.5672176059</v>
      </c>
      <c r="AH272" s="1" t="n">
        <v>40767.2392440779</v>
      </c>
      <c r="AI272" s="1" t="n">
        <v>14846.1595248057</v>
      </c>
      <c r="AJ272" s="1" t="n">
        <v>15727.0917665581</v>
      </c>
      <c r="AK272" s="1" t="n">
        <v>31625.6920927096</v>
      </c>
      <c r="AL272" s="1" t="n">
        <v>68740.3542896346</v>
      </c>
      <c r="AM272" s="1" t="n">
        <v>12231.6098346504</v>
      </c>
      <c r="AN272" s="1" t="n">
        <v>32677.5426815985</v>
      </c>
      <c r="AO272" s="1" t="n">
        <v>135982.630347331</v>
      </c>
      <c r="AP272" s="1" t="n">
        <v>23540.4182300236</v>
      </c>
      <c r="AQ272" s="1" t="n">
        <v>35483.5815459865</v>
      </c>
      <c r="AR272" s="1" t="n">
        <v>27509.4858360961</v>
      </c>
      <c r="AS272" s="1" t="n">
        <v>277623.382548589</v>
      </c>
      <c r="AT272" s="1" t="n">
        <v>10696.1658372369</v>
      </c>
      <c r="AU272" s="1" t="n">
        <v>20913.0295377849</v>
      </c>
      <c r="AV272" s="1" t="n">
        <v>46636.8399929422</v>
      </c>
      <c r="AW272" s="1" t="n">
        <v>23892.0871967745</v>
      </c>
      <c r="AX272" s="1" t="n">
        <v>31330.9719362314</v>
      </c>
      <c r="AY272" s="1" t="n">
        <v>22710.7549794217</v>
      </c>
      <c r="AZ272" s="1" t="n">
        <v>18001.9047117324</v>
      </c>
      <c r="BA272" s="1" t="n">
        <v>133855.698899094</v>
      </c>
      <c r="BB272" s="1" t="n">
        <v>12232.4026222858</v>
      </c>
      <c r="BC272" s="1" t="n">
        <v>15996.0921632463</v>
      </c>
      <c r="BD272" s="1" t="n">
        <v>476567.972398833</v>
      </c>
      <c r="BE272" s="1" t="n">
        <v>14067.0380163387</v>
      </c>
      <c r="BF272" s="1" t="n">
        <v>21221.260206046</v>
      </c>
      <c r="BG272" s="1" t="n">
        <v>10054.5943173818</v>
      </c>
      <c r="BH272" s="1" t="n">
        <v>14729.2870134623</v>
      </c>
      <c r="BI272" s="1" t="n">
        <v>372034.793123556</v>
      </c>
      <c r="BJ272" s="1" t="n">
        <v>106.741759574669</v>
      </c>
      <c r="BK272" s="1" t="n">
        <v>31881.7963486403</v>
      </c>
      <c r="BL272" s="1" t="n">
        <v>91093.9580473906</v>
      </c>
      <c r="BM272" s="1" t="n">
        <v>113826.586227727</v>
      </c>
      <c r="BN272" s="1" t="n">
        <v>11167.5481545455</v>
      </c>
      <c r="BO272" s="1" t="n">
        <v>287304.921474574</v>
      </c>
      <c r="BP272" s="1" t="n">
        <v>105267.538268627</v>
      </c>
      <c r="BQ272" s="1" t="n">
        <v>777555.670714535</v>
      </c>
      <c r="BR272" s="1" t="n">
        <v>63470.6978445351</v>
      </c>
      <c r="BS272" s="1" t="n">
        <v>13386.3208440145</v>
      </c>
      <c r="BT272" s="1" t="n">
        <v>16303.6089272322</v>
      </c>
      <c r="BU272" s="1" t="n">
        <v>21729.2225746166</v>
      </c>
      <c r="BV272" s="1" t="n">
        <v>578959.968847641</v>
      </c>
      <c r="BW272" s="1" t="n">
        <v>12147.1237315479</v>
      </c>
      <c r="BX272" s="1" t="n">
        <v>43965.5764139263</v>
      </c>
      <c r="BY272" s="1" t="n">
        <v>23814.4286033708</v>
      </c>
      <c r="BZ272" s="1" t="n">
        <v>5773.98852979452</v>
      </c>
      <c r="CA272" s="1" t="n">
        <v>68403.0608410027</v>
      </c>
      <c r="CB272" s="1" t="n">
        <v>2099.67706821695</v>
      </c>
      <c r="CC272" s="1" t="n">
        <v>38856.5556109451</v>
      </c>
      <c r="CD272" s="1" t="n">
        <v>167390.151048775</v>
      </c>
    </row>
    <row r="273" customFormat="false" ht="12.75" hidden="false" customHeight="false" outlineLevel="0" collapsed="false">
      <c r="A273" s="1" t="s">
        <v>90</v>
      </c>
      <c r="B273" s="1" t="n">
        <v>1247950</v>
      </c>
      <c r="C273" s="1" t="s">
        <v>87</v>
      </c>
      <c r="D273" s="1" t="n">
        <v>1937</v>
      </c>
      <c r="E273" s="1" t="n">
        <v>3</v>
      </c>
      <c r="F273" s="1" t="n">
        <v>2.5</v>
      </c>
      <c r="G273" s="1" t="n">
        <v>14406.394895202</v>
      </c>
      <c r="H273" s="1" t="n">
        <v>17201.334031752</v>
      </c>
      <c r="I273" s="1" t="n">
        <v>12509.154713512</v>
      </c>
      <c r="J273" s="1" t="n">
        <v>29443.7967019298</v>
      </c>
      <c r="K273" s="1" t="n">
        <v>10094.3132281801</v>
      </c>
      <c r="L273" s="1" t="n">
        <v>21951.1739990776</v>
      </c>
      <c r="M273" s="1" t="n">
        <v>38595.7083033268</v>
      </c>
      <c r="N273" s="1" t="n">
        <v>84180.1073237757</v>
      </c>
      <c r="O273" s="1" t="n">
        <v>161629.698827278</v>
      </c>
      <c r="P273" s="1" t="n">
        <v>37621.0316985363</v>
      </c>
      <c r="Q273" s="1" t="n">
        <v>28001.2109139397</v>
      </c>
      <c r="R273" s="1" t="n">
        <v>10157.1629607301</v>
      </c>
      <c r="S273" s="1" t="n">
        <v>28685.2173081807</v>
      </c>
      <c r="T273" s="1" t="n">
        <v>55739.0140929973</v>
      </c>
      <c r="U273" s="1" t="n">
        <v>49454.531657827</v>
      </c>
      <c r="V273" s="1" t="n">
        <v>467295.238475322</v>
      </c>
      <c r="W273" s="1" t="n">
        <v>19777.8989170914</v>
      </c>
      <c r="X273" s="1" t="n">
        <v>13922.6303998256</v>
      </c>
      <c r="Y273" s="1" t="n">
        <v>3954.06284362651</v>
      </c>
      <c r="Z273" s="1" t="n">
        <v>1052.94778927106</v>
      </c>
      <c r="AA273" s="1" t="n">
        <v>99153.410060482</v>
      </c>
      <c r="AB273" s="1" t="n">
        <v>16584.8507671488</v>
      </c>
      <c r="AC273" s="1" t="n">
        <v>6506.14818608953</v>
      </c>
      <c r="AD273" s="1" t="n">
        <v>12738.0208228063</v>
      </c>
      <c r="AE273" s="1" t="n">
        <v>26241.2459550592</v>
      </c>
      <c r="AF273" s="1" t="n">
        <v>32810.1127705139</v>
      </c>
      <c r="AG273" s="1" t="n">
        <v>18830.2811753241</v>
      </c>
      <c r="AH273" s="1" t="n">
        <v>49281.3645223457</v>
      </c>
      <c r="AI273" s="1" t="n">
        <v>8116.86089167704</v>
      </c>
      <c r="AJ273" s="1" t="n">
        <v>13195.6092466433</v>
      </c>
      <c r="AK273" s="1" t="n">
        <v>28430.0445495613</v>
      </c>
      <c r="AL273" s="1" t="n">
        <v>67049.6212913882</v>
      </c>
      <c r="AM273" s="1" t="n">
        <v>7459.422522752</v>
      </c>
      <c r="AN273" s="1" t="n">
        <v>41266.024157268</v>
      </c>
      <c r="AO273" s="1" t="n">
        <v>195768.615569029</v>
      </c>
      <c r="AP273" s="1" t="n">
        <v>32934.9961330224</v>
      </c>
      <c r="AQ273" s="1" t="n">
        <v>32518.2073147826</v>
      </c>
      <c r="AR273" s="1" t="n">
        <v>34438.6871957389</v>
      </c>
      <c r="AS273" s="1" t="n">
        <v>262407.938701949</v>
      </c>
      <c r="AT273" s="1" t="n">
        <v>12097.4660408308</v>
      </c>
      <c r="AU273" s="1" t="n">
        <v>15997.2465609644</v>
      </c>
      <c r="AV273" s="1" t="n">
        <v>37804.0263294699</v>
      </c>
      <c r="AW273" s="1" t="n">
        <v>25236.889656851</v>
      </c>
      <c r="AY273" s="1" t="n">
        <v>14124.8138614907</v>
      </c>
      <c r="AZ273" s="1" t="n">
        <v>29662.7642825955</v>
      </c>
      <c r="BA273" s="1" t="n">
        <v>225540.267406905</v>
      </c>
      <c r="BB273" s="1" t="n">
        <v>12897.3087703993</v>
      </c>
      <c r="BC273" s="1" t="n">
        <v>16094.4255052393</v>
      </c>
      <c r="BD273" s="1" t="n">
        <v>451195.822834541</v>
      </c>
      <c r="BE273" s="1" t="n">
        <v>13759.8740008682</v>
      </c>
      <c r="BF273" s="1" t="n">
        <v>24562.7522444534</v>
      </c>
      <c r="BG273" s="1" t="n">
        <v>11862.5550924706</v>
      </c>
      <c r="BH273" s="1" t="n">
        <v>15248.2046680703</v>
      </c>
      <c r="BI273" s="1" t="n">
        <v>259902.515516315</v>
      </c>
      <c r="BJ273" s="1" t="n">
        <v>69.6480212852844</v>
      </c>
      <c r="BK273" s="1" t="n">
        <v>26980.5942603769</v>
      </c>
      <c r="BL273" s="1" t="n">
        <v>63068.3852138863</v>
      </c>
      <c r="BM273" s="1" t="n">
        <v>105609.949043412</v>
      </c>
      <c r="BN273" s="1" t="n">
        <v>13969.8370669646</v>
      </c>
      <c r="BO273" s="1" t="n">
        <v>371859.221714136</v>
      </c>
      <c r="BP273" s="1" t="n">
        <v>126139.744808435</v>
      </c>
      <c r="BQ273" s="1" t="n">
        <v>103157.594818203</v>
      </c>
      <c r="BR273" s="1" t="n">
        <v>21455.3632775243</v>
      </c>
      <c r="BS273" s="1" t="n">
        <v>13920.7385579522</v>
      </c>
      <c r="BT273" s="1" t="n">
        <v>12165.1529355109</v>
      </c>
      <c r="BU273" s="1" t="n">
        <v>24540.1143816389</v>
      </c>
      <c r="BV273" s="1" t="n">
        <v>251807.055521037</v>
      </c>
      <c r="BW273" s="1" t="n">
        <v>17808.7836201222</v>
      </c>
      <c r="BX273" s="1" t="n">
        <v>52577.1832054223</v>
      </c>
      <c r="BY273" s="1" t="n">
        <v>21465.7001964733</v>
      </c>
      <c r="BZ273" s="1" t="n">
        <v>8284.42602689099</v>
      </c>
      <c r="CA273" s="1" t="n">
        <v>51541.4969500565</v>
      </c>
      <c r="CB273" s="1" t="n">
        <v>1911.61120825937</v>
      </c>
      <c r="CC273" s="1" t="n">
        <v>41999.9754230854</v>
      </c>
      <c r="CD273" s="1" t="n">
        <v>137612.278141532</v>
      </c>
    </row>
    <row r="274" customFormat="false" ht="12.75" hidden="false" customHeight="false" outlineLevel="0" collapsed="false">
      <c r="A274" s="1" t="s">
        <v>90</v>
      </c>
      <c r="B274" s="1" t="n">
        <v>1247950</v>
      </c>
      <c r="C274" s="1" t="s">
        <v>88</v>
      </c>
      <c r="D274" s="1" t="n">
        <v>2524</v>
      </c>
      <c r="E274" s="1" t="n">
        <v>3</v>
      </c>
      <c r="F274" s="1" t="n">
        <v>3.5</v>
      </c>
      <c r="G274" s="1" t="n">
        <v>10853.1936525165</v>
      </c>
      <c r="H274" s="1" t="n">
        <v>22969.8498555738</v>
      </c>
      <c r="I274" s="1" t="n">
        <v>12469.1778113404</v>
      </c>
      <c r="J274" s="1" t="n">
        <v>32193.4559087496</v>
      </c>
      <c r="K274" s="1" t="n">
        <v>11709.5292089434</v>
      </c>
      <c r="L274" s="1" t="n">
        <v>18788.6061080765</v>
      </c>
      <c r="M274" s="1" t="n">
        <v>11093.5414009022</v>
      </c>
      <c r="N274" s="1" t="n">
        <v>33785.1369913142</v>
      </c>
      <c r="O274" s="1" t="n">
        <v>4744.56909207153</v>
      </c>
      <c r="P274" s="1" t="n">
        <v>45347.5182295555</v>
      </c>
      <c r="Q274" s="1" t="n">
        <v>26604.1924942062</v>
      </c>
      <c r="R274" s="1" t="n">
        <v>7385.5944008077</v>
      </c>
      <c r="S274" s="1" t="n">
        <v>22999.7485433559</v>
      </c>
      <c r="T274" s="1" t="n">
        <v>60280.7774305684</v>
      </c>
      <c r="U274" s="1" t="n">
        <v>31269.1663925214</v>
      </c>
      <c r="V274" s="1" t="n">
        <v>167294.330424783</v>
      </c>
      <c r="W274" s="1" t="n">
        <v>572.908883642339</v>
      </c>
      <c r="X274" s="1" t="n">
        <v>18701.5931606243</v>
      </c>
      <c r="Y274" s="1" t="n">
        <v>2125.35987843096</v>
      </c>
      <c r="Z274" s="1" t="n">
        <v>252.747496515929</v>
      </c>
      <c r="AA274" s="1" t="n">
        <v>42020.1361150296</v>
      </c>
      <c r="AB274" s="1" t="n">
        <v>6168.68547155968</v>
      </c>
      <c r="AC274" s="1" t="n">
        <v>3089.64339709019</v>
      </c>
      <c r="AD274" s="1" t="n">
        <v>4383.23760436194</v>
      </c>
      <c r="AE274" s="1" t="n">
        <v>159785.111609205</v>
      </c>
      <c r="AF274" s="1" t="n">
        <v>41266.9644093849</v>
      </c>
      <c r="AG274" s="1" t="n">
        <v>11282.729291726</v>
      </c>
      <c r="AH274" s="1" t="n">
        <v>18588.3849366449</v>
      </c>
      <c r="AI274" s="1" t="n">
        <v>10567.8967042296</v>
      </c>
      <c r="AJ274" s="1" t="n">
        <v>5904.81310508928</v>
      </c>
      <c r="AK274" s="1" t="n">
        <v>23841.7926160116</v>
      </c>
      <c r="AL274" s="1" t="n">
        <v>36431.9193055033</v>
      </c>
      <c r="AM274" s="1" t="n">
        <v>6579.3831182433</v>
      </c>
      <c r="AN274" s="1" t="n">
        <v>38143.7862586622</v>
      </c>
      <c r="AO274" s="1" t="n">
        <v>271773.098591521</v>
      </c>
      <c r="AP274" s="1" t="n">
        <v>22557.616677043</v>
      </c>
      <c r="AQ274" s="1" t="n">
        <v>31731.37372964</v>
      </c>
      <c r="AS274" s="1" t="n">
        <v>419029.067446484</v>
      </c>
      <c r="AT274" s="1" t="n">
        <v>11042.5775177575</v>
      </c>
      <c r="AU274" s="1" t="n">
        <v>29699.6546284781</v>
      </c>
      <c r="AV274" s="1" t="n">
        <v>34495.2295725928</v>
      </c>
      <c r="AW274" s="1" t="n">
        <v>25387.4099860991</v>
      </c>
      <c r="AY274" s="1" t="n">
        <v>12651.7398884967</v>
      </c>
      <c r="AZ274" s="1" t="n">
        <v>25768.842782005</v>
      </c>
      <c r="BA274" s="1" t="n">
        <v>237046.377611098</v>
      </c>
      <c r="BB274" s="1" t="n">
        <v>20554.1705940343</v>
      </c>
      <c r="BC274" s="1" t="n">
        <v>18929.271304667</v>
      </c>
      <c r="BD274" s="1" t="n">
        <v>361429.188932373</v>
      </c>
      <c r="BE274" s="1" t="n">
        <v>16520.1429651321</v>
      </c>
      <c r="BF274" s="1" t="n">
        <v>29943.3250012082</v>
      </c>
      <c r="BG274" s="1" t="n">
        <v>9948.18467339271</v>
      </c>
      <c r="BH274" s="1" t="n">
        <v>20009.470814664</v>
      </c>
      <c r="BI274" s="1" t="n">
        <v>409527.752883194</v>
      </c>
      <c r="BJ274" s="1" t="n">
        <v>123.094299441567</v>
      </c>
      <c r="BK274" s="1" t="n">
        <v>36443.57499914</v>
      </c>
      <c r="BL274" s="1" t="n">
        <v>75984.3051737428</v>
      </c>
      <c r="BM274" s="1" t="n">
        <v>157853.002837144</v>
      </c>
      <c r="BN274" s="1" t="n">
        <v>14706.1076155122</v>
      </c>
      <c r="BO274" s="1" t="n">
        <v>419929.446776346</v>
      </c>
      <c r="BP274" s="1" t="n">
        <v>131523.352313632</v>
      </c>
      <c r="BQ274" s="1" t="n">
        <v>692672.583376219</v>
      </c>
      <c r="BR274" s="1" t="n">
        <v>68583.7400481033</v>
      </c>
      <c r="BS274" s="1" t="n">
        <v>15090.3933150095</v>
      </c>
      <c r="BT274" s="1" t="n">
        <v>10408.4693313415</v>
      </c>
      <c r="BU274" s="1" t="n">
        <v>17247.4175266064</v>
      </c>
      <c r="BV274" s="1" t="n">
        <v>260416.455842009</v>
      </c>
      <c r="BW274" s="1" t="n">
        <v>15418.2621331254</v>
      </c>
      <c r="BX274" s="1" t="n">
        <v>48264.5399159104</v>
      </c>
      <c r="BY274" s="1" t="n">
        <v>25565.2652722615</v>
      </c>
      <c r="BZ274" s="1" t="n">
        <v>9833.4750329275</v>
      </c>
      <c r="CA274" s="1" t="n">
        <v>136935.221595348</v>
      </c>
      <c r="CB274" s="1" t="n">
        <v>3686.5391464711</v>
      </c>
      <c r="CC274" s="1" t="n">
        <v>48377.6652444389</v>
      </c>
      <c r="CD274" s="1" t="n">
        <v>243655.110133181</v>
      </c>
    </row>
    <row r="275" customFormat="false" ht="12.75" hidden="false" customHeight="false" outlineLevel="0" collapsed="false">
      <c r="A275" s="1" t="s">
        <v>90</v>
      </c>
      <c r="B275" s="1" t="n">
        <v>511754</v>
      </c>
      <c r="C275" s="1" t="s">
        <v>83</v>
      </c>
      <c r="D275" s="1" t="n">
        <v>343</v>
      </c>
      <c r="E275" s="1" t="n">
        <v>3</v>
      </c>
      <c r="F275" s="1" t="n">
        <v>5.5</v>
      </c>
      <c r="G275" s="1" t="n">
        <v>4622.28457027555</v>
      </c>
      <c r="H275" s="1" t="n">
        <v>14833.671235004</v>
      </c>
      <c r="I275" s="1" t="n">
        <v>1715.01089255757</v>
      </c>
      <c r="J275" s="1" t="n">
        <v>33344.628360415</v>
      </c>
      <c r="K275" s="1" t="n">
        <v>10007.1682516528</v>
      </c>
      <c r="L275" s="1" t="n">
        <v>3787.27913200519</v>
      </c>
      <c r="M275" s="1" t="n">
        <v>12570.5397398991</v>
      </c>
      <c r="N275" s="1" t="n">
        <v>5729.53418772029</v>
      </c>
      <c r="O275" s="1" t="n">
        <v>23527.9251380351</v>
      </c>
      <c r="P275" s="1" t="n">
        <v>24796.6606078181</v>
      </c>
      <c r="Q275" s="1" t="n">
        <v>20941.772805465</v>
      </c>
      <c r="R275" s="1" t="n">
        <v>3854.89635797255</v>
      </c>
      <c r="S275" s="1" t="n">
        <v>9145.58449533658</v>
      </c>
      <c r="T275" s="1" t="n">
        <v>8002.43413267116</v>
      </c>
      <c r="U275" s="1" t="n">
        <v>26146.619067276</v>
      </c>
      <c r="V275" s="1" t="n">
        <v>156993.216942949</v>
      </c>
      <c r="W275" s="1" t="n">
        <v>3545.47941046465</v>
      </c>
      <c r="X275" s="1" t="n">
        <v>9921.65779364169</v>
      </c>
      <c r="Y275" s="1" t="n">
        <v>2774.61403589398</v>
      </c>
      <c r="Z275" s="1" t="n">
        <v>2080.76029117671</v>
      </c>
      <c r="AA275" s="1" t="n">
        <v>14005.1563163111</v>
      </c>
      <c r="AB275" s="1" t="n">
        <v>3949.22531540278</v>
      </c>
      <c r="AC275" s="1" t="n">
        <v>2549.68264893084</v>
      </c>
      <c r="AD275" s="1" t="n">
        <v>7933.28103637094</v>
      </c>
      <c r="AE275" s="1" t="n">
        <v>7287.98881989654</v>
      </c>
      <c r="AF275" s="1" t="n">
        <v>4573.28748693111</v>
      </c>
      <c r="AG275" s="1" t="n">
        <v>5981.93469044454</v>
      </c>
      <c r="AH275" s="1" t="n">
        <v>27599.4193897031</v>
      </c>
      <c r="AI275" s="1" t="n">
        <v>14425.1886101119</v>
      </c>
      <c r="AJ275" s="1" t="n">
        <v>18658.044590255</v>
      </c>
      <c r="AK275" s="1" t="n">
        <v>2042.63023627235</v>
      </c>
      <c r="AL275" s="1" t="n">
        <v>15187.2209992421</v>
      </c>
      <c r="AM275" s="1" t="n">
        <v>6434.12351428724</v>
      </c>
      <c r="AN275" s="1" t="n">
        <v>12684.9340880992</v>
      </c>
      <c r="AO275" s="1" t="n">
        <v>47209.6814147491</v>
      </c>
      <c r="AP275" s="1" t="n">
        <v>15063.6154020331</v>
      </c>
      <c r="AQ275" s="1" t="n">
        <v>10991.6327658931</v>
      </c>
      <c r="AR275" s="1" t="n">
        <v>12526.8933101158</v>
      </c>
      <c r="AS275" s="1" t="n">
        <v>42179.5861506761</v>
      </c>
      <c r="AT275" s="1" t="n">
        <v>7758.53559268426</v>
      </c>
      <c r="AU275" s="1" t="n">
        <v>6965.5063275211</v>
      </c>
      <c r="AV275" s="1" t="n">
        <v>26516.6459807441</v>
      </c>
      <c r="AW275" s="1" t="n">
        <v>10111.5167116486</v>
      </c>
      <c r="AX275" s="1" t="n">
        <v>15694.5248885708</v>
      </c>
      <c r="AY275" s="1" t="n">
        <v>11860.3451042498</v>
      </c>
      <c r="AZ275" s="1" t="n">
        <v>31971.2607091885</v>
      </c>
      <c r="BA275" s="1" t="n">
        <v>39951.4579414634</v>
      </c>
      <c r="BB275" s="1" t="n">
        <v>3546.16648453373</v>
      </c>
      <c r="BC275" s="1" t="n">
        <v>7690.98586916822</v>
      </c>
      <c r="BD275" s="1" t="n">
        <v>484766.788804799</v>
      </c>
      <c r="BE275" s="1" t="n">
        <v>7537.59999527915</v>
      </c>
      <c r="BF275" s="1" t="n">
        <v>12503.818929319</v>
      </c>
      <c r="BG275" s="1" t="n">
        <v>4154.61954575448</v>
      </c>
      <c r="BH275" s="1" t="n">
        <v>8410.38868415563</v>
      </c>
      <c r="BI275" s="1" t="n">
        <v>74152.7917560046</v>
      </c>
      <c r="BJ275" s="1" t="n">
        <v>51.1405706229907</v>
      </c>
      <c r="BK275" s="1" t="n">
        <v>13749.6073701287</v>
      </c>
      <c r="BL275" s="1" t="n">
        <v>26532.217152575</v>
      </c>
      <c r="BM275" s="1" t="n">
        <v>43617.4827618725</v>
      </c>
      <c r="BN275" s="1" t="n">
        <v>9712.51085004284</v>
      </c>
      <c r="BO275" s="1" t="n">
        <v>104425.740795142</v>
      </c>
      <c r="BP275" s="1" t="n">
        <v>35699.7073890407</v>
      </c>
      <c r="BQ275" s="1" t="n">
        <v>985264.66227634</v>
      </c>
      <c r="BR275" s="1" t="n">
        <v>40090.2851374093</v>
      </c>
      <c r="BS275" s="1" t="n">
        <v>7603.75174683069</v>
      </c>
      <c r="BT275" s="1" t="n">
        <v>5817.44422334817</v>
      </c>
      <c r="BU275" s="1" t="n">
        <v>12118.0005632427</v>
      </c>
      <c r="BV275" s="1" t="n">
        <v>386872.649241211</v>
      </c>
      <c r="BW275" s="1" t="n">
        <v>9076.87815183983</v>
      </c>
      <c r="BX275" s="1" t="n">
        <v>43069.7568876071</v>
      </c>
      <c r="BY275" s="1" t="n">
        <v>39903.5849609934</v>
      </c>
      <c r="BZ275" s="1" t="n">
        <v>23515.0770018689</v>
      </c>
      <c r="CA275" s="1" t="n">
        <v>297734.246138635</v>
      </c>
      <c r="CB275" s="1" t="n">
        <v>1317.1546503384</v>
      </c>
      <c r="CC275" s="1" t="n">
        <v>13532.6802904662</v>
      </c>
      <c r="CD275" s="1" t="n">
        <v>16729.3288020935</v>
      </c>
    </row>
    <row r="276" customFormat="false" ht="12.75" hidden="false" customHeight="false" outlineLevel="0" collapsed="false">
      <c r="A276" s="1" t="s">
        <v>90</v>
      </c>
      <c r="B276" s="1" t="n">
        <v>511754</v>
      </c>
      <c r="C276" s="1" t="s">
        <v>84</v>
      </c>
      <c r="D276" s="1" t="n">
        <v>532</v>
      </c>
      <c r="E276" s="1" t="n">
        <v>3</v>
      </c>
      <c r="F276" s="1" t="n">
        <v>5.5</v>
      </c>
      <c r="G276" s="1" t="n">
        <v>7361.17592728948</v>
      </c>
      <c r="H276" s="1" t="n">
        <v>14807.854446985</v>
      </c>
      <c r="I276" s="1" t="n">
        <v>4064.04037741313</v>
      </c>
      <c r="J276" s="1" t="n">
        <v>39746.5569531135</v>
      </c>
      <c r="K276" s="1" t="n">
        <v>11822.1243841469</v>
      </c>
      <c r="L276" s="1" t="n">
        <v>5318.06158255684</v>
      </c>
      <c r="M276" s="1" t="n">
        <v>9406.60806408088</v>
      </c>
      <c r="N276" s="1" t="n">
        <v>11464.9386686407</v>
      </c>
      <c r="O276" s="1" t="n">
        <v>61950.2690611761</v>
      </c>
      <c r="P276" s="1" t="n">
        <v>38589.3294585642</v>
      </c>
      <c r="Q276" s="1" t="n">
        <v>20096.7403604251</v>
      </c>
      <c r="R276" s="1" t="n">
        <v>4371.79202609028</v>
      </c>
      <c r="S276" s="1" t="n">
        <v>9620.70481060964</v>
      </c>
      <c r="T276" s="1" t="n">
        <v>43406.2878177792</v>
      </c>
      <c r="U276" s="1" t="n">
        <v>27385.9990540598</v>
      </c>
      <c r="V276" s="1" t="n">
        <v>163903.24738599</v>
      </c>
      <c r="W276" s="1" t="n">
        <v>7541.52282422751</v>
      </c>
      <c r="X276" s="1" t="n">
        <v>21926.3449860315</v>
      </c>
      <c r="Y276" s="1" t="n">
        <v>3339.81033704343</v>
      </c>
      <c r="Z276" s="1" t="n">
        <v>2003.10522193118</v>
      </c>
      <c r="AA276" s="1" t="n">
        <v>35700.2842678607</v>
      </c>
      <c r="AB276" s="1" t="n">
        <v>6110.68208968242</v>
      </c>
      <c r="AC276" s="1" t="n">
        <v>3804.31049627423</v>
      </c>
      <c r="AD276" s="1" t="n">
        <v>7681.33347773339</v>
      </c>
      <c r="AE276" s="1" t="n">
        <v>35903.1967359822</v>
      </c>
      <c r="AF276" s="1" t="n">
        <v>37233.5816335569</v>
      </c>
      <c r="AG276" s="1" t="n">
        <v>13712.3907180844</v>
      </c>
      <c r="AH276" s="1" t="n">
        <v>27981.9454141774</v>
      </c>
      <c r="AI276" s="1" t="n">
        <v>19210.0454807529</v>
      </c>
      <c r="AJ276" s="1" t="n">
        <v>25353.8846581576</v>
      </c>
      <c r="AK276" s="1" t="n">
        <v>33403.4623610756</v>
      </c>
      <c r="AL276" s="1" t="n">
        <v>34269.6867265616</v>
      </c>
      <c r="AM276" s="1" t="n">
        <v>9399.33749561501</v>
      </c>
      <c r="AN276" s="1" t="n">
        <v>28939.2666549169</v>
      </c>
      <c r="AO276" s="1" t="n">
        <v>96312.9956766227</v>
      </c>
      <c r="AP276" s="1" t="n">
        <v>18817.9652521969</v>
      </c>
      <c r="AQ276" s="1" t="n">
        <v>22262.543957868</v>
      </c>
      <c r="AR276" s="1" t="n">
        <v>28886.6361931905</v>
      </c>
      <c r="AS276" s="1" t="n">
        <v>176509.586016177</v>
      </c>
      <c r="AT276" s="1" t="n">
        <v>9319.50056229069</v>
      </c>
      <c r="AU276" s="1" t="n">
        <v>11895.0407767553</v>
      </c>
      <c r="AV276" s="1" t="n">
        <v>29728.3131068089</v>
      </c>
      <c r="AW276" s="1" t="n">
        <v>16165.4753777624</v>
      </c>
      <c r="AX276" s="1" t="n">
        <v>36752.6518955107</v>
      </c>
      <c r="AY276" s="1" t="n">
        <v>17642.7329357563</v>
      </c>
      <c r="AZ276" s="1" t="n">
        <v>27478.6782034899</v>
      </c>
      <c r="BA276" s="1" t="n">
        <v>103107.323803058</v>
      </c>
      <c r="BB276" s="1" t="n">
        <v>11567.6744338024</v>
      </c>
      <c r="BC276" s="1" t="n">
        <v>16443.4561102737</v>
      </c>
      <c r="BD276" s="1" t="n">
        <v>509490.534183934</v>
      </c>
      <c r="BE276" s="1" t="n">
        <v>12193.0502328882</v>
      </c>
      <c r="BF276" s="1" t="n">
        <v>17776.6277430639</v>
      </c>
      <c r="BG276" s="1" t="n">
        <v>6582.82771924011</v>
      </c>
      <c r="BH276" s="1" t="n">
        <v>13516.765467017</v>
      </c>
      <c r="BI276" s="1" t="n">
        <v>223405.446736155</v>
      </c>
      <c r="BJ276" s="1" t="n">
        <v>64.3545821711702</v>
      </c>
      <c r="BK276" s="1" t="n">
        <v>19083.5317336511</v>
      </c>
      <c r="BL276" s="1" t="n">
        <v>69356.2769049005</v>
      </c>
      <c r="BM276" s="1" t="n">
        <v>50916.3281594363</v>
      </c>
      <c r="BN276" s="1" t="n">
        <v>13349.8241652258</v>
      </c>
      <c r="BO276" s="1" t="n">
        <v>209747.125713898</v>
      </c>
      <c r="BP276" s="1" t="n">
        <v>66001.8526028823</v>
      </c>
      <c r="BQ276" s="1" t="n">
        <v>29023.8236054055</v>
      </c>
      <c r="BR276" s="1" t="n">
        <v>6174.28102542695</v>
      </c>
      <c r="BS276" s="1" t="n">
        <v>12633.4885721845</v>
      </c>
      <c r="BT276" s="1" t="n">
        <v>11166.4775667759</v>
      </c>
      <c r="BU276" s="1" t="n">
        <v>17605.6621708967</v>
      </c>
      <c r="BV276" s="1" t="n">
        <v>148054.131724051</v>
      </c>
      <c r="BW276" s="1" t="n">
        <v>14386.5122832718</v>
      </c>
      <c r="BX276" s="1" t="n">
        <v>61832.7764388304</v>
      </c>
      <c r="BY276" s="1" t="n">
        <v>42206.0789329116</v>
      </c>
      <c r="BZ276" s="1" t="n">
        <v>25144.8341681272</v>
      </c>
      <c r="CA276" s="1" t="n">
        <v>190194.323609793</v>
      </c>
      <c r="CB276" s="1" t="n">
        <v>1903.80156117455</v>
      </c>
      <c r="CC276" s="1" t="n">
        <v>27521.7235813474</v>
      </c>
      <c r="CD276" s="1" t="n">
        <v>160101.296490088</v>
      </c>
    </row>
    <row r="277" customFormat="false" ht="12.75" hidden="false" customHeight="false" outlineLevel="0" collapsed="false">
      <c r="A277" s="1" t="s">
        <v>90</v>
      </c>
      <c r="B277" s="1" t="n">
        <v>511754</v>
      </c>
      <c r="C277" s="1" t="s">
        <v>85</v>
      </c>
      <c r="D277" s="1" t="n">
        <v>709</v>
      </c>
      <c r="E277" s="1" t="n">
        <v>3</v>
      </c>
      <c r="F277" s="1" t="n">
        <v>6</v>
      </c>
      <c r="G277" s="1" t="n">
        <v>7412.31875370756</v>
      </c>
      <c r="H277" s="1" t="n">
        <v>16630.6075784091</v>
      </c>
      <c r="I277" s="1" t="n">
        <v>7125.12323194398</v>
      </c>
      <c r="J277" s="1" t="n">
        <v>42509.1947484501</v>
      </c>
      <c r="K277" s="1" t="n">
        <v>11846.3882783207</v>
      </c>
      <c r="L277" s="1" t="n">
        <v>8066.73958004725</v>
      </c>
      <c r="M277" s="1" t="n">
        <v>11230.037398394</v>
      </c>
      <c r="N277" s="1" t="n">
        <v>14855.2693785505</v>
      </c>
      <c r="O277" s="1" t="n">
        <v>100433.690812751</v>
      </c>
      <c r="P277" s="1" t="n">
        <v>1234.20691504012</v>
      </c>
      <c r="Q277" s="1" t="n">
        <v>28728.9099778243</v>
      </c>
      <c r="R277" s="1" t="n">
        <v>4810.35465281818</v>
      </c>
      <c r="S277" s="1" t="n">
        <v>13755.5411105339</v>
      </c>
      <c r="T277" s="1" t="n">
        <v>46926.6304249234</v>
      </c>
      <c r="U277" s="1" t="n">
        <v>31940.971398568</v>
      </c>
      <c r="V277" s="1" t="n">
        <v>163155.466819297</v>
      </c>
      <c r="W277" s="1" t="n">
        <v>8544.46433380607</v>
      </c>
      <c r="X277" s="1" t="n">
        <v>22298.45352971</v>
      </c>
      <c r="Y277" s="1" t="n">
        <v>2306.59907151431</v>
      </c>
      <c r="Z277" s="1" t="n">
        <v>651.249834055779</v>
      </c>
      <c r="AA277" s="1" t="n">
        <v>47795.526650778</v>
      </c>
      <c r="AB277" s="1" t="n">
        <v>8220.83684577375</v>
      </c>
      <c r="AC277" s="1" t="n">
        <v>4557.27608382099</v>
      </c>
      <c r="AD277" s="1" t="n">
        <v>8900.89266594258</v>
      </c>
      <c r="AE277" s="1" t="n">
        <v>26858.5595450088</v>
      </c>
      <c r="AF277" s="1" t="n">
        <v>40599.7252232922</v>
      </c>
      <c r="AG277" s="1" t="n">
        <v>21155.1211465258</v>
      </c>
      <c r="AH277" s="1" t="n">
        <v>25497.5847563495</v>
      </c>
      <c r="AI277" s="1" t="n">
        <v>22920.8450656016</v>
      </c>
      <c r="AJ277" s="1" t="n">
        <v>29109.262822507</v>
      </c>
      <c r="AK277" s="1" t="n">
        <v>39736.1081080156</v>
      </c>
      <c r="AL277" s="1" t="n">
        <v>47233.1478943711</v>
      </c>
      <c r="AM277" s="1" t="n">
        <v>10973.1414567726</v>
      </c>
      <c r="AN277" s="1" t="n">
        <v>12983.2256149669</v>
      </c>
      <c r="AO277" s="1" t="n">
        <v>127176.704840403</v>
      </c>
      <c r="AP277" s="1" t="n">
        <v>10843.1568792103</v>
      </c>
      <c r="AQ277" s="1" t="n">
        <v>15146.8441509077</v>
      </c>
      <c r="AR277" s="1" t="n">
        <v>29058.2305934624</v>
      </c>
      <c r="AS277" s="1" t="n">
        <v>160154.614604645</v>
      </c>
      <c r="AT277" s="1" t="n">
        <v>8200.47194721037</v>
      </c>
      <c r="AU277" s="1" t="n">
        <v>17067.4340123939</v>
      </c>
      <c r="AV277" s="1" t="n">
        <v>54740.1765670393</v>
      </c>
      <c r="AW277" s="1" t="n">
        <v>13848.1910746019</v>
      </c>
      <c r="AX277" s="1" t="n">
        <v>28206.2296457822</v>
      </c>
      <c r="AY277" s="1" t="n">
        <v>12374.8414777233</v>
      </c>
      <c r="AZ277" s="1" t="n">
        <v>15762.3869463596</v>
      </c>
      <c r="BA277" s="1" t="n">
        <v>104602.048047185</v>
      </c>
      <c r="BB277" s="1" t="n">
        <v>11499.521855048</v>
      </c>
      <c r="BC277" s="1" t="n">
        <v>12966.1423951941</v>
      </c>
      <c r="BD277" s="1" t="n">
        <v>395453.352849211</v>
      </c>
      <c r="BE277" s="1" t="n">
        <v>3959.17147845883</v>
      </c>
      <c r="BF277" s="1" t="n">
        <v>17011.4703186117</v>
      </c>
      <c r="BG277" s="1" t="n">
        <v>5437.19827811561</v>
      </c>
      <c r="BH277" s="1" t="n">
        <v>7465.6077400977</v>
      </c>
      <c r="BI277" s="1" t="n">
        <v>214508.150306644</v>
      </c>
      <c r="BJ277" s="1" t="n">
        <v>55.9285676862089</v>
      </c>
      <c r="BK277" s="1" t="n">
        <v>21101.4591808683</v>
      </c>
      <c r="BL277" s="1" t="n">
        <v>45959.2398582453</v>
      </c>
      <c r="BM277" s="1" t="n">
        <v>82412.4052473971</v>
      </c>
      <c r="BN277" s="1" t="n">
        <v>9519.93056438887</v>
      </c>
      <c r="BO277" s="1" t="n">
        <v>196447.455219939</v>
      </c>
      <c r="BP277" s="1" t="n">
        <v>62035.5194107366</v>
      </c>
      <c r="BQ277" s="1" t="n">
        <v>68171.9849524126</v>
      </c>
      <c r="BR277" s="1" t="n">
        <v>24232.618475016</v>
      </c>
      <c r="BS277" s="1" t="n">
        <v>14494.4580106775</v>
      </c>
      <c r="BT277" s="1" t="n">
        <v>9300.28370576561</v>
      </c>
      <c r="BU277" s="1" t="n">
        <v>8195.72686982208</v>
      </c>
      <c r="BV277" s="1" t="n">
        <v>154279.136512487</v>
      </c>
      <c r="BW277" s="1" t="n">
        <v>10550.7894483102</v>
      </c>
      <c r="BX277" s="1" t="n">
        <v>18091.3728835246</v>
      </c>
      <c r="BY277" s="1" t="n">
        <v>35601.1160610141</v>
      </c>
      <c r="BZ277" s="1" t="n">
        <v>21705.2940944937</v>
      </c>
      <c r="CA277" s="1" t="n">
        <v>305511.118572574</v>
      </c>
      <c r="CB277" s="1" t="n">
        <v>2662.93758334722</v>
      </c>
      <c r="CC277" s="1" t="n">
        <v>31739.7389095294</v>
      </c>
      <c r="CD277" s="1" t="n">
        <v>192357.734144738</v>
      </c>
    </row>
    <row r="278" customFormat="false" ht="12.75" hidden="false" customHeight="false" outlineLevel="0" collapsed="false">
      <c r="A278" s="1" t="s">
        <v>90</v>
      </c>
      <c r="B278" s="1" t="n">
        <v>511754</v>
      </c>
      <c r="C278" s="1" t="s">
        <v>86</v>
      </c>
      <c r="D278" s="1" t="n">
        <v>916</v>
      </c>
      <c r="E278" s="1" t="n">
        <v>3</v>
      </c>
      <c r="F278" s="1" t="n">
        <v>6</v>
      </c>
      <c r="G278" s="1" t="n">
        <v>5530.74351434505</v>
      </c>
      <c r="H278" s="1" t="n">
        <v>10825.4820861156</v>
      </c>
      <c r="I278" s="1" t="n">
        <v>2691.88609662087</v>
      </c>
      <c r="J278" s="1" t="n">
        <v>61862.3608191957</v>
      </c>
      <c r="K278" s="1" t="n">
        <v>13157.089216753</v>
      </c>
      <c r="L278" s="1" t="n">
        <v>5854.72386160251</v>
      </c>
      <c r="M278" s="1" t="n">
        <v>11744.2083098597</v>
      </c>
      <c r="N278" s="1" t="n">
        <v>10114.2848658734</v>
      </c>
      <c r="O278" s="1" t="n">
        <v>43421.9125508169</v>
      </c>
      <c r="P278" s="1" t="n">
        <v>26199.5392854034</v>
      </c>
      <c r="Q278" s="1" t="n">
        <v>25426.411482602</v>
      </c>
      <c r="R278" s="1" t="n">
        <v>7020.4395704415</v>
      </c>
      <c r="S278" s="1" t="n">
        <v>12029.9737657579</v>
      </c>
      <c r="T278" s="1" t="n">
        <v>14965.169757556</v>
      </c>
      <c r="U278" s="1" t="n">
        <v>33095.4683680259</v>
      </c>
      <c r="V278" s="1" t="n">
        <v>172329.875600616</v>
      </c>
      <c r="W278" s="1" t="n">
        <v>6217.39231359033</v>
      </c>
      <c r="X278" s="1" t="n">
        <v>14705.5704153385</v>
      </c>
      <c r="Y278" s="1" t="n">
        <v>1916.48518885938</v>
      </c>
      <c r="Z278" s="1" t="n">
        <v>1091.76508539307</v>
      </c>
      <c r="AA278" s="1" t="n">
        <v>15285.3701839456</v>
      </c>
      <c r="AB278" s="1" t="n">
        <v>5354.66760755109</v>
      </c>
      <c r="AC278" s="1" t="n">
        <v>3494.7624641858</v>
      </c>
      <c r="AD278" s="1" t="n">
        <v>8040.71007327139</v>
      </c>
      <c r="AE278" s="1" t="n">
        <v>30410.3029174087</v>
      </c>
      <c r="AF278" s="1" t="n">
        <v>7504.7853911887</v>
      </c>
      <c r="AG278" s="1" t="n">
        <v>9531.57038531117</v>
      </c>
      <c r="AH278" s="1" t="n">
        <v>23035.717726936</v>
      </c>
      <c r="AI278" s="1" t="n">
        <v>12202.5825253259</v>
      </c>
      <c r="AJ278" s="1" t="n">
        <v>25354.277409094</v>
      </c>
      <c r="AK278" s="1" t="n">
        <v>7371.62577952992</v>
      </c>
      <c r="AL278" s="1" t="n">
        <v>28666.4349700481</v>
      </c>
      <c r="AM278" s="1" t="n">
        <v>12708.8239558964</v>
      </c>
      <c r="AN278" s="1" t="n">
        <v>6728.98145554883</v>
      </c>
      <c r="AO278" s="1" t="n">
        <v>41760.9950121501</v>
      </c>
      <c r="AP278" s="1" t="n">
        <v>10239.3700164659</v>
      </c>
      <c r="AQ278" s="1" t="n">
        <v>10104.3457481673</v>
      </c>
      <c r="AR278" s="1" t="n">
        <v>12324.3447689998</v>
      </c>
      <c r="AS278" s="1" t="n">
        <v>50244.8972415793</v>
      </c>
      <c r="AT278" s="1" t="n">
        <v>8365.84469966995</v>
      </c>
      <c r="AU278" s="1" t="n">
        <v>5925.99219737894</v>
      </c>
      <c r="AV278" s="1" t="n">
        <v>47022.3454943291</v>
      </c>
      <c r="AW278" s="1" t="n">
        <v>12414.0867210126</v>
      </c>
      <c r="AX278" s="1" t="n">
        <v>12906.0836210309</v>
      </c>
      <c r="AY278" s="1" t="n">
        <v>11743.7880526037</v>
      </c>
      <c r="AZ278" s="1" t="n">
        <v>13479.5312487033</v>
      </c>
      <c r="BA278" s="1" t="n">
        <v>49378.309023256</v>
      </c>
      <c r="BB278" s="1" t="n">
        <v>5007.03220126179</v>
      </c>
      <c r="BC278" s="1" t="n">
        <v>9064.93266218664</v>
      </c>
      <c r="BD278" s="1" t="n">
        <v>304356.600566729</v>
      </c>
      <c r="BE278" s="1" t="n">
        <v>7290.54972668486</v>
      </c>
      <c r="BF278" s="1" t="n">
        <v>12220.9063519995</v>
      </c>
      <c r="BG278" s="1" t="n">
        <v>5977.93026061892</v>
      </c>
      <c r="BH278" s="1" t="n">
        <v>8758.87637564917</v>
      </c>
      <c r="BI278" s="1" t="n">
        <v>87815.6257419055</v>
      </c>
      <c r="BJ278" s="1" t="n">
        <v>46.4758309966625</v>
      </c>
      <c r="BK278" s="1" t="n">
        <v>14223.476080924</v>
      </c>
      <c r="BL278" s="1" t="n">
        <v>30425.3567864157</v>
      </c>
      <c r="BM278" s="1" t="n">
        <v>49016.0188689776</v>
      </c>
      <c r="BN278" s="1" t="n">
        <v>8200.50212842127</v>
      </c>
      <c r="BO278" s="1" t="n">
        <v>91252.9095682862</v>
      </c>
      <c r="BP278" s="1" t="n">
        <v>30289.5919309817</v>
      </c>
      <c r="BQ278" s="1" t="n">
        <v>6905.6759362981</v>
      </c>
      <c r="BR278" s="1" t="n">
        <v>8660.40518186847</v>
      </c>
      <c r="BS278" s="1" t="n">
        <v>8144.65357014268</v>
      </c>
      <c r="BT278" s="1" t="n">
        <v>5337.91418925795</v>
      </c>
      <c r="BU278" s="1" t="n">
        <v>7457.27869319428</v>
      </c>
      <c r="BV278" s="1" t="n">
        <v>173803.589510434</v>
      </c>
      <c r="BW278" s="1" t="n">
        <v>5550.80565627071</v>
      </c>
      <c r="BX278" s="1" t="n">
        <v>10325.850710507</v>
      </c>
      <c r="BY278" s="1" t="n">
        <v>38192.4479993177</v>
      </c>
      <c r="BZ278" s="1" t="n">
        <v>38876.5873321993</v>
      </c>
      <c r="CA278" s="1" t="n">
        <v>154685.362311458</v>
      </c>
      <c r="CB278" s="1" t="n">
        <v>1335.22689356056</v>
      </c>
      <c r="CC278" s="1" t="n">
        <v>18772.3005593571</v>
      </c>
      <c r="CD278" s="1" t="n">
        <v>21377.1410429517</v>
      </c>
    </row>
    <row r="279" customFormat="false" ht="12.75" hidden="false" customHeight="false" outlineLevel="0" collapsed="false">
      <c r="A279" s="1" t="s">
        <v>90</v>
      </c>
      <c r="B279" s="1" t="n">
        <v>511754</v>
      </c>
      <c r="C279" s="1" t="s">
        <v>87</v>
      </c>
      <c r="D279" s="1" t="n">
        <v>1019</v>
      </c>
      <c r="E279" s="1" t="n">
        <v>3</v>
      </c>
      <c r="F279" s="1" t="n">
        <v>6</v>
      </c>
      <c r="G279" s="1" t="n">
        <v>4921.4890541465</v>
      </c>
      <c r="H279" s="1" t="n">
        <v>10609.2516610155</v>
      </c>
      <c r="I279" s="1" t="n">
        <v>2012.94361726028</v>
      </c>
      <c r="J279" s="1" t="n">
        <v>42336.2663721469</v>
      </c>
      <c r="K279" s="1" t="n">
        <v>9411.66588859338</v>
      </c>
      <c r="L279" s="1" t="n">
        <v>3913.57750557901</v>
      </c>
      <c r="M279" s="1" t="n">
        <v>13114.6970137758</v>
      </c>
      <c r="N279" s="1" t="n">
        <v>5215.84161739947</v>
      </c>
      <c r="O279" s="1" t="n">
        <v>25046.1899122814</v>
      </c>
      <c r="P279" s="1" t="n">
        <v>17704.9913900473</v>
      </c>
      <c r="Q279" s="1" t="n">
        <v>20959.307431469</v>
      </c>
      <c r="R279" s="1" t="n">
        <v>5296.02104791724</v>
      </c>
      <c r="S279" s="1" t="n">
        <v>9537.84679031156</v>
      </c>
      <c r="T279" s="1" t="n">
        <v>8231.24511054116</v>
      </c>
      <c r="U279" s="1" t="n">
        <v>30573.32378483</v>
      </c>
      <c r="V279" s="1" t="n">
        <v>67271.8567626557</v>
      </c>
      <c r="W279" s="1" t="n">
        <v>4094.62474924656</v>
      </c>
      <c r="X279" s="1" t="n">
        <v>9867.72840690395</v>
      </c>
      <c r="Y279" s="1" t="n">
        <v>1554.13021709608</v>
      </c>
      <c r="Z279" s="1" t="n">
        <v>1280.11856706542</v>
      </c>
      <c r="AA279" s="1" t="n">
        <v>8257.09010414485</v>
      </c>
      <c r="AB279" s="1" t="n">
        <v>3710.93105274335</v>
      </c>
      <c r="AC279" s="1" t="n">
        <v>3163.50625262919</v>
      </c>
      <c r="AD279" s="1" t="n">
        <v>9129.72647141563</v>
      </c>
      <c r="AE279" s="1" t="n">
        <v>7422.69715187676</v>
      </c>
      <c r="AF279" s="1" t="n">
        <v>4368.30834108234</v>
      </c>
      <c r="AG279" s="1" t="n">
        <v>4530.84847470973</v>
      </c>
      <c r="AH279" s="1" t="n">
        <v>19080.7602689595</v>
      </c>
      <c r="AI279" s="1" t="n">
        <v>8105.00187987199</v>
      </c>
      <c r="AJ279" s="1" t="n">
        <v>16270.1818927845</v>
      </c>
      <c r="AK279" s="1" t="n">
        <v>7921.37886670284</v>
      </c>
      <c r="AL279" s="1" t="n">
        <v>11551.4130056456</v>
      </c>
      <c r="AM279" s="1" t="n">
        <v>8668.3897653273</v>
      </c>
      <c r="AN279" s="1" t="n">
        <v>6518.07164963334</v>
      </c>
      <c r="AO279" s="1" t="n">
        <v>28403.1810460074</v>
      </c>
      <c r="AP279" s="1" t="n">
        <v>9219.46326611112</v>
      </c>
      <c r="AQ279" s="1" t="n">
        <v>8309.66199316245</v>
      </c>
      <c r="AR279" s="1" t="n">
        <v>7646.90955680038</v>
      </c>
      <c r="AS279" s="1" t="n">
        <v>21500.7566807315</v>
      </c>
      <c r="AT279" s="1" t="n">
        <v>7804.24106547327</v>
      </c>
      <c r="AU279" s="1" t="n">
        <v>3597.25779242131</v>
      </c>
      <c r="AV279" s="1" t="n">
        <v>45070.5288245127</v>
      </c>
      <c r="AW279" s="1" t="n">
        <v>10345.2365690628</v>
      </c>
      <c r="AX279" s="1" t="n">
        <v>13301.0129232361</v>
      </c>
      <c r="AY279" s="1" t="n">
        <v>26902.1239605403</v>
      </c>
      <c r="AZ279" s="1" t="n">
        <v>8692.53545561572</v>
      </c>
      <c r="BA279" s="1" t="n">
        <v>22625.3845192871</v>
      </c>
      <c r="BB279" s="1" t="n">
        <v>1887.02287448798</v>
      </c>
      <c r="BC279" s="1" t="n">
        <v>5273.95372305139</v>
      </c>
      <c r="BD279" s="1" t="n">
        <v>227041.691028654</v>
      </c>
      <c r="BE279" s="1" t="n">
        <v>5291.38058935858</v>
      </c>
      <c r="BF279" s="1" t="n">
        <v>6324.18538218247</v>
      </c>
      <c r="BG279" s="1" t="n">
        <v>4971.20296540138</v>
      </c>
      <c r="BH279" s="1" t="n">
        <v>7191.80876158456</v>
      </c>
      <c r="BI279" s="1" t="n">
        <v>55913.4842398463</v>
      </c>
      <c r="BJ279" s="1" t="n">
        <v>27.1387065708153</v>
      </c>
      <c r="BK279" s="1" t="n">
        <v>10116.686149773</v>
      </c>
      <c r="BL279" s="1" t="n">
        <v>24433.3541627742</v>
      </c>
      <c r="BM279" s="1" t="n">
        <v>26901.3738169262</v>
      </c>
      <c r="BN279" s="1" t="n">
        <v>5973.09558416028</v>
      </c>
      <c r="BO279" s="1" t="n">
        <v>46507.3356060152</v>
      </c>
      <c r="BP279" s="1" t="n">
        <v>49469.474639665</v>
      </c>
      <c r="BQ279" s="1" t="n">
        <v>9981.47456585641</v>
      </c>
      <c r="BR279" s="1" t="n">
        <v>5921.1456476234</v>
      </c>
      <c r="BS279" s="1" t="n">
        <v>6671.40103181976</v>
      </c>
      <c r="BT279" s="1" t="n">
        <v>4944.93111919263</v>
      </c>
      <c r="BU279" s="1" t="n">
        <v>5814.83595990173</v>
      </c>
      <c r="BV279" s="1" t="n">
        <v>122417.858861884</v>
      </c>
      <c r="BW279" s="1" t="n">
        <v>4812.15669538505</v>
      </c>
      <c r="BX279" s="1" t="n">
        <v>5590.74884202523</v>
      </c>
      <c r="BY279" s="1" t="n">
        <v>24412.2594830174</v>
      </c>
      <c r="BZ279" s="1" t="n">
        <v>29669.7765268739</v>
      </c>
      <c r="CA279" s="1" t="n">
        <v>155153.238021207</v>
      </c>
      <c r="CB279" s="1" t="n">
        <v>878.833843723024</v>
      </c>
      <c r="CC279" s="1" t="n">
        <v>10463.3029575055</v>
      </c>
      <c r="CD279" s="1" t="n">
        <v>12345.9644155475</v>
      </c>
    </row>
    <row r="280" customFormat="false" ht="12.75" hidden="false" customHeight="false" outlineLevel="0" collapsed="false">
      <c r="A280" s="1" t="s">
        <v>90</v>
      </c>
      <c r="B280" s="1" t="n">
        <v>511754</v>
      </c>
      <c r="C280" s="1" t="s">
        <v>88</v>
      </c>
      <c r="D280" s="1" t="n">
        <v>2175</v>
      </c>
      <c r="E280" s="1" t="n">
        <v>3</v>
      </c>
      <c r="F280" s="1" t="n">
        <v>6.5</v>
      </c>
      <c r="G280" s="1" t="n">
        <v>8234.37361426552</v>
      </c>
      <c r="H280" s="1" t="n">
        <v>10970.5918522662</v>
      </c>
      <c r="I280" s="1" t="n">
        <v>4500.17467672099</v>
      </c>
      <c r="J280" s="1" t="n">
        <v>43383.0965870342</v>
      </c>
      <c r="K280" s="1" t="n">
        <v>9534.44353846391</v>
      </c>
      <c r="L280" s="1" t="n">
        <v>8264.00536526667</v>
      </c>
      <c r="M280" s="1" t="n">
        <v>20035.5133909879</v>
      </c>
      <c r="N280" s="1" t="n">
        <v>14966.6359824249</v>
      </c>
      <c r="O280" s="1" t="n">
        <v>56533.2790938351</v>
      </c>
      <c r="P280" s="1" t="n">
        <v>18613.2095845308</v>
      </c>
      <c r="Q280" s="1" t="n">
        <v>14467.9858883689</v>
      </c>
      <c r="R280" s="1" t="n">
        <v>4869.00637122717</v>
      </c>
      <c r="S280" s="1" t="n">
        <v>11716.4298367875</v>
      </c>
      <c r="T280" s="1" t="n">
        <v>12563.8219611395</v>
      </c>
      <c r="U280" s="1" t="n">
        <v>28360.3028538362</v>
      </c>
      <c r="V280" s="1" t="n">
        <v>148131.193812189</v>
      </c>
      <c r="W280" s="1" t="n">
        <v>5975.2599472152</v>
      </c>
      <c r="X280" s="1" t="n">
        <v>11969.8543876309</v>
      </c>
      <c r="Y280" s="1" t="n">
        <v>1287.94954968844</v>
      </c>
      <c r="Z280" s="1" t="n">
        <v>527.695470051286</v>
      </c>
      <c r="AA280" s="1" t="n">
        <v>28535.9509957158</v>
      </c>
      <c r="AB280" s="1" t="n">
        <v>5215.53615503074</v>
      </c>
      <c r="AC280" s="1" t="n">
        <v>3317.04362139461</v>
      </c>
      <c r="AD280" s="1" t="n">
        <v>12219.1227461788</v>
      </c>
      <c r="AE280" s="1" t="n">
        <v>6253.24373556495</v>
      </c>
      <c r="AF280" s="1" t="n">
        <v>5674.43047791852</v>
      </c>
      <c r="AG280" s="1" t="n">
        <v>7161.12686498872</v>
      </c>
      <c r="AH280" s="1" t="n">
        <v>20210.0662501687</v>
      </c>
      <c r="AI280" s="1" t="n">
        <v>8492.38194931307</v>
      </c>
      <c r="AJ280" s="1" t="n">
        <v>23384.9470557001</v>
      </c>
      <c r="AK280" s="1" t="n">
        <v>5854.03533589325</v>
      </c>
      <c r="AL280" s="1" t="n">
        <v>14156.0848667545</v>
      </c>
      <c r="AM280" s="1" t="n">
        <v>5816.29304362047</v>
      </c>
      <c r="AN280" s="1" t="n">
        <v>8877.78908804088</v>
      </c>
      <c r="AO280" s="1" t="n">
        <v>37738.1217718889</v>
      </c>
      <c r="AP280" s="1" t="n">
        <v>22098.8629915378</v>
      </c>
      <c r="AQ280" s="1" t="n">
        <v>16421.0211774582</v>
      </c>
      <c r="AR280" s="1" t="n">
        <v>13882.2343965049</v>
      </c>
      <c r="AS280" s="1" t="n">
        <v>23528.3229357842</v>
      </c>
      <c r="AT280" s="1" t="n">
        <v>8635.0082378327</v>
      </c>
      <c r="AU280" s="1" t="n">
        <v>6479.6165047567</v>
      </c>
      <c r="AV280" s="1" t="n">
        <v>44658.906643295</v>
      </c>
      <c r="AW280" s="1" t="n">
        <v>12735.6295537876</v>
      </c>
      <c r="AX280" s="1" t="n">
        <v>14529.983305466</v>
      </c>
      <c r="AY280" s="1" t="n">
        <v>17275.4239081278</v>
      </c>
      <c r="AZ280" s="1" t="n">
        <v>12550.4481851344</v>
      </c>
      <c r="BA280" s="1" t="n">
        <v>58063.973079217</v>
      </c>
      <c r="BB280" s="1" t="n">
        <v>4414.76165930458</v>
      </c>
      <c r="BC280" s="1" t="n">
        <v>7428.55376078825</v>
      </c>
      <c r="BD280" s="1" t="n">
        <v>246924.615650711</v>
      </c>
      <c r="BE280" s="1" t="n">
        <v>7758.12311728923</v>
      </c>
      <c r="BF280" s="1" t="n">
        <v>15194.4053842087</v>
      </c>
      <c r="BG280" s="1" t="n">
        <v>7343.05751198027</v>
      </c>
      <c r="BH280" s="1" t="n">
        <v>9819.92477235965</v>
      </c>
      <c r="BI280" s="1" t="n">
        <v>116728.579707371</v>
      </c>
      <c r="BJ280" s="1" t="n">
        <v>33.6284388226585</v>
      </c>
      <c r="BK280" s="1" t="n">
        <v>17407.887729436</v>
      </c>
      <c r="BL280" s="1" t="n">
        <v>35624.0444132005</v>
      </c>
      <c r="BM280" s="1" t="n">
        <v>31124.6572485891</v>
      </c>
      <c r="BN280" s="1" t="n">
        <v>8508.13374697362</v>
      </c>
      <c r="BO280" s="1" t="n">
        <v>75132.0144910439</v>
      </c>
      <c r="BP280" s="1" t="n">
        <v>47884.5826710077</v>
      </c>
      <c r="BQ280" s="1" t="n">
        <v>5959.21974802057</v>
      </c>
      <c r="BR280" s="1" t="n">
        <v>3573.36081339132</v>
      </c>
      <c r="BS280" s="1" t="n">
        <v>9217.11786419957</v>
      </c>
      <c r="BT280" s="1" t="n">
        <v>8835.12698910835</v>
      </c>
      <c r="BU280" s="1" t="n">
        <v>8452.9184341656</v>
      </c>
      <c r="BV280" s="1" t="n">
        <v>186143.923807108</v>
      </c>
      <c r="BW280" s="1" t="n">
        <v>6317.09909938829</v>
      </c>
      <c r="BX280" s="1" t="n">
        <v>17379.9847567263</v>
      </c>
      <c r="BY280" s="1" t="n">
        <v>25819.8935730491</v>
      </c>
      <c r="BZ280" s="1" t="n">
        <v>61570.0343996777</v>
      </c>
      <c r="CA280" s="1" t="n">
        <v>60728.1519822111</v>
      </c>
      <c r="CB280" s="1" t="n">
        <v>1667.5839041481</v>
      </c>
      <c r="CC280" s="1" t="n">
        <v>25403.3246695572</v>
      </c>
      <c r="CD280" s="1" t="n">
        <v>31671.4011481992</v>
      </c>
    </row>
    <row r="281" customFormat="false" ht="12.75" hidden="false" customHeight="false" outlineLevel="0" collapsed="false">
      <c r="A281" s="1" t="s">
        <v>90</v>
      </c>
      <c r="B281" s="1" t="n">
        <v>511754</v>
      </c>
      <c r="C281" s="1" t="s">
        <v>89</v>
      </c>
      <c r="D281" s="1" t="n">
        <v>1587</v>
      </c>
      <c r="E281" s="1" t="n">
        <v>3</v>
      </c>
      <c r="F281" s="1" t="n">
        <v>6.5</v>
      </c>
      <c r="G281" s="1" t="n">
        <v>7002.36602224699</v>
      </c>
      <c r="H281" s="1" t="n">
        <v>9432.63506125374</v>
      </c>
      <c r="I281" s="1" t="n">
        <v>5319.27080925827</v>
      </c>
      <c r="J281" s="1" t="n">
        <v>41225.0033482181</v>
      </c>
      <c r="K281" s="1" t="n">
        <v>11631.7817777592</v>
      </c>
      <c r="L281" s="1" t="n">
        <v>10934.8361584558</v>
      </c>
      <c r="M281" s="1" t="n">
        <v>27004.8474979634</v>
      </c>
      <c r="N281" s="1" t="n">
        <v>26462.030111356</v>
      </c>
      <c r="O281" s="1" t="n">
        <v>169918.962292395</v>
      </c>
      <c r="P281" s="1" t="n">
        <v>33169.6507414549</v>
      </c>
      <c r="Q281" s="1" t="n">
        <v>30258.5835913595</v>
      </c>
      <c r="R281" s="1" t="n">
        <v>6042.69519693867</v>
      </c>
      <c r="S281" s="1" t="n">
        <v>17687.3378178446</v>
      </c>
      <c r="T281" s="1" t="n">
        <v>51614.0222103961</v>
      </c>
      <c r="U281" s="1" t="n">
        <v>51377.7836478877</v>
      </c>
      <c r="V281" s="1" t="n">
        <v>243892.484955537</v>
      </c>
      <c r="W281" s="1" t="n">
        <v>9907.74696559102</v>
      </c>
      <c r="X281" s="1" t="n">
        <v>15256.9285859982</v>
      </c>
      <c r="Y281" s="1" t="n">
        <v>1162.84285996188</v>
      </c>
      <c r="Z281" s="1" t="n">
        <v>814.815469926859</v>
      </c>
      <c r="AA281" s="1" t="n">
        <v>23439.3044193208</v>
      </c>
      <c r="AB281" s="1" t="n">
        <v>7864.63228804799</v>
      </c>
      <c r="AC281" s="1" t="n">
        <v>4667.67550904614</v>
      </c>
      <c r="AD281" s="1" t="n">
        <v>5423.36685271619</v>
      </c>
      <c r="AE281" s="1" t="n">
        <v>43365.8915321324</v>
      </c>
      <c r="AF281" s="1" t="n">
        <v>22167.2207168684</v>
      </c>
      <c r="AG281" s="1" t="n">
        <v>8678.18343051535</v>
      </c>
      <c r="AH281" s="1" t="n">
        <v>25310.5468667148</v>
      </c>
      <c r="AI281" s="1" t="n">
        <v>4467.26434579068</v>
      </c>
      <c r="AJ281" s="1" t="n">
        <v>17793.9784411489</v>
      </c>
      <c r="AK281" s="1" t="n">
        <v>23655.7948964472</v>
      </c>
      <c r="AL281" s="1" t="n">
        <v>18956.6139653523</v>
      </c>
      <c r="AM281" s="1" t="n">
        <v>9670.97023544751</v>
      </c>
      <c r="AN281" s="1" t="n">
        <v>17382.2060351068</v>
      </c>
      <c r="AO281" s="1" t="n">
        <v>120748.207068015</v>
      </c>
      <c r="AP281" s="1" t="n">
        <v>17931.4156460638</v>
      </c>
      <c r="AQ281" s="1" t="n">
        <v>16853.7604940949</v>
      </c>
      <c r="AR281" s="1" t="n">
        <v>28399.490663478</v>
      </c>
      <c r="AS281" s="1" t="n">
        <v>182929.439338577</v>
      </c>
      <c r="AT281" s="1" t="n">
        <v>10292.7696135465</v>
      </c>
      <c r="AU281" s="1" t="n">
        <v>16289.080093551</v>
      </c>
      <c r="AV281" s="1" t="n">
        <v>54214.6926611439</v>
      </c>
      <c r="AW281" s="1" t="n">
        <v>18193.1330333807</v>
      </c>
      <c r="AX281" s="1" t="n">
        <v>28746.9648511105</v>
      </c>
      <c r="AY281" s="1" t="n">
        <v>20635.7570164308</v>
      </c>
      <c r="AZ281" s="1" t="n">
        <v>19951.3102147708</v>
      </c>
      <c r="BA281" s="1" t="n">
        <v>107762.684645486</v>
      </c>
      <c r="BB281" s="1" t="n">
        <v>11456.862726635</v>
      </c>
      <c r="BC281" s="1" t="n">
        <v>15436.1165033074</v>
      </c>
      <c r="BD281" s="1" t="n">
        <v>527098.221242642</v>
      </c>
      <c r="BE281" s="1" t="n">
        <v>7357.47497199801</v>
      </c>
      <c r="BF281" s="1" t="n">
        <v>23172.5537908438</v>
      </c>
      <c r="BG281" s="1" t="n">
        <v>7750.43847563172</v>
      </c>
      <c r="BH281" s="1" t="n">
        <v>14441.9529440714</v>
      </c>
      <c r="BI281" s="1" t="n">
        <v>242890.245077241</v>
      </c>
      <c r="BJ281" s="1" t="n">
        <v>56.6042088869856</v>
      </c>
      <c r="BK281" s="1" t="n">
        <v>23740.7191193024</v>
      </c>
      <c r="BL281" s="1" t="n">
        <v>84118.0352737784</v>
      </c>
      <c r="BM281" s="1" t="n">
        <v>64144.3122476267</v>
      </c>
      <c r="BN281" s="1" t="n">
        <v>12692.8487405204</v>
      </c>
      <c r="BO281" s="1" t="n">
        <v>170795.626338265</v>
      </c>
      <c r="BP281" s="1" t="n">
        <v>36737.8913987128</v>
      </c>
      <c r="BQ281" s="1" t="n">
        <v>123238.025456913</v>
      </c>
      <c r="BR281" s="1" t="n">
        <v>23226.5519802722</v>
      </c>
      <c r="BS281" s="1" t="n">
        <v>13119.162162956</v>
      </c>
      <c r="BT281" s="1" t="n">
        <v>6988.7490307545</v>
      </c>
      <c r="BU281" s="1" t="n">
        <v>11440.1988202186</v>
      </c>
      <c r="BV281" s="1" t="n">
        <v>215175.565602213</v>
      </c>
      <c r="BW281" s="1" t="n">
        <v>12316.139925841</v>
      </c>
      <c r="BX281" s="1" t="n">
        <v>33308.4836142892</v>
      </c>
      <c r="BY281" s="1" t="n">
        <v>30776.2537502701</v>
      </c>
      <c r="BZ281" s="1" t="n">
        <v>63549.4675767522</v>
      </c>
      <c r="CA281" s="1" t="n">
        <v>208520.599206162</v>
      </c>
      <c r="CB281" s="1" t="n">
        <v>1895.37640942601</v>
      </c>
      <c r="CC281" s="1" t="n">
        <v>32407.650347558</v>
      </c>
      <c r="CD281" s="1" t="n">
        <v>175183.407367152</v>
      </c>
    </row>
    <row r="282" customFormat="false" ht="12.75" hidden="false" customHeight="false" outlineLevel="0" collapsed="false">
      <c r="A282" s="1" t="s">
        <v>82</v>
      </c>
      <c r="B282" s="1" t="n">
        <v>1126381</v>
      </c>
      <c r="C282" s="1" t="s">
        <v>83</v>
      </c>
      <c r="D282" s="1" t="n">
        <v>390</v>
      </c>
      <c r="E282" s="1" t="n">
        <v>3</v>
      </c>
      <c r="F282" s="1" t="n">
        <v>0</v>
      </c>
      <c r="G282" s="1" t="n">
        <v>5658.23870764741</v>
      </c>
      <c r="H282" s="1" t="n">
        <v>11219.538586654</v>
      </c>
      <c r="I282" s="1" t="n">
        <v>839.444809559252</v>
      </c>
      <c r="J282" s="1" t="n">
        <v>21160.126805754</v>
      </c>
      <c r="K282" s="1" t="n">
        <v>11109.6169501741</v>
      </c>
      <c r="L282" s="1" t="n">
        <v>8353.169645908</v>
      </c>
      <c r="M282" s="1" t="n">
        <v>81020.7421150171</v>
      </c>
      <c r="N282" s="1" t="n">
        <v>18260.2124169545</v>
      </c>
      <c r="O282" s="1" t="n">
        <v>35789.7240039711</v>
      </c>
      <c r="P282" s="1" t="n">
        <v>27519.2976728014</v>
      </c>
      <c r="Q282" s="1" t="n">
        <v>27608.8103649061</v>
      </c>
      <c r="R282" s="1" t="n">
        <v>6372.89194362035</v>
      </c>
      <c r="S282" s="1" t="n">
        <v>18427.7303322852</v>
      </c>
      <c r="T282" s="1" t="n">
        <v>22344.5166659405</v>
      </c>
      <c r="U282" s="1" t="n">
        <v>45742.4083877874</v>
      </c>
      <c r="V282" s="1" t="n">
        <v>225018.297754545</v>
      </c>
      <c r="W282" s="1" t="n">
        <v>8909.80569897603</v>
      </c>
      <c r="X282" s="1" t="n">
        <v>11085.6580453246</v>
      </c>
      <c r="Y282" s="1" t="n">
        <v>2713.36719257149</v>
      </c>
      <c r="Z282" s="1" t="n">
        <v>1614.90094793506</v>
      </c>
      <c r="AA282" s="1" t="n">
        <v>88935.6539195216</v>
      </c>
      <c r="AB282" s="1" t="n">
        <v>11691.4572717518</v>
      </c>
      <c r="AC282" s="1" t="n">
        <v>7179.64676667668</v>
      </c>
      <c r="AD282" s="1" t="n">
        <v>11236.1686735369</v>
      </c>
      <c r="AE282" s="1" t="n">
        <v>12583.8529162021</v>
      </c>
      <c r="AF282" s="1" t="n">
        <v>9380.59221289329</v>
      </c>
      <c r="AG282" s="1" t="n">
        <v>9212.18032081405</v>
      </c>
      <c r="AH282" s="1" t="n">
        <v>69685.3369791391</v>
      </c>
      <c r="AI282" s="1" t="n">
        <v>5355.20544437088</v>
      </c>
      <c r="AJ282" s="1" t="n">
        <v>66645.965304599</v>
      </c>
      <c r="AK282" s="1" t="n">
        <v>9812.89697868178</v>
      </c>
      <c r="AL282" s="1" t="n">
        <v>19182.8935208514</v>
      </c>
      <c r="AM282" s="1" t="n">
        <v>10836.0758346447</v>
      </c>
      <c r="AN282" s="1" t="n">
        <v>10450.6119188374</v>
      </c>
      <c r="AO282" s="1" t="n">
        <v>55318.0007381837</v>
      </c>
      <c r="AP282" s="1" t="n">
        <v>21125.1843560461</v>
      </c>
      <c r="AQ282" s="1" t="n">
        <v>12754.595936164</v>
      </c>
      <c r="AR282" s="1" t="n">
        <v>17826.5102796173</v>
      </c>
      <c r="AS282" s="1" t="n">
        <v>62875.6882259259</v>
      </c>
      <c r="AT282" s="1" t="n">
        <v>10687.5097143476</v>
      </c>
      <c r="AU282" s="1" t="n">
        <v>9633.06210161349</v>
      </c>
      <c r="AV282" s="1" t="n">
        <v>74216.543949061</v>
      </c>
      <c r="AW282" s="1" t="n">
        <v>12815.70679237</v>
      </c>
      <c r="AX282" s="1" t="n">
        <v>17800.4513698198</v>
      </c>
      <c r="AY282" s="1" t="n">
        <v>26261.8145292453</v>
      </c>
      <c r="AZ282" s="1" t="n">
        <v>22965.9347469662</v>
      </c>
      <c r="BA282" s="1" t="n">
        <v>64777.5424320706</v>
      </c>
      <c r="BB282" s="1" t="n">
        <v>8098.42080258808</v>
      </c>
      <c r="BC282" s="1" t="n">
        <v>15257.8504004603</v>
      </c>
      <c r="BD282" s="1" t="n">
        <v>394080.166808443</v>
      </c>
      <c r="BE282" s="1" t="n">
        <v>9034.33887013646</v>
      </c>
      <c r="BF282" s="1" t="n">
        <v>20965.9416208656</v>
      </c>
      <c r="BG282" s="1" t="n">
        <v>8341.2144660488</v>
      </c>
      <c r="BH282" s="1" t="n">
        <v>9389.7487906965</v>
      </c>
      <c r="BI282" s="1" t="n">
        <v>158757.010120636</v>
      </c>
      <c r="BJ282" s="1" t="n">
        <v>90.1077075040287</v>
      </c>
      <c r="BK282" s="1" t="n">
        <v>16199.8460979899</v>
      </c>
      <c r="BL282" s="1" t="n">
        <v>60970.1202048906</v>
      </c>
      <c r="BM282" s="1" t="n">
        <v>86493.5088104807</v>
      </c>
      <c r="BN282" s="1" t="n">
        <v>13228.9922922061</v>
      </c>
      <c r="BO282" s="1" t="n">
        <v>105527.108686507</v>
      </c>
      <c r="BP282" s="1" t="n">
        <v>50720.129998235</v>
      </c>
      <c r="BQ282" s="1" t="n">
        <v>348136.795097643</v>
      </c>
      <c r="BR282" s="1" t="n">
        <v>28058.7762968396</v>
      </c>
      <c r="BS282" s="1" t="n">
        <v>12712.5095793215</v>
      </c>
      <c r="BT282" s="1" t="n">
        <v>7892.21889497797</v>
      </c>
      <c r="BU282" s="1" t="n">
        <v>14576.2553787065</v>
      </c>
      <c r="BV282" s="1" t="n">
        <v>1333312.00137214</v>
      </c>
      <c r="BW282" s="1" t="n">
        <v>7805.9292176979</v>
      </c>
      <c r="BX282" s="1" t="n">
        <v>29104.6954125397</v>
      </c>
      <c r="BY282" s="1" t="n">
        <v>38336.8053111442</v>
      </c>
      <c r="BZ282" s="1" t="n">
        <v>16974.2484921641</v>
      </c>
      <c r="CA282" s="1" t="n">
        <v>370531.148679176</v>
      </c>
      <c r="CB282" s="1" t="n">
        <v>1945.26208915566</v>
      </c>
      <c r="CC282" s="1" t="n">
        <v>16489.9086039003</v>
      </c>
      <c r="CD282" s="1" t="n">
        <v>81347.156968195</v>
      </c>
    </row>
    <row r="283" customFormat="false" ht="12.75" hidden="false" customHeight="false" outlineLevel="0" collapsed="false">
      <c r="A283" s="1" t="s">
        <v>82</v>
      </c>
      <c r="B283" s="1" t="n">
        <v>1126381</v>
      </c>
      <c r="C283" s="1" t="s">
        <v>84</v>
      </c>
      <c r="D283" s="1" t="n">
        <v>594</v>
      </c>
      <c r="E283" s="1" t="n">
        <v>3</v>
      </c>
      <c r="F283" s="1" t="n">
        <v>0</v>
      </c>
      <c r="G283" s="1" t="n">
        <v>7168.52317183305</v>
      </c>
      <c r="H283" s="1" t="n">
        <v>12948.9855302032</v>
      </c>
      <c r="I283" s="1" t="n">
        <v>2294.26208801616</v>
      </c>
      <c r="J283" s="1" t="n">
        <v>23280.3277068618</v>
      </c>
      <c r="K283" s="1" t="n">
        <v>13427.5228846268</v>
      </c>
      <c r="L283" s="1" t="n">
        <v>8760.22066629129</v>
      </c>
      <c r="M283" s="1" t="n">
        <v>46935.4422111371</v>
      </c>
      <c r="N283" s="1" t="n">
        <v>21206.0201697982</v>
      </c>
      <c r="O283" s="1" t="n">
        <v>40764.2227497332</v>
      </c>
      <c r="P283" s="1" t="n">
        <v>28836.5111930552</v>
      </c>
      <c r="Q283" s="1" t="n">
        <v>25101.8997560501</v>
      </c>
      <c r="R283" s="1" t="n">
        <v>4842.47836364809</v>
      </c>
      <c r="S283" s="1" t="n">
        <v>17012.7678047362</v>
      </c>
      <c r="T283" s="1" t="n">
        <v>17080.7062179293</v>
      </c>
      <c r="U283" s="1" t="n">
        <v>33689.4100768863</v>
      </c>
      <c r="V283" s="1" t="n">
        <v>373814.559502171</v>
      </c>
      <c r="W283" s="1" t="n">
        <v>9805.5291134225</v>
      </c>
      <c r="X283" s="1" t="n">
        <v>9497.96411661151</v>
      </c>
      <c r="Y283" s="1" t="n">
        <v>3750.26302418293</v>
      </c>
      <c r="Z283" s="1" t="n">
        <v>1415.2712276091</v>
      </c>
      <c r="AA283" s="1" t="n">
        <v>123092.993705314</v>
      </c>
      <c r="AB283" s="1" t="n">
        <v>14375.3266080608</v>
      </c>
      <c r="AC283" s="1" t="n">
        <v>7028.32305325169</v>
      </c>
      <c r="AD283" s="1" t="n">
        <v>10298.4661604699</v>
      </c>
      <c r="AE283" s="1" t="n">
        <v>10350.7840428958</v>
      </c>
      <c r="AF283" s="1" t="n">
        <v>13932.0989815803</v>
      </c>
      <c r="AG283" s="1" t="n">
        <v>13442.005464374</v>
      </c>
      <c r="AH283" s="1" t="n">
        <v>42504.0628167442</v>
      </c>
      <c r="AI283" s="1" t="n">
        <v>9866.76357693562</v>
      </c>
      <c r="AJ283" s="1" t="n">
        <v>93313.3473224704</v>
      </c>
      <c r="AK283" s="1" t="n">
        <v>9052.79927384387</v>
      </c>
      <c r="AL283" s="1" t="n">
        <v>36099.5247003961</v>
      </c>
      <c r="AM283" s="1" t="n">
        <v>6982.61221754655</v>
      </c>
      <c r="AN283" s="1" t="n">
        <v>13237.4130520166</v>
      </c>
      <c r="AO283" s="1" t="n">
        <v>60716.1793681504</v>
      </c>
      <c r="AP283" s="1" t="n">
        <v>20385.0020070119</v>
      </c>
      <c r="AQ283" s="1" t="n">
        <v>10188.6986540633</v>
      </c>
      <c r="AR283" s="1" t="n">
        <v>21347.0154317867</v>
      </c>
      <c r="AS283" s="1" t="n">
        <v>85563.9294769129</v>
      </c>
      <c r="AT283" s="1" t="n">
        <v>10032.3124864546</v>
      </c>
      <c r="AU283" s="1" t="n">
        <v>9002.59446985072</v>
      </c>
      <c r="AV283" s="1" t="n">
        <v>56804.9444488557</v>
      </c>
      <c r="AW283" s="1" t="n">
        <v>11568.4627505701</v>
      </c>
      <c r="AX283" s="1" t="n">
        <v>16735.7980135667</v>
      </c>
      <c r="AY283" s="1" t="n">
        <v>21386.8782169617</v>
      </c>
      <c r="AZ283" s="1" t="n">
        <v>32816.5780871007</v>
      </c>
      <c r="BA283" s="1" t="n">
        <v>93428.5412788668</v>
      </c>
      <c r="BB283" s="1" t="n">
        <v>8954.0116145647</v>
      </c>
      <c r="BC283" s="1" t="n">
        <v>10910.043279824</v>
      </c>
      <c r="BD283" s="1" t="n">
        <v>763855.120028248</v>
      </c>
      <c r="BE283" s="1" t="n">
        <v>7201.04413358432</v>
      </c>
      <c r="BF283" s="1" t="n">
        <v>18759.3506338097</v>
      </c>
      <c r="BG283" s="1" t="n">
        <v>5768.32436488356</v>
      </c>
      <c r="BH283" s="1" t="n">
        <v>8663.77038499673</v>
      </c>
      <c r="BI283" s="1" t="n">
        <v>194041.812368715</v>
      </c>
      <c r="BJ283" s="1" t="n">
        <v>74.6118863083856</v>
      </c>
      <c r="BK283" s="1" t="n">
        <v>23495.8106719988</v>
      </c>
      <c r="BL283" s="1" t="n">
        <v>71461.3073578233</v>
      </c>
      <c r="BM283" s="1" t="n">
        <v>83459.4248808552</v>
      </c>
      <c r="BN283" s="1" t="n">
        <v>12618.5557247704</v>
      </c>
      <c r="BO283" s="1" t="n">
        <v>235935.077297959</v>
      </c>
      <c r="BP283" s="1" t="n">
        <v>48024.972243203</v>
      </c>
      <c r="BQ283" s="1" t="n">
        <v>82798.4835893236</v>
      </c>
      <c r="BR283" s="1" t="n">
        <v>21024.7203925472</v>
      </c>
      <c r="BS283" s="1" t="n">
        <v>10419.0284368715</v>
      </c>
      <c r="BT283" s="1" t="n">
        <v>7979.8107685713</v>
      </c>
      <c r="BU283" s="1" t="n">
        <v>17226.4840523122</v>
      </c>
      <c r="BV283" s="1" t="n">
        <v>842706.640875991</v>
      </c>
      <c r="BW283" s="1" t="n">
        <v>11160.7508225874</v>
      </c>
      <c r="BX283" s="1" t="n">
        <v>31758.6943495697</v>
      </c>
      <c r="BY283" s="1" t="n">
        <v>29768.0545348883</v>
      </c>
      <c r="BZ283" s="1" t="n">
        <v>13748.2942616872</v>
      </c>
      <c r="CA283" s="1" t="n">
        <v>172620.413381373</v>
      </c>
      <c r="CB283" s="1" t="n">
        <v>1410.68046163389</v>
      </c>
      <c r="CC283" s="1" t="n">
        <v>20707.4411125757</v>
      </c>
      <c r="CD283" s="1" t="n">
        <v>43371.323506672</v>
      </c>
    </row>
    <row r="284" customFormat="false" ht="12.75" hidden="false" customHeight="false" outlineLevel="0" collapsed="false">
      <c r="A284" s="1" t="s">
        <v>82</v>
      </c>
      <c r="B284" s="1" t="n">
        <v>1126381</v>
      </c>
      <c r="C284" s="1" t="s">
        <v>85</v>
      </c>
      <c r="D284" s="1" t="n">
        <v>749</v>
      </c>
      <c r="E284" s="1" t="n">
        <v>3</v>
      </c>
      <c r="F284" s="1" t="n">
        <v>1</v>
      </c>
      <c r="G284" s="1" t="n">
        <v>6062.13250238168</v>
      </c>
      <c r="H284" s="1" t="n">
        <v>12077.7000538101</v>
      </c>
      <c r="I284" s="1" t="n">
        <v>2085.40422868341</v>
      </c>
      <c r="J284" s="1" t="n">
        <v>24795.5207704819</v>
      </c>
      <c r="K284" s="1" t="n">
        <v>11407.4277696622</v>
      </c>
      <c r="L284" s="1" t="n">
        <v>7729.57372396267</v>
      </c>
      <c r="M284" s="1" t="n">
        <v>48848.2883735986</v>
      </c>
      <c r="N284" s="1" t="n">
        <v>16240.9230292116</v>
      </c>
      <c r="O284" s="1" t="n">
        <v>36492.3689513651</v>
      </c>
      <c r="P284" s="1" t="n">
        <v>29994.4929494702</v>
      </c>
      <c r="Q284" s="1" t="n">
        <v>28734.0028520477</v>
      </c>
      <c r="R284" s="1" t="n">
        <v>5111.31177667509</v>
      </c>
      <c r="S284" s="1" t="n">
        <v>15247.6840359877</v>
      </c>
      <c r="T284" s="1" t="n">
        <v>20397.2995023281</v>
      </c>
      <c r="U284" s="1" t="n">
        <v>34460.4863143594</v>
      </c>
      <c r="V284" s="1" t="n">
        <v>325578.492037869</v>
      </c>
      <c r="W284" s="1" t="n">
        <v>10107.2705958345</v>
      </c>
      <c r="X284" s="1" t="n">
        <v>12315.4638444152</v>
      </c>
      <c r="Y284" s="1" t="n">
        <v>3411.0576710983</v>
      </c>
      <c r="Z284" s="1" t="n">
        <v>1618.15477258359</v>
      </c>
      <c r="AA284" s="1" t="n">
        <v>74443.0078828036</v>
      </c>
      <c r="AB284" s="1" t="n">
        <v>13661.6123323036</v>
      </c>
      <c r="AC284" s="1" t="n">
        <v>7842.27414744521</v>
      </c>
      <c r="AD284" s="1" t="n">
        <v>12729.7930463543</v>
      </c>
      <c r="AE284" s="1" t="n">
        <v>21585.0064698535</v>
      </c>
      <c r="AF284" s="1" t="n">
        <v>23540.8381935472</v>
      </c>
      <c r="AG284" s="1" t="n">
        <v>15796.2810192126</v>
      </c>
      <c r="AH284" s="1" t="n">
        <v>43456.8435103625</v>
      </c>
      <c r="AI284" s="1" t="n">
        <v>11833.7445317963</v>
      </c>
      <c r="AJ284" s="1" t="n">
        <v>94239.4644964571</v>
      </c>
      <c r="AK284" s="1" t="n">
        <v>14282.6279874395</v>
      </c>
      <c r="AL284" s="1" t="n">
        <v>31797.3952199793</v>
      </c>
      <c r="AM284" s="1" t="n">
        <v>10198.5766756729</v>
      </c>
      <c r="AN284" s="1" t="n">
        <v>26636.9864126181</v>
      </c>
      <c r="AO284" s="1" t="n">
        <v>93282.8388116838</v>
      </c>
      <c r="AP284" s="1" t="n">
        <v>23239.9233886613</v>
      </c>
      <c r="AQ284" s="1" t="n">
        <v>19653.0047609059</v>
      </c>
      <c r="AR284" s="1" t="n">
        <v>27075.3691260066</v>
      </c>
      <c r="AS284" s="1" t="n">
        <v>119130.623945684</v>
      </c>
      <c r="AT284" s="1" t="n">
        <v>10335.1879305324</v>
      </c>
      <c r="AU284" s="1" t="n">
        <v>12370.6865357943</v>
      </c>
      <c r="AV284" s="1" t="n">
        <v>45719.8549485908</v>
      </c>
      <c r="AW284" s="1" t="n">
        <v>18937.6075482496</v>
      </c>
      <c r="AX284" s="1" t="n">
        <v>20906.1545179197</v>
      </c>
      <c r="AY284" s="1" t="n">
        <v>21926.0348316575</v>
      </c>
      <c r="AZ284" s="1" t="n">
        <v>25504.3910509626</v>
      </c>
      <c r="BA284" s="1" t="n">
        <v>108541.310250075</v>
      </c>
      <c r="BB284" s="1" t="n">
        <v>9865.98436063936</v>
      </c>
      <c r="BC284" s="1" t="n">
        <v>17497.1532997065</v>
      </c>
      <c r="BD284" s="1" t="n">
        <v>507268.684833049</v>
      </c>
      <c r="BE284" s="1" t="n">
        <v>10528.287095026</v>
      </c>
      <c r="BF284" s="1" t="n">
        <v>12386.9521256742</v>
      </c>
      <c r="BG284" s="1" t="n">
        <v>7345.53905643352</v>
      </c>
      <c r="BH284" s="1" t="n">
        <v>12198.7838923057</v>
      </c>
      <c r="BI284" s="1" t="n">
        <v>194486.380384256</v>
      </c>
      <c r="BJ284" s="1" t="n">
        <v>104.226428105758</v>
      </c>
      <c r="BK284" s="1" t="n">
        <v>20233.8912218042</v>
      </c>
      <c r="BL284" s="1" t="n">
        <v>56812.7882049989</v>
      </c>
      <c r="BM284" s="1" t="n">
        <v>108965.265401183</v>
      </c>
      <c r="BN284" s="1" t="n">
        <v>10344.44798344</v>
      </c>
      <c r="BO284" s="1" t="n">
        <v>277655.646309914</v>
      </c>
      <c r="BP284" s="1" t="n">
        <v>71896.8507062861</v>
      </c>
      <c r="BQ284" s="1" t="n">
        <v>71222.9327131623</v>
      </c>
      <c r="BR284" s="1" t="n">
        <v>37749.0131045146</v>
      </c>
      <c r="BS284" s="1" t="n">
        <v>15549.3254588787</v>
      </c>
      <c r="BT284" s="1" t="n">
        <v>8582.06900050175</v>
      </c>
      <c r="BU284" s="1" t="n">
        <v>12151.114066858</v>
      </c>
      <c r="BV284" s="1" t="n">
        <v>740760.405058948</v>
      </c>
      <c r="BW284" s="1" t="n">
        <v>10846.4894929675</v>
      </c>
      <c r="BX284" s="1" t="n">
        <v>30957.5158192453</v>
      </c>
      <c r="BY284" s="1" t="n">
        <v>53887.7750309768</v>
      </c>
      <c r="BZ284" s="1" t="n">
        <v>4527.21062653233</v>
      </c>
      <c r="CA284" s="1" t="n">
        <v>284725.60523566</v>
      </c>
      <c r="CB284" s="1" t="n">
        <v>2171.19030852544</v>
      </c>
      <c r="CC284" s="1" t="n">
        <v>22988.1620294732</v>
      </c>
      <c r="CD284" s="1" t="n">
        <v>48402.0535138542</v>
      </c>
    </row>
    <row r="285" customFormat="false" ht="12.75" hidden="false" customHeight="false" outlineLevel="0" collapsed="false">
      <c r="A285" s="1" t="s">
        <v>82</v>
      </c>
      <c r="B285" s="1" t="n">
        <v>1126381</v>
      </c>
      <c r="C285" s="1" t="s">
        <v>86</v>
      </c>
      <c r="D285" s="1" t="n">
        <v>962</v>
      </c>
      <c r="E285" s="1" t="n">
        <v>3</v>
      </c>
      <c r="F285" s="1" t="n">
        <v>0</v>
      </c>
      <c r="G285" s="1" t="n">
        <v>4767.43424686991</v>
      </c>
      <c r="H285" s="1" t="n">
        <v>6278.39282001558</v>
      </c>
      <c r="I285" s="1" t="n">
        <v>2003.35006545935</v>
      </c>
      <c r="J285" s="1" t="n">
        <v>24064.0723796805</v>
      </c>
      <c r="K285" s="1" t="n">
        <v>7889.84095318881</v>
      </c>
      <c r="L285" s="1" t="n">
        <v>5605.78783132994</v>
      </c>
      <c r="M285" s="1" t="n">
        <v>37490.6060585474</v>
      </c>
      <c r="N285" s="1" t="n">
        <v>11924.9298477775</v>
      </c>
      <c r="O285" s="1" t="n">
        <v>26043.1515523497</v>
      </c>
      <c r="P285" s="1" t="n">
        <v>21767.6801182431</v>
      </c>
      <c r="Q285" s="1" t="n">
        <v>17666.4895334752</v>
      </c>
      <c r="R285" s="1" t="n">
        <v>4111.40313469982</v>
      </c>
      <c r="S285" s="1" t="n">
        <v>10558.5272264486</v>
      </c>
      <c r="T285" s="1" t="n">
        <v>12074.8960624318</v>
      </c>
      <c r="U285" s="1" t="n">
        <v>24289.6006794355</v>
      </c>
      <c r="V285" s="1" t="n">
        <v>226461.467134592</v>
      </c>
      <c r="W285" s="1" t="n">
        <v>6256.42037448765</v>
      </c>
      <c r="X285" s="1" t="n">
        <v>9318.67100190822</v>
      </c>
      <c r="Y285" s="1" t="n">
        <v>2216.25683200064</v>
      </c>
      <c r="Z285" s="1" t="n">
        <v>782.685616544376</v>
      </c>
      <c r="AA285" s="1" t="n">
        <v>45179.1768682044</v>
      </c>
      <c r="AB285" s="1" t="n">
        <v>7488.796789431</v>
      </c>
      <c r="AC285" s="1" t="n">
        <v>5368.7409976575</v>
      </c>
      <c r="AD285" s="1" t="n">
        <v>7008.59131459725</v>
      </c>
      <c r="AE285" s="1" t="n">
        <v>6419.37842492369</v>
      </c>
      <c r="AF285" s="1" t="n">
        <v>10533.6162791802</v>
      </c>
      <c r="AG285" s="1" t="n">
        <v>10125.9721581057</v>
      </c>
      <c r="AH285" s="1" t="n">
        <v>18202.3413611642</v>
      </c>
      <c r="AI285" s="1" t="n">
        <v>10113.5627947761</v>
      </c>
      <c r="AJ285" s="1" t="n">
        <v>33931.0065758471</v>
      </c>
      <c r="AK285" s="1" t="n">
        <v>4793.1113561564</v>
      </c>
      <c r="AL285" s="1" t="n">
        <v>22664.5062056505</v>
      </c>
      <c r="AM285" s="1" t="n">
        <v>6328.90896919919</v>
      </c>
      <c r="AN285" s="1" t="n">
        <v>12942.0070180127</v>
      </c>
      <c r="AO285" s="1" t="n">
        <v>59192.4941213273</v>
      </c>
      <c r="AP285" s="1" t="n">
        <v>14358.8086010867</v>
      </c>
      <c r="AQ285" s="1" t="n">
        <v>17668.6497140776</v>
      </c>
      <c r="AR285" s="1" t="n">
        <v>16121.5795224769</v>
      </c>
      <c r="AS285" s="1" t="n">
        <v>37037.8777651133</v>
      </c>
      <c r="AT285" s="1" t="n">
        <v>9154.6657193024</v>
      </c>
      <c r="AU285" s="1" t="n">
        <v>7273.19024183718</v>
      </c>
      <c r="AV285" s="1" t="n">
        <v>41402.6432829765</v>
      </c>
      <c r="AW285" s="1" t="n">
        <v>11665.5128759307</v>
      </c>
      <c r="AX285" s="1" t="n">
        <v>18008.8666753307</v>
      </c>
      <c r="AY285" s="1" t="n">
        <v>17331.3437320709</v>
      </c>
      <c r="AZ285" s="1" t="n">
        <v>19555.625467357</v>
      </c>
      <c r="BA285" s="1" t="n">
        <v>102548.358076076</v>
      </c>
      <c r="BB285" s="1" t="n">
        <v>7351.47663362815</v>
      </c>
      <c r="BC285" s="1" t="n">
        <v>9154.2363924408</v>
      </c>
      <c r="BD285" s="1" t="n">
        <v>307977.4078857</v>
      </c>
      <c r="BE285" s="1" t="n">
        <v>7722.88425357829</v>
      </c>
      <c r="BF285" s="1" t="n">
        <v>14678.8136574989</v>
      </c>
      <c r="BG285" s="1" t="n">
        <v>5358.91094639776</v>
      </c>
      <c r="BH285" s="1" t="n">
        <v>10675.0074667459</v>
      </c>
      <c r="BI285" s="1" t="n">
        <v>189424.657866099</v>
      </c>
      <c r="BJ285" s="1" t="n">
        <v>91.6061323449702</v>
      </c>
      <c r="BK285" s="1" t="n">
        <v>14952.3879808341</v>
      </c>
      <c r="BL285" s="1" t="n">
        <v>40184.2544406813</v>
      </c>
      <c r="BM285" s="1" t="n">
        <v>42494.7015424253</v>
      </c>
      <c r="BN285" s="1" t="n">
        <v>7353.50734519783</v>
      </c>
      <c r="BO285" s="1" t="n">
        <v>189147.404088788</v>
      </c>
      <c r="BP285" s="1" t="n">
        <v>38182.1395066456</v>
      </c>
      <c r="BQ285" s="1" t="n">
        <v>2337.4234478099</v>
      </c>
      <c r="BR285" s="1" t="n">
        <v>5304.40573230756</v>
      </c>
      <c r="BS285" s="1" t="n">
        <v>8617.64428560309</v>
      </c>
      <c r="BT285" s="1" t="n">
        <v>8626.77815379017</v>
      </c>
      <c r="BU285" s="1" t="n">
        <v>11247.9172387241</v>
      </c>
      <c r="BV285" s="1" t="n">
        <v>667026.012017421</v>
      </c>
      <c r="BW285" s="1" t="n">
        <v>14398.6749502285</v>
      </c>
      <c r="BX285" s="1" t="n">
        <v>22409.9706841528</v>
      </c>
      <c r="BY285" s="1" t="n">
        <v>35255.3483170623</v>
      </c>
      <c r="BZ285" s="1" t="n">
        <v>5401.2366758961</v>
      </c>
      <c r="CA285" s="1" t="n">
        <v>54256.9116718412</v>
      </c>
      <c r="CB285" s="1" t="n">
        <v>1139.36702963802</v>
      </c>
      <c r="CC285" s="1" t="n">
        <v>18264.7628292826</v>
      </c>
      <c r="CD285" s="1" t="n">
        <v>32810.6897012835</v>
      </c>
    </row>
    <row r="286" customFormat="false" ht="12.75" hidden="false" customHeight="false" outlineLevel="0" collapsed="false">
      <c r="A286" s="1" t="s">
        <v>82</v>
      </c>
      <c r="B286" s="1" t="n">
        <v>1126381</v>
      </c>
      <c r="C286" s="1" t="s">
        <v>87</v>
      </c>
      <c r="D286" s="1" t="n">
        <v>1069</v>
      </c>
      <c r="E286" s="1" t="n">
        <v>3</v>
      </c>
      <c r="F286" s="1" t="n">
        <v>1</v>
      </c>
      <c r="G286" s="1" t="n">
        <v>3381.31945113768</v>
      </c>
      <c r="H286" s="1" t="n">
        <v>4378.92385582241</v>
      </c>
      <c r="I286" s="1" t="n">
        <v>3932.52380377085</v>
      </c>
      <c r="J286" s="1" t="n">
        <v>20663.4850121254</v>
      </c>
      <c r="K286" s="1" t="n">
        <v>6400.79392385677</v>
      </c>
      <c r="L286" s="1" t="n">
        <v>4635.16450438072</v>
      </c>
      <c r="M286" s="1" t="n">
        <v>69931.9223661616</v>
      </c>
      <c r="N286" s="1" t="n">
        <v>8888.93097389377</v>
      </c>
      <c r="O286" s="1" t="n">
        <v>19592.4960082398</v>
      </c>
      <c r="P286" s="1" t="n">
        <v>17259.8427066233</v>
      </c>
      <c r="Q286" s="1" t="n">
        <v>19078.0401236857</v>
      </c>
      <c r="R286" s="1" t="n">
        <v>4197.13528694294</v>
      </c>
      <c r="S286" s="1" t="n">
        <v>8603.16783805286</v>
      </c>
      <c r="T286" s="1" t="n">
        <v>11215.487177112</v>
      </c>
      <c r="U286" s="1" t="n">
        <v>22083.9792131908</v>
      </c>
      <c r="V286" s="1" t="n">
        <v>195582.297305312</v>
      </c>
      <c r="W286" s="1" t="n">
        <v>5171.77951200141</v>
      </c>
      <c r="X286" s="1" t="n">
        <v>6814.87494689925</v>
      </c>
      <c r="Y286" s="1" t="n">
        <v>1403.54661013966</v>
      </c>
      <c r="Z286" s="1" t="n">
        <v>473.607440618732</v>
      </c>
      <c r="AA286" s="1" t="n">
        <v>61537.7927822666</v>
      </c>
      <c r="AB286" s="1" t="n">
        <v>4774.61578170415</v>
      </c>
      <c r="AC286" s="1" t="n">
        <v>3323.56833074432</v>
      </c>
      <c r="AD286" s="1" t="n">
        <v>7311.77697826939</v>
      </c>
      <c r="AE286" s="1" t="n">
        <v>5437.27153296465</v>
      </c>
      <c r="AF286" s="1" t="n">
        <v>6191.82621413057</v>
      </c>
      <c r="AG286" s="1" t="n">
        <v>5546.47225130754</v>
      </c>
      <c r="AH286" s="1" t="n">
        <v>19282.3981089438</v>
      </c>
      <c r="AI286" s="1" t="n">
        <v>5125.04335361933</v>
      </c>
      <c r="AJ286" s="1" t="n">
        <v>32459.9643122595</v>
      </c>
      <c r="AK286" s="1" t="n">
        <v>2462.52509682557</v>
      </c>
      <c r="AL286" s="1" t="n">
        <v>15311.987356605</v>
      </c>
      <c r="AM286" s="1" t="n">
        <v>5811.39871075834</v>
      </c>
      <c r="AN286" s="1" t="n">
        <v>12265.2122997652</v>
      </c>
      <c r="AO286" s="1" t="n">
        <v>40693.9560702621</v>
      </c>
      <c r="AP286" s="1" t="n">
        <v>11733.5070813884</v>
      </c>
      <c r="AQ286" s="1" t="n">
        <v>14101.7564070233</v>
      </c>
      <c r="AR286" s="1" t="n">
        <v>12202.9974730829</v>
      </c>
      <c r="AS286" s="1" t="n">
        <v>28069.6326295492</v>
      </c>
      <c r="AT286" s="1" t="n">
        <v>6826.63121406777</v>
      </c>
      <c r="AU286" s="1" t="n">
        <v>5249.06796968346</v>
      </c>
      <c r="AV286" s="1" t="n">
        <v>31385.4906968481</v>
      </c>
      <c r="AW286" s="1" t="n">
        <v>11722.1824124918</v>
      </c>
      <c r="AX286" s="1" t="n">
        <v>14337.4891243045</v>
      </c>
      <c r="AY286" s="1" t="n">
        <v>10835.0623280909</v>
      </c>
      <c r="AZ286" s="1" t="n">
        <v>13683.3123676567</v>
      </c>
      <c r="BA286" s="1" t="n">
        <v>44210.7456892292</v>
      </c>
      <c r="BB286" s="1" t="n">
        <v>4469.78966946654</v>
      </c>
      <c r="BC286" s="1" t="n">
        <v>6942.02487573591</v>
      </c>
      <c r="BD286" s="1" t="n">
        <v>317523.110373006</v>
      </c>
      <c r="BE286" s="1" t="n">
        <v>6357.82058921955</v>
      </c>
      <c r="BF286" s="1" t="n">
        <v>9115.63660992932</v>
      </c>
      <c r="BG286" s="1" t="n">
        <v>3881.99832900509</v>
      </c>
      <c r="BH286" s="1" t="n">
        <v>5717.28879643501</v>
      </c>
      <c r="BI286" s="1" t="n">
        <v>101001.917462436</v>
      </c>
      <c r="BJ286" s="1" t="n">
        <v>60.2870782973594</v>
      </c>
      <c r="BK286" s="1" t="n">
        <v>13534.7171875883</v>
      </c>
      <c r="BL286" s="1" t="n">
        <v>33184.691231437</v>
      </c>
      <c r="BM286" s="1" t="n">
        <v>54064.9762398912</v>
      </c>
      <c r="BN286" s="1" t="n">
        <v>5471.06455325796</v>
      </c>
      <c r="BO286" s="1" t="n">
        <v>112358.276940898</v>
      </c>
      <c r="BP286" s="1" t="n">
        <v>36218.5631246896</v>
      </c>
      <c r="BQ286" s="1" t="n">
        <v>21275.3338486953</v>
      </c>
      <c r="BR286" s="1" t="n">
        <v>8236.95603094878</v>
      </c>
      <c r="BS286" s="1" t="n">
        <v>6610.11741107785</v>
      </c>
      <c r="BT286" s="1" t="n">
        <v>7213.87382229996</v>
      </c>
      <c r="BU286" s="1" t="n">
        <v>10231.1214987278</v>
      </c>
      <c r="BV286" s="1" t="n">
        <v>598992.83182572</v>
      </c>
      <c r="BW286" s="1" t="n">
        <v>7541.35699973686</v>
      </c>
      <c r="BX286" s="1" t="n">
        <v>16410.1228498604</v>
      </c>
      <c r="BY286" s="1" t="n">
        <v>18448.5409256349</v>
      </c>
      <c r="BZ286" s="1" t="n">
        <v>5231.47754721872</v>
      </c>
      <c r="CA286" s="1" t="n">
        <v>107271.309840375</v>
      </c>
      <c r="CB286" s="1" t="n">
        <v>1328.04173190056</v>
      </c>
      <c r="CC286" s="1" t="n">
        <v>10694.2787339804</v>
      </c>
      <c r="CD286" s="1" t="n">
        <v>16053.0281243825</v>
      </c>
    </row>
    <row r="287" customFormat="false" ht="12.75" hidden="false" customHeight="false" outlineLevel="0" collapsed="false">
      <c r="A287" s="1" t="s">
        <v>82</v>
      </c>
      <c r="B287" s="1" t="n">
        <v>1126381</v>
      </c>
      <c r="C287" s="1" t="s">
        <v>88</v>
      </c>
      <c r="D287" s="1" t="n">
        <v>1372</v>
      </c>
      <c r="E287" s="1" t="n">
        <v>3</v>
      </c>
      <c r="F287" s="1" t="n">
        <v>1.5</v>
      </c>
      <c r="G287" s="1" t="n">
        <v>5840.1242634412</v>
      </c>
      <c r="H287" s="1" t="n">
        <v>13257.0823521952</v>
      </c>
      <c r="I287" s="1" t="n">
        <v>7614.22323700813</v>
      </c>
      <c r="J287" s="1" t="n">
        <v>27199.9687099552</v>
      </c>
      <c r="K287" s="1" t="n">
        <v>12149.2037178322</v>
      </c>
      <c r="L287" s="1" t="n">
        <v>9479.55647302163</v>
      </c>
      <c r="M287" s="1" t="n">
        <v>53737.5760603864</v>
      </c>
      <c r="N287" s="1" t="n">
        <v>18854.4980724371</v>
      </c>
      <c r="O287" s="1" t="n">
        <v>48294.9547816433</v>
      </c>
      <c r="P287" s="1" t="n">
        <v>26339.348591178</v>
      </c>
      <c r="Q287" s="1" t="n">
        <v>29911.6783547139</v>
      </c>
      <c r="R287" s="1" t="n">
        <v>7820.75949192002</v>
      </c>
      <c r="S287" s="1" t="n">
        <v>17940.6783775531</v>
      </c>
      <c r="T287" s="1" t="n">
        <v>20509.0225957769</v>
      </c>
      <c r="U287" s="1" t="n">
        <v>37291.9150144539</v>
      </c>
      <c r="V287" s="1" t="n">
        <v>174295.6335983</v>
      </c>
      <c r="W287" s="1" t="n">
        <v>12528.7250184897</v>
      </c>
      <c r="X287" s="1" t="n">
        <v>13023.6349887454</v>
      </c>
      <c r="Y287" s="1" t="n">
        <v>2591.22637705384</v>
      </c>
      <c r="Z287" s="1" t="n">
        <v>1083.32980290344</v>
      </c>
      <c r="AA287" s="1" t="n">
        <v>62448.4354886834</v>
      </c>
      <c r="AB287" s="1" t="n">
        <v>8353.61184960278</v>
      </c>
      <c r="AC287" s="1" t="n">
        <v>5247.0896141666</v>
      </c>
      <c r="AD287" s="1" t="n">
        <v>11006.8478040154</v>
      </c>
      <c r="AE287" s="1" t="n">
        <v>7736.22927128378</v>
      </c>
      <c r="AF287" s="1" t="n">
        <v>13913.5943370801</v>
      </c>
      <c r="AG287" s="1" t="n">
        <v>14927.5979737825</v>
      </c>
      <c r="AH287" s="1" t="n">
        <v>43773.1287076068</v>
      </c>
      <c r="AI287" s="1" t="n">
        <v>12024.8795471842</v>
      </c>
      <c r="AJ287" s="1" t="n">
        <v>49107.1027080804</v>
      </c>
      <c r="AK287" s="1" t="n">
        <v>3899.275570102</v>
      </c>
      <c r="AL287" s="1" t="n">
        <v>33650.0210400296</v>
      </c>
      <c r="AM287" s="1" t="n">
        <v>6811.02676752913</v>
      </c>
      <c r="AN287" s="1" t="n">
        <v>31966.315907611</v>
      </c>
      <c r="AO287" s="1" t="n">
        <v>94943.896373034</v>
      </c>
      <c r="AP287" s="1" t="n">
        <v>24965.9742845626</v>
      </c>
      <c r="AQ287" s="1" t="n">
        <v>22735.9445161481</v>
      </c>
      <c r="AR287" s="1" t="n">
        <v>20119.6886661274</v>
      </c>
      <c r="AS287" s="1" t="n">
        <v>68572.6936370892</v>
      </c>
      <c r="AT287" s="1" t="n">
        <v>11987.6910741634</v>
      </c>
      <c r="AU287" s="1" t="n">
        <v>11962.5193249459</v>
      </c>
      <c r="AV287" s="1" t="n">
        <v>60553.3093701779</v>
      </c>
      <c r="AW287" s="1" t="n">
        <v>17014.0553291897</v>
      </c>
      <c r="AX287" s="1" t="n">
        <v>24028.4004932606</v>
      </c>
      <c r="AY287" s="1" t="n">
        <v>19518.0552842114</v>
      </c>
      <c r="AZ287" s="1" t="n">
        <v>25701.6850881702</v>
      </c>
      <c r="BA287" s="1" t="n">
        <v>91384.1993701938</v>
      </c>
      <c r="BB287" s="1" t="n">
        <v>5786.89804674266</v>
      </c>
      <c r="BC287" s="1" t="n">
        <v>14734.3936959504</v>
      </c>
      <c r="BD287" s="1" t="n">
        <v>354438.609428279</v>
      </c>
      <c r="BE287" s="1" t="n">
        <v>11128.0125101446</v>
      </c>
      <c r="BF287" s="1" t="n">
        <v>13582.771612718</v>
      </c>
      <c r="BG287" s="1" t="n">
        <v>10715.7608003606</v>
      </c>
      <c r="BH287" s="1" t="n">
        <v>10481.5152551815</v>
      </c>
      <c r="BI287" s="1" t="n">
        <v>174754.602149716</v>
      </c>
      <c r="BJ287" s="1" t="n">
        <v>96.7628254686786</v>
      </c>
      <c r="BK287" s="1" t="n">
        <v>26250.6838155119</v>
      </c>
      <c r="BL287" s="1" t="n">
        <v>37471.8367031837</v>
      </c>
      <c r="BM287" s="1" t="n">
        <v>96771.0113989001</v>
      </c>
      <c r="BN287" s="1" t="n">
        <v>13108.4443746793</v>
      </c>
      <c r="BO287" s="1" t="n">
        <v>230076.972295651</v>
      </c>
      <c r="BP287" s="1" t="n">
        <v>78694.6457177388</v>
      </c>
      <c r="BQ287" s="1" t="n">
        <v>35619.3682393481</v>
      </c>
      <c r="BR287" s="1" t="n">
        <v>17956.987662481</v>
      </c>
      <c r="BS287" s="1" t="n">
        <v>17361.7397019589</v>
      </c>
      <c r="BT287" s="1" t="n">
        <v>8208.83498102062</v>
      </c>
      <c r="BU287" s="1" t="n">
        <v>18596.2365909558</v>
      </c>
      <c r="BV287" s="1" t="n">
        <v>591770.527826484</v>
      </c>
      <c r="BW287" s="1" t="n">
        <v>16028.5413168938</v>
      </c>
      <c r="BX287" s="1" t="n">
        <v>27460.5185604362</v>
      </c>
      <c r="BY287" s="1" t="n">
        <v>34002.5071045724</v>
      </c>
      <c r="BZ287" s="1" t="n">
        <v>7279.86376284428</v>
      </c>
      <c r="CA287" s="1" t="n">
        <v>164630.316893069</v>
      </c>
      <c r="CB287" s="1" t="n">
        <v>2350.46661996748</v>
      </c>
      <c r="CC287" s="1" t="n">
        <v>32280.477167155</v>
      </c>
      <c r="CD287" s="1" t="n">
        <v>49101.6052968948</v>
      </c>
    </row>
    <row r="288" customFormat="false" ht="12.75" hidden="false" customHeight="false" outlineLevel="0" collapsed="false">
      <c r="A288" s="1" t="s">
        <v>82</v>
      </c>
      <c r="B288" s="1" t="n">
        <v>1126381</v>
      </c>
      <c r="C288" s="1" t="s">
        <v>89</v>
      </c>
      <c r="D288" s="1" t="n">
        <v>1696</v>
      </c>
      <c r="E288" s="1" t="n">
        <v>3</v>
      </c>
      <c r="F288" s="1" t="n">
        <v>1</v>
      </c>
      <c r="G288" s="1" t="n">
        <v>7313.14040972553</v>
      </c>
      <c r="H288" s="1" t="n">
        <v>10385.5580158406</v>
      </c>
      <c r="I288" s="1" t="n">
        <v>2975.03989888352</v>
      </c>
      <c r="J288" s="1" t="n">
        <v>31353.5261039046</v>
      </c>
      <c r="K288" s="1" t="n">
        <v>17881.0792471338</v>
      </c>
      <c r="L288" s="1" t="n">
        <v>9723.76663003428</v>
      </c>
      <c r="M288" s="1" t="n">
        <v>54950.2393984316</v>
      </c>
      <c r="N288" s="1" t="n">
        <v>23970.0559296314</v>
      </c>
      <c r="O288" s="1" t="n">
        <v>42098.3509147463</v>
      </c>
      <c r="P288" s="1" t="n">
        <v>36406.7768270773</v>
      </c>
      <c r="Q288" s="1" t="n">
        <v>34281.837883083</v>
      </c>
      <c r="R288" s="1" t="n">
        <v>6192.23789244076</v>
      </c>
      <c r="S288" s="1" t="n">
        <v>24546.7918201785</v>
      </c>
      <c r="T288" s="1" t="n">
        <v>24772.1006500219</v>
      </c>
      <c r="U288" s="1" t="n">
        <v>50365.3146551702</v>
      </c>
      <c r="V288" s="1" t="n">
        <v>568223.023917551</v>
      </c>
      <c r="W288" s="1" t="n">
        <v>11500.1670713371</v>
      </c>
      <c r="X288" s="1" t="n">
        <v>11228.2830172121</v>
      </c>
      <c r="Y288" s="1" t="n">
        <v>3009.58343234475</v>
      </c>
      <c r="Z288" s="1" t="n">
        <v>1324.11472815722</v>
      </c>
      <c r="AA288" s="1" t="n">
        <v>29410.6101028197</v>
      </c>
      <c r="AB288" s="1" t="n">
        <v>9384.76431291804</v>
      </c>
      <c r="AC288" s="1" t="n">
        <v>6508.52606536432</v>
      </c>
      <c r="AD288" s="1" t="n">
        <v>8212.7288965847</v>
      </c>
      <c r="AE288" s="1" t="n">
        <v>18206.5036218524</v>
      </c>
      <c r="AF288" s="1" t="n">
        <v>16435.5014687569</v>
      </c>
      <c r="AG288" s="1" t="n">
        <v>14778.8550629863</v>
      </c>
      <c r="AH288" s="1" t="n">
        <v>53146.2931309957</v>
      </c>
      <c r="AI288" s="1" t="n">
        <v>6891.97130111532</v>
      </c>
      <c r="AJ288" s="1" t="n">
        <v>46651.402899721</v>
      </c>
      <c r="AK288" s="1" t="n">
        <v>9019.96517952514</v>
      </c>
      <c r="AL288" s="1" t="n">
        <v>31205.9102996294</v>
      </c>
      <c r="AM288" s="1" t="n">
        <v>9522.0412619934</v>
      </c>
      <c r="AN288" s="1" t="n">
        <v>27395.4846712878</v>
      </c>
      <c r="AO288" s="1" t="n">
        <v>84086.7580690375</v>
      </c>
      <c r="AP288" s="1" t="n">
        <v>24965.1696295766</v>
      </c>
      <c r="AQ288" s="1" t="n">
        <v>21185.5932817493</v>
      </c>
      <c r="AR288" s="1" t="n">
        <v>20964.6026216232</v>
      </c>
      <c r="AS288" s="1" t="n">
        <v>47201.8472032367</v>
      </c>
      <c r="AT288" s="1" t="n">
        <v>11643.4225103617</v>
      </c>
      <c r="AU288" s="1" t="n">
        <v>12498.8574403637</v>
      </c>
      <c r="AV288" s="1" t="n">
        <v>37486.7135416364</v>
      </c>
      <c r="AW288" s="1" t="n">
        <v>15050.5592224343</v>
      </c>
      <c r="AX288" s="1" t="n">
        <v>19152.8576704867</v>
      </c>
      <c r="AY288" s="1" t="n">
        <v>25628.0792204736</v>
      </c>
      <c r="AZ288" s="1" t="n">
        <v>25536.4285160525</v>
      </c>
      <c r="BA288" s="1" t="n">
        <v>92069.8847580206</v>
      </c>
      <c r="BB288" s="1" t="n">
        <v>9028.24427049537</v>
      </c>
      <c r="BC288" s="1" t="n">
        <v>13932.1506937666</v>
      </c>
      <c r="BD288" s="1" t="n">
        <v>496740.004886947</v>
      </c>
      <c r="BE288" s="1" t="n">
        <v>9909.14489364622</v>
      </c>
      <c r="BF288" s="1" t="n">
        <v>16896.7693929543</v>
      </c>
      <c r="BG288" s="1" t="n">
        <v>6504.13877530632</v>
      </c>
      <c r="BH288" s="1" t="n">
        <v>11476.9601123716</v>
      </c>
      <c r="BI288" s="1" t="n">
        <v>135760.935319501</v>
      </c>
      <c r="BJ288" s="1" t="n">
        <v>165.173280459904</v>
      </c>
      <c r="BK288" s="1" t="n">
        <v>20308.9290410265</v>
      </c>
      <c r="BL288" s="1" t="n">
        <v>39268.5877471955</v>
      </c>
      <c r="BM288" s="1" t="n">
        <v>89480.4855826157</v>
      </c>
      <c r="BN288" s="1" t="n">
        <v>14375.5821390087</v>
      </c>
      <c r="BO288" s="1" t="n">
        <v>202265.342346092</v>
      </c>
      <c r="BP288" s="1" t="n">
        <v>42313.1940466172</v>
      </c>
      <c r="BQ288" s="1" t="n">
        <v>186871.530053582</v>
      </c>
      <c r="BR288" s="1" t="n">
        <v>41038.632601081</v>
      </c>
      <c r="BS288" s="1" t="n">
        <v>12847.9807487717</v>
      </c>
      <c r="BT288" s="1" t="n">
        <v>9706.88083737783</v>
      </c>
      <c r="BU288" s="1" t="n">
        <v>17868.2940390297</v>
      </c>
      <c r="BV288" s="1" t="n">
        <v>662185.001700516</v>
      </c>
      <c r="BW288" s="1" t="n">
        <v>12661.1912462573</v>
      </c>
      <c r="BX288" s="1" t="n">
        <v>34995.7613035525</v>
      </c>
      <c r="BY288" s="1" t="n">
        <v>41400.8987184426</v>
      </c>
      <c r="BZ288" s="1" t="n">
        <v>10311.0918564806</v>
      </c>
      <c r="CA288" s="1" t="n">
        <v>103959.913480515</v>
      </c>
      <c r="CB288" s="1" t="n">
        <v>1459.83309448193</v>
      </c>
      <c r="CC288" s="1" t="n">
        <v>23522.3984196455</v>
      </c>
      <c r="CD288" s="1" t="n">
        <v>31564.9890891692</v>
      </c>
    </row>
    <row r="289" customFormat="false" ht="12.75" hidden="false" customHeight="false" outlineLevel="0" collapsed="false">
      <c r="A289" s="1" t="s">
        <v>82</v>
      </c>
      <c r="B289" s="1" t="n">
        <v>1193197</v>
      </c>
      <c r="C289" s="1" t="s">
        <v>83</v>
      </c>
      <c r="D289" s="1" t="n">
        <v>1312</v>
      </c>
      <c r="E289" s="1" t="n">
        <v>3</v>
      </c>
      <c r="F289" s="1" t="n">
        <v>1.5</v>
      </c>
      <c r="G289" s="1" t="n">
        <v>5287.8834148057</v>
      </c>
      <c r="H289" s="1" t="n">
        <v>4594.07364743465</v>
      </c>
      <c r="I289" s="1" t="n">
        <v>6100.75825147054</v>
      </c>
      <c r="J289" s="1" t="n">
        <v>14038.1405553401</v>
      </c>
      <c r="K289" s="1" t="n">
        <v>4523.30082899831</v>
      </c>
      <c r="L289" s="1" t="n">
        <v>6094.19811810154</v>
      </c>
      <c r="M289" s="1" t="n">
        <v>91423.5966587302</v>
      </c>
      <c r="N289" s="1" t="n">
        <v>16539.970815899</v>
      </c>
      <c r="O289" s="1" t="n">
        <v>70809.6833888705</v>
      </c>
      <c r="P289" s="1" t="n">
        <v>23436.2076309826</v>
      </c>
      <c r="Q289" s="1" t="n">
        <v>14430.6910135265</v>
      </c>
      <c r="R289" s="1" t="n">
        <v>3367.48466245578</v>
      </c>
      <c r="S289" s="1" t="n">
        <v>7376.78997218343</v>
      </c>
      <c r="T289" s="1" t="n">
        <v>29150.8155489709</v>
      </c>
      <c r="U289" s="1" t="n">
        <v>10832.7114432759</v>
      </c>
      <c r="V289" s="1" t="n">
        <v>94969.2629485021</v>
      </c>
      <c r="W289" s="1" t="n">
        <v>5395.89229098929</v>
      </c>
      <c r="X289" s="1" t="n">
        <v>5848.07983056033</v>
      </c>
      <c r="Y289" s="1" t="n">
        <v>646.889503546974</v>
      </c>
      <c r="Z289" s="1" t="n">
        <v>214.637040432731</v>
      </c>
      <c r="AA289" s="1" t="n">
        <v>142517.44552821</v>
      </c>
      <c r="AB289" s="1" t="n">
        <v>6232.35842948725</v>
      </c>
      <c r="AC289" s="1" t="n">
        <v>2999.4412955486</v>
      </c>
      <c r="AD289" s="1" t="n">
        <v>4912.55012243817</v>
      </c>
      <c r="AE289" s="1" t="n">
        <v>23880.4436358117</v>
      </c>
      <c r="AF289" s="1" t="n">
        <v>17516.4237411491</v>
      </c>
      <c r="AG289" s="1" t="n">
        <v>8603.5285796045</v>
      </c>
      <c r="AH289" s="1" t="n">
        <v>9529.6200388619</v>
      </c>
      <c r="AI289" s="1" t="n">
        <v>2510.79656062387</v>
      </c>
      <c r="AJ289" s="1" t="n">
        <v>8210.50652830707</v>
      </c>
      <c r="AK289" s="1" t="n">
        <v>11126.5229099962</v>
      </c>
      <c r="AL289" s="1" t="n">
        <v>13574.0045153778</v>
      </c>
      <c r="AM289" s="1" t="n">
        <v>5349.11817589553</v>
      </c>
      <c r="AN289" s="1" t="n">
        <v>12603.6780073578</v>
      </c>
      <c r="AO289" s="1" t="n">
        <v>73758.5233313627</v>
      </c>
      <c r="AP289" s="1" t="n">
        <v>5666.87792481077</v>
      </c>
      <c r="AQ289" s="1" t="n">
        <v>7938.46884723118</v>
      </c>
      <c r="AR289" s="1" t="n">
        <v>17545.7458213635</v>
      </c>
      <c r="AS289" s="1" t="n">
        <v>138472.602549544</v>
      </c>
      <c r="AT289" s="1" t="n">
        <v>3363.33776665657</v>
      </c>
      <c r="AU289" s="1" t="n">
        <v>8535.97382518956</v>
      </c>
      <c r="AV289" s="1" t="n">
        <v>24524.320910458</v>
      </c>
      <c r="AW289" s="1" t="n">
        <v>7365.02705799861</v>
      </c>
      <c r="AX289" s="1" t="n">
        <v>15318.6781204377</v>
      </c>
      <c r="AY289" s="1" t="n">
        <v>2514.8639552756</v>
      </c>
      <c r="AZ289" s="1" t="n">
        <v>10685.4411053669</v>
      </c>
      <c r="BA289" s="1" t="n">
        <v>51597.7319610135</v>
      </c>
      <c r="BB289" s="1" t="n">
        <v>6674.51880431337</v>
      </c>
      <c r="BC289" s="1" t="n">
        <v>5886.71134364321</v>
      </c>
      <c r="BD289" s="1" t="n">
        <v>130888.18369326</v>
      </c>
      <c r="BE289" s="1" t="n">
        <v>6609.77727013504</v>
      </c>
      <c r="BF289" s="1" t="n">
        <v>10908.523363986</v>
      </c>
      <c r="BG289" s="1" t="n">
        <v>2458.13519724709</v>
      </c>
      <c r="BH289" s="1" t="n">
        <v>3011.49647601468</v>
      </c>
      <c r="BI289" s="1" t="n">
        <v>106654.43058296</v>
      </c>
      <c r="BJ289" s="1" t="n">
        <v>11.1378321934298</v>
      </c>
      <c r="BK289" s="1" t="n">
        <v>8482.11543481484</v>
      </c>
      <c r="BL289" s="1" t="n">
        <v>23838.85836917</v>
      </c>
      <c r="BM289" s="1" t="n">
        <v>29331.5999233411</v>
      </c>
      <c r="BN289" s="1" t="n">
        <v>3916.84050530192</v>
      </c>
      <c r="BO289" s="1" t="n">
        <v>151639.497131864</v>
      </c>
      <c r="BP289" s="1" t="n">
        <v>20728.3192251891</v>
      </c>
      <c r="BQ289" s="1" t="n">
        <v>53816.1652297169</v>
      </c>
      <c r="BR289" s="1" t="n">
        <v>6071.1766405587</v>
      </c>
      <c r="BS289" s="1" t="n">
        <v>6614.39385238321</v>
      </c>
      <c r="BT289" s="1" t="n">
        <v>3656.24749774358</v>
      </c>
      <c r="BU289" s="1" t="n">
        <v>5805.33809383982</v>
      </c>
      <c r="BV289" s="1" t="n">
        <v>129616.743603518</v>
      </c>
      <c r="BW289" s="1" t="n">
        <v>4649.38179552805</v>
      </c>
      <c r="BX289" s="1" t="n">
        <v>24734.2756537606</v>
      </c>
      <c r="BY289" s="1" t="n">
        <v>8144.61061409858</v>
      </c>
      <c r="BZ289" s="1" t="n">
        <v>5310.45917091257</v>
      </c>
      <c r="CA289" s="1" t="n">
        <v>145345.521667278</v>
      </c>
      <c r="CB289" s="1" t="n">
        <v>372.738014142039</v>
      </c>
      <c r="CC289" s="1" t="n">
        <v>7297.14002540928</v>
      </c>
      <c r="CD289" s="1" t="n">
        <v>67497.5407203397</v>
      </c>
    </row>
    <row r="290" customFormat="false" ht="12.75" hidden="false" customHeight="false" outlineLevel="0" collapsed="false">
      <c r="A290" s="1" t="s">
        <v>82</v>
      </c>
      <c r="B290" s="1" t="n">
        <v>1193197</v>
      </c>
      <c r="C290" s="1" t="s">
        <v>84</v>
      </c>
      <c r="D290" s="1" t="n">
        <v>1465</v>
      </c>
      <c r="E290" s="1" t="n">
        <v>3</v>
      </c>
      <c r="F290" s="1" t="n">
        <v>1.5</v>
      </c>
      <c r="G290" s="1" t="n">
        <v>7602.09396151776</v>
      </c>
      <c r="H290" s="1" t="n">
        <v>10975.0612793255</v>
      </c>
      <c r="I290" s="1" t="n">
        <v>4466.18709217738</v>
      </c>
      <c r="J290" s="1" t="n">
        <v>21776.9991014467</v>
      </c>
      <c r="K290" s="1" t="n">
        <v>8593.7966006794</v>
      </c>
      <c r="L290" s="1" t="n">
        <v>6649.27486041558</v>
      </c>
      <c r="M290" s="1" t="n">
        <v>56573.3664017287</v>
      </c>
      <c r="N290" s="1" t="n">
        <v>26982.9343109292</v>
      </c>
      <c r="O290" s="1" t="n">
        <v>101825.819734231</v>
      </c>
      <c r="P290" s="1" t="n">
        <v>30911.0862830047</v>
      </c>
      <c r="Q290" s="1" t="n">
        <v>27477.3646963349</v>
      </c>
      <c r="R290" s="1" t="n">
        <v>4380.20577866256</v>
      </c>
      <c r="S290" s="1" t="n">
        <v>10151.7151392305</v>
      </c>
      <c r="T290" s="1" t="n">
        <v>30037.8784664098</v>
      </c>
      <c r="U290" s="1" t="n">
        <v>22376.626610992</v>
      </c>
      <c r="V290" s="1" t="n">
        <v>280359.302019018</v>
      </c>
      <c r="W290" s="1" t="n">
        <v>11201.6805825648</v>
      </c>
      <c r="X290" s="1" t="n">
        <v>10823.3097643056</v>
      </c>
      <c r="Y290" s="1" t="n">
        <v>1789.21681307313</v>
      </c>
      <c r="Z290" s="1" t="n">
        <v>512.249820849164</v>
      </c>
      <c r="AA290" s="1" t="n">
        <v>4284.89096910867</v>
      </c>
      <c r="AB290" s="1" t="n">
        <v>3541.71214609216</v>
      </c>
      <c r="AC290" s="1" t="n">
        <v>896.955702702039</v>
      </c>
      <c r="AD290" s="1" t="n">
        <v>2431.89112252032</v>
      </c>
      <c r="AE290" s="1" t="n">
        <v>44147.7540889347</v>
      </c>
      <c r="AF290" s="1" t="n">
        <v>23511.9763538224</v>
      </c>
      <c r="AG290" s="1" t="n">
        <v>9864.84020411421</v>
      </c>
      <c r="AH290" s="1" t="n">
        <v>31309.091887246</v>
      </c>
      <c r="AI290" s="1" t="n">
        <v>6275.71181766115</v>
      </c>
      <c r="AJ290" s="1" t="n">
        <v>1991.5868784063</v>
      </c>
      <c r="AK290" s="1" t="n">
        <v>8242.91035363358</v>
      </c>
      <c r="AL290" s="1" t="n">
        <v>8368.60552607646</v>
      </c>
      <c r="AM290" s="1" t="n">
        <v>5559.51275691414</v>
      </c>
      <c r="AN290" s="1" t="n">
        <v>30833.6495877147</v>
      </c>
      <c r="AO290" s="1" t="n">
        <v>100343.634304995</v>
      </c>
      <c r="AP290" s="1" t="n">
        <v>13813.1364970608</v>
      </c>
      <c r="AQ290" s="1" t="n">
        <v>27746.0086971473</v>
      </c>
      <c r="AR290" s="1" t="n">
        <v>28321.6609185337</v>
      </c>
      <c r="AS290" s="1" t="n">
        <v>175873.929422866</v>
      </c>
      <c r="AT290" s="1" t="n">
        <v>7302.68913847567</v>
      </c>
      <c r="AU290" s="1" t="n">
        <v>14768.1572564959</v>
      </c>
      <c r="AV290" s="1" t="n">
        <v>50640.9981456115</v>
      </c>
      <c r="AW290" s="1" t="n">
        <v>14631.9118981506</v>
      </c>
      <c r="AX290" s="1" t="n">
        <v>30148.742635199</v>
      </c>
      <c r="AY290" s="1" t="n">
        <v>11233.1125795192</v>
      </c>
      <c r="AZ290" s="1" t="n">
        <v>8013.80024059641</v>
      </c>
      <c r="BA290" s="1" t="n">
        <v>98442.6694193922</v>
      </c>
      <c r="BB290" s="1" t="n">
        <v>10746.5455757068</v>
      </c>
      <c r="BC290" s="1" t="n">
        <v>12615.729067556</v>
      </c>
      <c r="BD290" s="1" t="n">
        <v>587629.455581407</v>
      </c>
      <c r="BE290" s="1" t="n">
        <v>8908.54676214134</v>
      </c>
      <c r="BF290" s="1" t="n">
        <v>14853.9612981852</v>
      </c>
      <c r="BG290" s="1" t="n">
        <v>2949.33921578833</v>
      </c>
      <c r="BH290" s="1" t="n">
        <v>9977.27104197272</v>
      </c>
      <c r="BI290" s="1" t="n">
        <v>232227.222336492</v>
      </c>
      <c r="BJ290" s="1" t="n">
        <v>37.5729363698375</v>
      </c>
      <c r="BK290" s="1" t="n">
        <v>20075.2459306496</v>
      </c>
      <c r="BL290" s="1" t="n">
        <v>71572.8795580814</v>
      </c>
      <c r="BM290" s="1" t="n">
        <v>84089.8255834167</v>
      </c>
      <c r="BN290" s="1" t="n">
        <v>10889.788093043</v>
      </c>
      <c r="BO290" s="1" t="n">
        <v>203561.086212177</v>
      </c>
      <c r="BP290" s="1" t="n">
        <v>49811.6841545898</v>
      </c>
      <c r="BQ290" s="1" t="n">
        <v>16263.3660520973</v>
      </c>
      <c r="BR290" s="1" t="n">
        <v>1047.36246695579</v>
      </c>
      <c r="BS290" s="1" t="n">
        <v>9502.23913236306</v>
      </c>
      <c r="BT290" s="1" t="n">
        <v>4318.39285206621</v>
      </c>
      <c r="BU290" s="1" t="n">
        <v>15905.4732631832</v>
      </c>
      <c r="BV290" s="1" t="n">
        <v>338568.064162776</v>
      </c>
      <c r="BW290" s="1" t="n">
        <v>12568.18554885</v>
      </c>
      <c r="BX290" s="1" t="n">
        <v>41634.413799271</v>
      </c>
      <c r="BY290" s="1" t="n">
        <v>25232.8598667895</v>
      </c>
      <c r="BZ290" s="1" t="n">
        <v>7055.97325759545</v>
      </c>
      <c r="CA290" s="1" t="n">
        <v>50991.1833172534</v>
      </c>
      <c r="CB290" s="1" t="n">
        <v>1529.14601041452</v>
      </c>
      <c r="CC290" s="1" t="n">
        <v>19393.8253668637</v>
      </c>
      <c r="CD290" s="1" t="n">
        <v>143285.67055142</v>
      </c>
    </row>
    <row r="291" customFormat="false" ht="12.75" hidden="false" customHeight="false" outlineLevel="0" collapsed="false">
      <c r="A291" s="1" t="s">
        <v>82</v>
      </c>
      <c r="B291" s="1" t="n">
        <v>1193197</v>
      </c>
      <c r="C291" s="1" t="s">
        <v>85</v>
      </c>
      <c r="D291" s="1" t="n">
        <v>1586</v>
      </c>
      <c r="E291" s="1" t="n">
        <v>3</v>
      </c>
      <c r="F291" s="1" t="n">
        <v>1.5</v>
      </c>
      <c r="G291" s="1" t="n">
        <v>6079.61884901522</v>
      </c>
      <c r="H291" s="1" t="n">
        <v>10636.3220817372</v>
      </c>
      <c r="I291" s="1" t="n">
        <v>4255.69152770152</v>
      </c>
      <c r="J291" s="1" t="n">
        <v>23125.848875686</v>
      </c>
      <c r="K291" s="1" t="n">
        <v>9795.2053118648</v>
      </c>
      <c r="L291" s="1" t="n">
        <v>7649.08088697993</v>
      </c>
      <c r="M291" s="1" t="n">
        <v>23006.057228102</v>
      </c>
      <c r="N291" s="1" t="n">
        <v>30205.7134026734</v>
      </c>
      <c r="O291" s="1" t="n">
        <v>36506.9950023767</v>
      </c>
      <c r="P291" s="1" t="n">
        <v>29652.741968318</v>
      </c>
      <c r="Q291" s="1" t="n">
        <v>27344.0044737452</v>
      </c>
      <c r="R291" s="1" t="n">
        <v>3598.83503755512</v>
      </c>
      <c r="S291" s="1" t="n">
        <v>11685.9245411625</v>
      </c>
      <c r="T291" s="1" t="n">
        <v>14683.7126777567</v>
      </c>
      <c r="U291" s="1" t="n">
        <v>20579.4191219082</v>
      </c>
      <c r="V291" s="1" t="n">
        <v>323876.733085882</v>
      </c>
      <c r="W291" s="1" t="n">
        <v>7386.35018350134</v>
      </c>
      <c r="X291" s="1" t="n">
        <v>9030.35614356676</v>
      </c>
      <c r="Y291" s="1" t="n">
        <v>2931.14092824769</v>
      </c>
      <c r="Z291" s="1" t="n">
        <v>1036.44423371094</v>
      </c>
      <c r="AA291" s="1" t="n">
        <v>80383.5847975999</v>
      </c>
      <c r="AB291" s="1" t="n">
        <v>9705.6529705844</v>
      </c>
      <c r="AC291" s="1" t="n">
        <v>5566.66079405194</v>
      </c>
      <c r="AD291" s="1" t="n">
        <v>8379.38721069098</v>
      </c>
      <c r="AE291" s="1" t="n">
        <v>11453.278508806</v>
      </c>
      <c r="AF291" s="1" t="n">
        <v>13986.6795523038</v>
      </c>
      <c r="AG291" s="1" t="n">
        <v>11157.1549435445</v>
      </c>
      <c r="AH291" s="1" t="n">
        <v>38459.3203473135</v>
      </c>
      <c r="AI291" s="1" t="n">
        <v>8747.84934684073</v>
      </c>
      <c r="AJ291" s="1" t="n">
        <v>1328.60723262042</v>
      </c>
      <c r="AK291" s="1" t="n">
        <v>5676.18379548874</v>
      </c>
      <c r="AL291" s="1" t="n">
        <v>33781.8661901009</v>
      </c>
      <c r="AM291" s="1" t="n">
        <v>6580.24166519153</v>
      </c>
      <c r="AN291" s="1" t="n">
        <v>14291.4576356838</v>
      </c>
      <c r="AO291" s="1" t="n">
        <v>59435.6508702724</v>
      </c>
      <c r="AP291" s="1" t="n">
        <v>15870.2703823131</v>
      </c>
      <c r="AQ291" s="1" t="n">
        <v>11565.7871719212</v>
      </c>
      <c r="AR291" s="1" t="n">
        <v>16310.8733719181</v>
      </c>
      <c r="AS291" s="1" t="n">
        <v>63683.0607951893</v>
      </c>
      <c r="AT291" s="1" t="n">
        <v>8958.53157170798</v>
      </c>
      <c r="AU291" s="1" t="n">
        <v>10422.003135817</v>
      </c>
      <c r="AV291" s="1" t="n">
        <v>40113.32044603</v>
      </c>
      <c r="AW291" s="1" t="n">
        <v>14463.0046822917</v>
      </c>
      <c r="AX291" s="1" t="n">
        <v>15117.1569055196</v>
      </c>
      <c r="AY291" s="1" t="n">
        <v>10453.1527201008</v>
      </c>
      <c r="AZ291" s="1" t="n">
        <v>15889.3728796073</v>
      </c>
      <c r="BA291" s="1" t="n">
        <v>77055.244708793</v>
      </c>
      <c r="BB291" s="1" t="n">
        <v>7060.70916057686</v>
      </c>
      <c r="BC291" s="1" t="n">
        <v>11263.5331974263</v>
      </c>
      <c r="BD291" s="1" t="n">
        <v>479806.199573051</v>
      </c>
      <c r="BE291" s="1" t="n">
        <v>5985.85829784096</v>
      </c>
      <c r="BF291" s="1" t="n">
        <v>10602.3530456442</v>
      </c>
      <c r="BG291" s="1" t="n">
        <v>4075.33452080057</v>
      </c>
      <c r="BH291" s="1" t="n">
        <v>7381.40183878462</v>
      </c>
      <c r="BI291" s="1" t="n">
        <v>129947.838369936</v>
      </c>
      <c r="BJ291" s="1" t="n">
        <v>19.04006983032</v>
      </c>
      <c r="BK291" s="1" t="n">
        <v>20284.4288919354</v>
      </c>
      <c r="BL291" s="1" t="n">
        <v>33216.103796721</v>
      </c>
      <c r="BM291" s="1" t="n">
        <v>83064.4847814527</v>
      </c>
      <c r="BN291" s="1" t="n">
        <v>11120.2061368253</v>
      </c>
      <c r="BO291" s="1" t="n">
        <v>203425.081917722</v>
      </c>
      <c r="BP291" s="1" t="n">
        <v>33112.9577209609</v>
      </c>
      <c r="BQ291" s="1" t="n">
        <v>3148.89639255029</v>
      </c>
      <c r="BR291" s="1" t="n">
        <v>4501.86264271175</v>
      </c>
      <c r="BS291" s="1" t="n">
        <v>8997.87394397644</v>
      </c>
      <c r="BT291" s="1" t="n">
        <v>3391.92549246405</v>
      </c>
      <c r="BU291" s="1" t="n">
        <v>10959.2897453667</v>
      </c>
      <c r="BV291" s="1" t="n">
        <v>528096.623119652</v>
      </c>
      <c r="BW291" s="1" t="n">
        <v>10192.3618284667</v>
      </c>
      <c r="BX291" s="1" t="n">
        <v>7557.41361521792</v>
      </c>
      <c r="BY291" s="1" t="n">
        <v>40125.5893979879</v>
      </c>
      <c r="BZ291" s="1" t="n">
        <v>7473.77812294732</v>
      </c>
      <c r="CA291" s="1" t="n">
        <v>141728.697144268</v>
      </c>
      <c r="CB291" s="1" t="n">
        <v>723.109398818941</v>
      </c>
      <c r="CC291" s="1" t="n">
        <v>21663.6190405331</v>
      </c>
      <c r="CD291" s="1" t="n">
        <v>52638.3615637013</v>
      </c>
    </row>
    <row r="292" customFormat="false" ht="12.75" hidden="false" customHeight="false" outlineLevel="0" collapsed="false">
      <c r="A292" s="1" t="s">
        <v>82</v>
      </c>
      <c r="B292" s="1" t="n">
        <v>1193197</v>
      </c>
      <c r="C292" s="1" t="s">
        <v>86</v>
      </c>
      <c r="D292" s="1" t="n">
        <v>1787</v>
      </c>
      <c r="E292" s="1" t="n">
        <v>3</v>
      </c>
      <c r="F292" s="1" t="n">
        <v>1.5</v>
      </c>
      <c r="G292" s="1" t="n">
        <v>5025.56647058739</v>
      </c>
      <c r="H292" s="1" t="n">
        <v>11174.6394961788</v>
      </c>
      <c r="I292" s="1" t="n">
        <v>4183.48077586639</v>
      </c>
      <c r="J292" s="1" t="n">
        <v>23213.8866640111</v>
      </c>
      <c r="K292" s="1" t="n">
        <v>11375.5011440695</v>
      </c>
      <c r="L292" s="1" t="n">
        <v>4550.58804465873</v>
      </c>
      <c r="M292" s="1" t="n">
        <v>58834.702308552</v>
      </c>
      <c r="N292" s="1" t="n">
        <v>12205.4330824373</v>
      </c>
      <c r="O292" s="1" t="n">
        <v>32993.4230223092</v>
      </c>
      <c r="P292" s="1" t="n">
        <v>33696.6755973744</v>
      </c>
      <c r="Q292" s="1" t="n">
        <v>28492.2515657754</v>
      </c>
      <c r="R292" s="1" t="n">
        <v>3580.83636329262</v>
      </c>
      <c r="S292" s="1" t="n">
        <v>12272.7557565581</v>
      </c>
      <c r="T292" s="1" t="n">
        <v>18104.9398062108</v>
      </c>
      <c r="U292" s="1" t="n">
        <v>24232.8720499131</v>
      </c>
      <c r="V292" s="1" t="n">
        <v>371738.77349576</v>
      </c>
      <c r="W292" s="1" t="n">
        <v>7877.72720966304</v>
      </c>
      <c r="X292" s="1" t="n">
        <v>10422.3060770043</v>
      </c>
      <c r="Y292" s="1" t="n">
        <v>2397.97854598984</v>
      </c>
      <c r="Z292" s="1" t="n">
        <v>919.106793765143</v>
      </c>
      <c r="AA292" s="1" t="n">
        <v>32807.9171037559</v>
      </c>
      <c r="AB292" s="1" t="n">
        <v>8097.86954782432</v>
      </c>
      <c r="AC292" s="1" t="n">
        <v>4953.87018765697</v>
      </c>
      <c r="AD292" s="1" t="n">
        <v>11025.8460258915</v>
      </c>
      <c r="AE292" s="1" t="n">
        <v>18814.4338782905</v>
      </c>
      <c r="AF292" s="1" t="n">
        <v>18161.1649510639</v>
      </c>
      <c r="AG292" s="1" t="n">
        <v>13242.9005528623</v>
      </c>
      <c r="AH292" s="1" t="n">
        <v>25634.1135251803</v>
      </c>
      <c r="AI292" s="1" t="n">
        <v>12474.5536876214</v>
      </c>
      <c r="AJ292" s="1" t="n">
        <v>2239.30139657856</v>
      </c>
      <c r="AK292" s="1" t="n">
        <v>5491.0799693438</v>
      </c>
      <c r="AL292" s="1" t="n">
        <v>21901.4466194975</v>
      </c>
      <c r="AM292" s="1" t="n">
        <v>7620.28938133052</v>
      </c>
      <c r="AN292" s="1" t="n">
        <v>9679.68518971462</v>
      </c>
      <c r="AO292" s="1" t="n">
        <v>74615.8010680409</v>
      </c>
      <c r="AP292" s="1" t="n">
        <v>14897.7189159713</v>
      </c>
      <c r="AQ292" s="1" t="n">
        <v>12188.5784246029</v>
      </c>
      <c r="AR292" s="1" t="n">
        <v>21595.3666524431</v>
      </c>
      <c r="AS292" s="1" t="n">
        <v>116560.518421358</v>
      </c>
      <c r="AT292" s="1" t="n">
        <v>7593.15719689901</v>
      </c>
      <c r="AU292" s="1" t="n">
        <v>12109.7992110471</v>
      </c>
      <c r="AV292" s="1" t="n">
        <v>51566.6233547679</v>
      </c>
      <c r="AW292" s="1" t="n">
        <v>17488.8990342004</v>
      </c>
      <c r="AX292" s="1" t="n">
        <v>15789.5269894066</v>
      </c>
      <c r="AY292" s="1" t="n">
        <v>12156.7693551863</v>
      </c>
      <c r="AZ292" s="1" t="n">
        <v>15351.2074630443</v>
      </c>
      <c r="BA292" s="1" t="n">
        <v>83724.6883777058</v>
      </c>
      <c r="BB292" s="1" t="n">
        <v>7221.78315458496</v>
      </c>
      <c r="BC292" s="1" t="n">
        <v>11239.8159978534</v>
      </c>
      <c r="BD292" s="1" t="n">
        <v>510615.711047995</v>
      </c>
      <c r="BE292" s="1" t="n">
        <v>6611.49575134574</v>
      </c>
      <c r="BF292" s="1" t="n">
        <v>15824.6720206341</v>
      </c>
      <c r="BG292" s="1" t="n">
        <v>6123.17006845706</v>
      </c>
      <c r="BH292" s="1" t="n">
        <v>5830.94887902686</v>
      </c>
      <c r="BI292" s="1" t="n">
        <v>138485.113939931</v>
      </c>
      <c r="BK292" s="1" t="n">
        <v>20590.0862762538</v>
      </c>
      <c r="BL292" s="1" t="n">
        <v>42318.6005836578</v>
      </c>
      <c r="BM292" s="1" t="n">
        <v>88125.3525769902</v>
      </c>
      <c r="BN292" s="1" t="n">
        <v>10304.6634845587</v>
      </c>
      <c r="BO292" s="1" t="n">
        <v>196289.912213028</v>
      </c>
      <c r="BP292" s="1" t="n">
        <v>43229.2007331642</v>
      </c>
      <c r="BQ292" s="1" t="n">
        <v>135584.411997471</v>
      </c>
      <c r="BR292" s="1" t="n">
        <v>21058.8522909067</v>
      </c>
      <c r="BS292" s="1" t="n">
        <v>12669.1401073815</v>
      </c>
      <c r="BT292" s="1" t="n">
        <v>3041.4540374885</v>
      </c>
      <c r="BU292" s="1" t="n">
        <v>8641.33699281901</v>
      </c>
      <c r="BV292" s="1" t="n">
        <v>385221.344008063</v>
      </c>
      <c r="BW292" s="1" t="n">
        <v>7986.51182358314</v>
      </c>
      <c r="BX292" s="1" t="n">
        <v>9480.16743735625</v>
      </c>
      <c r="BY292" s="1" t="n">
        <v>47634.2251612536</v>
      </c>
      <c r="BZ292" s="1" t="n">
        <v>10179.1316577524</v>
      </c>
      <c r="CA292" s="1" t="n">
        <v>508030.574561981</v>
      </c>
      <c r="CB292" s="1" t="n">
        <v>1014.13041390221</v>
      </c>
      <c r="CC292" s="1" t="n">
        <v>22388.7599283475</v>
      </c>
      <c r="CD292" s="1" t="n">
        <v>63115.253065384</v>
      </c>
    </row>
    <row r="293" customFormat="false" ht="12.75" hidden="false" customHeight="false" outlineLevel="0" collapsed="false">
      <c r="A293" s="1" t="s">
        <v>82</v>
      </c>
      <c r="B293" s="1" t="n">
        <v>1193197</v>
      </c>
      <c r="C293" s="1" t="s">
        <v>87</v>
      </c>
      <c r="D293" s="1" t="n">
        <v>2011</v>
      </c>
      <c r="E293" s="1" t="n">
        <v>3</v>
      </c>
      <c r="F293" s="1" t="n">
        <v>1.5</v>
      </c>
      <c r="G293" s="1" t="n">
        <v>4751.75482895081</v>
      </c>
      <c r="H293" s="1" t="n">
        <v>9472.676763289</v>
      </c>
      <c r="I293" s="1" t="n">
        <v>2118.58268365679</v>
      </c>
      <c r="J293" s="1" t="n">
        <v>27327.6524603821</v>
      </c>
      <c r="K293" s="1" t="n">
        <v>13524.0509019074</v>
      </c>
      <c r="L293" s="1" t="n">
        <v>5077.17141626382</v>
      </c>
      <c r="M293" s="1" t="n">
        <v>15542.7369211425</v>
      </c>
      <c r="N293" s="1" t="n">
        <v>15369.5446757528</v>
      </c>
      <c r="O293" s="1" t="n">
        <v>30217.7486848166</v>
      </c>
      <c r="P293" s="1" t="n">
        <v>30092.09349393</v>
      </c>
      <c r="Q293" s="1" t="n">
        <v>34722.8969768661</v>
      </c>
      <c r="R293" s="1" t="n">
        <v>3492.90444874335</v>
      </c>
      <c r="S293" s="1" t="n">
        <v>14360.8858023237</v>
      </c>
      <c r="T293" s="1" t="n">
        <v>12432.2783353079</v>
      </c>
      <c r="U293" s="1" t="n">
        <v>33150.7535579306</v>
      </c>
      <c r="V293" s="1" t="n">
        <v>535162.944239579</v>
      </c>
      <c r="W293" s="1" t="n">
        <v>10723.7982996462</v>
      </c>
      <c r="X293" s="1" t="n">
        <v>8249.32711426143</v>
      </c>
      <c r="Y293" s="1" t="n">
        <v>1139.57985584482</v>
      </c>
      <c r="Z293" s="1" t="n">
        <v>370.36412915978</v>
      </c>
      <c r="AA293" s="1" t="n">
        <v>13096.85176871</v>
      </c>
      <c r="AB293" s="1" t="n">
        <v>2781.20961184833</v>
      </c>
      <c r="AC293" s="1" t="n">
        <v>1481.70019676561</v>
      </c>
      <c r="AD293" s="1" t="n">
        <v>2715.53823953921</v>
      </c>
      <c r="AE293" s="1" t="n">
        <v>10790.0301088024</v>
      </c>
      <c r="AF293" s="1" t="n">
        <v>13919.4001008827</v>
      </c>
      <c r="AG293" s="1" t="n">
        <v>8245.41574526065</v>
      </c>
      <c r="AH293" s="1" t="n">
        <v>15930.6793679731</v>
      </c>
      <c r="AI293" s="1" t="n">
        <v>5408.76645980334</v>
      </c>
      <c r="AJ293" s="1" t="n">
        <v>458.122027807965</v>
      </c>
      <c r="AK293" s="1" t="n">
        <v>2704.85231449431</v>
      </c>
      <c r="AL293" s="1" t="n">
        <v>10987.1172134461</v>
      </c>
      <c r="AM293" s="1" t="n">
        <v>5577.77226051927</v>
      </c>
      <c r="AN293" s="1" t="n">
        <v>10308.3869025151</v>
      </c>
      <c r="AO293" s="1" t="n">
        <v>58534.5045106759</v>
      </c>
      <c r="AP293" s="1" t="n">
        <v>16569.5969507882</v>
      </c>
      <c r="AQ293" s="1" t="n">
        <v>9516.17958042824</v>
      </c>
      <c r="AR293" s="1" t="n">
        <v>20474.3193753786</v>
      </c>
      <c r="AS293" s="1" t="n">
        <v>86021.9144215977</v>
      </c>
      <c r="AT293" s="1" t="n">
        <v>10040.3366694804</v>
      </c>
      <c r="AU293" s="1" t="n">
        <v>11319.6560025379</v>
      </c>
      <c r="AV293" s="1" t="n">
        <v>37388.7714353767</v>
      </c>
      <c r="AW293" s="1" t="n">
        <v>20467.7985511364</v>
      </c>
      <c r="AX293" s="1" t="n">
        <v>15064.7762599779</v>
      </c>
      <c r="AY293" s="1" t="n">
        <v>14003.6915554329</v>
      </c>
      <c r="AZ293" s="1" t="n">
        <v>22033.2172576068</v>
      </c>
      <c r="BA293" s="1" t="n">
        <v>66531.6457319583</v>
      </c>
      <c r="BB293" s="1" t="n">
        <v>6111.24871912636</v>
      </c>
      <c r="BC293" s="1" t="n">
        <v>9782.11098197501</v>
      </c>
      <c r="BD293" s="1" t="n">
        <v>500747.435614153</v>
      </c>
      <c r="BE293" s="1" t="n">
        <v>2924.78310783389</v>
      </c>
      <c r="BF293" s="1" t="n">
        <v>18308.126321514</v>
      </c>
      <c r="BG293" s="1" t="n">
        <v>5634.00727889989</v>
      </c>
      <c r="BH293" s="1" t="n">
        <v>6508.43961519707</v>
      </c>
      <c r="BI293" s="1" t="n">
        <v>127714.646128702</v>
      </c>
      <c r="BJ293" s="1" t="n">
        <v>17.4612709191896</v>
      </c>
      <c r="BK293" s="1" t="n">
        <v>22809.1420418192</v>
      </c>
      <c r="BL293" s="1" t="n">
        <v>53188.8283871066</v>
      </c>
      <c r="BM293" s="1" t="n">
        <v>120645.304047857</v>
      </c>
      <c r="BN293" s="1" t="n">
        <v>15841.6778784726</v>
      </c>
      <c r="BO293" s="1" t="n">
        <v>152752.305052748</v>
      </c>
      <c r="BP293" s="1" t="n">
        <v>48423.0439698949</v>
      </c>
      <c r="BQ293" s="1" t="n">
        <v>74248.9101804076</v>
      </c>
      <c r="BR293" s="1" t="n">
        <v>16477.202084255</v>
      </c>
      <c r="BS293" s="1" t="n">
        <v>9376.05207871123</v>
      </c>
      <c r="BT293" s="1" t="n">
        <v>3068.16798130972</v>
      </c>
      <c r="BU293" s="1" t="n">
        <v>11979.3317756143</v>
      </c>
      <c r="BV293" s="1" t="n">
        <v>535833.927890819</v>
      </c>
      <c r="BW293" s="1" t="n">
        <v>8264.57252814814</v>
      </c>
      <c r="BX293" s="1" t="n">
        <v>11297.6136630859</v>
      </c>
      <c r="BY293" s="1" t="n">
        <v>36852.2295057271</v>
      </c>
      <c r="BZ293" s="1" t="n">
        <v>7121.20414981835</v>
      </c>
      <c r="CA293" s="1" t="n">
        <v>166694.023806967</v>
      </c>
      <c r="CB293" s="1" t="n">
        <v>576.396415454421</v>
      </c>
      <c r="CC293" s="1" t="n">
        <v>27724.9942767531</v>
      </c>
      <c r="CD293" s="1" t="n">
        <v>48316.4138137563</v>
      </c>
    </row>
    <row r="294" customFormat="false" ht="12.75" hidden="false" customHeight="false" outlineLevel="0" collapsed="false">
      <c r="A294" s="1" t="s">
        <v>82</v>
      </c>
      <c r="B294" s="1" t="n">
        <v>1193197</v>
      </c>
      <c r="C294" s="1" t="s">
        <v>89</v>
      </c>
      <c r="D294" s="1" t="n">
        <v>3049</v>
      </c>
      <c r="E294" s="1" t="n">
        <v>3</v>
      </c>
      <c r="F294" s="1" t="n">
        <v>1.5</v>
      </c>
      <c r="G294" s="1" t="n">
        <v>1636.8525311345</v>
      </c>
      <c r="H294" s="1" t="n">
        <v>9276.9408990523</v>
      </c>
      <c r="I294" s="1" t="n">
        <v>25681.5877650374</v>
      </c>
      <c r="J294" s="1" t="n">
        <v>16308.2409713911</v>
      </c>
      <c r="K294" s="1" t="n">
        <v>3805.34775862154</v>
      </c>
      <c r="L294" s="1" t="n">
        <v>2498.41817162333</v>
      </c>
      <c r="M294" s="1" t="n">
        <v>74443.0078828035</v>
      </c>
      <c r="N294" s="1" t="n">
        <v>11374.0471281255</v>
      </c>
      <c r="O294" s="1" t="n">
        <v>55089.0962197362</v>
      </c>
      <c r="P294" s="1" t="n">
        <v>11834.5018443655</v>
      </c>
      <c r="Q294" s="1" t="n">
        <v>18969.7839945597</v>
      </c>
      <c r="R294" s="1" t="n">
        <v>2712.14729636091</v>
      </c>
      <c r="S294" s="1" t="n">
        <v>6987.7307740535</v>
      </c>
      <c r="T294" s="1" t="n">
        <v>8568.48044321364</v>
      </c>
      <c r="U294" s="1" t="n">
        <v>6958.35745937943</v>
      </c>
      <c r="V294" s="1" t="n">
        <v>61898.4925714997</v>
      </c>
      <c r="W294" s="1" t="n">
        <v>10045.4849852879</v>
      </c>
      <c r="X294" s="1" t="n">
        <v>13906.7051380786</v>
      </c>
      <c r="Y294" s="1" t="n">
        <v>932.500622043588</v>
      </c>
      <c r="Z294" s="1" t="n">
        <v>514.597017026327</v>
      </c>
      <c r="AA294" s="1" t="n">
        <v>22040.7152591202</v>
      </c>
      <c r="AB294" s="1" t="n">
        <v>3809.10630318848</v>
      </c>
      <c r="AC294" s="1" t="n">
        <v>919.403629977394</v>
      </c>
      <c r="AD294" s="1" t="n">
        <v>1615.14126956512</v>
      </c>
      <c r="AE294" s="1" t="n">
        <v>7455.69616178607</v>
      </c>
      <c r="AF294" s="1" t="n">
        <v>3649.53749861955</v>
      </c>
      <c r="AG294" s="1" t="n">
        <v>8777.09550677862</v>
      </c>
      <c r="AH294" s="1" t="n">
        <v>11799.4354927526</v>
      </c>
      <c r="AI294" s="1" t="n">
        <v>2567.50226328841</v>
      </c>
      <c r="AJ294" s="1" t="n">
        <v>2629.1523781281</v>
      </c>
      <c r="AK294" s="1" t="n">
        <v>7306.65345006247</v>
      </c>
      <c r="AL294" s="1" t="n">
        <v>11012.403343731</v>
      </c>
      <c r="AM294" s="1" t="n">
        <v>12970.0007523063</v>
      </c>
      <c r="AN294" s="1" t="n">
        <v>11724.8028026226</v>
      </c>
      <c r="AO294" s="1" t="n">
        <v>41583.7845572805</v>
      </c>
      <c r="AP294" s="1" t="n">
        <v>10012.9810962694</v>
      </c>
      <c r="AQ294" s="1" t="n">
        <v>7349.24109734966</v>
      </c>
      <c r="AR294" s="1" t="n">
        <v>11751.6700417194</v>
      </c>
      <c r="AS294" s="1" t="n">
        <v>62684.3767887201</v>
      </c>
      <c r="AT294" s="1" t="n">
        <v>2024.38720557207</v>
      </c>
      <c r="AU294" s="1" t="n">
        <v>15951.0175625592</v>
      </c>
      <c r="AV294" s="1" t="n">
        <v>89009.0990328754</v>
      </c>
      <c r="AW294" s="1" t="n">
        <v>4905.05095071387</v>
      </c>
      <c r="AX294" s="1" t="n">
        <v>9473.79220581376</v>
      </c>
      <c r="AY294" s="1" t="n">
        <v>6503.39157706219</v>
      </c>
      <c r="AZ294" s="1" t="n">
        <v>22922.1362780401</v>
      </c>
      <c r="BA294" s="1" t="n">
        <v>50144.2634733775</v>
      </c>
      <c r="BB294" s="1" t="n">
        <v>2039.66825540374</v>
      </c>
      <c r="BC294" s="1" t="n">
        <v>5756.03456642552</v>
      </c>
      <c r="BD294" s="1" t="n">
        <v>191093.268618154</v>
      </c>
      <c r="BE294" s="1" t="n">
        <v>4877.83835132649</v>
      </c>
      <c r="BF294" s="1" t="n">
        <v>3168.4208927581</v>
      </c>
      <c r="BG294" s="1" t="n">
        <v>1900.513746077</v>
      </c>
      <c r="BH294" s="1" t="n">
        <v>11074.801030249</v>
      </c>
      <c r="BI294" s="1" t="n">
        <v>133300.509987438</v>
      </c>
      <c r="BK294" s="1" t="n">
        <v>34287.2775061503</v>
      </c>
      <c r="BL294" s="1" t="n">
        <v>25114.1355727887</v>
      </c>
      <c r="BM294" s="1" t="n">
        <v>38592.6965731004</v>
      </c>
      <c r="BN294" s="1" t="n">
        <v>5200.66907345305</v>
      </c>
      <c r="BO294" s="1" t="n">
        <v>154047.416254079</v>
      </c>
      <c r="BP294" s="1" t="n">
        <v>37947.7678887828</v>
      </c>
      <c r="BQ294" s="1" t="n">
        <v>1326963.51050074</v>
      </c>
      <c r="BR294" s="1" t="n">
        <v>20581.6608633944</v>
      </c>
      <c r="BS294" s="1" t="n">
        <v>19514.0653916231</v>
      </c>
      <c r="BT294" s="1" t="n">
        <v>2089.103174271</v>
      </c>
      <c r="BU294" s="1" t="n">
        <v>2631.18547861929</v>
      </c>
      <c r="BV294" s="1" t="n">
        <v>374855.044973236</v>
      </c>
      <c r="BW294" s="1" t="n">
        <v>9058.815040704</v>
      </c>
      <c r="BX294" s="1" t="n">
        <v>3687.01142563462</v>
      </c>
      <c r="BY294" s="1" t="n">
        <v>29881.8019979223</v>
      </c>
      <c r="BZ294" s="1" t="n">
        <v>4589.16580188253</v>
      </c>
      <c r="CA294" s="1" t="n">
        <v>541873.410049578</v>
      </c>
      <c r="CB294" s="1" t="n">
        <v>6458.28144220854</v>
      </c>
      <c r="CC294" s="1" t="n">
        <v>3359.88675119457</v>
      </c>
      <c r="CD294" s="1" t="n">
        <v>48738.9849723135</v>
      </c>
    </row>
    <row r="295" customFormat="false" ht="12.75" hidden="false" customHeight="false" outlineLevel="0" collapsed="false">
      <c r="A295" s="1" t="s">
        <v>90</v>
      </c>
      <c r="B295" s="1" t="n">
        <v>1215235</v>
      </c>
      <c r="C295" s="1" t="s">
        <v>83</v>
      </c>
      <c r="D295" s="1" t="n">
        <v>1370</v>
      </c>
      <c r="E295" s="1" t="n">
        <v>3</v>
      </c>
      <c r="F295" s="1" t="n">
        <v>2</v>
      </c>
      <c r="G295" s="1" t="n">
        <v>3427.08989464893</v>
      </c>
      <c r="H295" s="1" t="n">
        <v>7019.29903410365</v>
      </c>
      <c r="I295" s="1" t="n">
        <v>1329.08569740992</v>
      </c>
      <c r="J295" s="1" t="n">
        <v>26503.7023246918</v>
      </c>
      <c r="K295" s="1" t="n">
        <v>8166.11738075755</v>
      </c>
      <c r="L295" s="1" t="n">
        <v>3823.27307634743</v>
      </c>
      <c r="M295" s="1" t="n">
        <v>19655.9738399397</v>
      </c>
      <c r="N295" s="1" t="n">
        <v>8582.49064087796</v>
      </c>
      <c r="O295" s="1" t="n">
        <v>19526.4102285662</v>
      </c>
      <c r="P295" s="1" t="n">
        <v>22043.2765664559</v>
      </c>
      <c r="Q295" s="1" t="n">
        <v>28914.408619815</v>
      </c>
      <c r="R295" s="1" t="n">
        <v>3899.18915383832</v>
      </c>
      <c r="S295" s="1" t="n">
        <v>9688.04190530055</v>
      </c>
      <c r="T295" s="1" t="n">
        <v>11112.2229539079</v>
      </c>
      <c r="U295" s="1" t="n">
        <v>20657.4561596757</v>
      </c>
      <c r="V295" s="1" t="n">
        <v>249768.651285841</v>
      </c>
      <c r="W295" s="1" t="n">
        <v>5260.37011146121</v>
      </c>
      <c r="X295" s="1" t="n">
        <v>6254.8369007445</v>
      </c>
      <c r="Y295" s="1" t="n">
        <v>1542.26896135512</v>
      </c>
      <c r="Z295" s="1" t="n">
        <v>481.317757062198</v>
      </c>
      <c r="AA295" s="1" t="n">
        <v>6055.48090233838</v>
      </c>
      <c r="AB295" s="1" t="n">
        <v>3056.4283431367</v>
      </c>
      <c r="AC295" s="1" t="n">
        <v>3214.25418735455</v>
      </c>
      <c r="AD295" s="1" t="n">
        <v>8988.13694432546</v>
      </c>
      <c r="AE295" s="1" t="n">
        <v>5142.8573141071</v>
      </c>
      <c r="AF295" s="1" t="n">
        <v>6760.64504862597</v>
      </c>
      <c r="AG295" s="1" t="n">
        <v>5666.02265969128</v>
      </c>
      <c r="AH295" s="1" t="n">
        <v>28259.5034900884</v>
      </c>
      <c r="AI295" s="1" t="n">
        <v>5836.39836208076</v>
      </c>
      <c r="AJ295" s="1" t="n">
        <v>3445.11689298406</v>
      </c>
      <c r="AK295" s="1" t="n">
        <v>2059.19547887926</v>
      </c>
      <c r="AL295" s="1" t="n">
        <v>10110.4805923559</v>
      </c>
      <c r="AM295" s="1" t="n">
        <v>5924.30509674567</v>
      </c>
      <c r="AN295" s="1" t="n">
        <v>7183.94797691692</v>
      </c>
      <c r="AO295" s="1" t="n">
        <v>39738.9707405754</v>
      </c>
      <c r="AP295" s="1" t="n">
        <v>10196.4548131127</v>
      </c>
      <c r="AQ295" s="1" t="n">
        <v>7337.46217989303</v>
      </c>
      <c r="AR295" s="1" t="n">
        <v>12201.3011555641</v>
      </c>
      <c r="AS295" s="1" t="n">
        <v>54724.6264820797</v>
      </c>
      <c r="AT295" s="1" t="n">
        <v>6217.98276800075</v>
      </c>
      <c r="AU295" s="1" t="n">
        <v>6368.80071881311</v>
      </c>
      <c r="AV295" s="1" t="n">
        <v>63110.7900668404</v>
      </c>
      <c r="AW295" s="1" t="n">
        <v>14747.5536210743</v>
      </c>
      <c r="AX295" s="1" t="n">
        <v>12737.9087765451</v>
      </c>
      <c r="AY295" s="1" t="n">
        <v>13689.5608392647</v>
      </c>
      <c r="AZ295" s="1" t="n">
        <v>10952.8552698415</v>
      </c>
      <c r="BA295" s="1" t="n">
        <v>37021.1989665443</v>
      </c>
      <c r="BB295" s="1" t="n">
        <v>3139.83218741032</v>
      </c>
      <c r="BC295" s="1" t="n">
        <v>5110.65611995175</v>
      </c>
      <c r="BD295" s="1" t="n">
        <v>86778.5859342438</v>
      </c>
      <c r="BE295" s="1" t="n">
        <v>5140.36919149679</v>
      </c>
      <c r="BF295" s="1" t="n">
        <v>12684.2729698292</v>
      </c>
      <c r="BG295" s="1" t="n">
        <v>7548.21918521054</v>
      </c>
      <c r="BH295" s="1" t="n">
        <v>13661.9825058818</v>
      </c>
      <c r="BI295" s="1" t="n">
        <v>61899.7337632023</v>
      </c>
      <c r="BJ295" s="1" t="n">
        <v>35.8253151734755</v>
      </c>
      <c r="BK295" s="1" t="n">
        <v>15490.1109302279</v>
      </c>
      <c r="BL295" s="1" t="n">
        <v>37071.003504394</v>
      </c>
      <c r="BM295" s="1" t="n">
        <v>49510.7056753415</v>
      </c>
      <c r="BN295" s="1" t="n">
        <v>6627.58063627439</v>
      </c>
      <c r="BO295" s="1" t="n">
        <v>53951.3633218442</v>
      </c>
      <c r="BP295" s="1" t="n">
        <v>32890.6179958188</v>
      </c>
      <c r="BQ295" s="1" t="n">
        <v>2427.04598580935</v>
      </c>
      <c r="BR295" s="1" t="n">
        <v>1757.1377076873</v>
      </c>
      <c r="BS295" s="1" t="n">
        <v>5726.91147353305</v>
      </c>
      <c r="BT295" s="1" t="n">
        <v>4764.71311218978</v>
      </c>
      <c r="BU295" s="1" t="n">
        <v>8109.28422057512</v>
      </c>
      <c r="BV295" s="1" t="n">
        <v>524212.062622452</v>
      </c>
      <c r="BW295" s="1" t="n">
        <v>3880.25019346744</v>
      </c>
      <c r="BX295" s="1" t="n">
        <v>16426.1616257588</v>
      </c>
      <c r="BY295" s="1" t="n">
        <v>14611.8339143763</v>
      </c>
      <c r="BZ295" s="1" t="n">
        <v>13605.3917190293</v>
      </c>
      <c r="CA295" s="1" t="n">
        <v>71542.1339062786</v>
      </c>
      <c r="CB295" s="1" t="n">
        <v>826.2491384639</v>
      </c>
      <c r="CC295" s="1" t="n">
        <v>12751.5577103946</v>
      </c>
      <c r="CD295" s="1" t="n">
        <v>6136.10907009548</v>
      </c>
    </row>
    <row r="296" customFormat="false" ht="12.75" hidden="false" customHeight="false" outlineLevel="0" collapsed="false">
      <c r="A296" s="1" t="s">
        <v>90</v>
      </c>
      <c r="B296" s="1" t="n">
        <v>1215235</v>
      </c>
      <c r="C296" s="1" t="s">
        <v>84</v>
      </c>
      <c r="D296" s="1" t="n">
        <v>1498</v>
      </c>
      <c r="E296" s="1" t="n">
        <v>3</v>
      </c>
      <c r="F296" s="1" t="n">
        <v>2.5</v>
      </c>
      <c r="G296" s="1" t="n">
        <v>7302.6703463591</v>
      </c>
      <c r="H296" s="1" t="n">
        <v>12165.1887820124</v>
      </c>
      <c r="I296" s="1" t="n">
        <v>2004.73404403136</v>
      </c>
      <c r="J296" s="1" t="n">
        <v>25634.8195510868</v>
      </c>
      <c r="K296" s="1" t="n">
        <v>9240.29568110936</v>
      </c>
      <c r="L296" s="1" t="n">
        <v>7705.29317670476</v>
      </c>
      <c r="M296" s="1" t="n">
        <v>53010.5365310469</v>
      </c>
      <c r="N296" s="1" t="n">
        <v>24880.1455865716</v>
      </c>
      <c r="O296" s="1" t="n">
        <v>37493.1430045399</v>
      </c>
      <c r="P296" s="1" t="n">
        <v>18791.3197430989</v>
      </c>
      <c r="Q296" s="1" t="n">
        <v>33251.756625962</v>
      </c>
      <c r="R296" s="1" t="n">
        <v>5093.94014939107</v>
      </c>
      <c r="S296" s="1" t="n">
        <v>15596.6997625012</v>
      </c>
      <c r="T296" s="1" t="n">
        <v>19689.4800824922</v>
      </c>
      <c r="U296" s="1" t="n">
        <v>29298.8692439078</v>
      </c>
      <c r="V296" s="1" t="n">
        <v>445650.113840161</v>
      </c>
      <c r="W296" s="1" t="n">
        <v>10512.9001415828</v>
      </c>
      <c r="X296" s="1" t="n">
        <v>8913.89781450006</v>
      </c>
      <c r="Y296" s="1" t="n">
        <v>1961.55008881754</v>
      </c>
      <c r="Z296" s="1" t="n">
        <v>634.017143815549</v>
      </c>
      <c r="AA296" s="1" t="n">
        <v>5588.90487470671</v>
      </c>
      <c r="AB296" s="1" t="n">
        <v>7014.08525079138</v>
      </c>
      <c r="AC296" s="1" t="n">
        <v>5396.81926911788</v>
      </c>
      <c r="AD296" s="1" t="n">
        <v>10622.5368352186</v>
      </c>
      <c r="AE296" s="1" t="n">
        <v>10129.5554181813</v>
      </c>
      <c r="AF296" s="1" t="n">
        <v>8773.70220831775</v>
      </c>
      <c r="AG296" s="1" t="n">
        <v>9623.4401128368</v>
      </c>
      <c r="AH296" s="1" t="n">
        <v>45929.6270712435</v>
      </c>
      <c r="AI296" s="1" t="n">
        <v>4311.99486488943</v>
      </c>
      <c r="AJ296" s="1" t="n">
        <v>4985.82607298965</v>
      </c>
      <c r="AK296" s="1" t="n">
        <v>4236.88921306902</v>
      </c>
      <c r="AL296" s="1" t="n">
        <v>34338.003635979</v>
      </c>
      <c r="AM296" s="1" t="n">
        <v>7390.58813130867</v>
      </c>
      <c r="AN296" s="1" t="n">
        <v>13802.0398141192</v>
      </c>
      <c r="AO296" s="1" t="n">
        <v>54351.0114802746</v>
      </c>
      <c r="AP296" s="1" t="n">
        <v>17709.9939856091</v>
      </c>
      <c r="AQ296" s="1" t="n">
        <v>20052.3804091257</v>
      </c>
      <c r="AR296" s="1" t="n">
        <v>17065.8013273287</v>
      </c>
      <c r="AS296" s="1" t="n">
        <v>65244.2278309815</v>
      </c>
      <c r="AT296" s="1" t="n">
        <v>8918.55663194588</v>
      </c>
      <c r="AU296" s="1" t="n">
        <v>9637.98828407344</v>
      </c>
      <c r="AV296" s="1" t="n">
        <v>75937.0515601001</v>
      </c>
      <c r="AW296" s="1" t="n">
        <v>12103.1421235227</v>
      </c>
      <c r="AX296" s="1" t="n">
        <v>19731.8249535299</v>
      </c>
      <c r="AY296" s="1" t="n">
        <v>19564.4141713468</v>
      </c>
      <c r="AZ296" s="1" t="n">
        <v>19333.50900747</v>
      </c>
      <c r="BA296" s="1" t="n">
        <v>67344.3929686419</v>
      </c>
      <c r="BB296" s="1" t="n">
        <v>6479.29994378718</v>
      </c>
      <c r="BC296" s="1" t="n">
        <v>9693.68106525393</v>
      </c>
      <c r="BD296" s="1" t="n">
        <v>146722.579555376</v>
      </c>
      <c r="BE296" s="1" t="n">
        <v>5385.34118651581</v>
      </c>
      <c r="BF296" s="1" t="n">
        <v>7808.52872064366</v>
      </c>
      <c r="BG296" s="1" t="n">
        <v>8379.06303527831</v>
      </c>
      <c r="BH296" s="1" t="n">
        <v>16679.5802084078</v>
      </c>
      <c r="BI296" s="1" t="n">
        <v>112488.982926049</v>
      </c>
      <c r="BJ296" s="1" t="n">
        <v>79.6418485144578</v>
      </c>
      <c r="BK296" s="1" t="n">
        <v>24158.9366429299</v>
      </c>
      <c r="BL296" s="1" t="n">
        <v>51214.4640610857</v>
      </c>
      <c r="BM296" s="1" t="n">
        <v>81282.333265034</v>
      </c>
      <c r="BN296" s="1" t="n">
        <v>9507.4449462204</v>
      </c>
      <c r="BO296" s="1" t="n">
        <v>170302.723418846</v>
      </c>
      <c r="BP296" s="1" t="n">
        <v>39384.9946226577</v>
      </c>
      <c r="BQ296" s="1" t="n">
        <v>5174.91846241681</v>
      </c>
      <c r="BR296" s="1" t="n">
        <v>1420.64632053597</v>
      </c>
      <c r="BS296" s="1" t="n">
        <v>10186.0595169024</v>
      </c>
      <c r="BT296" s="1" t="n">
        <v>7670.11187870264</v>
      </c>
      <c r="BU296" s="1" t="n">
        <v>11010.0783738168</v>
      </c>
      <c r="BV296" s="1" t="n">
        <v>702557.156311831</v>
      </c>
      <c r="BW296" s="1" t="n">
        <v>8915.03978630076</v>
      </c>
      <c r="BX296" s="1" t="n">
        <v>18502.449445676</v>
      </c>
      <c r="BY296" s="1" t="n">
        <v>24570.0944803063</v>
      </c>
      <c r="BZ296" s="1" t="n">
        <v>19775.5603149302</v>
      </c>
      <c r="CA296" s="1" t="n">
        <v>36010.78608115</v>
      </c>
      <c r="CB296" s="1" t="n">
        <v>1635.53675719082</v>
      </c>
      <c r="CC296" s="1" t="n">
        <v>26733.1610489659</v>
      </c>
      <c r="CD296" s="1" t="n">
        <v>37426.556938679</v>
      </c>
    </row>
    <row r="297" customFormat="false" ht="12.75" hidden="false" customHeight="false" outlineLevel="0" collapsed="false">
      <c r="A297" s="1" t="s">
        <v>90</v>
      </c>
      <c r="B297" s="1" t="n">
        <v>1215235</v>
      </c>
      <c r="C297" s="1" t="s">
        <v>85</v>
      </c>
      <c r="D297" s="1" t="n">
        <v>1781</v>
      </c>
      <c r="E297" s="1" t="n">
        <v>3</v>
      </c>
      <c r="F297" s="1" t="n">
        <v>2</v>
      </c>
      <c r="G297" s="1" t="n">
        <v>7910.03800162475</v>
      </c>
      <c r="H297" s="1" t="n">
        <v>9099.64614201708</v>
      </c>
      <c r="I297" s="1" t="n">
        <v>2186.9205692392</v>
      </c>
      <c r="J297" s="1" t="n">
        <v>24147.1209339473</v>
      </c>
      <c r="K297" s="1" t="n">
        <v>10150.9975500104</v>
      </c>
      <c r="L297" s="1" t="n">
        <v>8417.17989573916</v>
      </c>
      <c r="M297" s="1" t="n">
        <v>92555.6707328306</v>
      </c>
      <c r="N297" s="1" t="n">
        <v>35207.0743641002</v>
      </c>
      <c r="O297" s="1" t="n">
        <v>71803.3822820448</v>
      </c>
      <c r="P297" s="1" t="n">
        <v>30746.8058314554</v>
      </c>
      <c r="Q297" s="1" t="n">
        <v>37752.3318548484</v>
      </c>
      <c r="R297" s="1" t="n">
        <v>4732.62031690463</v>
      </c>
      <c r="S297" s="1" t="n">
        <v>19874.3439494746</v>
      </c>
      <c r="T297" s="1" t="n">
        <v>27955.6681685064</v>
      </c>
      <c r="U297" s="1" t="n">
        <v>29117.833179164</v>
      </c>
      <c r="V297" s="1" t="n">
        <v>470321.365543952</v>
      </c>
      <c r="W297" s="1" t="n">
        <v>11607.6634457034</v>
      </c>
      <c r="X297" s="1" t="n">
        <v>8223.41389006606</v>
      </c>
      <c r="Y297" s="1" t="n">
        <v>2165.79095962615</v>
      </c>
      <c r="Z297" s="1" t="n">
        <v>408.770522036275</v>
      </c>
      <c r="AA297" s="1" t="n">
        <v>80083.447387215</v>
      </c>
      <c r="AB297" s="1" t="n">
        <v>8069.9937997134</v>
      </c>
      <c r="AC297" s="1" t="n">
        <v>4931.79922110848</v>
      </c>
      <c r="AD297" s="1" t="n">
        <v>7536.34045086138</v>
      </c>
      <c r="AE297" s="1" t="n">
        <v>14385.675652194</v>
      </c>
      <c r="AF297" s="1" t="n">
        <v>8536.44341258458</v>
      </c>
      <c r="AG297" s="1" t="n">
        <v>8085.04936209907</v>
      </c>
      <c r="AH297" s="1" t="n">
        <v>48423.7946967464</v>
      </c>
      <c r="AI297" s="1" t="n">
        <v>2805.70581127207</v>
      </c>
      <c r="AJ297" s="1" t="n">
        <v>4606.05117566189</v>
      </c>
      <c r="AK297" s="1" t="n">
        <v>5092.4738780877</v>
      </c>
      <c r="AL297" s="1" t="n">
        <v>27648.5281010346</v>
      </c>
      <c r="AM297" s="1" t="n">
        <v>6547.26334630342</v>
      </c>
      <c r="AN297" s="1" t="n">
        <v>16044.9502160796</v>
      </c>
      <c r="AO297" s="1" t="n">
        <v>48387.3609162824</v>
      </c>
      <c r="AP297" s="1" t="n">
        <v>16064.8581856765</v>
      </c>
      <c r="AQ297" s="1" t="n">
        <v>17257.5001152574</v>
      </c>
      <c r="AR297" s="1" t="n">
        <v>20761.0432106367</v>
      </c>
      <c r="AS297" s="1" t="n">
        <v>81258.3914610169</v>
      </c>
      <c r="AT297" s="1" t="n">
        <v>9008.69669669913</v>
      </c>
      <c r="AU297" s="1" t="n">
        <v>7377.70144767907</v>
      </c>
      <c r="AV297" s="1" t="n">
        <v>57839.0038575948</v>
      </c>
      <c r="AW297" s="1" t="n">
        <v>10248.3557155635</v>
      </c>
      <c r="AX297" s="1" t="n">
        <v>16261.7013291012</v>
      </c>
      <c r="AY297" s="1" t="n">
        <v>17102.4084751116</v>
      </c>
      <c r="AZ297" s="1" t="n">
        <v>23178.3780865233</v>
      </c>
      <c r="BA297" s="1" t="n">
        <v>78764.028131263</v>
      </c>
      <c r="BB297" s="1" t="n">
        <v>6387.27703820004</v>
      </c>
      <c r="BC297" s="1" t="n">
        <v>5580.60025410786</v>
      </c>
      <c r="BD297" s="1" t="n">
        <v>141862.617946287</v>
      </c>
      <c r="BE297" s="1" t="n">
        <v>8025.35845154516</v>
      </c>
      <c r="BF297" s="1" t="n">
        <v>12796.6497100169</v>
      </c>
      <c r="BG297" s="1" t="n">
        <v>5370.5686028051</v>
      </c>
      <c r="BH297" s="1" t="n">
        <v>11283.821960915</v>
      </c>
      <c r="BI297" s="1" t="n">
        <v>104487.544762138</v>
      </c>
      <c r="BJ297" s="1" t="n">
        <v>49.9288502985576</v>
      </c>
      <c r="BK297" s="1" t="n">
        <v>21565.0821462561</v>
      </c>
      <c r="BL297" s="1" t="n">
        <v>69506.4259266219</v>
      </c>
      <c r="BM297" s="1" t="n">
        <v>51081.8027111594</v>
      </c>
      <c r="BN297" s="1" t="n">
        <v>9470.56390805917</v>
      </c>
      <c r="BO297" s="1" t="n">
        <v>156635.800113268</v>
      </c>
      <c r="BP297" s="1" t="n">
        <v>49418.3400413947</v>
      </c>
      <c r="BQ297" s="1" t="n">
        <v>28073.3764376589</v>
      </c>
      <c r="BR297" s="1" t="n">
        <v>2369.02947795031</v>
      </c>
      <c r="BS297" s="1" t="n">
        <v>8394.68684946875</v>
      </c>
      <c r="BT297" s="1" t="n">
        <v>6385.03784959898</v>
      </c>
      <c r="BU297" s="1" t="n">
        <v>10926.2914965382</v>
      </c>
      <c r="BV297" s="1" t="n">
        <v>565133.411601581</v>
      </c>
      <c r="BW297" s="1" t="n">
        <v>14687.6848374811</v>
      </c>
      <c r="BX297" s="1" t="n">
        <v>11066.429735665</v>
      </c>
      <c r="BY297" s="1" t="n">
        <v>33770.2091847636</v>
      </c>
      <c r="BZ297" s="1" t="n">
        <v>25247.6759183896</v>
      </c>
      <c r="CA297" s="1" t="n">
        <v>61362.7056921536</v>
      </c>
      <c r="CB297" s="1" t="n">
        <v>1517.13314710509</v>
      </c>
      <c r="CC297" s="1" t="n">
        <v>25768.5141663311</v>
      </c>
      <c r="CD297" s="1" t="n">
        <v>47667.4127883004</v>
      </c>
    </row>
    <row r="298" customFormat="false" ht="12.75" hidden="false" customHeight="false" outlineLevel="0" collapsed="false">
      <c r="A298" s="1" t="s">
        <v>90</v>
      </c>
      <c r="B298" s="1" t="n">
        <v>1215235</v>
      </c>
      <c r="C298" s="1" t="s">
        <v>87</v>
      </c>
      <c r="D298" s="1" t="n">
        <v>1946</v>
      </c>
      <c r="E298" s="1" t="n">
        <v>3</v>
      </c>
      <c r="F298" s="1" t="n">
        <v>2.5</v>
      </c>
      <c r="G298" s="1" t="n">
        <v>7810.4133715263</v>
      </c>
      <c r="H298" s="1" t="n">
        <v>17655.4192488108</v>
      </c>
      <c r="I298" s="1" t="n">
        <v>1369.71579736007</v>
      </c>
      <c r="J298" s="1" t="n">
        <v>31907.5131100174</v>
      </c>
      <c r="K298" s="1" t="n">
        <v>8886.45858156993</v>
      </c>
      <c r="L298" s="1" t="n">
        <v>7969.28286196223</v>
      </c>
      <c r="M298" s="1" t="n">
        <v>49927.4683057109</v>
      </c>
      <c r="N298" s="1" t="n">
        <v>22102.1026469198</v>
      </c>
      <c r="O298" s="1" t="n">
        <v>69043.2023240195</v>
      </c>
      <c r="P298" s="1" t="n">
        <v>30395.2944399943</v>
      </c>
      <c r="Q298" s="1" t="n">
        <v>28153.3085387934</v>
      </c>
      <c r="R298" s="1" t="n">
        <v>4003.53553785836</v>
      </c>
      <c r="S298" s="1" t="n">
        <v>11441.3195798736</v>
      </c>
      <c r="T298" s="1" t="n">
        <v>27092.2604500114</v>
      </c>
      <c r="U298" s="1" t="n">
        <v>20239.163823219</v>
      </c>
      <c r="V298" s="1" t="n">
        <v>148390.619426311</v>
      </c>
      <c r="W298" s="1" t="n">
        <v>10529.3203917601</v>
      </c>
      <c r="X298" s="1" t="n">
        <v>14788.528591822</v>
      </c>
      <c r="Y298" s="1" t="n">
        <v>1237.66090247075</v>
      </c>
      <c r="Z298" s="1" t="n">
        <v>370.804618109263</v>
      </c>
      <c r="AA298" s="1" t="n">
        <v>10189.5301273455</v>
      </c>
      <c r="AB298" s="1" t="n">
        <v>1706.46779298701</v>
      </c>
      <c r="AC298" s="1" t="n">
        <v>1080.60163481887</v>
      </c>
      <c r="AD298" s="1" t="n">
        <v>3225.54851151867</v>
      </c>
      <c r="AE298" s="1" t="n">
        <v>21911.1657361198</v>
      </c>
      <c r="AF298" s="1" t="n">
        <v>8709.69122823771</v>
      </c>
      <c r="AG298" s="1" t="n">
        <v>6964.69772132617</v>
      </c>
      <c r="AH298" s="1" t="n">
        <v>25388.2476516987</v>
      </c>
      <c r="AI298" s="1" t="n">
        <v>2913.12726916625</v>
      </c>
      <c r="AJ298" s="1" t="n">
        <v>1167.04219898011</v>
      </c>
      <c r="AK298" s="1" t="n">
        <v>1373.00956005899</v>
      </c>
      <c r="AL298" s="1" t="n">
        <v>6186.9763946724</v>
      </c>
      <c r="AM298" s="1" t="n">
        <v>9836.11798446232</v>
      </c>
      <c r="AN298" s="1" t="n">
        <v>22022.2094977343</v>
      </c>
      <c r="AO298" s="1" t="n">
        <v>79813.5975469574</v>
      </c>
      <c r="AP298" s="1" t="n">
        <v>11395.5061032399</v>
      </c>
      <c r="AQ298" s="1" t="n">
        <v>16896.9654670048</v>
      </c>
      <c r="AR298" s="1" t="n">
        <v>20024.077275337</v>
      </c>
      <c r="AS298" s="1" t="n">
        <v>120797.583292208</v>
      </c>
      <c r="AT298" s="1" t="n">
        <v>8975.79977025095</v>
      </c>
      <c r="AU298" s="1" t="n">
        <v>13668.5752110289</v>
      </c>
      <c r="AV298" s="1" t="n">
        <v>30029.6852986226</v>
      </c>
      <c r="AW298" s="1" t="n">
        <v>10291.8029004864</v>
      </c>
      <c r="AX298" s="1" t="n">
        <v>24676.1821647468</v>
      </c>
      <c r="AY298" s="1" t="n">
        <v>19370.482997209</v>
      </c>
      <c r="AZ298" s="1" t="n">
        <v>12065.5970397707</v>
      </c>
      <c r="BA298" s="1" t="n">
        <v>86411.547128992</v>
      </c>
      <c r="BB298" s="1" t="n">
        <v>6286.24510567283</v>
      </c>
      <c r="BC298" s="1" t="n">
        <v>8117.32476167606</v>
      </c>
      <c r="BD298" s="1" t="n">
        <v>109579.352607658</v>
      </c>
      <c r="BE298" s="1" t="n">
        <v>9371.0836189058</v>
      </c>
      <c r="BF298" s="1" t="n">
        <v>16094.8919345317</v>
      </c>
      <c r="BG298" s="1" t="n">
        <v>4764.35785750254</v>
      </c>
      <c r="BH298" s="1" t="n">
        <v>9851.76510281798</v>
      </c>
      <c r="BI298" s="1" t="n">
        <v>123684.963780883</v>
      </c>
      <c r="BJ298" s="1" t="n">
        <v>58.9111631314933</v>
      </c>
      <c r="BK298" s="1" t="n">
        <v>23375.7573744441</v>
      </c>
      <c r="BL298" s="1" t="n">
        <v>46834.7664878962</v>
      </c>
      <c r="BM298" s="1" t="n">
        <v>39397.1373290334</v>
      </c>
      <c r="BN298" s="1" t="n">
        <v>7260.59592300517</v>
      </c>
      <c r="BO298" s="1" t="n">
        <v>147243.970662496</v>
      </c>
      <c r="BP298" s="1" t="n">
        <v>62544.6930249246</v>
      </c>
      <c r="BQ298" s="1" t="n">
        <v>35048.3959055586</v>
      </c>
      <c r="BR298" s="1" t="n">
        <v>2094.4870446686</v>
      </c>
      <c r="BS298" s="1" t="n">
        <v>7201.01977540282</v>
      </c>
      <c r="BT298" s="1" t="n">
        <v>6175.4453016751</v>
      </c>
      <c r="BU298" s="1" t="n">
        <v>12932.0142503923</v>
      </c>
      <c r="BV298" s="1" t="n">
        <v>264031.125115882</v>
      </c>
      <c r="BW298" s="1" t="n">
        <v>9478.43350118896</v>
      </c>
      <c r="BX298" s="1" t="n">
        <v>49251.6211273841</v>
      </c>
      <c r="BY298" s="1" t="n">
        <v>18990.6568445018</v>
      </c>
      <c r="BZ298" s="1" t="n">
        <v>25023.794505468</v>
      </c>
      <c r="CA298" s="1" t="n">
        <v>55624.0146602657</v>
      </c>
      <c r="CB298" s="1" t="n">
        <v>1651.99738645206</v>
      </c>
      <c r="CC298" s="1" t="n">
        <v>16041.6604805846</v>
      </c>
      <c r="CD298" s="1" t="n">
        <v>70905.876377713</v>
      </c>
    </row>
    <row r="299" customFormat="false" ht="12.75" hidden="false" customHeight="false" outlineLevel="0" collapsed="false">
      <c r="A299" s="1" t="s">
        <v>90</v>
      </c>
      <c r="B299" s="1" t="n">
        <v>1215235</v>
      </c>
      <c r="C299" s="1" t="s">
        <v>88</v>
      </c>
      <c r="D299" s="1" t="n">
        <v>2491</v>
      </c>
      <c r="E299" s="1" t="n">
        <v>3</v>
      </c>
      <c r="F299" s="1" t="n">
        <v>3</v>
      </c>
      <c r="G299" s="1" t="n">
        <v>6848.33312663535</v>
      </c>
      <c r="H299" s="1" t="n">
        <v>17028.1801006435</v>
      </c>
      <c r="I299" s="1" t="n">
        <v>5896.14660661581</v>
      </c>
      <c r="J299" s="1" t="n">
        <v>28157.7946646533</v>
      </c>
      <c r="K299" s="1" t="n">
        <v>15134.3654514048</v>
      </c>
      <c r="L299" s="1" t="n">
        <v>6643.88378941464</v>
      </c>
      <c r="M299" s="1" t="n">
        <v>44472.4855647593</v>
      </c>
      <c r="N299" s="1" t="n">
        <v>18074.4638280815</v>
      </c>
      <c r="O299" s="1" t="n">
        <v>47175.5398291416</v>
      </c>
      <c r="P299" s="1" t="n">
        <v>26994.3388957547</v>
      </c>
      <c r="Q299" s="1" t="n">
        <v>40613.6729556851</v>
      </c>
      <c r="R299" s="1" t="n">
        <v>4044.94968675313</v>
      </c>
      <c r="S299" s="1" t="n">
        <v>14987.2783881285</v>
      </c>
      <c r="T299" s="1" t="n">
        <v>24138.7449638278</v>
      </c>
      <c r="U299" s="1" t="n">
        <v>26502.527593576</v>
      </c>
      <c r="V299" s="1" t="n">
        <v>302201.464634239</v>
      </c>
      <c r="W299" s="1" t="n">
        <v>10262.0443846918</v>
      </c>
      <c r="X299" s="1" t="n">
        <v>15226.1933533692</v>
      </c>
      <c r="Y299" s="1" t="n">
        <v>3412.02515208499</v>
      </c>
      <c r="Z299" s="1" t="n">
        <v>791.942482213905</v>
      </c>
      <c r="AA299" s="1" t="n">
        <v>22846.3889769962</v>
      </c>
      <c r="AB299" s="1" t="n">
        <v>8981.38619325992</v>
      </c>
      <c r="AC299" s="1" t="n">
        <v>4619.92990731286</v>
      </c>
      <c r="AD299" s="1" t="n">
        <v>11161.3011210777</v>
      </c>
      <c r="AE299" s="1" t="n">
        <v>31698.3253856123</v>
      </c>
      <c r="AF299" s="1" t="n">
        <v>24253.3695891302</v>
      </c>
      <c r="AG299" s="1" t="n">
        <v>15649.9509076465</v>
      </c>
      <c r="AH299" s="1" t="n">
        <v>38127.3764201392</v>
      </c>
      <c r="AI299" s="1" t="n">
        <v>12542.842905203</v>
      </c>
      <c r="AJ299" s="1" t="n">
        <v>10650.9654624129</v>
      </c>
      <c r="AK299" s="1" t="n">
        <v>22111.6072160687</v>
      </c>
      <c r="AL299" s="1" t="n">
        <v>30314.201958067</v>
      </c>
      <c r="AM299" s="1" t="n">
        <v>17474.1912099534</v>
      </c>
      <c r="AN299" s="1" t="n">
        <v>32285.1971153662</v>
      </c>
      <c r="AO299" s="1" t="n">
        <v>95825.3560733673</v>
      </c>
      <c r="AP299" s="1" t="n">
        <v>13275.7508491183</v>
      </c>
      <c r="AQ299" s="1" t="n">
        <v>17334.0761617364</v>
      </c>
      <c r="AR299" s="1" t="n">
        <v>18948.1113726147</v>
      </c>
      <c r="AS299" s="1" t="n">
        <v>164271.855161532</v>
      </c>
      <c r="AT299" s="1" t="n">
        <v>9036.21682867376</v>
      </c>
      <c r="AU299" s="1" t="n">
        <v>14775.9453348931</v>
      </c>
      <c r="AV299" s="1" t="n">
        <v>21504.1766245631</v>
      </c>
      <c r="AW299" s="1" t="n">
        <v>10895.298458611</v>
      </c>
      <c r="AX299" s="1" t="n">
        <v>23273.0948634224</v>
      </c>
      <c r="AY299" s="1" t="n">
        <v>18833.5280407924</v>
      </c>
      <c r="AZ299" s="1" t="n">
        <v>17262.0522514202</v>
      </c>
      <c r="BA299" s="1" t="n">
        <v>97921.5292754651</v>
      </c>
      <c r="BB299" s="1" t="n">
        <v>5919.05620755768</v>
      </c>
      <c r="BC299" s="1" t="n">
        <v>11989.4071407556</v>
      </c>
      <c r="BD299" s="1" t="n">
        <v>201602.299810728</v>
      </c>
      <c r="BE299" s="1" t="n">
        <v>15191.0330053799</v>
      </c>
      <c r="BF299" s="1" t="n">
        <v>14795.5506797763</v>
      </c>
      <c r="BG299" s="1" t="n">
        <v>5439.71244018971</v>
      </c>
      <c r="BH299" s="1" t="n">
        <v>18112.6832356283</v>
      </c>
      <c r="BI299" s="1" t="n">
        <v>195961.187780917</v>
      </c>
      <c r="BJ299" s="1" t="n">
        <v>34.6942511044824</v>
      </c>
      <c r="BK299" s="1" t="n">
        <v>27346.3492524145</v>
      </c>
      <c r="BL299" s="1" t="n">
        <v>64174.3204390857</v>
      </c>
      <c r="BM299" s="1" t="n">
        <v>51824.6153219214</v>
      </c>
      <c r="BN299" s="1" t="n">
        <v>8701.36731658252</v>
      </c>
      <c r="BO299" s="1" t="n">
        <v>222809.237963675</v>
      </c>
      <c r="BP299" s="1" t="n">
        <v>82144.3361762168</v>
      </c>
      <c r="BQ299" s="1" t="n">
        <v>1545533.40996895</v>
      </c>
      <c r="BR299" s="1" t="n">
        <v>19198.7559659289</v>
      </c>
      <c r="BS299" s="1" t="n">
        <v>10405.726466037</v>
      </c>
      <c r="BT299" s="1" t="n">
        <v>4417.07422275327</v>
      </c>
      <c r="BU299" s="1" t="n">
        <v>17457.2111624304</v>
      </c>
      <c r="BV299" s="1" t="n">
        <v>362491.653863202</v>
      </c>
      <c r="BW299" s="1" t="n">
        <v>14405.4466627835</v>
      </c>
      <c r="BX299" s="1" t="n">
        <v>40580.7045832226</v>
      </c>
      <c r="BY299" s="1" t="n">
        <v>29832.6863458619</v>
      </c>
      <c r="BZ299" s="1" t="n">
        <v>26126.2280801119</v>
      </c>
      <c r="CA299" s="1" t="n">
        <v>354976.845668089</v>
      </c>
      <c r="CB299" s="1" t="n">
        <v>964.39397806633</v>
      </c>
      <c r="CC299" s="1" t="n">
        <v>16657.7648708808</v>
      </c>
      <c r="CD299" s="1" t="n">
        <v>82209.0383675587</v>
      </c>
    </row>
    <row r="300" customFormat="false" ht="12.75" hidden="false" customHeight="false" outlineLevel="0" collapsed="false">
      <c r="A300" s="1" t="s">
        <v>90</v>
      </c>
      <c r="B300" s="1" t="n">
        <v>1215235</v>
      </c>
      <c r="C300" s="1" t="s">
        <v>89</v>
      </c>
      <c r="D300" s="1" t="n">
        <v>2898</v>
      </c>
      <c r="E300" s="1" t="n">
        <v>3</v>
      </c>
      <c r="F300" s="1" t="n">
        <v>3.5</v>
      </c>
      <c r="G300" s="1" t="n">
        <v>4120.25285546778</v>
      </c>
      <c r="H300" s="1" t="n">
        <v>7123.63630216412</v>
      </c>
      <c r="I300" s="1" t="n">
        <v>2452.44020012704</v>
      </c>
      <c r="J300" s="1" t="n">
        <v>16741.698714318</v>
      </c>
      <c r="K300" s="1" t="n">
        <v>4581.49635071986</v>
      </c>
      <c r="L300" s="1" t="n">
        <v>2922.40865569374</v>
      </c>
      <c r="M300" s="1" t="n">
        <v>19654.6670525979</v>
      </c>
      <c r="N300" s="1" t="n">
        <v>8641.54437662445</v>
      </c>
      <c r="O300" s="1" t="n">
        <v>22389.9237307738</v>
      </c>
      <c r="P300" s="1" t="n">
        <v>16653.3700703674</v>
      </c>
      <c r="Q300" s="1" t="n">
        <v>17665.7064966486</v>
      </c>
      <c r="R300" s="1" t="n">
        <v>3389.97919216818</v>
      </c>
      <c r="S300" s="1" t="n">
        <v>5466.33697136893</v>
      </c>
      <c r="T300" s="1" t="n">
        <v>18605.1155761069</v>
      </c>
      <c r="U300" s="1" t="n">
        <v>9467.99396065914</v>
      </c>
      <c r="V300" s="1" t="n">
        <v>144286.412982109</v>
      </c>
      <c r="W300" s="1" t="n">
        <v>3389.19749658495</v>
      </c>
      <c r="X300" s="1" t="n">
        <v>9989.36564451671</v>
      </c>
      <c r="Y300" s="1" t="n">
        <v>1699.78762089332</v>
      </c>
      <c r="Z300" s="1" t="n">
        <v>380.595671648854</v>
      </c>
      <c r="AA300" s="1" t="n">
        <v>32907.1852662704</v>
      </c>
      <c r="AB300" s="1" t="n">
        <v>4112.43517888414</v>
      </c>
      <c r="AC300" s="1" t="n">
        <v>4105.31318033413</v>
      </c>
      <c r="AD300" s="1" t="n">
        <v>10944.5149051235</v>
      </c>
      <c r="AE300" s="1" t="n">
        <v>18012.1140551324</v>
      </c>
      <c r="AF300" s="1" t="n">
        <v>16392.5614513708</v>
      </c>
      <c r="AG300" s="1" t="n">
        <v>8011.40008578016</v>
      </c>
      <c r="AH300" s="1" t="n">
        <v>20432.3360404293</v>
      </c>
      <c r="AI300" s="1" t="n">
        <v>11219.9504865408</v>
      </c>
      <c r="AJ300" s="1" t="n">
        <v>5276.90167444332</v>
      </c>
      <c r="AK300" s="1" t="n">
        <v>14521.2955031739</v>
      </c>
      <c r="AL300" s="1" t="n">
        <v>17189.4203541647</v>
      </c>
      <c r="AM300" s="1" t="n">
        <v>6971.48488014512</v>
      </c>
      <c r="AN300" s="1" t="n">
        <v>16168.956439825</v>
      </c>
      <c r="AO300" s="1" t="n">
        <v>60827.0854350318</v>
      </c>
      <c r="AP300" s="1" t="n">
        <v>9401.68101805074</v>
      </c>
      <c r="AQ300" s="1" t="n">
        <v>12455.7430507128</v>
      </c>
      <c r="AR300" s="1" t="n">
        <v>11491.2382752232</v>
      </c>
      <c r="AS300" s="1" t="n">
        <v>86426.5653781298</v>
      </c>
      <c r="AT300" s="1" t="n">
        <v>5686.73500422183</v>
      </c>
      <c r="AU300" s="1" t="n">
        <v>9318.27612192207</v>
      </c>
      <c r="AV300" s="1" t="n">
        <v>20202.1569239488</v>
      </c>
      <c r="AW300" s="1" t="n">
        <v>7565.46943464312</v>
      </c>
      <c r="AX300" s="1" t="n">
        <v>20650.9387007151</v>
      </c>
      <c r="AY300" s="1" t="n">
        <v>7961.16865737144</v>
      </c>
      <c r="AZ300" s="1" t="n">
        <v>7835.305689482</v>
      </c>
      <c r="BA300" s="1" t="n">
        <v>61043.9166606561</v>
      </c>
      <c r="BB300" s="1" t="n">
        <v>3742.3104267674</v>
      </c>
      <c r="BC300" s="1" t="n">
        <v>4815.81158101419</v>
      </c>
      <c r="BD300" s="1" t="n">
        <v>108764.56651955</v>
      </c>
      <c r="BE300" s="1" t="n">
        <v>7750.70415819229</v>
      </c>
      <c r="BF300" s="1" t="n">
        <v>11564.7703354924</v>
      </c>
      <c r="BG300" s="1" t="n">
        <v>4437.36431582027</v>
      </c>
      <c r="BH300" s="1" t="n">
        <v>9474.07385965646</v>
      </c>
      <c r="BI300" s="1" t="n">
        <v>122176.453613475</v>
      </c>
      <c r="BJ300" s="1" t="n">
        <v>57.5615754719535</v>
      </c>
      <c r="BK300" s="1" t="n">
        <v>15462.3570199281</v>
      </c>
      <c r="BL300" s="1" t="n">
        <v>41927.5821309215</v>
      </c>
      <c r="BM300" s="1" t="n">
        <v>19520.8663084251</v>
      </c>
      <c r="BN300" s="1" t="n">
        <v>4658.4930015817</v>
      </c>
      <c r="BO300" s="1" t="n">
        <v>111874.958574638</v>
      </c>
      <c r="BP300" s="1" t="n">
        <v>41794.3984490576</v>
      </c>
      <c r="BQ300" s="1" t="n">
        <v>166370.082425663</v>
      </c>
      <c r="BR300" s="1" t="n">
        <v>4115.9931914634</v>
      </c>
      <c r="BS300" s="1" t="n">
        <v>4782.98034891444</v>
      </c>
      <c r="BT300" s="1" t="n">
        <v>4088.12426523467</v>
      </c>
      <c r="BU300" s="1" t="n">
        <v>9614.29525956653</v>
      </c>
      <c r="BV300" s="1" t="n">
        <v>204011.157628585</v>
      </c>
      <c r="BW300" s="1" t="n">
        <v>5352.763025978</v>
      </c>
      <c r="BX300" s="1" t="n">
        <v>21376.1127725252</v>
      </c>
      <c r="BY300" s="1" t="n">
        <v>14102.7600813291</v>
      </c>
      <c r="BZ300" s="1" t="n">
        <v>13911.8654124331</v>
      </c>
      <c r="CA300" s="1" t="n">
        <v>46889.7646469498</v>
      </c>
      <c r="CB300" s="1" t="n">
        <v>832.955458219955</v>
      </c>
      <c r="CC300" s="1" t="n">
        <v>6776.87806830791</v>
      </c>
      <c r="CD300" s="1" t="n">
        <v>47024.9315235229</v>
      </c>
    </row>
    <row r="301" customFormat="false" ht="12.75" hidden="false" customHeight="false" outlineLevel="0" collapsed="false">
      <c r="A301" s="1" t="s">
        <v>90</v>
      </c>
      <c r="B301" s="1" t="n">
        <v>1192260</v>
      </c>
      <c r="C301" s="1" t="s">
        <v>83</v>
      </c>
      <c r="D301" s="1" t="n">
        <v>534</v>
      </c>
      <c r="E301" s="1" t="n">
        <v>3</v>
      </c>
      <c r="F301" s="1" t="n">
        <v>1.5</v>
      </c>
      <c r="G301" s="1" t="n">
        <v>3865.63134942476</v>
      </c>
      <c r="H301" s="1" t="n">
        <v>7267.34799578289</v>
      </c>
      <c r="I301" s="1" t="n">
        <v>2082.43083203065</v>
      </c>
      <c r="J301" s="1" t="n">
        <v>40827.242968623</v>
      </c>
      <c r="K301" s="1" t="n">
        <v>10056.2943563218</v>
      </c>
      <c r="L301" s="1" t="n">
        <v>3823.27307634743</v>
      </c>
      <c r="M301" s="1" t="n">
        <v>7885.50186178102</v>
      </c>
      <c r="N301" s="1" t="n">
        <v>8441.78816261318</v>
      </c>
      <c r="O301" s="1" t="n">
        <v>16642.8869039342</v>
      </c>
      <c r="P301" s="1" t="n">
        <v>16418.5365642646</v>
      </c>
      <c r="Q301" s="1" t="n">
        <v>20347.0916897727</v>
      </c>
      <c r="R301" s="1" t="n">
        <v>3379.44325447977</v>
      </c>
      <c r="S301" s="1" t="n">
        <v>11107.7853987928</v>
      </c>
      <c r="T301" s="1" t="n">
        <v>6268.15921244165</v>
      </c>
      <c r="U301" s="1" t="n">
        <v>22947.4406330825</v>
      </c>
      <c r="V301" s="1" t="n">
        <v>167439.316276094</v>
      </c>
      <c r="W301" s="1" t="n">
        <v>9010.48516625842</v>
      </c>
      <c r="X301" s="1" t="n">
        <v>9701.46096361929</v>
      </c>
      <c r="Y301" s="1" t="n">
        <v>2467.23040788036</v>
      </c>
      <c r="Z301" s="1" t="n">
        <v>867.662239113589</v>
      </c>
      <c r="AA301" s="1" t="n">
        <v>47329.4328924877</v>
      </c>
      <c r="AB301" s="1" t="n">
        <v>3879.83735580674</v>
      </c>
      <c r="AC301" s="1" t="n">
        <v>3645.49314318948</v>
      </c>
      <c r="AD301" s="1" t="n">
        <v>7312.56051331404</v>
      </c>
      <c r="AE301" s="1" t="n">
        <v>2837.9438690681</v>
      </c>
      <c r="AF301" s="1" t="n">
        <v>6465.23720071311</v>
      </c>
      <c r="AG301" s="1" t="n">
        <v>8523.17187761955</v>
      </c>
      <c r="AH301" s="1" t="n">
        <v>32711.6710311673</v>
      </c>
      <c r="AI301" s="1" t="n">
        <v>10139.4225310276</v>
      </c>
      <c r="AJ301" s="1" t="n">
        <v>19162.6219387536</v>
      </c>
      <c r="AK301" s="1" t="n">
        <v>2165.46219721203</v>
      </c>
      <c r="AL301" s="1" t="n">
        <v>18982.0186147878</v>
      </c>
      <c r="AM301" s="1" t="n">
        <v>8062.03920543302</v>
      </c>
      <c r="AN301" s="1" t="n">
        <v>21933.0880419001</v>
      </c>
      <c r="AO301" s="1" t="n">
        <v>39081.3844144169</v>
      </c>
      <c r="AP301" s="1" t="n">
        <v>12248.5687638873</v>
      </c>
      <c r="AQ301" s="1" t="n">
        <v>12503.8500357993</v>
      </c>
      <c r="AR301" s="1" t="n">
        <v>12648.1704093891</v>
      </c>
      <c r="AS301" s="1" t="n">
        <v>30726.8973615837</v>
      </c>
      <c r="AT301" s="1" t="n">
        <v>9513.61998269003</v>
      </c>
      <c r="AU301" s="1" t="n">
        <v>5404.17496565003</v>
      </c>
      <c r="AV301" s="1" t="n">
        <v>15593.9146887768</v>
      </c>
      <c r="AW301" s="1" t="n">
        <v>11112.6298126749</v>
      </c>
      <c r="AX301" s="1" t="n">
        <v>18728.3218580737</v>
      </c>
      <c r="AY301" s="1" t="n">
        <v>16154.0666110542</v>
      </c>
      <c r="AZ301" s="1" t="n">
        <v>13595.903886538</v>
      </c>
      <c r="BA301" s="1" t="n">
        <v>38797.5837867626</v>
      </c>
      <c r="BB301" s="1" t="n">
        <v>3494.06272056871</v>
      </c>
      <c r="BC301" s="1" t="n">
        <v>8236.52805968129</v>
      </c>
      <c r="BD301" s="1" t="n">
        <v>259520.608772483</v>
      </c>
      <c r="BE301" s="1" t="n">
        <v>8440.90502706016</v>
      </c>
      <c r="BF301" s="1" t="n">
        <v>11487.8731988936</v>
      </c>
      <c r="BG301" s="1" t="n">
        <v>4811.07106109179</v>
      </c>
      <c r="BH301" s="1" t="n">
        <v>11959.1831708677</v>
      </c>
      <c r="BI301" s="1" t="n">
        <v>83614.9405413702</v>
      </c>
      <c r="BJ301" s="1" t="n">
        <v>308.409096408028</v>
      </c>
      <c r="BK301" s="1" t="n">
        <v>13889.5125970825</v>
      </c>
      <c r="BL301" s="1" t="n">
        <v>49476.3942055574</v>
      </c>
      <c r="BM301" s="1" t="n">
        <v>25919.3263353907</v>
      </c>
      <c r="BN301" s="1" t="n">
        <v>6940.48434260947</v>
      </c>
      <c r="BO301" s="1" t="n">
        <v>122442.603555112</v>
      </c>
      <c r="BP301" s="1" t="n">
        <v>55107.9621928757</v>
      </c>
      <c r="BQ301" s="1" t="n">
        <v>48476.8998898693</v>
      </c>
      <c r="BR301" s="1" t="n">
        <v>4048.01444187495</v>
      </c>
      <c r="BS301" s="1" t="n">
        <v>6074.37887035707</v>
      </c>
      <c r="BT301" s="1" t="n">
        <v>4214.51003094524</v>
      </c>
      <c r="BU301" s="1" t="n">
        <v>13529.5707691017</v>
      </c>
      <c r="BV301" s="1" t="n">
        <v>438697.225335375</v>
      </c>
      <c r="BW301" s="1" t="n">
        <v>8633.4464548175</v>
      </c>
      <c r="BX301" s="1" t="n">
        <v>52893.4508729768</v>
      </c>
      <c r="BY301" s="1" t="n">
        <v>19654.6851031846</v>
      </c>
      <c r="BZ301" s="1" t="n">
        <v>36088.8474234261</v>
      </c>
      <c r="CA301" s="1" t="n">
        <v>202093.108778565</v>
      </c>
      <c r="CB301" s="1" t="n">
        <v>1110.73851086535</v>
      </c>
      <c r="CC301" s="1" t="n">
        <v>10272.3743638074</v>
      </c>
      <c r="CD301" s="1" t="n">
        <v>16182.4784858298</v>
      </c>
    </row>
    <row r="302" customFormat="false" ht="12.75" hidden="false" customHeight="false" outlineLevel="0" collapsed="false">
      <c r="A302" s="1" t="s">
        <v>90</v>
      </c>
      <c r="B302" s="1" t="n">
        <v>1192260</v>
      </c>
      <c r="C302" s="1" t="s">
        <v>84</v>
      </c>
      <c r="D302" s="1" t="n">
        <v>733</v>
      </c>
      <c r="E302" s="1" t="n">
        <v>3</v>
      </c>
      <c r="F302" s="1" t="n">
        <v>1.5</v>
      </c>
      <c r="G302" s="1" t="n">
        <v>5212.74044044755</v>
      </c>
      <c r="H302" s="1" t="n">
        <v>11002.8338273396</v>
      </c>
      <c r="I302" s="1" t="n">
        <v>2751.26091620087</v>
      </c>
      <c r="J302" s="1" t="n">
        <v>46520.8034125384</v>
      </c>
      <c r="K302" s="1" t="n">
        <v>11604.9896336321</v>
      </c>
      <c r="L302" s="1" t="n">
        <v>7490.84669466333</v>
      </c>
      <c r="M302" s="1" t="n">
        <v>5158.08765541581</v>
      </c>
      <c r="N302" s="1" t="n">
        <v>16156.0586158544</v>
      </c>
      <c r="O302" s="1" t="n">
        <v>45945.9773714551</v>
      </c>
      <c r="P302" s="1" t="n">
        <v>30128.1130142951</v>
      </c>
      <c r="Q302" s="1" t="n">
        <v>27599.5780096921</v>
      </c>
      <c r="R302" s="1" t="n">
        <v>6253.86711577312</v>
      </c>
      <c r="S302" s="1" t="n">
        <v>14369.1580173228</v>
      </c>
      <c r="T302" s="1" t="n">
        <v>22726.1925771649</v>
      </c>
      <c r="U302" s="1" t="n">
        <v>20114.5914144795</v>
      </c>
      <c r="V302" s="1" t="n">
        <v>167626.314565428</v>
      </c>
      <c r="W302" s="1" t="n">
        <v>13029.869922042</v>
      </c>
      <c r="X302" s="1" t="n">
        <v>18077.6809880413</v>
      </c>
      <c r="Y302" s="1" t="n">
        <v>2326.0104424204</v>
      </c>
      <c r="Z302" s="1" t="n">
        <v>908.758122210338</v>
      </c>
      <c r="AA302" s="1" t="n">
        <v>30307.5930927127</v>
      </c>
      <c r="AB302" s="1" t="n">
        <v>6310.92430687432</v>
      </c>
      <c r="AC302" s="1" t="n">
        <v>3723.49644708975</v>
      </c>
      <c r="AD302" s="1" t="n">
        <v>7427.00424178229</v>
      </c>
      <c r="AE302" s="1" t="n">
        <v>25378.1566064683</v>
      </c>
      <c r="AF302" s="1" t="n">
        <v>28327.2016986652</v>
      </c>
      <c r="AG302" s="1" t="n">
        <v>15849.3912181696</v>
      </c>
      <c r="AH302" s="1" t="n">
        <v>28225.0963812821</v>
      </c>
      <c r="AI302" s="1" t="n">
        <v>14926.7841330011</v>
      </c>
      <c r="AJ302" s="1" t="n">
        <v>24333.3329684009</v>
      </c>
      <c r="AK302" s="1" t="n">
        <v>20193.9954395156</v>
      </c>
      <c r="AL302" s="1" t="n">
        <v>26229.7013578882</v>
      </c>
      <c r="AM302" s="1" t="n">
        <v>10513.8087815824</v>
      </c>
      <c r="AN302" s="1" t="n">
        <v>41984.2194764567</v>
      </c>
      <c r="AO302" s="1" t="n">
        <v>125471.823313813</v>
      </c>
      <c r="AP302" s="1" t="n">
        <v>18166.3141919953</v>
      </c>
      <c r="AQ302" s="1" t="n">
        <v>20913.5187134911</v>
      </c>
      <c r="AR302" s="1" t="n">
        <v>23409.545559647</v>
      </c>
      <c r="AS302" s="1" t="n">
        <v>180954.833817006</v>
      </c>
      <c r="AT302" s="1" t="n">
        <v>11299.1436400868</v>
      </c>
      <c r="AU302" s="1" t="n">
        <v>12278.0435564885</v>
      </c>
      <c r="AV302" s="1" t="n">
        <v>26437.4072244276</v>
      </c>
      <c r="AW302" s="1" t="n">
        <v>16149.5121972906</v>
      </c>
      <c r="AX302" s="1" t="n">
        <v>33426.5034090807</v>
      </c>
      <c r="AY302" s="1" t="n">
        <v>22034.2624539657</v>
      </c>
      <c r="AZ302" s="1" t="n">
        <v>18307.905575909</v>
      </c>
      <c r="BA302" s="1" t="n">
        <v>101875.974158309</v>
      </c>
      <c r="BB302" s="1" t="n">
        <v>6382.21304563336</v>
      </c>
      <c r="BC302" s="1" t="n">
        <v>12702.9509040814</v>
      </c>
      <c r="BD302" s="1" t="n">
        <v>185520.968394925</v>
      </c>
      <c r="BE302" s="1" t="n">
        <v>14943.5301399141</v>
      </c>
      <c r="BF302" s="1" t="n">
        <v>21068.2871545568</v>
      </c>
      <c r="BG302" s="1" t="n">
        <v>7764.31088081777</v>
      </c>
      <c r="BH302" s="1" t="n">
        <v>18954.9437000695</v>
      </c>
      <c r="BI302" s="1" t="n">
        <v>233607.14810613</v>
      </c>
      <c r="BJ302" s="1" t="n">
        <v>207.60952346103</v>
      </c>
      <c r="BK302" s="1" t="n">
        <v>23221.0959393983</v>
      </c>
      <c r="BL302" s="1" t="n">
        <v>70009.0341738359</v>
      </c>
      <c r="BM302" s="1" t="n">
        <v>51245.4429791319</v>
      </c>
      <c r="BN302" s="1" t="n">
        <v>9348.16719310675</v>
      </c>
      <c r="BO302" s="1" t="n">
        <v>279581.954796867</v>
      </c>
      <c r="BP302" s="1" t="n">
        <v>109275.678020513</v>
      </c>
      <c r="BQ302" s="1" t="n">
        <v>62970.1665770322</v>
      </c>
      <c r="BR302" s="1" t="n">
        <v>5751.40276766492</v>
      </c>
      <c r="BS302" s="1" t="n">
        <v>7629.03654999437</v>
      </c>
      <c r="BT302" s="1" t="n">
        <v>7608.04695247169</v>
      </c>
      <c r="BU302" s="1" t="n">
        <v>16865.0798394617</v>
      </c>
      <c r="BV302" s="1" t="n">
        <v>401469.555690459</v>
      </c>
      <c r="BW302" s="1" t="n">
        <v>25103.2886820468</v>
      </c>
      <c r="BX302" s="1" t="n">
        <v>86510.5592018882</v>
      </c>
      <c r="BY302" s="1" t="n">
        <v>31853.9735151065</v>
      </c>
      <c r="BZ302" s="1" t="n">
        <v>34253.43560796</v>
      </c>
      <c r="CA302" s="1" t="n">
        <v>189613.925898906</v>
      </c>
      <c r="CB302" s="1" t="n">
        <v>2135.56065339725</v>
      </c>
      <c r="CC302" s="1" t="n">
        <v>22019.4012455777</v>
      </c>
      <c r="CD302" s="1" t="n">
        <v>108694.691637998</v>
      </c>
    </row>
    <row r="303" customFormat="false" ht="12.75" hidden="false" customHeight="false" outlineLevel="0" collapsed="false">
      <c r="A303" s="1" t="s">
        <v>90</v>
      </c>
      <c r="B303" s="1" t="n">
        <v>1192260</v>
      </c>
      <c r="C303" s="1" t="s">
        <v>85</v>
      </c>
      <c r="D303" s="1" t="n">
        <v>936</v>
      </c>
      <c r="E303" s="1" t="n">
        <v>3</v>
      </c>
      <c r="F303" s="1" t="n">
        <v>1.5</v>
      </c>
      <c r="G303" s="1" t="n">
        <v>5293.85705643221</v>
      </c>
      <c r="H303" s="1" t="n">
        <v>10604.5821703674</v>
      </c>
      <c r="I303" s="1" t="n">
        <v>7696.08497606279</v>
      </c>
      <c r="J303" s="1" t="n">
        <v>45779.5253180631</v>
      </c>
      <c r="K303" s="1" t="n">
        <v>15440.7115260758</v>
      </c>
      <c r="L303" s="1" t="n">
        <v>7875.03600163301</v>
      </c>
      <c r="M303" s="1" t="n">
        <v>8199.31073233417</v>
      </c>
      <c r="N303" s="1" t="n">
        <v>19726.0034606448</v>
      </c>
      <c r="O303" s="1" t="n">
        <v>39160.9976505138</v>
      </c>
      <c r="P303" s="1" t="n">
        <v>25330.7859829956</v>
      </c>
      <c r="Q303" s="1" t="n">
        <v>31638.3088154156</v>
      </c>
      <c r="R303" s="1" t="n">
        <v>4873.0978578077</v>
      </c>
      <c r="S303" s="1" t="n">
        <v>15713.4131168753</v>
      </c>
      <c r="T303" s="1" t="n">
        <v>12496.0624219779</v>
      </c>
      <c r="U303" s="1" t="n">
        <v>30071.8703728037</v>
      </c>
      <c r="V303" s="1" t="n">
        <v>234443.552673905</v>
      </c>
      <c r="W303" s="1" t="n">
        <v>11821.5279125863</v>
      </c>
      <c r="X303" s="1" t="n">
        <v>13664.8906000017</v>
      </c>
      <c r="Y303" s="1" t="n">
        <v>2346.18303909497</v>
      </c>
      <c r="Z303" s="1" t="n">
        <v>834.652143105422</v>
      </c>
      <c r="AA303" s="1" t="n">
        <v>43140.2415234503</v>
      </c>
      <c r="AB303" s="1" t="n">
        <v>6772.42914235723</v>
      </c>
      <c r="AC303" s="1" t="n">
        <v>4271.64060917382</v>
      </c>
      <c r="AD303" s="1" t="n">
        <v>7183.95781833446</v>
      </c>
      <c r="AE303" s="1" t="n">
        <v>10126.8622138254</v>
      </c>
      <c r="AF303" s="1" t="n">
        <v>15021.460574068</v>
      </c>
      <c r="AG303" s="1" t="n">
        <v>12850.2517559882</v>
      </c>
      <c r="AH303" s="1" t="n">
        <v>33115.3371324928</v>
      </c>
      <c r="AI303" s="1" t="n">
        <v>9034.07088764428</v>
      </c>
      <c r="AJ303" s="1" t="n">
        <v>32788.1130466642</v>
      </c>
      <c r="AK303" s="1" t="n">
        <v>8236.90050120436</v>
      </c>
      <c r="AL303" s="1" t="n">
        <v>31216.9674024394</v>
      </c>
      <c r="AM303" s="1" t="n">
        <v>8119.75855333161</v>
      </c>
      <c r="AN303" s="1" t="n">
        <v>40497.9072260425</v>
      </c>
      <c r="AO303" s="1" t="n">
        <v>79751.3148430094</v>
      </c>
      <c r="AP303" s="1" t="n">
        <v>19755.1950121856</v>
      </c>
      <c r="AQ303" s="1" t="n">
        <v>12585.4371294365</v>
      </c>
      <c r="AR303" s="1" t="n">
        <v>17567.4723092046</v>
      </c>
      <c r="AS303" s="1" t="n">
        <v>89419.8240497671</v>
      </c>
      <c r="AT303" s="1" t="n">
        <v>13826.3726344023</v>
      </c>
      <c r="AU303" s="1" t="n">
        <v>7277.10551279008</v>
      </c>
      <c r="AV303" s="1" t="n">
        <v>17231.287092036</v>
      </c>
      <c r="AW303" s="1" t="n">
        <v>13867.3418111829</v>
      </c>
      <c r="AX303" s="1" t="n">
        <v>21820.0513399598</v>
      </c>
      <c r="AY303" s="1" t="n">
        <v>23188.6021163641</v>
      </c>
      <c r="AZ303" s="1" t="n">
        <v>21636.9443558264</v>
      </c>
      <c r="BA303" s="1" t="n">
        <v>54386.4960368328</v>
      </c>
      <c r="BB303" s="1" t="n">
        <v>4163.09314155134</v>
      </c>
      <c r="BC303" s="1" t="n">
        <v>9006.35597076389</v>
      </c>
      <c r="BD303" s="1" t="n">
        <v>281111.876773516</v>
      </c>
      <c r="BE303" s="1" t="n">
        <v>17482.6722883342</v>
      </c>
      <c r="BF303" s="1" t="n">
        <v>16159.1661525077</v>
      </c>
      <c r="BG303" s="1" t="n">
        <v>6775.49090532534</v>
      </c>
      <c r="BH303" s="1" t="n">
        <v>13661.4613073227</v>
      </c>
      <c r="BI303" s="1" t="n">
        <v>122740.950974192</v>
      </c>
      <c r="BJ303" s="1" t="n">
        <v>251.028816501338</v>
      </c>
      <c r="BK303" s="1" t="n">
        <v>16370.8135703543</v>
      </c>
      <c r="BL303" s="1" t="n">
        <v>60830.9152412783</v>
      </c>
      <c r="BM303" s="1" t="n">
        <v>62281.3714543871</v>
      </c>
      <c r="BN303" s="1" t="n">
        <v>9847.29049303423</v>
      </c>
      <c r="BO303" s="1" t="n">
        <v>213785.865776286</v>
      </c>
      <c r="BP303" s="1" t="n">
        <v>57563.1582219878</v>
      </c>
      <c r="BQ303" s="1" t="n">
        <v>70860.3029944269</v>
      </c>
      <c r="BR303" s="1" t="n">
        <v>10698.7305229685</v>
      </c>
      <c r="BS303" s="1" t="n">
        <v>6413.8235127753</v>
      </c>
      <c r="BT303" s="1" t="n">
        <v>6544.96373554847</v>
      </c>
      <c r="BU303" s="1" t="n">
        <v>19752.4553295035</v>
      </c>
      <c r="BV303" s="1" t="n">
        <v>406913.465541322</v>
      </c>
      <c r="BW303" s="1" t="n">
        <v>13118.1669610558</v>
      </c>
      <c r="BX303" s="1" t="n">
        <v>45748.8511189107</v>
      </c>
      <c r="BY303" s="1" t="n">
        <v>32886.5163865372</v>
      </c>
      <c r="BZ303" s="1" t="n">
        <v>32242.3167826371</v>
      </c>
      <c r="CA303" s="1" t="n">
        <v>410267.387421372</v>
      </c>
      <c r="CB303" s="1" t="n">
        <v>1496.21673006001</v>
      </c>
      <c r="CC303" s="1" t="n">
        <v>19651.6784889731</v>
      </c>
      <c r="CD303" s="1" t="n">
        <v>44249.5612302024</v>
      </c>
    </row>
    <row r="304" customFormat="false" ht="12.75" hidden="false" customHeight="false" outlineLevel="0" collapsed="false">
      <c r="A304" s="1" t="s">
        <v>90</v>
      </c>
      <c r="B304" s="1" t="n">
        <v>1192260</v>
      </c>
      <c r="C304" s="1" t="s">
        <v>86</v>
      </c>
      <c r="D304" s="1" t="n">
        <v>1101</v>
      </c>
      <c r="E304" s="1" t="n">
        <v>3</v>
      </c>
      <c r="F304" s="1" t="n">
        <v>1.5</v>
      </c>
      <c r="G304" s="1" t="n">
        <v>6428.77980150795</v>
      </c>
      <c r="H304" s="1" t="n">
        <v>10359.4487667534</v>
      </c>
      <c r="I304" s="1" t="n">
        <v>5833.75303361287</v>
      </c>
      <c r="J304" s="1" t="n">
        <v>34797.6913212303</v>
      </c>
      <c r="K304" s="1" t="n">
        <v>6470.87172642065</v>
      </c>
      <c r="L304" s="1" t="n">
        <v>10738.7943887072</v>
      </c>
      <c r="M304" s="1" t="n">
        <v>6505.5177539329</v>
      </c>
      <c r="N304" s="1" t="n">
        <v>60781.7725595614</v>
      </c>
      <c r="O304" s="1" t="n">
        <v>117834.697314508</v>
      </c>
      <c r="P304" s="1" t="n">
        <v>29515.3285100628</v>
      </c>
      <c r="Q304" s="1" t="n">
        <v>16868.7786686759</v>
      </c>
      <c r="R304" s="1" t="n">
        <v>6236.50280426326</v>
      </c>
      <c r="S304" s="1" t="n">
        <v>11219.3646190029</v>
      </c>
      <c r="T304" s="1" t="n">
        <v>42989.6122291215</v>
      </c>
      <c r="U304" s="1" t="n">
        <v>15928.6489090515</v>
      </c>
      <c r="V304" s="1" t="n">
        <v>107850.149262693</v>
      </c>
      <c r="W304" s="1" t="n">
        <v>12963.935707356</v>
      </c>
      <c r="X304" s="1" t="n">
        <v>12371.4090905955</v>
      </c>
      <c r="Y304" s="1" t="n">
        <v>1356.41980740348</v>
      </c>
      <c r="Z304" s="1" t="n">
        <v>383.101956617388</v>
      </c>
      <c r="AA304" s="1" t="n">
        <v>42818.8406424065</v>
      </c>
      <c r="AB304" s="1" t="n">
        <v>10721.3998452018</v>
      </c>
      <c r="AC304" s="1" t="n">
        <v>4972.50900891439</v>
      </c>
      <c r="AD304" s="1" t="n">
        <v>8461.31235105289</v>
      </c>
      <c r="AE304" s="1" t="n">
        <v>40974.7214619604</v>
      </c>
      <c r="AF304" s="1" t="n">
        <v>53250.5424037341</v>
      </c>
      <c r="AG304" s="1" t="n">
        <v>14682.3725686139</v>
      </c>
      <c r="AH304" s="1" t="n">
        <v>21696.936874091</v>
      </c>
      <c r="AI304" s="1" t="n">
        <v>9588.40981706937</v>
      </c>
      <c r="AJ304" s="1" t="n">
        <v>16256.4846475427</v>
      </c>
      <c r="AK304" s="1" t="n">
        <v>36919.7356902123</v>
      </c>
      <c r="AL304" s="1" t="n">
        <v>35149.5595827676</v>
      </c>
      <c r="AM304" s="1" t="n">
        <v>13904.5659104485</v>
      </c>
      <c r="AN304" s="1" t="n">
        <v>32705.1582781895</v>
      </c>
      <c r="AO304" s="1" t="n">
        <v>143442.854603092</v>
      </c>
      <c r="AP304" s="1" t="n">
        <v>9480.27254220897</v>
      </c>
      <c r="AQ304" s="1" t="n">
        <v>22922.3224060506</v>
      </c>
      <c r="AR304" s="1" t="n">
        <v>19852.6900641293</v>
      </c>
      <c r="AS304" s="1" t="n">
        <v>175014.95637711</v>
      </c>
      <c r="AT304" s="1" t="n">
        <v>8536.04375927695</v>
      </c>
      <c r="AU304" s="1" t="n">
        <v>11794.1904919271</v>
      </c>
      <c r="AV304" s="1" t="n">
        <v>24465.1234286245</v>
      </c>
      <c r="AW304" s="1" t="n">
        <v>12451.0621390129</v>
      </c>
      <c r="AX304" s="1" t="n">
        <v>37705.7929641129</v>
      </c>
      <c r="AY304" s="1" t="n">
        <v>7089.13892204862</v>
      </c>
      <c r="AZ304" s="1" t="n">
        <v>10922.7195326691</v>
      </c>
      <c r="BA304" s="1" t="n">
        <v>76232.6863909625</v>
      </c>
      <c r="BB304" s="1" t="n">
        <v>9197.82465377068</v>
      </c>
      <c r="BC304" s="1" t="n">
        <v>12978.4656187945</v>
      </c>
      <c r="BD304" s="1" t="n">
        <v>163523.202815152</v>
      </c>
      <c r="BE304" s="1" t="n">
        <v>10457.6643465639</v>
      </c>
      <c r="BF304" s="1" t="n">
        <v>17542.0452223186</v>
      </c>
      <c r="BG304" s="1" t="n">
        <v>3846.58338309615</v>
      </c>
      <c r="BH304" s="1" t="n">
        <v>16895.3789589125</v>
      </c>
      <c r="BI304" s="1" t="n">
        <v>198601.396053924</v>
      </c>
      <c r="BJ304" s="1" t="n">
        <v>106.492859840545</v>
      </c>
      <c r="BK304" s="1" t="n">
        <v>20806.1494750272</v>
      </c>
      <c r="BL304" s="1" t="n">
        <v>55145.1431201639</v>
      </c>
      <c r="BM304" s="1" t="n">
        <v>29241.7640205314</v>
      </c>
      <c r="BN304" s="1" t="n">
        <v>6641.95626208474</v>
      </c>
      <c r="BO304" s="1" t="n">
        <v>186037.655265548</v>
      </c>
      <c r="BP304" s="1" t="n">
        <v>47381.1327882605</v>
      </c>
      <c r="BQ304" s="1" t="n">
        <v>17616.9894491983</v>
      </c>
      <c r="BR304" s="1" t="n">
        <v>2474.28780293792</v>
      </c>
      <c r="BS304" s="1" t="n">
        <v>6082.18558917258</v>
      </c>
      <c r="BT304" s="1" t="n">
        <v>7123.33316942462</v>
      </c>
      <c r="BU304" s="1" t="n">
        <v>11668.8271934415</v>
      </c>
      <c r="BV304" s="1" t="n">
        <v>117849.964333415</v>
      </c>
      <c r="BW304" s="1" t="n">
        <v>14080.3350741558</v>
      </c>
      <c r="BX304" s="1" t="n">
        <v>55368.5285372299</v>
      </c>
      <c r="BY304" s="1" t="n">
        <v>8891.77537826934</v>
      </c>
      <c r="BZ304" s="1" t="n">
        <v>31631.9245223938</v>
      </c>
      <c r="CA304" s="1" t="n">
        <v>73928.826351439</v>
      </c>
      <c r="CB304" s="1" t="n">
        <v>2462.2163763836</v>
      </c>
      <c r="CC304" s="1" t="n">
        <v>13046.125560521</v>
      </c>
      <c r="CD304" s="1" t="n">
        <v>131377.764452714</v>
      </c>
    </row>
    <row r="305" customFormat="false" ht="12.75" hidden="false" customHeight="false" outlineLevel="0" collapsed="false">
      <c r="A305" s="1" t="s">
        <v>90</v>
      </c>
      <c r="B305" s="1" t="n">
        <v>1192260</v>
      </c>
      <c r="C305" s="1" t="s">
        <v>87</v>
      </c>
      <c r="D305" s="1" t="n">
        <v>1203</v>
      </c>
      <c r="E305" s="1" t="n">
        <v>3</v>
      </c>
      <c r="F305" s="1" t="n">
        <v>1</v>
      </c>
      <c r="G305" s="1" t="n">
        <v>10019.7494087815</v>
      </c>
      <c r="H305" s="1" t="n">
        <v>11143.7490317779</v>
      </c>
      <c r="I305" s="1" t="n">
        <v>11994.0630170485</v>
      </c>
      <c r="J305" s="1" t="n">
        <v>34621.6424301148</v>
      </c>
      <c r="K305" s="1" t="n">
        <v>12455.8812254918</v>
      </c>
      <c r="L305" s="1" t="n">
        <v>17308.6262296247</v>
      </c>
      <c r="M305" s="1" t="n">
        <v>38899.416895509</v>
      </c>
      <c r="N305" s="1" t="n">
        <v>49946.8561001968</v>
      </c>
      <c r="O305" s="1" t="n">
        <v>110052.228602637</v>
      </c>
      <c r="P305" s="1" t="n">
        <v>10143.0927534968</v>
      </c>
      <c r="Q305" s="1" t="n">
        <v>34381.8603095249</v>
      </c>
      <c r="R305" s="1" t="n">
        <v>6254.69874069822</v>
      </c>
      <c r="S305" s="1" t="n">
        <v>14027.8106326651</v>
      </c>
      <c r="T305" s="1" t="n">
        <v>31718.1864012151</v>
      </c>
      <c r="U305" s="1" t="n">
        <v>21136.7024896515</v>
      </c>
      <c r="V305" s="1" t="n">
        <v>312008.523397195</v>
      </c>
      <c r="W305" s="1" t="n">
        <v>12893.326832364</v>
      </c>
      <c r="X305" s="1" t="n">
        <v>9908.58229745708</v>
      </c>
      <c r="Y305" s="1" t="n">
        <v>2555.32847035859</v>
      </c>
      <c r="Z305" s="1" t="n">
        <v>651.764238095071</v>
      </c>
      <c r="AA305" s="1" t="n">
        <v>221861.467460271</v>
      </c>
      <c r="AB305" s="1" t="n">
        <v>12552.5250690121</v>
      </c>
      <c r="AC305" s="1" t="n">
        <v>5873.00988645758</v>
      </c>
      <c r="AD305" s="1" t="n">
        <v>6183.82534930005</v>
      </c>
      <c r="AE305" s="1" t="n">
        <v>27240.60474677</v>
      </c>
      <c r="AF305" s="1" t="n">
        <v>24281.2664767437</v>
      </c>
      <c r="AG305" s="1" t="n">
        <v>14486.6034339078</v>
      </c>
      <c r="AH305" s="1" t="n">
        <v>41106.9889666626</v>
      </c>
      <c r="AI305" s="1" t="n">
        <v>4358.66914798297</v>
      </c>
      <c r="AJ305" s="1" t="n">
        <v>28034.2526123192</v>
      </c>
      <c r="AK305" s="1" t="n">
        <v>25997.9099992084</v>
      </c>
      <c r="AL305" s="1" t="n">
        <v>31198.5030044564</v>
      </c>
      <c r="AM305" s="1" t="n">
        <v>8742.83632594119</v>
      </c>
      <c r="AN305" s="1" t="n">
        <v>34719.7460645901</v>
      </c>
      <c r="AO305" s="1" t="n">
        <v>100202.332272263</v>
      </c>
      <c r="AP305" s="1" t="n">
        <v>15273.1482359492</v>
      </c>
      <c r="AQ305" s="1" t="n">
        <v>30901.7408382558</v>
      </c>
      <c r="AR305" s="1" t="n">
        <v>19698.4199578772</v>
      </c>
      <c r="AS305" s="1" t="n">
        <v>248272.521699747</v>
      </c>
      <c r="AT305" s="1" t="n">
        <v>9712.4186574337</v>
      </c>
      <c r="AU305" s="1" t="n">
        <v>9977.3514572412</v>
      </c>
      <c r="AV305" s="1" t="n">
        <v>25669.0204593983</v>
      </c>
      <c r="AW305" s="1" t="n">
        <v>12934.2690611011</v>
      </c>
      <c r="AX305" s="1" t="n">
        <v>37405.1408042596</v>
      </c>
      <c r="AY305" s="1" t="n">
        <v>16226.833186073</v>
      </c>
      <c r="AZ305" s="1" t="n">
        <v>14887.0802291016</v>
      </c>
      <c r="BA305" s="1" t="n">
        <v>83832.0540619067</v>
      </c>
      <c r="BB305" s="1" t="n">
        <v>10395.2245090963</v>
      </c>
      <c r="BC305" s="1" t="n">
        <v>8675.53892656475</v>
      </c>
      <c r="BD305" s="1" t="n">
        <v>411368.459993919</v>
      </c>
      <c r="BE305" s="1" t="n">
        <v>10166.6307391868</v>
      </c>
      <c r="BF305" s="1" t="n">
        <v>17680.1215663236</v>
      </c>
      <c r="BG305" s="1" t="n">
        <v>4157.00951880925</v>
      </c>
      <c r="BH305" s="1" t="n">
        <v>16108.8352927914</v>
      </c>
      <c r="BI305" s="1" t="n">
        <v>192356.004119848</v>
      </c>
      <c r="BJ305" s="1" t="n">
        <v>174.857822638751</v>
      </c>
      <c r="BK305" s="1" t="n">
        <v>16560.6857216074</v>
      </c>
      <c r="BL305" s="1" t="n">
        <v>71032.3390699405</v>
      </c>
      <c r="BM305" s="1" t="n">
        <v>35450.3703451701</v>
      </c>
      <c r="BN305" s="1" t="n">
        <v>8251.009143228</v>
      </c>
      <c r="BO305" s="1" t="n">
        <v>220023.822152628</v>
      </c>
      <c r="BP305" s="1" t="n">
        <v>81827.8412673777</v>
      </c>
      <c r="BQ305" s="1" t="n">
        <v>45692.235917371</v>
      </c>
      <c r="BR305" s="1" t="n">
        <v>2512.0728333683</v>
      </c>
      <c r="BS305" s="1" t="n">
        <v>7126.7738193309</v>
      </c>
      <c r="BT305" s="1" t="n">
        <v>8726.14478785226</v>
      </c>
      <c r="BU305" s="1" t="n">
        <v>17031.8688012353</v>
      </c>
      <c r="BV305" s="1" t="n">
        <v>284986.574753794</v>
      </c>
      <c r="BW305" s="1" t="n">
        <v>11560.0325380711</v>
      </c>
      <c r="BX305" s="1" t="n">
        <v>57055.3479615749</v>
      </c>
      <c r="BY305" s="1" t="n">
        <v>23178.8550567886</v>
      </c>
      <c r="BZ305" s="1" t="n">
        <v>19981.1582381649</v>
      </c>
      <c r="CA305" s="1" t="n">
        <v>64612.8142175344</v>
      </c>
      <c r="CB305" s="1" t="n">
        <v>1383.3545982357</v>
      </c>
      <c r="CC305" s="1" t="n">
        <v>13255.8433335784</v>
      </c>
      <c r="CD305" s="1" t="n">
        <v>143849.241966132</v>
      </c>
    </row>
    <row r="306" customFormat="false" ht="12.75" hidden="false" customHeight="false" outlineLevel="0" collapsed="false">
      <c r="A306" s="1" t="s">
        <v>90</v>
      </c>
      <c r="B306" s="1" t="n">
        <v>1192260</v>
      </c>
      <c r="C306" s="1" t="s">
        <v>88</v>
      </c>
      <c r="D306" s="1" t="n">
        <v>1457</v>
      </c>
      <c r="E306" s="1" t="n">
        <v>3</v>
      </c>
      <c r="F306" s="1" t="n">
        <v>3.5</v>
      </c>
      <c r="G306" s="1" t="n">
        <v>4701.4569351635</v>
      </c>
      <c r="H306" s="1" t="n">
        <v>10648.5562696773</v>
      </c>
      <c r="I306" s="1" t="n">
        <v>2954.68777873697</v>
      </c>
      <c r="J306" s="1" t="n">
        <v>43826.8275521798</v>
      </c>
      <c r="K306" s="1" t="n">
        <v>8900.64061628942</v>
      </c>
      <c r="L306" s="1" t="n">
        <v>5407.13856075973</v>
      </c>
      <c r="M306" s="1" t="n">
        <v>10477.9987133951</v>
      </c>
      <c r="N306" s="1" t="n">
        <v>11534.500765174</v>
      </c>
      <c r="O306" s="1" t="n">
        <v>34577.0735435623</v>
      </c>
      <c r="P306" s="1" t="n">
        <v>19396.1635811186</v>
      </c>
      <c r="Q306" s="1" t="n">
        <v>28266.9431790571</v>
      </c>
      <c r="R306" s="1" t="n">
        <v>4515.04643074314</v>
      </c>
      <c r="S306" s="1" t="n">
        <v>14453.6129289948</v>
      </c>
      <c r="T306" s="1" t="n">
        <v>8367.51064180748</v>
      </c>
      <c r="U306" s="1" t="n">
        <v>30791.3086388664</v>
      </c>
      <c r="V306" s="1" t="n">
        <v>150425.63789491</v>
      </c>
      <c r="W306" s="1" t="n">
        <v>8449.58210635987</v>
      </c>
      <c r="X306" s="1" t="n">
        <v>16801.0819744467</v>
      </c>
      <c r="Y306" s="1" t="n">
        <v>1508.4008137394</v>
      </c>
      <c r="Z306" s="1" t="n">
        <v>789.532514910811</v>
      </c>
      <c r="AA306" s="1" t="n">
        <v>16771.8043042836</v>
      </c>
      <c r="AB306" s="1" t="n">
        <v>3583.6323640521</v>
      </c>
      <c r="AC306" s="1" t="n">
        <v>2324.99959706034</v>
      </c>
      <c r="AD306" s="1" t="n">
        <v>7654.51311480613</v>
      </c>
      <c r="AE306" s="1" t="n">
        <v>4256.46941466228</v>
      </c>
      <c r="AF306" s="1" t="n">
        <v>5357.00612916531</v>
      </c>
      <c r="AG306" s="1" t="n">
        <v>7258.8266052717</v>
      </c>
      <c r="AH306" s="1" t="n">
        <v>27398.8518864549</v>
      </c>
      <c r="AI306" s="1" t="n">
        <v>6310.31398116264</v>
      </c>
      <c r="AJ306" s="1" t="n">
        <v>12090.0693746232</v>
      </c>
      <c r="AK306" s="1" t="n">
        <v>1359.6927687006</v>
      </c>
      <c r="AL306" s="1" t="n">
        <v>9577.45779021046</v>
      </c>
      <c r="AM306" s="1" t="n">
        <v>13626.3850703635</v>
      </c>
      <c r="AN306" s="1" t="n">
        <v>16219.2537903904</v>
      </c>
      <c r="AO306" s="1" t="n">
        <v>26222.0281469841</v>
      </c>
      <c r="AP306" s="1" t="n">
        <v>11058.8441273427</v>
      </c>
      <c r="AQ306" s="1" t="n">
        <v>11340.6032074789</v>
      </c>
      <c r="AR306" s="1" t="n">
        <v>9179.37524042853</v>
      </c>
      <c r="AS306" s="1" t="n">
        <v>21888.7015906298</v>
      </c>
      <c r="AT306" s="1" t="n">
        <v>7831.26628397104</v>
      </c>
      <c r="AU306" s="1" t="n">
        <v>3771.38942788389</v>
      </c>
      <c r="AV306" s="1" t="n">
        <v>29475.433424437</v>
      </c>
      <c r="AW306" s="1" t="n">
        <v>10607.9008556432</v>
      </c>
      <c r="AX306" s="1" t="n">
        <v>13582.0612064842</v>
      </c>
      <c r="AY306" s="1" t="n">
        <v>13892.5316610985</v>
      </c>
      <c r="AZ306" s="1" t="n">
        <v>14637.2073434923</v>
      </c>
      <c r="BA306" s="1" t="n">
        <v>35160.4895263419</v>
      </c>
      <c r="BB306" s="1" t="n">
        <v>3013.37478814992</v>
      </c>
      <c r="BC306" s="1" t="n">
        <v>6941.46597719699</v>
      </c>
      <c r="BD306" s="1" t="n">
        <v>281316.770975342</v>
      </c>
      <c r="BE306" s="1" t="n">
        <v>8289.48736452362</v>
      </c>
      <c r="BF306" s="1" t="n">
        <v>7395.51641439771</v>
      </c>
      <c r="BG306" s="1" t="n">
        <v>4742.62030153959</v>
      </c>
      <c r="BH306" s="1" t="n">
        <v>13934.6941769561</v>
      </c>
      <c r="BI306" s="1" t="n">
        <v>67153.117606724</v>
      </c>
      <c r="BJ306" s="1" t="n">
        <v>112.12878266196</v>
      </c>
      <c r="BK306" s="1" t="n">
        <v>14483.9981182222</v>
      </c>
      <c r="BL306" s="1" t="n">
        <v>31765.2256424551</v>
      </c>
      <c r="BM306" s="1" t="n">
        <v>22557.8882753572</v>
      </c>
      <c r="BN306" s="1" t="n">
        <v>6097.90123744281</v>
      </c>
      <c r="BO306" s="1" t="n">
        <v>122702.059803211</v>
      </c>
      <c r="BP306" s="1" t="n">
        <v>39362.020874682</v>
      </c>
      <c r="BQ306" s="1" t="n">
        <v>229195.355141011</v>
      </c>
      <c r="BR306" s="1" t="n">
        <v>9085.50491897674</v>
      </c>
      <c r="BS306" s="1" t="n">
        <v>6675.02073333145</v>
      </c>
      <c r="BT306" s="1" t="n">
        <v>3184.57749987449</v>
      </c>
      <c r="BU306" s="1" t="n">
        <v>10749.6243577013</v>
      </c>
      <c r="BV306" s="1" t="n">
        <v>312131.207002901</v>
      </c>
      <c r="BW306" s="1" t="n">
        <v>6260.1940049217</v>
      </c>
      <c r="BX306" s="1" t="n">
        <v>27427.7474868935</v>
      </c>
      <c r="BY306" s="1" t="n">
        <v>18847.82436855</v>
      </c>
      <c r="BZ306" s="1" t="n">
        <v>49081.1256467921</v>
      </c>
      <c r="CA306" s="1" t="n">
        <v>217869.604017527</v>
      </c>
      <c r="CB306" s="1" t="n">
        <v>1313.63786224663</v>
      </c>
      <c r="CC306" s="1" t="n">
        <v>8666.73758457651</v>
      </c>
      <c r="CD306" s="1" t="n">
        <v>8903.29434017996</v>
      </c>
    </row>
    <row r="307" customFormat="false" ht="12.75" hidden="false" customHeight="false" outlineLevel="0" collapsed="false">
      <c r="A307" s="1" t="s">
        <v>90</v>
      </c>
      <c r="B307" s="1" t="n">
        <v>1192260</v>
      </c>
      <c r="C307" s="1" t="s">
        <v>89</v>
      </c>
      <c r="D307" s="1" t="n">
        <v>1784</v>
      </c>
      <c r="E307" s="1" t="n">
        <v>3</v>
      </c>
      <c r="F307" s="1" t="n">
        <v>2.5</v>
      </c>
      <c r="G307" s="1" t="n">
        <v>9427.60213841795</v>
      </c>
      <c r="H307" s="1" t="n">
        <v>18771.1227645162</v>
      </c>
      <c r="I307" s="1" t="n">
        <v>1766.1899160296</v>
      </c>
      <c r="J307" s="1" t="n">
        <v>18649.0535608325</v>
      </c>
      <c r="K307" s="1" t="n">
        <v>15345.3919747726</v>
      </c>
      <c r="L307" s="1" t="n">
        <v>7980.92707201438</v>
      </c>
      <c r="M307" s="1" t="n">
        <v>11811.7194706926</v>
      </c>
      <c r="N307" s="1" t="n">
        <v>17266.7651600371</v>
      </c>
      <c r="O307" s="1" t="n">
        <v>32328.0949781292</v>
      </c>
      <c r="P307" s="1" t="n">
        <v>23078.7661441927</v>
      </c>
      <c r="Q307" s="1" t="n">
        <v>33597.2150357389</v>
      </c>
      <c r="R307" s="1" t="n">
        <v>5020.99737438001</v>
      </c>
      <c r="S307" s="1" t="n">
        <v>15597.0454262959</v>
      </c>
      <c r="T307" s="1" t="n">
        <v>10436.1850035079</v>
      </c>
      <c r="U307" s="1" t="n">
        <v>34133.433638468</v>
      </c>
      <c r="V307" s="1" t="n">
        <v>182602.847972378</v>
      </c>
      <c r="W307" s="1" t="n">
        <v>11900.713119032</v>
      </c>
      <c r="X307" s="1" t="n">
        <v>19971.7586257852</v>
      </c>
      <c r="Y307" s="1" t="n">
        <v>4565.70317517217</v>
      </c>
      <c r="Z307" s="1" t="n">
        <v>1745.46638812734</v>
      </c>
      <c r="AA307" s="1" t="n">
        <v>90845.9241776128</v>
      </c>
      <c r="AB307" s="1" t="n">
        <v>8926.20865256275</v>
      </c>
      <c r="AC307" s="1" t="n">
        <v>6337.6266154468</v>
      </c>
      <c r="AD307" s="1" t="n">
        <v>13765.7169506767</v>
      </c>
      <c r="AE307" s="1" t="n">
        <v>7888.1991926912</v>
      </c>
      <c r="AF307" s="1" t="n">
        <v>15614.0849853135</v>
      </c>
      <c r="AG307" s="1" t="n">
        <v>17026.6754676164</v>
      </c>
      <c r="AH307" s="1" t="n">
        <v>66182.8960147233</v>
      </c>
      <c r="AI307" s="1" t="n">
        <v>20341.9150004381</v>
      </c>
      <c r="AJ307" s="1" t="n">
        <v>27627.5383735392</v>
      </c>
      <c r="AK307" s="1" t="n">
        <v>5561.23001567797</v>
      </c>
      <c r="AL307" s="1" t="n">
        <v>36845.7461831498</v>
      </c>
      <c r="AM307" s="1" t="n">
        <v>8217.45181561397</v>
      </c>
      <c r="AN307" s="1" t="n">
        <v>22426.52096863</v>
      </c>
      <c r="AO307" s="1" t="n">
        <v>54872.9222224934</v>
      </c>
      <c r="AP307" s="1" t="n">
        <v>15956.4318309651</v>
      </c>
      <c r="AQ307" s="1" t="n">
        <v>24474.7251826801</v>
      </c>
      <c r="AR307" s="1" t="n">
        <v>13341.3263766296</v>
      </c>
      <c r="AS307" s="1" t="n">
        <v>32782.608656235</v>
      </c>
      <c r="AT307" s="1" t="n">
        <v>9255.38885653388</v>
      </c>
      <c r="AU307" s="1" t="n">
        <v>6090.75947571885</v>
      </c>
      <c r="AV307" s="1" t="n">
        <v>42598.2242075227</v>
      </c>
      <c r="AW307" s="1" t="n">
        <v>17549.5552456373</v>
      </c>
      <c r="AX307" s="1" t="n">
        <v>27834.4664448559</v>
      </c>
      <c r="AY307" s="1" t="n">
        <v>23680.374365863</v>
      </c>
      <c r="AZ307" s="1" t="n">
        <v>18284.0106538931</v>
      </c>
      <c r="BA307" s="1" t="n">
        <v>57920.786235473</v>
      </c>
      <c r="BB307" s="1" t="n">
        <v>6012.20256915228</v>
      </c>
      <c r="BC307" s="1" t="n">
        <v>9796.22802704608</v>
      </c>
      <c r="BD307" s="1" t="n">
        <v>284701.562578404</v>
      </c>
      <c r="BE307" s="1" t="n">
        <v>12991.7629292549</v>
      </c>
      <c r="BF307" s="1" t="n">
        <v>14090.5195912336</v>
      </c>
      <c r="BG307" s="1" t="n">
        <v>5644.66708117653</v>
      </c>
      <c r="BH307" s="1" t="n">
        <v>15142.0456066769</v>
      </c>
      <c r="BI307" s="1" t="n">
        <v>148428.652455458</v>
      </c>
      <c r="BJ307" s="1" t="n">
        <v>263.566587947405</v>
      </c>
      <c r="BK307" s="1" t="n">
        <v>14603.5796924626</v>
      </c>
      <c r="BL307" s="1" t="n">
        <v>50289.4463530197</v>
      </c>
      <c r="BM307" s="1" t="n">
        <v>39448.3981055817</v>
      </c>
      <c r="BN307" s="1" t="n">
        <v>8457.66021437576</v>
      </c>
      <c r="BO307" s="1" t="n">
        <v>183941.656494095</v>
      </c>
      <c r="BP307" s="1" t="n">
        <v>63100.5551945131</v>
      </c>
      <c r="BQ307" s="1" t="n">
        <v>44022.9136320628</v>
      </c>
      <c r="BR307" s="1" t="n">
        <v>2982.10501450533</v>
      </c>
      <c r="BS307" s="1" t="n">
        <v>7669.18029748821</v>
      </c>
      <c r="BT307" s="1" t="n">
        <v>5902.57895780043</v>
      </c>
      <c r="BU307" s="1" t="n">
        <v>11944.1712978215</v>
      </c>
      <c r="BV307" s="1" t="n">
        <v>428314.911443</v>
      </c>
      <c r="BW307" s="1" t="n">
        <v>13782.2601532335</v>
      </c>
      <c r="BX307" s="1" t="n">
        <v>37205.4313734458</v>
      </c>
      <c r="BY307" s="1" t="n">
        <v>19616.9407587488</v>
      </c>
      <c r="BZ307" s="1" t="n">
        <v>28204.0830115479</v>
      </c>
      <c r="CA307" s="1" t="n">
        <v>50190.6537995137</v>
      </c>
      <c r="CB307" s="1" t="n">
        <v>1016.85566524104</v>
      </c>
      <c r="CC307" s="1" t="n">
        <v>14915.4211744702</v>
      </c>
      <c r="CD307" s="1" t="n">
        <v>25442.0394980805</v>
      </c>
    </row>
    <row r="308" customFormat="false" ht="12.75" hidden="false" customHeight="false" outlineLevel="0" collapsed="false">
      <c r="A308" s="1" t="s">
        <v>90</v>
      </c>
      <c r="B308" s="1" t="n">
        <v>998788</v>
      </c>
      <c r="C308" s="1" t="s">
        <v>83</v>
      </c>
      <c r="D308" s="1" t="n">
        <v>1348</v>
      </c>
      <c r="E308" s="1" t="n">
        <v>3</v>
      </c>
      <c r="F308" s="1" t="n">
        <v>5.5</v>
      </c>
      <c r="G308" s="1" t="n">
        <v>3954.17515444851</v>
      </c>
      <c r="H308" s="1" t="n">
        <v>9078.20703661254</v>
      </c>
      <c r="I308" s="1" t="n">
        <v>3300.92929691059</v>
      </c>
      <c r="J308" s="1" t="n">
        <v>27921.0812128834</v>
      </c>
      <c r="K308" s="1" t="n">
        <v>7286.44398637061</v>
      </c>
      <c r="L308" s="1" t="n">
        <v>2840.81863595897</v>
      </c>
      <c r="M308" s="1" t="n">
        <v>36029.6998500303</v>
      </c>
      <c r="N308" s="1" t="n">
        <v>5812.45855740587</v>
      </c>
      <c r="O308" s="1" t="n">
        <v>19362.5765727005</v>
      </c>
      <c r="P308" s="1" t="n">
        <v>14864.030060969</v>
      </c>
      <c r="Q308" s="1" t="n">
        <v>16530.0701638504</v>
      </c>
      <c r="R308" s="1" t="n">
        <v>2401.47903822622</v>
      </c>
      <c r="S308" s="1" t="n">
        <v>7295.02879910412</v>
      </c>
      <c r="T308" s="1" t="n">
        <v>5469.87155519742</v>
      </c>
      <c r="U308" s="1" t="n">
        <v>11699.926143029</v>
      </c>
      <c r="V308" s="1" t="n">
        <v>117452.198322636</v>
      </c>
      <c r="W308" s="1" t="n">
        <v>3858.49668591007</v>
      </c>
      <c r="X308" s="1" t="n">
        <v>7889.66019252737</v>
      </c>
      <c r="Y308" s="1" t="n">
        <v>1979.27610572131</v>
      </c>
      <c r="Z308" s="1" t="n">
        <v>1018.06671566581</v>
      </c>
      <c r="AA308" s="1" t="n">
        <v>42876.7680228049</v>
      </c>
      <c r="AB308" s="1" t="n">
        <v>7372.85534265573</v>
      </c>
      <c r="AC308" s="1" t="n">
        <v>3775.38601323997</v>
      </c>
      <c r="AD308" s="1" t="n">
        <v>13605.4138989803</v>
      </c>
      <c r="AE308" s="1" t="n">
        <v>6259.56617962478</v>
      </c>
      <c r="AF308" s="1" t="n">
        <v>7362.44811073872</v>
      </c>
      <c r="AG308" s="1" t="n">
        <v>10861.1502168758</v>
      </c>
      <c r="AH308" s="1" t="n">
        <v>14745.4615808525</v>
      </c>
      <c r="AI308" s="1" t="n">
        <v>17621.0476225965</v>
      </c>
      <c r="AJ308" s="1" t="n">
        <v>20769.2841360046</v>
      </c>
      <c r="AK308" s="1" t="n">
        <v>2909.63854318913</v>
      </c>
      <c r="AL308" s="1" t="n">
        <v>25069.5969704922</v>
      </c>
      <c r="AM308" s="1" t="n">
        <v>11537.0693786092</v>
      </c>
      <c r="AN308" s="1" t="n">
        <v>18703.3607893886</v>
      </c>
      <c r="AO308" s="1" t="n">
        <v>38984.254248861</v>
      </c>
      <c r="AP308" s="1" t="n">
        <v>8345.64597406526</v>
      </c>
      <c r="AQ308" s="1" t="n">
        <v>8768.67464945373</v>
      </c>
      <c r="AR308" s="1" t="n">
        <v>11658.8721235847</v>
      </c>
      <c r="AS308" s="1" t="n">
        <v>26447.4762683053</v>
      </c>
      <c r="AT308" s="1" t="n">
        <v>7321.28575866127</v>
      </c>
      <c r="AU308" s="1" t="n">
        <v>5025.53867149371</v>
      </c>
      <c r="AV308" s="1" t="n">
        <v>12893.9884805458</v>
      </c>
      <c r="AW308" s="1" t="n">
        <v>8803.84304969192</v>
      </c>
      <c r="AX308" s="1" t="n">
        <v>9778.31661560792</v>
      </c>
      <c r="AY308" s="1" t="n">
        <v>14233.1350001524</v>
      </c>
      <c r="AZ308" s="1" t="n">
        <v>14247.2618908434</v>
      </c>
      <c r="BA308" s="1" t="n">
        <v>35467.5092216341</v>
      </c>
      <c r="BB308" s="1" t="n">
        <v>1565.11244175726</v>
      </c>
      <c r="BC308" s="1" t="n">
        <v>5955.59932942412</v>
      </c>
      <c r="BD308" s="1" t="n">
        <v>84875.0082280256</v>
      </c>
      <c r="BE308" s="1" t="n">
        <v>9298.74922687579</v>
      </c>
      <c r="BF308" s="1" t="n">
        <v>6942.20218325339</v>
      </c>
      <c r="BG308" s="1" t="n">
        <v>4122.75430362793</v>
      </c>
      <c r="BH308" s="1" t="n">
        <v>9731.18863902199</v>
      </c>
      <c r="BI308" s="1" t="n">
        <v>99258.0479813605</v>
      </c>
      <c r="BJ308" s="1" t="n">
        <v>17.4872920437905</v>
      </c>
      <c r="BK308" s="1" t="n">
        <v>16389.5331670609</v>
      </c>
      <c r="BL308" s="1" t="n">
        <v>30419.2551266239</v>
      </c>
      <c r="BM308" s="1" t="n">
        <v>34701.1560898655</v>
      </c>
      <c r="BN308" s="1" t="n">
        <v>5897.59719927832</v>
      </c>
      <c r="BO308" s="1" t="n">
        <v>95895.0220137743</v>
      </c>
      <c r="BP308" s="1" t="n">
        <v>42518.7285598232</v>
      </c>
      <c r="BQ308" s="1" t="n">
        <v>21393.0040162089</v>
      </c>
      <c r="BR308" s="1" t="n">
        <v>13470.3901761233</v>
      </c>
      <c r="BS308" s="1" t="n">
        <v>4820.60435747058</v>
      </c>
      <c r="BT308" s="1" t="n">
        <v>2071.08808111753</v>
      </c>
      <c r="BU308" s="1" t="n">
        <v>9750.88784959079</v>
      </c>
      <c r="BV308" s="1" t="n">
        <v>394170.528571483</v>
      </c>
      <c r="BW308" s="1" t="n">
        <v>8274.18172586236</v>
      </c>
      <c r="BX308" s="1" t="n">
        <v>26525.3192418539</v>
      </c>
      <c r="BY308" s="1" t="n">
        <v>15207.5083772638</v>
      </c>
      <c r="BZ308" s="1" t="n">
        <v>40756.5678776851</v>
      </c>
      <c r="CA308" s="1" t="n">
        <v>262097.207419892</v>
      </c>
      <c r="CB308" s="1" t="n">
        <v>766.970522536344</v>
      </c>
      <c r="CC308" s="1" t="n">
        <v>7892.08876651237</v>
      </c>
      <c r="CD308" s="1" t="n">
        <v>9710.71583393508</v>
      </c>
    </row>
    <row r="309" customFormat="false" ht="12.75" hidden="false" customHeight="false" outlineLevel="0" collapsed="false">
      <c r="A309" s="1" t="s">
        <v>90</v>
      </c>
      <c r="B309" s="1" t="n">
        <v>998788</v>
      </c>
      <c r="C309" s="1" t="s">
        <v>84</v>
      </c>
      <c r="D309" s="1" t="n">
        <v>1483</v>
      </c>
      <c r="E309" s="1" t="n">
        <v>3</v>
      </c>
      <c r="F309" s="1" t="n">
        <v>6.5</v>
      </c>
      <c r="G309" s="1" t="n">
        <v>9390.46466795863</v>
      </c>
      <c r="H309" s="1" t="n">
        <v>12161.0720288401</v>
      </c>
      <c r="I309" s="1" t="n">
        <v>4337.70253219235</v>
      </c>
      <c r="J309" s="1" t="n">
        <v>26296.3261942753</v>
      </c>
      <c r="K309" s="1" t="n">
        <v>9963.49526761523</v>
      </c>
      <c r="L309" s="1" t="n">
        <v>4076.72345564375</v>
      </c>
      <c r="M309" s="1" t="n">
        <v>28656.7572695658</v>
      </c>
      <c r="N309" s="1" t="n">
        <v>9680.06624688333</v>
      </c>
      <c r="O309" s="1" t="n">
        <v>28749.6045942183</v>
      </c>
      <c r="P309" s="1" t="n">
        <v>27540.4857594726</v>
      </c>
      <c r="Q309" s="1" t="n">
        <v>12095.4858379646</v>
      </c>
      <c r="R309" s="1" t="n">
        <v>3049.86708402643</v>
      </c>
      <c r="S309" s="1" t="n">
        <v>7198.53629101023</v>
      </c>
      <c r="T309" s="1" t="n">
        <v>9605.46197894362</v>
      </c>
      <c r="U309" s="1" t="n">
        <v>11413.1712541495</v>
      </c>
      <c r="V309" s="1" t="n">
        <v>198143.171095426</v>
      </c>
      <c r="W309" s="1" t="n">
        <v>9680.27781479416</v>
      </c>
      <c r="X309" s="1" t="n">
        <v>11507.7079567451</v>
      </c>
      <c r="Y309" s="1" t="n">
        <v>2346.18303909497</v>
      </c>
      <c r="Z309" s="1" t="n">
        <v>1007.80837913782</v>
      </c>
      <c r="AA309" s="1" t="n">
        <v>49100.3472259111</v>
      </c>
      <c r="AB309" s="1" t="n">
        <v>5630.59950413691</v>
      </c>
      <c r="AC309" s="1" t="n">
        <v>3662.54146658255</v>
      </c>
      <c r="AD309" s="1" t="n">
        <v>7155.24033003455</v>
      </c>
      <c r="AE309" s="1" t="n">
        <v>16065.9060038256</v>
      </c>
      <c r="AF309" s="1" t="n">
        <v>15621.5531518207</v>
      </c>
      <c r="AG309" s="1" t="n">
        <v>10565.5881898885</v>
      </c>
      <c r="AI309" s="1" t="n">
        <v>14170.8038664076</v>
      </c>
      <c r="AJ309" s="1" t="n">
        <v>9133.29440373765</v>
      </c>
      <c r="AK309" s="1" t="n">
        <v>26088.4996086335</v>
      </c>
      <c r="AL309" s="1" t="n">
        <v>16573.6674413086</v>
      </c>
      <c r="AM309" s="1" t="n">
        <v>5014.16106212028</v>
      </c>
      <c r="AN309" s="1" t="n">
        <v>30279.3107245094</v>
      </c>
      <c r="AO309" s="1" t="n">
        <v>63394.4601754471</v>
      </c>
      <c r="AP309" s="1" t="n">
        <v>12937.3516794416</v>
      </c>
      <c r="AQ309" s="1" t="n">
        <v>20445.3975924941</v>
      </c>
      <c r="AR309" s="1" t="n">
        <v>15668.9949601154</v>
      </c>
      <c r="AS309" s="1" t="n">
        <v>68178.1384631121</v>
      </c>
      <c r="AT309" s="1" t="n">
        <v>10012.4006596915</v>
      </c>
      <c r="AU309" s="1" t="n">
        <v>8152.89193042917</v>
      </c>
      <c r="AV309" s="1" t="n">
        <v>20686.7691979304</v>
      </c>
      <c r="AW309" s="1" t="n">
        <v>9841.86062375055</v>
      </c>
      <c r="AX309" s="1" t="n">
        <v>20310.9512603276</v>
      </c>
      <c r="AY309" s="1" t="n">
        <v>25015.4138257143</v>
      </c>
      <c r="AZ309" s="1" t="n">
        <v>7909.52128648223</v>
      </c>
      <c r="BA309" s="1" t="n">
        <v>50215.8620982542</v>
      </c>
      <c r="BB309" s="1" t="n">
        <v>5590.6932361019</v>
      </c>
      <c r="BC309" s="1" t="n">
        <v>6105.9044241447</v>
      </c>
      <c r="BD309" s="1" t="n">
        <v>144100.156996562</v>
      </c>
      <c r="BE309" s="1" t="n">
        <v>13265.443802064</v>
      </c>
      <c r="BF309" s="1" t="n">
        <v>11542.1445033012</v>
      </c>
      <c r="BG309" s="1" t="n">
        <v>4730.0147290657</v>
      </c>
      <c r="BH309" s="1" t="n">
        <v>8920.67245164495</v>
      </c>
      <c r="BI309" s="1" t="n">
        <v>180460.051010217</v>
      </c>
      <c r="BJ309" s="1" t="n">
        <v>45.1715656409292</v>
      </c>
      <c r="BK309" s="1" t="n">
        <v>12214.2127796769</v>
      </c>
      <c r="BL309" s="1" t="n">
        <v>34232.3814261812</v>
      </c>
      <c r="BM309" s="1" t="n">
        <v>22351.3833608264</v>
      </c>
      <c r="BN309" s="1" t="n">
        <v>5745.78823916138</v>
      </c>
      <c r="BO309" s="1" t="n">
        <v>84411.1727668943</v>
      </c>
      <c r="BP309" s="1" t="n">
        <v>54013.8671853251</v>
      </c>
      <c r="BQ309" s="1" t="n">
        <v>20806.8269614481</v>
      </c>
      <c r="BR309" s="1" t="n">
        <v>3641.1339601111</v>
      </c>
      <c r="BS309" s="1" t="n">
        <v>5298.10882363232</v>
      </c>
      <c r="BT309" s="1" t="n">
        <v>4426.30091752319</v>
      </c>
      <c r="BU309" s="1" t="n">
        <v>13028.2062896635</v>
      </c>
      <c r="BV309" s="1" t="n">
        <v>294617.522717716</v>
      </c>
      <c r="BW309" s="1" t="n">
        <v>15904.471268387</v>
      </c>
      <c r="BX309" s="1" t="n">
        <v>49619.8131844548</v>
      </c>
      <c r="BY309" s="1" t="n">
        <v>12783.9611566295</v>
      </c>
      <c r="BZ309" s="1" t="n">
        <v>16184.5633439276</v>
      </c>
      <c r="CA309" s="1" t="n">
        <v>39573.4174513811</v>
      </c>
      <c r="CB309" s="1" t="n">
        <v>1312.99851972626</v>
      </c>
      <c r="CC309" s="1" t="n">
        <v>12667.0375992137</v>
      </c>
      <c r="CD309" s="1" t="n">
        <v>73487.0694797723</v>
      </c>
    </row>
    <row r="310" customFormat="false" ht="12.75" hidden="false" customHeight="false" outlineLevel="0" collapsed="false">
      <c r="A310" s="1" t="s">
        <v>90</v>
      </c>
      <c r="B310" s="1" t="n">
        <v>998788</v>
      </c>
      <c r="C310" s="1" t="s">
        <v>87</v>
      </c>
      <c r="D310" s="1" t="n">
        <v>1994</v>
      </c>
      <c r="E310" s="1" t="n">
        <v>3</v>
      </c>
      <c r="F310" s="1" t="n">
        <v>6.5</v>
      </c>
      <c r="G310" s="1" t="n">
        <v>6156.33692093529</v>
      </c>
      <c r="H310" s="1" t="n">
        <v>15094.038369547</v>
      </c>
      <c r="I310" s="1" t="n">
        <v>4435.13657449037</v>
      </c>
      <c r="J310" s="1" t="n">
        <v>37060.8603011391</v>
      </c>
      <c r="K310" s="1" t="n">
        <v>11898.1261354552</v>
      </c>
      <c r="L310" s="1" t="n">
        <v>6916.586028932</v>
      </c>
      <c r="M310" s="1" t="n">
        <v>15905.4801337734</v>
      </c>
      <c r="N310" s="1" t="n">
        <v>14532.5067092861</v>
      </c>
      <c r="O310" s="1" t="n">
        <v>56628.474415807</v>
      </c>
      <c r="P310" s="1" t="n">
        <v>46267.1610806631</v>
      </c>
      <c r="Q310" s="1" t="n">
        <v>29713.1965648987</v>
      </c>
      <c r="R310" s="1" t="n">
        <v>5414.38304085256</v>
      </c>
      <c r="S310" s="1" t="n">
        <v>10705.5035700967</v>
      </c>
      <c r="T310" s="1" t="n">
        <v>21941.153458803</v>
      </c>
      <c r="U310" s="1" t="n">
        <v>17557.5438711162</v>
      </c>
      <c r="V310" s="1" t="n">
        <v>119889.812804814</v>
      </c>
      <c r="W310" s="1" t="n">
        <v>10367.6201671531</v>
      </c>
      <c r="X310" s="1" t="n">
        <v>15239.677260136</v>
      </c>
      <c r="Y310" s="1" t="n">
        <v>2635.9825330042</v>
      </c>
      <c r="Z310" s="1" t="n">
        <v>955.535256271988</v>
      </c>
      <c r="AA310" s="1" t="n">
        <v>27146.3172204312</v>
      </c>
      <c r="AB310" s="1" t="n">
        <v>6170.37615889999</v>
      </c>
      <c r="AC310" s="1" t="n">
        <v>5090.27451175128</v>
      </c>
      <c r="AD310" s="1" t="n">
        <v>9047.29603891269</v>
      </c>
      <c r="AE310" s="1" t="n">
        <v>33309.3428943421</v>
      </c>
      <c r="AF310" s="1" t="n">
        <v>27257.7082291196</v>
      </c>
      <c r="AG310" s="1" t="n">
        <v>16665.9647261654</v>
      </c>
      <c r="AH310" s="1" t="n">
        <v>33837.3188581411</v>
      </c>
      <c r="AI310" s="1" t="n">
        <v>18941.0983098895</v>
      </c>
      <c r="AJ310" s="1" t="n">
        <v>9375.97802563219</v>
      </c>
      <c r="AK310" s="1" t="n">
        <v>25355.2269892984</v>
      </c>
      <c r="AL310" s="1" t="n">
        <v>24918.9016224626</v>
      </c>
      <c r="AM310" s="1" t="n">
        <v>8466.20194542624</v>
      </c>
      <c r="AN310" s="1" t="n">
        <v>27497.5287469332</v>
      </c>
      <c r="AO310" s="1" t="n">
        <v>108518.855241423</v>
      </c>
      <c r="AP310" s="1" t="n">
        <v>19288.0204459617</v>
      </c>
      <c r="AQ310" s="1" t="n">
        <v>23964.4024286555</v>
      </c>
      <c r="AR310" s="1" t="n">
        <v>26444.1372527706</v>
      </c>
      <c r="AS310" s="1" t="n">
        <v>135533.498277764</v>
      </c>
      <c r="AT310" s="1" t="n">
        <v>11232.7907497156</v>
      </c>
      <c r="AU310" s="1" t="n">
        <v>14838.6146502684</v>
      </c>
      <c r="AV310" s="1" t="n">
        <v>47397.4716498398</v>
      </c>
      <c r="AW310" s="1" t="n">
        <v>18642.5661942798</v>
      </c>
      <c r="AX310" s="1" t="n">
        <v>26324.5221634555</v>
      </c>
      <c r="AY310" s="1" t="n">
        <v>23985.37985437</v>
      </c>
      <c r="AZ310" s="1" t="n">
        <v>13733.8052531866</v>
      </c>
      <c r="BA310" s="1" t="n">
        <v>83991.2689465219</v>
      </c>
      <c r="BB310" s="1" t="n">
        <v>7618.31854274015</v>
      </c>
      <c r="BC310" s="1" t="n">
        <v>10179.454215589</v>
      </c>
      <c r="BD310" s="1" t="n">
        <v>170212.995359452</v>
      </c>
      <c r="BE310" s="1" t="n">
        <v>14716.4692793639</v>
      </c>
      <c r="BF310" s="1" t="n">
        <v>8118.68864086537</v>
      </c>
      <c r="BG310" s="1" t="n">
        <v>4600.41530515163</v>
      </c>
      <c r="BH310" s="1" t="n">
        <v>14401.4565082682</v>
      </c>
      <c r="BI310" s="1" t="n">
        <v>270871.954133889</v>
      </c>
      <c r="BJ310" s="1" t="n">
        <v>68.8902756764753</v>
      </c>
      <c r="BK310" s="1" t="n">
        <v>28328.0024767572</v>
      </c>
      <c r="BL310" s="1" t="n">
        <v>84672.2967913239</v>
      </c>
      <c r="BM310" s="1" t="n">
        <v>70923.3605669025</v>
      </c>
      <c r="BN310" s="1" t="n">
        <v>8745.99560492827</v>
      </c>
      <c r="BO310" s="1" t="n">
        <v>137370.320241118</v>
      </c>
      <c r="BP310" s="1" t="n">
        <v>78350.7548652184</v>
      </c>
      <c r="BQ310" s="1" t="n">
        <v>63809.5365963024</v>
      </c>
      <c r="BR310" s="1" t="n">
        <v>8892.11013750072</v>
      </c>
      <c r="BS310" s="1" t="n">
        <v>8935.09732077258</v>
      </c>
      <c r="BT310" s="1" t="n">
        <v>5049.43188377076</v>
      </c>
      <c r="BU310" s="1" t="n">
        <v>10852.6666293209</v>
      </c>
      <c r="BV310" s="1" t="n">
        <v>534495.378940825</v>
      </c>
      <c r="BW310" s="1" t="n">
        <v>11690.9582064134</v>
      </c>
      <c r="BX310" s="1" t="n">
        <v>51589.4626602925</v>
      </c>
      <c r="BY310" s="1" t="n">
        <v>30165.290985784</v>
      </c>
      <c r="BZ310" s="1" t="n">
        <v>31069.4651759552</v>
      </c>
      <c r="CA310" s="1" t="n">
        <v>60106.0884338588</v>
      </c>
      <c r="CB310" s="1" t="n">
        <v>2204.96047211643</v>
      </c>
      <c r="CC310" s="1" t="n">
        <v>28918.1544332963</v>
      </c>
      <c r="CD310" s="1" t="n">
        <v>114173.220760068</v>
      </c>
    </row>
    <row r="311" customFormat="false" ht="12.75" hidden="false" customHeight="false" outlineLevel="0" collapsed="false">
      <c r="A311" s="1" t="s">
        <v>90</v>
      </c>
      <c r="B311" s="1" t="n">
        <v>998788</v>
      </c>
      <c r="C311" s="1" t="s">
        <v>88</v>
      </c>
      <c r="D311" s="1" t="n">
        <v>2559</v>
      </c>
      <c r="E311" s="1" t="n">
        <v>3</v>
      </c>
      <c r="F311" s="1" t="n">
        <v>7</v>
      </c>
      <c r="G311" s="1" t="n">
        <v>6627.63838297897</v>
      </c>
      <c r="H311" s="1" t="n">
        <v>10970.0948550989</v>
      </c>
      <c r="I311" s="1" t="n">
        <v>5149.02643539359</v>
      </c>
      <c r="J311" s="1" t="n">
        <v>33488.1098840314</v>
      </c>
      <c r="K311" s="1" t="n">
        <v>14210.3289018992</v>
      </c>
      <c r="L311" s="1" t="n">
        <v>6914.65417127772</v>
      </c>
      <c r="M311" s="1" t="n">
        <v>10040.320435654</v>
      </c>
      <c r="N311" s="1" t="n">
        <v>14973.9660395642</v>
      </c>
      <c r="O311" s="1" t="n">
        <v>48446.5943915272</v>
      </c>
      <c r="P311" s="1" t="n">
        <v>31999.8868033588</v>
      </c>
      <c r="Q311" s="1" t="n">
        <v>34038.515210323</v>
      </c>
      <c r="R311" s="1" t="n">
        <v>4291.48666115935</v>
      </c>
      <c r="S311" s="1" t="n">
        <v>13657.1026071484</v>
      </c>
      <c r="T311" s="1" t="n">
        <v>14467.1878587598</v>
      </c>
      <c r="U311" s="1" t="n">
        <v>19266.4747297343</v>
      </c>
      <c r="V311" s="1" t="n">
        <v>104361.33322991</v>
      </c>
      <c r="W311" s="1" t="n">
        <v>11272.4246192224</v>
      </c>
      <c r="X311" s="1" t="n">
        <v>10800.5518325621</v>
      </c>
      <c r="Y311" s="1" t="n">
        <v>2285.6884450979</v>
      </c>
      <c r="Z311" s="1" t="n">
        <v>781.152284428865</v>
      </c>
      <c r="AA311" s="1" t="n">
        <v>36137.5380902878</v>
      </c>
      <c r="AB311" s="1" t="n">
        <v>8324.69699621504</v>
      </c>
      <c r="AC311" s="1" t="n">
        <v>4906.73684008504</v>
      </c>
      <c r="AD311" s="1" t="n">
        <v>8270.10517687466</v>
      </c>
      <c r="AE311" s="1" t="n">
        <v>14557.211436064</v>
      </c>
      <c r="AF311" s="1" t="n">
        <v>13686.4312104143</v>
      </c>
      <c r="AG311" s="1" t="n">
        <v>12854.8087332621</v>
      </c>
      <c r="AH311" s="1" t="n">
        <v>26054.9617112837</v>
      </c>
      <c r="AI311" s="1" t="n">
        <v>10049.5355798083</v>
      </c>
      <c r="AJ311" s="1" t="n">
        <v>10854.9422110645</v>
      </c>
      <c r="AK311" s="1" t="n">
        <v>12593.5447626939</v>
      </c>
      <c r="AL311" s="1" t="n">
        <v>16655.5770429514</v>
      </c>
      <c r="AM311" s="1" t="n">
        <v>5578.49771399003</v>
      </c>
      <c r="AN311" s="1" t="n">
        <v>36261.5300070657</v>
      </c>
      <c r="AO311" s="1" t="n">
        <v>77561.106564381</v>
      </c>
      <c r="AP311" s="1" t="n">
        <v>11886.3781663036</v>
      </c>
      <c r="AQ311" s="1" t="n">
        <v>10294.9202532755</v>
      </c>
      <c r="AR311" s="1" t="n">
        <v>19179.2625593012</v>
      </c>
      <c r="AS311" s="1" t="n">
        <v>62516.3752860801</v>
      </c>
      <c r="AT311" s="1" t="n">
        <v>10974.322447259</v>
      </c>
      <c r="AU311" s="1" t="n">
        <v>7770.50411730491</v>
      </c>
      <c r="AV311" s="1" t="n">
        <v>31136.2470902756</v>
      </c>
      <c r="AW311" s="1" t="n">
        <v>14879.5087954054</v>
      </c>
      <c r="AX311" s="1" t="n">
        <v>14321.2152206146</v>
      </c>
      <c r="AY311" s="1" t="n">
        <v>22880.3673731871</v>
      </c>
      <c r="AZ311" s="1" t="n">
        <v>19888.3305045663</v>
      </c>
      <c r="BA311" s="1" t="n">
        <v>49804.0028569729</v>
      </c>
      <c r="BB311" s="1" t="n">
        <v>4392.69717525819</v>
      </c>
      <c r="BC311" s="1" t="n">
        <v>8048.47136736424</v>
      </c>
      <c r="BD311" s="1" t="n">
        <v>166417.643129629</v>
      </c>
      <c r="BE311" s="1" t="n">
        <v>8510.71943937881</v>
      </c>
      <c r="BF311" s="1" t="n">
        <v>5527.14825628676</v>
      </c>
      <c r="BG311" s="1" t="n">
        <v>3470.84027800279</v>
      </c>
      <c r="BH311" s="1" t="n">
        <v>9257.70439223728</v>
      </c>
      <c r="BI311" s="1" t="n">
        <v>130405.243337298</v>
      </c>
      <c r="BJ311" s="1" t="n">
        <v>16.8028666869428</v>
      </c>
      <c r="BK311" s="1" t="n">
        <v>19936.6442185275</v>
      </c>
      <c r="BL311" s="1" t="n">
        <v>48175.3125277841</v>
      </c>
      <c r="BM311" s="1" t="n">
        <v>52702.3751366541</v>
      </c>
      <c r="BN311" s="1" t="n">
        <v>7391.10640878711</v>
      </c>
      <c r="BO311" s="1" t="n">
        <v>106991.243567997</v>
      </c>
      <c r="BP311" s="1" t="n">
        <v>59861.1935668395</v>
      </c>
      <c r="BQ311" s="1" t="n">
        <v>275544.522322235</v>
      </c>
      <c r="BR311" s="1" t="n">
        <v>31141.74625583</v>
      </c>
      <c r="BS311" s="1" t="n">
        <v>9222.92438215768</v>
      </c>
      <c r="BT311" s="1" t="n">
        <v>3428.39944834978</v>
      </c>
      <c r="BU311" s="1" t="n">
        <v>11434.3047164562</v>
      </c>
      <c r="BV311" s="1" t="n">
        <v>306084.676048541</v>
      </c>
      <c r="BW311" s="1" t="n">
        <v>6900.20522917178</v>
      </c>
      <c r="BX311" s="1" t="n">
        <v>53707.6489859292</v>
      </c>
      <c r="BY311" s="1" t="n">
        <v>42747.9878269718</v>
      </c>
      <c r="BZ311" s="1" t="n">
        <v>28742.8914456074</v>
      </c>
      <c r="CA311" s="1" t="n">
        <v>433257.464582402</v>
      </c>
      <c r="CB311" s="1" t="n">
        <v>995.438094550032</v>
      </c>
      <c r="CC311" s="1" t="n">
        <v>14053.0869380101</v>
      </c>
      <c r="CD311" s="1" t="n">
        <v>56221.4947300684</v>
      </c>
    </row>
    <row r="312" customFormat="false" ht="12.75" hidden="false" customHeight="false" outlineLevel="0" collapsed="false">
      <c r="A312" s="1" t="s">
        <v>90</v>
      </c>
      <c r="B312" s="1" t="n">
        <v>998788</v>
      </c>
      <c r="C312" s="1" t="s">
        <v>89</v>
      </c>
      <c r="D312" s="1" t="n">
        <v>2934</v>
      </c>
      <c r="E312" s="1" t="n">
        <v>3</v>
      </c>
      <c r="F312" s="1" t="n">
        <v>7</v>
      </c>
      <c r="G312" s="1" t="n">
        <v>6912.94428507587</v>
      </c>
      <c r="H312" s="1" t="n">
        <v>8232.53353998163</v>
      </c>
      <c r="I312" s="1" t="n">
        <v>13270.3205477848</v>
      </c>
      <c r="J312" s="1" t="n">
        <v>31772.2444363056</v>
      </c>
      <c r="K312" s="1" t="n">
        <v>11331.7326965186</v>
      </c>
      <c r="L312" s="1" t="n">
        <v>7342.71531774932</v>
      </c>
      <c r="M312" s="1" t="n">
        <v>70138.2974970447</v>
      </c>
      <c r="N312" s="1" t="n">
        <v>22091.8206279328</v>
      </c>
      <c r="O312" s="1" t="n">
        <v>86174.1686598506</v>
      </c>
      <c r="P312" s="1" t="n">
        <v>31745.3333543463</v>
      </c>
      <c r="Q312" s="1" t="n">
        <v>32078.6115384153</v>
      </c>
      <c r="R312" s="1" t="n">
        <v>4447.35148642207</v>
      </c>
      <c r="S312" s="1" t="n">
        <v>16596.5249817684</v>
      </c>
      <c r="T312" s="1" t="n">
        <v>23282.8175626042</v>
      </c>
      <c r="U312" s="1" t="n">
        <v>31098.4533353695</v>
      </c>
      <c r="V312" s="1" t="n">
        <v>117288.538245926</v>
      </c>
      <c r="W312" s="1" t="n">
        <v>12524.4821237953</v>
      </c>
      <c r="X312" s="1" t="n">
        <v>14720.7237285216</v>
      </c>
      <c r="Y312" s="1" t="n">
        <v>2104.1121143355</v>
      </c>
      <c r="Z312" s="1" t="n">
        <v>687.4193872629</v>
      </c>
      <c r="AA312" s="1" t="n">
        <v>18140.2602424945</v>
      </c>
      <c r="AB312" s="1" t="n">
        <v>7956.49917643752</v>
      </c>
      <c r="AC312" s="1" t="n">
        <v>4197.16413338735</v>
      </c>
      <c r="AD312" s="1" t="n">
        <v>9169.31315611397</v>
      </c>
      <c r="AE312" s="1" t="n">
        <v>25903.9056014563</v>
      </c>
      <c r="AF312" s="1" t="n">
        <v>19765.8733016931</v>
      </c>
      <c r="AG312" s="1" t="n">
        <v>12429.8025712371</v>
      </c>
      <c r="AH312" s="1" t="n">
        <v>31809.9018819252</v>
      </c>
      <c r="AI312" s="1" t="n">
        <v>8345.33116892989</v>
      </c>
      <c r="AJ312" s="1" t="n">
        <v>18798.9815112722</v>
      </c>
      <c r="AK312" s="1" t="n">
        <v>23168.1846069361</v>
      </c>
      <c r="AL312" s="1" t="n">
        <v>26220.2608224238</v>
      </c>
      <c r="AM312" s="1" t="n">
        <v>11490.9848050075</v>
      </c>
      <c r="AN312" s="1" t="n">
        <v>16594.2308971335</v>
      </c>
      <c r="AO312" s="1" t="n">
        <v>72366.8292546548</v>
      </c>
      <c r="AP312" s="1" t="n">
        <v>8658.60500323703</v>
      </c>
      <c r="AQ312" s="1" t="n">
        <v>10301.0765658559</v>
      </c>
      <c r="AR312" s="1" t="n">
        <v>17172.3480068883</v>
      </c>
      <c r="AS312" s="1" t="n">
        <v>67400.6734223702</v>
      </c>
      <c r="AT312" s="1" t="n">
        <v>9130.01740143664</v>
      </c>
      <c r="AU312" s="1" t="n">
        <v>8309.77879383095</v>
      </c>
      <c r="AV312" s="1" t="n">
        <v>29385.6606209651</v>
      </c>
      <c r="AW312" s="1" t="n">
        <v>10106.3956737215</v>
      </c>
      <c r="AX312" s="1" t="n">
        <v>15246.1679780523</v>
      </c>
      <c r="AY312" s="1" t="n">
        <v>24848.4117656312</v>
      </c>
      <c r="AZ312" s="1" t="n">
        <v>15658.1540364742</v>
      </c>
      <c r="BA312" s="1" t="n">
        <v>58516.8338624003</v>
      </c>
      <c r="BB312" s="1" t="n">
        <v>4986.12107812538</v>
      </c>
      <c r="BC312" s="1" t="n">
        <v>8579.06129878628</v>
      </c>
      <c r="BD312" s="1" t="n">
        <v>146323.073771297</v>
      </c>
      <c r="BE312" s="1" t="n">
        <v>7405.59697046516</v>
      </c>
      <c r="BF312" s="1" t="n">
        <v>5808.05739836186</v>
      </c>
      <c r="BG312" s="1" t="n">
        <v>3686.73152249417</v>
      </c>
      <c r="BH312" s="1" t="n">
        <v>12797.2830884549</v>
      </c>
      <c r="BI312" s="1" t="n">
        <v>99616.0070484895</v>
      </c>
      <c r="BJ312" s="1" t="n">
        <v>16.5555752850714</v>
      </c>
      <c r="BK312" s="1" t="n">
        <v>20183.5740174028</v>
      </c>
      <c r="BL312" s="1" t="n">
        <v>61160.7521910978</v>
      </c>
      <c r="BM312" s="1" t="n">
        <v>56667.0462884993</v>
      </c>
      <c r="BN312" s="1" t="n">
        <v>11075.9782582098</v>
      </c>
      <c r="BO312" s="1" t="n">
        <v>82485.7004525654</v>
      </c>
      <c r="BP312" s="1" t="n">
        <v>66894.6729689038</v>
      </c>
      <c r="BQ312" s="1" t="n">
        <v>2463621.58914664</v>
      </c>
      <c r="BR312" s="1" t="n">
        <v>53262.9669588423</v>
      </c>
      <c r="BS312" s="1" t="n">
        <v>10533.2283941386</v>
      </c>
      <c r="BT312" s="1" t="n">
        <v>3141.39611151467</v>
      </c>
      <c r="BU312" s="1" t="n">
        <v>9400.40409379732</v>
      </c>
      <c r="BV312" s="1" t="n">
        <v>459296.306196824</v>
      </c>
      <c r="BW312" s="1" t="n">
        <v>5802.93710015128</v>
      </c>
      <c r="BX312" s="1" t="n">
        <v>42648.7785785522</v>
      </c>
      <c r="BY312" s="1" t="n">
        <v>23458.5843880375</v>
      </c>
      <c r="BZ312" s="1" t="n">
        <v>21790.2197644957</v>
      </c>
      <c r="CA312" s="1" t="n">
        <v>832290.470663851</v>
      </c>
      <c r="CB312" s="1" t="n">
        <v>980.747991609714</v>
      </c>
      <c r="CC312" s="1" t="n">
        <v>8056.95387275178</v>
      </c>
      <c r="CD312" s="1" t="n">
        <v>37175.8448464077</v>
      </c>
    </row>
    <row r="313" customFormat="false" ht="12.75" hidden="false" customHeight="false" outlineLevel="0" collapsed="false">
      <c r="A313" s="1" t="s">
        <v>90</v>
      </c>
      <c r="B313" s="1" t="n">
        <v>1132810</v>
      </c>
      <c r="C313" s="1" t="s">
        <v>83</v>
      </c>
      <c r="D313" s="1" t="n">
        <v>410000</v>
      </c>
      <c r="E313" s="1" t="n">
        <v>3</v>
      </c>
      <c r="F313" s="1" t="n">
        <v>1</v>
      </c>
      <c r="G313" s="1" t="n">
        <v>10353.4005270754</v>
      </c>
      <c r="H313" s="1" t="n">
        <v>11095.3931892642</v>
      </c>
      <c r="I313" s="1" t="n">
        <v>6951.19180301029</v>
      </c>
      <c r="J313" s="1" t="n">
        <v>28423.8663630577</v>
      </c>
      <c r="K313" s="1" t="n">
        <v>10933.1963842908</v>
      </c>
      <c r="L313" s="1" t="n">
        <v>13838.182448637</v>
      </c>
      <c r="M313" s="1" t="n">
        <v>30052.2315905026</v>
      </c>
      <c r="N313" s="1" t="n">
        <v>47343.615156958</v>
      </c>
      <c r="O313" s="1" t="n">
        <v>94301.6640954939</v>
      </c>
      <c r="P313" s="1" t="n">
        <v>28511.3241821292</v>
      </c>
      <c r="Q313" s="1" t="n">
        <v>34584.7299899191</v>
      </c>
      <c r="R313" s="1" t="n">
        <v>6842.56173872896</v>
      </c>
      <c r="S313" s="1" t="n">
        <v>22720.5486569075</v>
      </c>
      <c r="T313" s="1" t="n">
        <v>28631.3726028508</v>
      </c>
      <c r="U313" s="1" t="n">
        <v>33045.1573196178</v>
      </c>
      <c r="V313" s="1" t="n">
        <v>294290.978980849</v>
      </c>
      <c r="W313" s="1" t="n">
        <v>13321.6911592653</v>
      </c>
      <c r="X313" s="1" t="n">
        <v>13973.9213582125</v>
      </c>
      <c r="Y313" s="1" t="n">
        <v>2256.17811792772</v>
      </c>
      <c r="Z313" s="1" t="n">
        <v>993.477218942877</v>
      </c>
      <c r="AA313" s="1" t="n">
        <v>131526.320541906</v>
      </c>
      <c r="AB313" s="1" t="n">
        <v>11158.643566729</v>
      </c>
      <c r="AC313" s="1" t="n">
        <v>6309.31787055748</v>
      </c>
      <c r="AD313" s="1" t="n">
        <v>8727.00042510308</v>
      </c>
      <c r="AE313" s="1" t="n">
        <v>13127.1197312694</v>
      </c>
      <c r="AF313" s="1" t="n">
        <v>12890.434717182</v>
      </c>
      <c r="AG313" s="1" t="n">
        <v>13465.9841525479</v>
      </c>
      <c r="AH313" s="1" t="n">
        <v>49592.2505181559</v>
      </c>
      <c r="AI313" s="1" t="n">
        <v>6040.74036869145</v>
      </c>
      <c r="AJ313" s="1" t="n">
        <v>10509.319878893</v>
      </c>
      <c r="AK313" s="1" t="n">
        <v>4126.64364741643</v>
      </c>
      <c r="AL313" s="1" t="n">
        <v>34328.8739894006</v>
      </c>
      <c r="AM313" s="1" t="n">
        <v>9324.15733376964</v>
      </c>
      <c r="AN313" s="1" t="n">
        <v>22841.7600008954</v>
      </c>
      <c r="AO313" s="1" t="n">
        <v>64033.722561727</v>
      </c>
      <c r="AP313" s="1" t="n">
        <v>14954.1180827126</v>
      </c>
      <c r="AQ313" s="1" t="n">
        <v>15759.7496933338</v>
      </c>
      <c r="AR313" s="1" t="n">
        <v>17892.0678206253</v>
      </c>
      <c r="AS313" s="1" t="n">
        <v>79050.6971699644</v>
      </c>
      <c r="AT313" s="1" t="n">
        <v>10410.678289391</v>
      </c>
      <c r="AU313" s="1" t="n">
        <v>10934.3160683244</v>
      </c>
      <c r="AV313" s="1" t="n">
        <v>51531.7748947224</v>
      </c>
      <c r="AW313" s="1" t="n">
        <v>14690.1457742602</v>
      </c>
      <c r="AX313" s="1" t="n">
        <v>18571.4118330977</v>
      </c>
      <c r="AY313" s="1" t="n">
        <v>16610.5232551974</v>
      </c>
      <c r="AZ313" s="1" t="n">
        <v>21476.4856560067</v>
      </c>
      <c r="BA313" s="1" t="n">
        <v>71622.3623663168</v>
      </c>
      <c r="BB313" s="1" t="n">
        <v>6191.74477087716</v>
      </c>
      <c r="BC313" s="1" t="n">
        <v>6360.06705803605</v>
      </c>
      <c r="BD313" s="1" t="n">
        <v>125707.759164277</v>
      </c>
      <c r="BE313" s="1" t="n">
        <v>6127.66763424317</v>
      </c>
      <c r="BF313" s="1" t="n">
        <v>5756.26961443551</v>
      </c>
      <c r="BG313" s="1" t="n">
        <v>3063.90965105487</v>
      </c>
      <c r="BH313" s="1" t="n">
        <v>7249.97734382524</v>
      </c>
      <c r="BI313" s="1" t="n">
        <v>170990.930237721</v>
      </c>
      <c r="BJ313" s="1" t="n">
        <v>123.409097292315</v>
      </c>
      <c r="BK313" s="1" t="n">
        <v>15312.2671533618</v>
      </c>
      <c r="BL313" s="1" t="n">
        <v>64004.6870392879</v>
      </c>
      <c r="BM313" s="1" t="n">
        <v>42391.4376377041</v>
      </c>
      <c r="BN313" s="1" t="n">
        <v>10847.8827237813</v>
      </c>
      <c r="BO313" s="1" t="n">
        <v>210808.778075842</v>
      </c>
      <c r="BP313" s="1" t="n">
        <v>47170.5317776622</v>
      </c>
      <c r="BQ313" s="1" t="n">
        <v>105376.932963302</v>
      </c>
      <c r="BR313" s="1" t="n">
        <v>6248.24908009663</v>
      </c>
      <c r="BS313" s="1" t="n">
        <v>8848.62330277325</v>
      </c>
      <c r="BT313" s="1" t="n">
        <v>7767.12520031308</v>
      </c>
      <c r="BU313" s="1" t="n">
        <v>12158.6955831914</v>
      </c>
      <c r="BV313" s="1" t="n">
        <v>468119.797189975</v>
      </c>
      <c r="BW313" s="1" t="n">
        <v>5076.24861639147</v>
      </c>
      <c r="BX313" s="1" t="n">
        <v>56139.328737448</v>
      </c>
      <c r="BY313" s="1" t="n">
        <v>22669.2847330342</v>
      </c>
      <c r="BZ313" s="1" t="n">
        <v>12407.7544707041</v>
      </c>
      <c r="CA313" s="1" t="n">
        <v>78016.8556652423</v>
      </c>
      <c r="CB313" s="1" t="n">
        <v>835.714217173009</v>
      </c>
      <c r="CC313" s="1" t="n">
        <v>11829.4245229237</v>
      </c>
      <c r="CD313" s="1" t="n">
        <v>43887.28729652</v>
      </c>
    </row>
    <row r="314" customFormat="false" ht="12.75" hidden="false" customHeight="false" outlineLevel="0" collapsed="false">
      <c r="A314" s="1" t="s">
        <v>90</v>
      </c>
      <c r="B314" s="1" t="n">
        <v>1132810</v>
      </c>
      <c r="C314" s="1" t="s">
        <v>84</v>
      </c>
      <c r="D314" s="1" t="n">
        <v>613</v>
      </c>
      <c r="E314" s="1" t="n">
        <v>3</v>
      </c>
      <c r="F314" s="1" t="n">
        <v>2.5</v>
      </c>
      <c r="G314" s="1" t="n">
        <v>7929.99306546178</v>
      </c>
      <c r="H314" s="1" t="n">
        <v>15454.167785662</v>
      </c>
      <c r="I314" s="1" t="n">
        <v>7327.58274957186</v>
      </c>
      <c r="J314" s="1" t="n">
        <v>29448.1810512313</v>
      </c>
      <c r="K314" s="1" t="n">
        <v>9920.40058520851</v>
      </c>
      <c r="L314" s="1" t="n">
        <v>9462.50760187076</v>
      </c>
      <c r="M314" s="1" t="n">
        <v>21793.274445313</v>
      </c>
      <c r="N314" s="1" t="n">
        <v>18009.7099126844</v>
      </c>
      <c r="O314" s="1" t="n">
        <v>43411.9333050238</v>
      </c>
      <c r="P314" s="1" t="n">
        <v>27155.2955383948</v>
      </c>
      <c r="Q314" s="1" t="n">
        <v>24186.1018801725</v>
      </c>
      <c r="R314" s="1" t="n">
        <v>6158.71240559183</v>
      </c>
      <c r="S314" s="1" t="n">
        <v>14607.8392511222</v>
      </c>
      <c r="T314" s="1" t="n">
        <v>15469.4833023804</v>
      </c>
      <c r="U314" s="1" t="n">
        <v>19734.813642361</v>
      </c>
      <c r="V314" s="1" t="n">
        <v>219328.007890504</v>
      </c>
      <c r="W314" s="1" t="n">
        <v>10562.7417758225</v>
      </c>
      <c r="X314" s="1" t="n">
        <v>16372.9971482588</v>
      </c>
      <c r="Y314" s="1" t="n">
        <v>1069.81239846501</v>
      </c>
      <c r="Z314" s="1" t="n">
        <v>655.57419183984</v>
      </c>
      <c r="AA314" s="1" t="n">
        <v>17987.1877936846</v>
      </c>
      <c r="AB314" s="1" t="n">
        <v>3719.78567824994</v>
      </c>
      <c r="AC314" s="1" t="n">
        <v>1867.72613414165</v>
      </c>
      <c r="AD314" s="1" t="n">
        <v>3182.35500926811</v>
      </c>
      <c r="AE314" s="1" t="n">
        <v>19090.2441695914</v>
      </c>
      <c r="AF314" s="1" t="n">
        <v>8561.87282179952</v>
      </c>
      <c r="AG314" s="1" t="n">
        <v>6673.53454157146</v>
      </c>
      <c r="AH314" s="1" t="n">
        <v>24511.657594831</v>
      </c>
      <c r="AI314" s="1" t="n">
        <v>6687.61045096308</v>
      </c>
      <c r="AJ314" s="1" t="n">
        <v>3268.28358587593</v>
      </c>
      <c r="AK314" s="1" t="n">
        <v>7213.51717667041</v>
      </c>
      <c r="AL314" s="1" t="n">
        <v>13595.9931638602</v>
      </c>
      <c r="AM314" s="1" t="n">
        <v>5514.025882698</v>
      </c>
      <c r="AN314" s="1" t="n">
        <v>32531.53958071</v>
      </c>
      <c r="AO314" s="1" t="n">
        <v>85932.2381452963</v>
      </c>
      <c r="AP314" s="1" t="n">
        <v>10631.8953745339</v>
      </c>
      <c r="AQ314" s="1" t="n">
        <v>16787.5721725091</v>
      </c>
      <c r="AR314" s="1" t="n">
        <v>17973.2413752528</v>
      </c>
      <c r="AS314" s="1" t="n">
        <v>139419.571302889</v>
      </c>
      <c r="AT314" s="1" t="n">
        <v>9314.64774314639</v>
      </c>
      <c r="AU314" s="1" t="n">
        <v>13976.3660402603</v>
      </c>
      <c r="AV314" s="1" t="n">
        <v>77974.9428955971</v>
      </c>
      <c r="AW314" s="1" t="n">
        <v>15477.0841699814</v>
      </c>
      <c r="AX314" s="1" t="n">
        <v>25544.5061696119</v>
      </c>
      <c r="AY314" s="1" t="n">
        <v>19290.6110109816</v>
      </c>
      <c r="AZ314" s="1" t="n">
        <v>17302.8922302938</v>
      </c>
      <c r="BA314" s="1" t="n">
        <v>91597.8469364983</v>
      </c>
      <c r="BB314" s="1" t="n">
        <v>6995.87413261907</v>
      </c>
      <c r="BC314" s="1" t="n">
        <v>7570.97712902912</v>
      </c>
      <c r="BD314" s="1" t="n">
        <v>190433.124743958</v>
      </c>
      <c r="BE314" s="1" t="n">
        <v>10725.7478287833</v>
      </c>
      <c r="BF314" s="1" t="n">
        <v>15558.120163127</v>
      </c>
      <c r="BG314" s="1" t="n">
        <v>6252.58532956742</v>
      </c>
      <c r="BH314" s="1" t="n">
        <v>8569.43229056203</v>
      </c>
      <c r="BI314" s="1" t="n">
        <v>192944.364096144</v>
      </c>
      <c r="BJ314" s="1" t="n">
        <v>60.4927370886649</v>
      </c>
      <c r="BK314" s="1" t="n">
        <v>14123.9380992934</v>
      </c>
      <c r="BL314" s="1" t="n">
        <v>57465.1886944608</v>
      </c>
      <c r="BM314" s="1" t="n">
        <v>55964.9805113817</v>
      </c>
      <c r="BN314" s="1" t="n">
        <v>7792.31226028601</v>
      </c>
      <c r="BO314" s="1" t="n">
        <v>336281.387300009</v>
      </c>
      <c r="BP314" s="1" t="n">
        <v>84243.5602702677</v>
      </c>
      <c r="BQ314" s="1" t="n">
        <v>211715.800554385</v>
      </c>
      <c r="BR314" s="1" t="n">
        <v>9020.38028342622</v>
      </c>
      <c r="BS314" s="1" t="n">
        <v>7779.9680052398</v>
      </c>
      <c r="BT314" s="1" t="n">
        <v>4734.95645265415</v>
      </c>
      <c r="BU314" s="1" t="n">
        <v>16879.9178313935</v>
      </c>
      <c r="BV314" s="1" t="n">
        <v>359585.364859299</v>
      </c>
      <c r="BW314" s="1" t="n">
        <v>8964.13590702856</v>
      </c>
      <c r="BX314" s="1" t="n">
        <v>62373.6960237439</v>
      </c>
      <c r="BY314" s="1" t="n">
        <v>28714.0855010986</v>
      </c>
      <c r="BZ314" s="1" t="n">
        <v>9791.10309678773</v>
      </c>
      <c r="CA314" s="1" t="n">
        <v>112572.439180897</v>
      </c>
      <c r="CB314" s="1" t="n">
        <v>1016.04063466127</v>
      </c>
      <c r="CC314" s="1" t="n">
        <v>9713.88951587424</v>
      </c>
      <c r="CD314" s="1" t="n">
        <v>52688.3487167448</v>
      </c>
    </row>
    <row r="315" customFormat="false" ht="12.75" hidden="false" customHeight="false" outlineLevel="0" collapsed="false">
      <c r="A315" s="1" t="s">
        <v>90</v>
      </c>
      <c r="B315" s="1" t="n">
        <v>1132810</v>
      </c>
      <c r="C315" s="1" t="s">
        <v>85</v>
      </c>
      <c r="D315" s="1" t="n">
        <v>778</v>
      </c>
      <c r="E315" s="1" t="n">
        <v>3</v>
      </c>
      <c r="F315" s="1" t="n">
        <v>3.5</v>
      </c>
      <c r="G315" s="1" t="n">
        <v>4796.72895287903</v>
      </c>
      <c r="H315" s="1" t="n">
        <v>14164.6146676249</v>
      </c>
      <c r="I315" s="1" t="n">
        <v>7713.67697235207</v>
      </c>
      <c r="J315" s="1" t="n">
        <v>22795.1707057811</v>
      </c>
      <c r="K315" s="1" t="n">
        <v>6784.36726192275</v>
      </c>
      <c r="L315" s="1" t="n">
        <v>3536.15429056747</v>
      </c>
      <c r="M315" s="1" t="n">
        <v>115555.275676541</v>
      </c>
      <c r="N315" s="1" t="n">
        <v>8967.713257153</v>
      </c>
      <c r="O315" s="1" t="n">
        <v>29227.2675941187</v>
      </c>
      <c r="P315" s="1" t="n">
        <v>20542.1715452764</v>
      </c>
      <c r="Q315" s="1" t="n">
        <v>18453.4140840824</v>
      </c>
      <c r="R315" s="1" t="n">
        <v>5949.36099361467</v>
      </c>
      <c r="S315" s="1" t="n">
        <v>8398.24273837397</v>
      </c>
      <c r="T315" s="1" t="n">
        <v>11134.381251894</v>
      </c>
      <c r="U315" s="1" t="n">
        <v>12509.8193037696</v>
      </c>
      <c r="V315" s="1" t="n">
        <v>82140.5515216444</v>
      </c>
      <c r="W315" s="1" t="n">
        <v>5384.05833865094</v>
      </c>
      <c r="X315" s="1" t="n">
        <v>19617.6691387676</v>
      </c>
      <c r="Y315" s="1" t="n">
        <v>1757.821266775</v>
      </c>
      <c r="Z315" s="1" t="n">
        <v>1060.70774013199</v>
      </c>
      <c r="AA315" s="1" t="n">
        <v>25081.35301606</v>
      </c>
      <c r="AB315" s="1" t="n">
        <v>5518.22063807781</v>
      </c>
      <c r="AC315" s="1" t="n">
        <v>2633.23099659657</v>
      </c>
      <c r="AD315" s="1" t="n">
        <v>10523.8555669099</v>
      </c>
      <c r="AE315" s="1" t="n">
        <v>11716.1556599198</v>
      </c>
      <c r="AF315" s="1" t="n">
        <v>9189.74602437906</v>
      </c>
      <c r="AG315" s="1" t="n">
        <v>6528.64229991616</v>
      </c>
      <c r="AH315" s="1" t="n">
        <v>15516.3067633605</v>
      </c>
      <c r="AI315" s="1" t="n">
        <v>2406.65043920824</v>
      </c>
      <c r="AJ315" s="1" t="n">
        <v>12580.9469801766</v>
      </c>
      <c r="AK315" s="1" t="n">
        <v>5529.04152345477</v>
      </c>
      <c r="AL315" s="1" t="n">
        <v>20067.0166608733</v>
      </c>
      <c r="AM315" s="1" t="n">
        <v>13478.2108004668</v>
      </c>
      <c r="AN315" s="1" t="n">
        <v>25372.9523128042</v>
      </c>
      <c r="AO315" s="1" t="n">
        <v>67589.7910338142</v>
      </c>
      <c r="AP315" s="1" t="n">
        <v>10003.9360456759</v>
      </c>
      <c r="AQ315" s="1" t="n">
        <v>11965.8118090294</v>
      </c>
      <c r="AR315" s="1" t="n">
        <v>16651.4930828083</v>
      </c>
      <c r="AS315" s="1" t="n">
        <v>68099.4099862944</v>
      </c>
      <c r="AT315" s="1" t="n">
        <v>8004.82591917034</v>
      </c>
      <c r="AU315" s="1" t="n">
        <v>9004.98283832156</v>
      </c>
      <c r="AV315" s="1" t="n">
        <v>41613.7039082771</v>
      </c>
      <c r="AW315" s="1" t="n">
        <v>14907.1302109276</v>
      </c>
      <c r="AX315" s="1" t="n">
        <v>12614.3498841318</v>
      </c>
      <c r="AY315" s="1" t="n">
        <v>19248.042541302</v>
      </c>
      <c r="AZ315" s="1" t="n">
        <v>27344.7380282374</v>
      </c>
      <c r="BA315" s="1" t="n">
        <v>69695.9092040577</v>
      </c>
      <c r="BB315" s="1" t="n">
        <v>2977.30304269969</v>
      </c>
      <c r="BC315" s="1" t="n">
        <v>7883.69836554792</v>
      </c>
      <c r="BD315" s="1" t="n">
        <v>101604.695900724</v>
      </c>
      <c r="BE315" s="1" t="n">
        <v>12689.5178995453</v>
      </c>
      <c r="BF315" s="1" t="n">
        <v>10971.035332958</v>
      </c>
      <c r="BG315" s="1" t="n">
        <v>4662.34611097204</v>
      </c>
      <c r="BH315" s="1" t="n">
        <v>9232.11765387075</v>
      </c>
      <c r="BI315" s="1" t="n">
        <v>101196.757733189</v>
      </c>
      <c r="BJ315" s="1" t="n">
        <v>40.9361076992885</v>
      </c>
      <c r="BK315" s="1" t="n">
        <v>14704.2661288605</v>
      </c>
      <c r="BL315" s="1" t="n">
        <v>37550.7813420753</v>
      </c>
      <c r="BM315" s="1" t="n">
        <v>32742.233214485</v>
      </c>
      <c r="BN315" s="1" t="n">
        <v>8002.99660714993</v>
      </c>
      <c r="BO315" s="1" t="n">
        <v>197694.341029665</v>
      </c>
      <c r="BP315" s="1" t="n">
        <v>65030.1981221638</v>
      </c>
      <c r="BQ315" s="1" t="n">
        <v>51755.9605594857</v>
      </c>
      <c r="BR315" s="1" t="n">
        <v>12163.2479897012</v>
      </c>
      <c r="BS315" s="1" t="n">
        <v>8810.16337633391</v>
      </c>
      <c r="BT315" s="1" t="n">
        <v>4364.66783627022</v>
      </c>
      <c r="BU315" s="1" t="n">
        <v>15615.9202302323</v>
      </c>
      <c r="BV315" s="1" t="n">
        <v>273243.891450959</v>
      </c>
      <c r="BW315" s="1" t="n">
        <v>6049.92832118115</v>
      </c>
      <c r="BX315" s="1" t="n">
        <v>49329.8151706169</v>
      </c>
      <c r="BY315" s="1" t="n">
        <v>21813.2124566682</v>
      </c>
      <c r="BZ315" s="1" t="n">
        <v>23706.9003510431</v>
      </c>
      <c r="CA315" s="1" t="n">
        <v>382772.798837249</v>
      </c>
      <c r="CB315" s="1" t="n">
        <v>842.459481433228</v>
      </c>
      <c r="CC315" s="1" t="n">
        <v>9339.70862012491</v>
      </c>
      <c r="CD315" s="1" t="n">
        <v>23256.9934425467</v>
      </c>
    </row>
    <row r="316" customFormat="false" ht="12.75" hidden="false" customHeight="false" outlineLevel="0" collapsed="false">
      <c r="A316" s="1" t="s">
        <v>90</v>
      </c>
      <c r="B316" s="1" t="n">
        <v>1132810</v>
      </c>
      <c r="C316" s="1" t="s">
        <v>86</v>
      </c>
      <c r="D316" s="1" t="n">
        <v>952</v>
      </c>
      <c r="E316" s="1" t="n">
        <v>3</v>
      </c>
      <c r="F316" s="1" t="n">
        <v>2</v>
      </c>
      <c r="G316" s="1" t="n">
        <v>6201.69308978584</v>
      </c>
      <c r="H316" s="1" t="n">
        <v>17482.7123508489</v>
      </c>
      <c r="I316" s="1" t="n">
        <v>12273.8377497116</v>
      </c>
      <c r="J316" s="1" t="n">
        <v>38477.4284028858</v>
      </c>
      <c r="K316" s="1" t="n">
        <v>11908.6894754075</v>
      </c>
      <c r="L316" s="1" t="n">
        <v>5430.87913742751</v>
      </c>
      <c r="M316" s="1" t="n">
        <v>17631.4914347419</v>
      </c>
      <c r="N316" s="1" t="n">
        <v>11902.5125855073</v>
      </c>
      <c r="O316" s="1" t="n">
        <v>44140.9133328727</v>
      </c>
      <c r="P316" s="1" t="n">
        <v>24391.3463857835</v>
      </c>
      <c r="Q316" s="1" t="n">
        <v>15576.9699184822</v>
      </c>
      <c r="R316" s="1" t="n">
        <v>4291.48666115935</v>
      </c>
      <c r="S316" s="1" t="n">
        <v>9105.42608296726</v>
      </c>
      <c r="T316" s="1" t="n">
        <v>26470.455426414</v>
      </c>
      <c r="U316" s="1" t="n">
        <v>15946.565183733</v>
      </c>
      <c r="V316" s="1" t="n">
        <v>222362.223091729</v>
      </c>
      <c r="W316" s="1" t="n">
        <v>12857.5217567998</v>
      </c>
      <c r="X316" s="1" t="n">
        <v>23920.71756197</v>
      </c>
      <c r="Y316" s="1" t="n">
        <v>2368.65000332214</v>
      </c>
      <c r="Z316" s="1" t="n">
        <v>1829.02641898619</v>
      </c>
      <c r="AA316" s="1" t="n">
        <v>41793.8455494876</v>
      </c>
      <c r="AB316" s="1" t="n">
        <v>17068.8883585406</v>
      </c>
      <c r="AC316" s="1" t="n">
        <v>3773.20909079758</v>
      </c>
      <c r="AD316" s="1" t="n">
        <v>8747.83758871049</v>
      </c>
      <c r="AE316" s="1" t="n">
        <v>47923.5443808294</v>
      </c>
      <c r="AF316" s="1" t="n">
        <v>31338.7242933336</v>
      </c>
      <c r="AH316" s="1" t="n">
        <v>43551.9574765079</v>
      </c>
      <c r="AI316" s="1" t="n">
        <v>11645.6251854356</v>
      </c>
      <c r="AJ316" s="1" t="n">
        <v>9917.91699706174</v>
      </c>
      <c r="AK316" s="1" t="n">
        <v>21937.438866357</v>
      </c>
      <c r="AL316" s="1" t="n">
        <v>25871.1828137363</v>
      </c>
      <c r="AM316" s="1" t="n">
        <v>8883.76381132557</v>
      </c>
      <c r="AN316" s="1" t="n">
        <v>27417.026708073</v>
      </c>
      <c r="AO316" s="1" t="n">
        <v>110399.633866854</v>
      </c>
      <c r="AP316" s="1" t="n">
        <v>16902.6068663985</v>
      </c>
      <c r="AQ316" s="1" t="n">
        <v>16573.9850181261</v>
      </c>
      <c r="AR316" s="1" t="n">
        <v>23902.5179153126</v>
      </c>
      <c r="AS316" s="1" t="n">
        <v>165144.744665759</v>
      </c>
      <c r="AT316" s="1" t="n">
        <v>9735.0308950007</v>
      </c>
      <c r="AU316" s="1" t="n">
        <v>19895.9702835014</v>
      </c>
      <c r="AV316" s="1" t="n">
        <v>28303.3711167599</v>
      </c>
      <c r="AW316" s="1" t="n">
        <v>13627.6406118984</v>
      </c>
      <c r="AX316" s="1" t="n">
        <v>32882.704472607</v>
      </c>
      <c r="AY316" s="1" t="n">
        <v>19347.6697541653</v>
      </c>
      <c r="AZ316" s="1" t="n">
        <v>12982.1696697561</v>
      </c>
      <c r="BA316" s="1" t="n">
        <v>82678.5564707341</v>
      </c>
      <c r="BB316" s="1" t="n">
        <v>11209.7816876756</v>
      </c>
      <c r="BC316" s="1" t="n">
        <v>11473.7941564548</v>
      </c>
      <c r="BD316" s="1" t="n">
        <v>67735.9621257579</v>
      </c>
      <c r="BE316" s="1" t="n">
        <v>12533.2269215677</v>
      </c>
      <c r="BF316" s="1" t="n">
        <v>16686.063990732</v>
      </c>
      <c r="BG316" s="1" t="n">
        <v>6003.92229530308</v>
      </c>
      <c r="BH316" s="1" t="n">
        <v>7719.50787232062</v>
      </c>
      <c r="BI316" s="1" t="n">
        <v>254424.977459862</v>
      </c>
      <c r="BJ316" s="1" t="n">
        <v>118.910163405777</v>
      </c>
      <c r="BK316" s="1" t="n">
        <v>18230.5781503574</v>
      </c>
      <c r="BL316" s="1" t="n">
        <v>53223.7919635642</v>
      </c>
      <c r="BM316" s="1" t="n">
        <v>42670.1999793325</v>
      </c>
      <c r="BN316" s="1" t="n">
        <v>8160.1005184868</v>
      </c>
      <c r="BO316" s="1" t="n">
        <v>245683.829546854</v>
      </c>
      <c r="BP316" s="1" t="n">
        <v>66114.333918031</v>
      </c>
      <c r="BQ316" s="1" t="n">
        <v>19731.0665185164</v>
      </c>
      <c r="BR316" s="1" t="n">
        <v>4670.02347312841</v>
      </c>
      <c r="BS316" s="1" t="n">
        <v>7034.83742386415</v>
      </c>
      <c r="BT316" s="1" t="n">
        <v>6638.2949046271</v>
      </c>
      <c r="BU316" s="1" t="n">
        <v>13201.0862589016</v>
      </c>
      <c r="BV316" s="1" t="n">
        <v>298565.63846019</v>
      </c>
      <c r="BW316" s="1" t="n">
        <v>18688.729721267</v>
      </c>
      <c r="BX316" s="1" t="n">
        <v>60797.6953366649</v>
      </c>
      <c r="BY316" s="1" t="n">
        <v>27825.1915807283</v>
      </c>
      <c r="BZ316" s="1" t="n">
        <v>25928.6861872982</v>
      </c>
      <c r="CA316" s="1" t="n">
        <v>53200.7085508222</v>
      </c>
      <c r="CB316" s="1" t="n">
        <v>1475.32280073882</v>
      </c>
      <c r="CC316" s="1" t="n">
        <v>13131.4622858803</v>
      </c>
      <c r="CD316" s="1" t="n">
        <v>156484.363075846</v>
      </c>
    </row>
    <row r="317" customFormat="false" ht="12.75" hidden="false" customHeight="false" outlineLevel="0" collapsed="false">
      <c r="A317" s="1" t="s">
        <v>90</v>
      </c>
      <c r="B317" s="1" t="n">
        <v>1132810</v>
      </c>
      <c r="C317" s="1" t="s">
        <v>87</v>
      </c>
      <c r="D317" s="1" t="n">
        <v>1061</v>
      </c>
      <c r="E317" s="1" t="n">
        <v>3</v>
      </c>
      <c r="F317" s="1" t="n">
        <v>2</v>
      </c>
      <c r="G317" s="1" t="n">
        <v>5336.60942968172</v>
      </c>
      <c r="H317" s="1" t="n">
        <v>8833.98920456619</v>
      </c>
      <c r="I317" s="1" t="n">
        <v>9791.70130454854</v>
      </c>
      <c r="J317" s="1" t="n">
        <v>37721.5533133102</v>
      </c>
      <c r="K317" s="1" t="n">
        <v>9681.16213846338</v>
      </c>
      <c r="L317" s="1" t="n">
        <v>5836.96907931777</v>
      </c>
      <c r="M317" s="1" t="n">
        <v>13576.6531546305</v>
      </c>
      <c r="N317" s="1" t="n">
        <v>12593.4124115491</v>
      </c>
      <c r="O317" s="1" t="n">
        <v>65375.0108967518</v>
      </c>
      <c r="P317" s="1" t="n">
        <v>33727.1100170308</v>
      </c>
      <c r="Q317" s="1" t="n">
        <v>17420.689853374</v>
      </c>
      <c r="R317" s="1" t="n">
        <v>6246.86810452545</v>
      </c>
      <c r="S317" s="1" t="n">
        <v>10334.3460276784</v>
      </c>
      <c r="T317" s="1" t="n">
        <v>24054.0405760412</v>
      </c>
      <c r="U317" s="1" t="n">
        <v>16399.1575565992</v>
      </c>
      <c r="V317" s="1" t="n">
        <v>230760.379255549</v>
      </c>
      <c r="W317" s="1" t="n">
        <v>18963.385591868</v>
      </c>
      <c r="X317" s="1" t="n">
        <v>24706.7817018536</v>
      </c>
      <c r="Y317" s="1" t="n">
        <v>2291.16140892738</v>
      </c>
      <c r="Z317" s="1" t="n">
        <v>898.187844695677</v>
      </c>
      <c r="AA317" s="1" t="n">
        <v>52732.9394086436</v>
      </c>
      <c r="AB317" s="1" t="n">
        <v>6356.75807719773</v>
      </c>
      <c r="AC317" s="1" t="n">
        <v>3612.20269850096</v>
      </c>
      <c r="AD317" s="1" t="n">
        <v>7994.82609732795</v>
      </c>
      <c r="AE317" s="1" t="n">
        <v>143247.493066174</v>
      </c>
      <c r="AF317" s="1" t="n">
        <v>26802.3910162605</v>
      </c>
      <c r="AG317" s="1" t="n">
        <v>18192.0008876643</v>
      </c>
      <c r="AH317" s="1" t="n">
        <v>22337.6261948858</v>
      </c>
      <c r="AI317" s="1" t="n">
        <v>21537.3309722027</v>
      </c>
      <c r="AJ317" s="1" t="n">
        <v>9005.68291352812</v>
      </c>
      <c r="AK317" s="1" t="n">
        <v>28656.8054963283</v>
      </c>
      <c r="AL317" s="1" t="n">
        <v>28065.18765481</v>
      </c>
      <c r="AM317" s="1" t="n">
        <v>12664.1250464592</v>
      </c>
      <c r="AN317" s="1" t="n">
        <v>26717.1831307542</v>
      </c>
      <c r="AO317" s="1" t="n">
        <v>118643.160822486</v>
      </c>
      <c r="AP317" s="1" t="n">
        <v>13399.1792002964</v>
      </c>
      <c r="AQ317" s="1" t="n">
        <v>19268.3784047563</v>
      </c>
      <c r="AR317" s="1" t="n">
        <v>22780.8716706597</v>
      </c>
      <c r="AS317" s="1" t="n">
        <v>187870.586995025</v>
      </c>
      <c r="AT317" s="1" t="n">
        <v>10737.6792468653</v>
      </c>
      <c r="AU317" s="1" t="n">
        <v>23911.9061971164</v>
      </c>
      <c r="AV317" s="1" t="n">
        <v>18332.376827722</v>
      </c>
      <c r="AW317" s="1" t="n">
        <v>16904.821841439</v>
      </c>
      <c r="AX317" s="1" t="n">
        <v>29576.6353281856</v>
      </c>
      <c r="AY317" s="1" t="n">
        <v>16283.5032899255</v>
      </c>
      <c r="AZ317" s="1" t="n">
        <v>13982.2052155426</v>
      </c>
      <c r="BA317" s="1" t="n">
        <v>96648.9213746891</v>
      </c>
      <c r="BB317" s="1" t="n">
        <v>8283.50703530168</v>
      </c>
      <c r="BC317" s="1" t="n">
        <v>10036.4832750419</v>
      </c>
      <c r="BD317" s="1" t="n">
        <v>125969.224241608</v>
      </c>
      <c r="BE317" s="1" t="n">
        <v>14249.3968116913</v>
      </c>
      <c r="BF317" s="1" t="n">
        <v>18611.7104456122</v>
      </c>
      <c r="BG317" s="1" t="n">
        <v>5744.87937498396</v>
      </c>
      <c r="BH317" s="1" t="n">
        <v>16592.7334766654</v>
      </c>
      <c r="BI317" s="1" t="n">
        <v>254640.920779802</v>
      </c>
      <c r="BJ317" s="1" t="n">
        <v>122.801179821049</v>
      </c>
      <c r="BK317" s="1" t="n">
        <v>15949.6689629008</v>
      </c>
      <c r="BL317" s="1" t="n">
        <v>60248.5573307985</v>
      </c>
      <c r="BM317" s="1" t="n">
        <v>40211.6420968033</v>
      </c>
      <c r="BN317" s="1" t="n">
        <v>6975.83334030701</v>
      </c>
      <c r="BO317" s="1" t="n">
        <v>210699.155705843</v>
      </c>
      <c r="BP317" s="1" t="n">
        <v>129739.780526363</v>
      </c>
      <c r="BQ317" s="1" t="n">
        <v>40971.2817659656</v>
      </c>
      <c r="BR317" s="1" t="n">
        <v>4478.00121388713</v>
      </c>
      <c r="BS317" s="1" t="n">
        <v>7130.78294337943</v>
      </c>
      <c r="BT317" s="1" t="n">
        <v>6855.39363239995</v>
      </c>
      <c r="BU317" s="1" t="n">
        <v>15748.0368312017</v>
      </c>
      <c r="BV317" s="1" t="n">
        <v>177028.644783454</v>
      </c>
      <c r="BW317" s="1" t="n">
        <v>13631.7644471803</v>
      </c>
      <c r="BX317" s="1" t="n">
        <v>71514.5305128777</v>
      </c>
      <c r="BY317" s="1" t="n">
        <v>26120.1433576864</v>
      </c>
      <c r="BZ317" s="1" t="n">
        <v>25158.2634270648</v>
      </c>
      <c r="CA317" s="1" t="n">
        <v>50027.7320104206</v>
      </c>
      <c r="CB317" s="1" t="n">
        <v>1521.54315903298</v>
      </c>
      <c r="CC317" s="1" t="n">
        <v>20171.5204837397</v>
      </c>
      <c r="CD317" s="1" t="n">
        <v>178542.961052293</v>
      </c>
    </row>
    <row r="318" customFormat="false" ht="12.75" hidden="false" customHeight="false" outlineLevel="0" collapsed="false">
      <c r="A318" s="1" t="s">
        <v>90</v>
      </c>
      <c r="B318" s="1" t="n">
        <v>1132810</v>
      </c>
      <c r="C318" s="1" t="s">
        <v>88</v>
      </c>
      <c r="D318" s="1" t="n">
        <v>1332</v>
      </c>
      <c r="E318" s="1" t="n">
        <v>3</v>
      </c>
      <c r="F318" s="1" t="n">
        <v>2</v>
      </c>
      <c r="G318" s="1" t="n">
        <v>5084.41675747048</v>
      </c>
      <c r="H318" s="1" t="n">
        <v>11016.0531581627</v>
      </c>
      <c r="I318" s="1" t="n">
        <v>7508.10141158576</v>
      </c>
      <c r="J318" s="1" t="n">
        <v>44864.2954549573</v>
      </c>
      <c r="K318" s="1" t="n">
        <v>14112.281590462</v>
      </c>
      <c r="L318" s="1" t="n">
        <v>5738.66789920908</v>
      </c>
      <c r="M318" s="1" t="n">
        <v>13215.3869027507</v>
      </c>
      <c r="N318" s="1" t="n">
        <v>19222.9435612134</v>
      </c>
      <c r="O318" s="1" t="n">
        <v>49754.1003496672</v>
      </c>
      <c r="P318" s="1" t="n">
        <v>31455.4819785523</v>
      </c>
      <c r="Q318" s="1" t="n">
        <v>24683.9841269027</v>
      </c>
      <c r="R318" s="1" t="n">
        <v>5910.52109795702</v>
      </c>
      <c r="S318" s="1" t="n">
        <v>13520.2703760566</v>
      </c>
      <c r="T318" s="1" t="n">
        <v>15446.3235211679</v>
      </c>
      <c r="U318" s="1" t="n">
        <v>21208.4731416891</v>
      </c>
      <c r="V318" s="1" t="n">
        <v>259478.829747605</v>
      </c>
      <c r="W318" s="1" t="n">
        <v>14867.2149508257</v>
      </c>
      <c r="X318" s="1" t="n">
        <v>20037.4836842646</v>
      </c>
      <c r="Y318" s="1" t="n">
        <v>1588.30233792898</v>
      </c>
      <c r="Z318" s="1" t="n">
        <v>567.283079309379</v>
      </c>
      <c r="AA318" s="1" t="n">
        <v>31154.5393080115</v>
      </c>
      <c r="AB318" s="1" t="n">
        <v>16761.0003318244</v>
      </c>
      <c r="AC318" s="1" t="n">
        <v>4657.15666598789</v>
      </c>
      <c r="AD318" s="1" t="n">
        <v>6800.48104643236</v>
      </c>
      <c r="AE318" s="1" t="n">
        <v>71650.1880637501</v>
      </c>
      <c r="AF318" s="1" t="n">
        <v>11451.6271013263</v>
      </c>
      <c r="AG318" s="1" t="n">
        <v>10787.105548081</v>
      </c>
      <c r="AH318" s="1" t="n">
        <v>21941.7431694264</v>
      </c>
      <c r="AI318" s="1" t="n">
        <v>16118.7406117858</v>
      </c>
      <c r="AJ318" s="1" t="n">
        <v>10480.6701519152</v>
      </c>
      <c r="AK318" s="1" t="n">
        <v>13568.2891401687</v>
      </c>
      <c r="AL318" s="1" t="n">
        <v>29778.9184093624</v>
      </c>
      <c r="AM318" s="1" t="n">
        <v>5504.48211546065</v>
      </c>
      <c r="AN318" s="1" t="n">
        <v>55390.6978218962</v>
      </c>
      <c r="AO318" s="1" t="n">
        <v>89526.01244826</v>
      </c>
      <c r="AP318" s="1" t="n">
        <v>15953.6258115454</v>
      </c>
      <c r="AQ318" s="1" t="n">
        <v>15885.0911169809</v>
      </c>
      <c r="AR318" s="1" t="n">
        <v>20274.9095959039</v>
      </c>
      <c r="AS318" s="1" t="n">
        <v>102410.903607129</v>
      </c>
      <c r="AT318" s="1" t="n">
        <v>10569.8708249856</v>
      </c>
      <c r="AU318" s="1" t="n">
        <v>14086.2862602225</v>
      </c>
      <c r="AV318" s="1" t="n">
        <v>28478.3754276349</v>
      </c>
      <c r="AW318" s="1" t="n">
        <v>14348.3403761243</v>
      </c>
      <c r="AX318" s="1" t="n">
        <v>22039.0760537001</v>
      </c>
      <c r="AY318" s="1" t="n">
        <v>16539.2618490921</v>
      </c>
      <c r="AZ318" s="1" t="n">
        <v>15434.5875627997</v>
      </c>
      <c r="BA318" s="1" t="n">
        <v>93455.3906674488</v>
      </c>
      <c r="BB318" s="1" t="n">
        <v>6224.42536124646</v>
      </c>
      <c r="BC318" s="1" t="n">
        <v>7263.23899676048</v>
      </c>
      <c r="BD318" s="1" t="n">
        <v>116999.299579679</v>
      </c>
      <c r="BE318" s="1" t="n">
        <v>16244.6070255003</v>
      </c>
      <c r="BF318" s="1" t="n">
        <v>15309.750643986</v>
      </c>
      <c r="BG318" s="1" t="n">
        <v>5402.32401563819</v>
      </c>
      <c r="BH318" s="1" t="n">
        <v>10770.4253338574</v>
      </c>
      <c r="BI318" s="1" t="n">
        <v>185716.179759663</v>
      </c>
      <c r="BJ318" s="1" t="n">
        <v>52.5056140802855</v>
      </c>
      <c r="BK318" s="1" t="n">
        <v>14508.2549644263</v>
      </c>
      <c r="BL318" s="1" t="n">
        <v>47877.6950822789</v>
      </c>
      <c r="BM318" s="1" t="n">
        <v>52035.6560132888</v>
      </c>
      <c r="BN318" s="1" t="n">
        <v>7115.32119641934</v>
      </c>
      <c r="BO318" s="1" t="n">
        <v>249256.072360294</v>
      </c>
      <c r="BP318" s="1" t="n">
        <v>71424.4242420111</v>
      </c>
      <c r="BQ318" s="1" t="n">
        <v>46231.9169289995</v>
      </c>
      <c r="BR318" s="1" t="n">
        <v>6372.57752025083</v>
      </c>
      <c r="BS318" s="1" t="n">
        <v>6179.76108297715</v>
      </c>
      <c r="BT318" s="1" t="n">
        <v>6157.34681144397</v>
      </c>
      <c r="BU318" s="1" t="n">
        <v>16273.112061165</v>
      </c>
      <c r="BV318" s="1" t="n">
        <v>286528.405359691</v>
      </c>
      <c r="BW318" s="1" t="n">
        <v>16568.9643878967</v>
      </c>
      <c r="BX318" s="1" t="n">
        <v>103503.987376603</v>
      </c>
      <c r="BY318" s="1" t="n">
        <v>32987.3266718971</v>
      </c>
      <c r="BZ318" s="1" t="n">
        <v>16209.9532315652</v>
      </c>
      <c r="CA318" s="1" t="n">
        <v>151055.668481303</v>
      </c>
      <c r="CB318" s="1" t="n">
        <v>1025.23765582205</v>
      </c>
      <c r="CC318" s="1" t="n">
        <v>24512.6879858923</v>
      </c>
      <c r="CD318" s="1" t="n">
        <v>82638.3292712103</v>
      </c>
    </row>
    <row r="319" customFormat="false" ht="12.75" hidden="false" customHeight="false" outlineLevel="0" collapsed="false">
      <c r="A319" s="1" t="s">
        <v>90</v>
      </c>
      <c r="B319" s="1" t="n">
        <v>1132810</v>
      </c>
      <c r="C319" s="1" t="s">
        <v>89</v>
      </c>
      <c r="D319" s="1" t="n">
        <v>1653</v>
      </c>
      <c r="E319" s="1" t="n">
        <v>3</v>
      </c>
      <c r="F319" s="1" t="n">
        <v>1.5</v>
      </c>
      <c r="G319" s="1" t="n">
        <v>9151.01602637948</v>
      </c>
      <c r="H319" s="1" t="n">
        <v>22350.2779099722</v>
      </c>
      <c r="I319" s="1" t="n">
        <v>15258.6327320596</v>
      </c>
      <c r="J319" s="1" t="n">
        <v>41630.9766820147</v>
      </c>
      <c r="K319" s="1" t="n">
        <v>14179.3474262869</v>
      </c>
      <c r="L319" s="1" t="n">
        <v>3187.49058122968</v>
      </c>
      <c r="M319" s="1" t="n">
        <v>53480.0887067547</v>
      </c>
      <c r="N319" s="1" t="n">
        <v>17793.9324099921</v>
      </c>
      <c r="O319" s="1" t="n">
        <v>78324.058075721</v>
      </c>
      <c r="P319" s="1" t="n">
        <v>52378.4006664367</v>
      </c>
      <c r="Q319" s="1" t="n">
        <v>34253.7272265129</v>
      </c>
      <c r="R319" s="1" t="n">
        <v>7219.89954734034</v>
      </c>
      <c r="S319" s="1" t="n">
        <v>15740.4997503416</v>
      </c>
      <c r="T319" s="1" t="n">
        <v>28210.4433499542</v>
      </c>
      <c r="U319" s="1" t="n">
        <v>32261.038122673</v>
      </c>
      <c r="V319" s="1" t="n">
        <v>322132.806756393</v>
      </c>
      <c r="W319" s="1" t="n">
        <v>14493.9859221515</v>
      </c>
      <c r="X319" s="1" t="n">
        <v>22824.8341497716</v>
      </c>
      <c r="Y319" s="1" t="n">
        <v>2104.12173464667</v>
      </c>
      <c r="Z319" s="1" t="n">
        <v>1206.35823253616</v>
      </c>
      <c r="AA319" s="1" t="n">
        <v>130878.458365894</v>
      </c>
      <c r="AB319" s="1" t="n">
        <v>12020.0511293289</v>
      </c>
      <c r="AC319" s="1" t="n">
        <v>5636.11566914053</v>
      </c>
      <c r="AD319" s="1" t="n">
        <v>10728.2625297697</v>
      </c>
      <c r="AE319" s="1" t="n">
        <v>34841.5206739304</v>
      </c>
      <c r="AF319" s="1" t="n">
        <v>18778.8112459327</v>
      </c>
      <c r="AG319" s="1" t="n">
        <v>12180.4885440505</v>
      </c>
      <c r="AH319" s="1" t="n">
        <v>30696.2885751967</v>
      </c>
      <c r="AI319" s="1" t="n">
        <v>16160.4549402126</v>
      </c>
      <c r="AJ319" s="1" t="n">
        <v>24537.62347612</v>
      </c>
      <c r="AK319" s="1" t="n">
        <v>33369.8801822743</v>
      </c>
      <c r="AL319" s="1" t="n">
        <v>24730.4052981863</v>
      </c>
      <c r="AM319" s="1" t="n">
        <v>7791.96150219559</v>
      </c>
      <c r="AN319" s="1" t="n">
        <v>40027.5014094831</v>
      </c>
      <c r="AO319" s="1" t="n">
        <v>124910.310166257</v>
      </c>
      <c r="AP319" s="1" t="n">
        <v>20108.9859036513</v>
      </c>
      <c r="AQ319" s="1" t="n">
        <v>24431.2320225512</v>
      </c>
      <c r="AR319" s="1" t="n">
        <v>20353.9209940836</v>
      </c>
      <c r="AS319" s="1" t="n">
        <v>137912.217766022</v>
      </c>
      <c r="AT319" s="1" t="n">
        <v>14528.8033997657</v>
      </c>
      <c r="AU319" s="1" t="n">
        <v>20796.6966825796</v>
      </c>
      <c r="AV319" s="1" t="n">
        <v>38141.4893233513</v>
      </c>
      <c r="AW319" s="1" t="n">
        <v>15996.8720760538</v>
      </c>
      <c r="AX319" s="1" t="n">
        <v>30819.1147978015</v>
      </c>
      <c r="AY319" s="1" t="n">
        <v>26617.0559546741</v>
      </c>
      <c r="AZ319" s="1" t="n">
        <v>19348.1789046852</v>
      </c>
      <c r="BA319" s="1" t="n">
        <v>93622.0916917406</v>
      </c>
      <c r="BB319" s="1" t="n">
        <v>7184.3378555021</v>
      </c>
      <c r="BC319" s="1" t="n">
        <v>9402.52710412489</v>
      </c>
      <c r="BD319" s="1" t="n">
        <v>147985.688485896</v>
      </c>
      <c r="BE319" s="1" t="n">
        <v>19519.4873991178</v>
      </c>
      <c r="BF319" s="1" t="n">
        <v>21505.9837660534</v>
      </c>
      <c r="BG319" s="1" t="n">
        <v>6440.72220940079</v>
      </c>
      <c r="BH319" s="1" t="n">
        <v>12777.75932003</v>
      </c>
      <c r="BI319" s="1" t="n">
        <v>179688.839761437</v>
      </c>
      <c r="BJ319" s="1" t="n">
        <v>131.855698942701</v>
      </c>
      <c r="BK319" s="1" t="n">
        <v>15657.2642003159</v>
      </c>
      <c r="BL319" s="1" t="n">
        <v>41886.3575392072</v>
      </c>
      <c r="BM319" s="1" t="n">
        <v>45255.6075897841</v>
      </c>
      <c r="BN319" s="1" t="n">
        <v>10800.879658398</v>
      </c>
      <c r="BO319" s="1" t="n">
        <v>259720.051463231</v>
      </c>
      <c r="BP319" s="1" t="n">
        <v>88632.7897200624</v>
      </c>
      <c r="BQ319" s="1" t="n">
        <v>354251.395770252</v>
      </c>
      <c r="BR319" s="1" t="n">
        <v>13056.6221243993</v>
      </c>
      <c r="BS319" s="1" t="n">
        <v>11527.8738254076</v>
      </c>
      <c r="BT319" s="1" t="n">
        <v>6883.2032592541</v>
      </c>
      <c r="BU319" s="1" t="n">
        <v>18219.6751517319</v>
      </c>
      <c r="BV319" s="1" t="n">
        <v>568564.694929507</v>
      </c>
      <c r="BW319" s="1" t="n">
        <v>18843.4452557966</v>
      </c>
      <c r="BX319" s="1" t="n">
        <v>123671.603996293</v>
      </c>
      <c r="BY319" s="1" t="n">
        <v>44422.1059193485</v>
      </c>
      <c r="BZ319" s="1" t="n">
        <v>20677.5599809257</v>
      </c>
      <c r="CA319" s="1" t="n">
        <v>412771.737949572</v>
      </c>
      <c r="CB319" s="1" t="n">
        <v>1496.6983069048</v>
      </c>
      <c r="CC319" s="1" t="n">
        <v>26704.7327093372</v>
      </c>
      <c r="CD319" s="1" t="n">
        <v>108744.794644728</v>
      </c>
    </row>
    <row r="320" customFormat="false" ht="12.75" hidden="false" customHeight="false" outlineLevel="0" collapsed="false">
      <c r="A320" s="1" t="s">
        <v>90</v>
      </c>
      <c r="B320" s="1" t="n">
        <v>1227358</v>
      </c>
      <c r="C320" s="1" t="s">
        <v>83</v>
      </c>
      <c r="D320" s="1" t="n">
        <v>1234</v>
      </c>
      <c r="E320" s="1" t="n">
        <v>3</v>
      </c>
      <c r="F320" s="1" t="n">
        <v>3</v>
      </c>
      <c r="G320" s="1" t="n">
        <v>7048.51563951717</v>
      </c>
      <c r="H320" s="1" t="n">
        <v>14991.5549330427</v>
      </c>
      <c r="I320" s="1" t="n">
        <v>1900.18037375742</v>
      </c>
      <c r="J320" s="1" t="n">
        <v>32370.1692001476</v>
      </c>
      <c r="K320" s="1" t="n">
        <v>15813.9304670773</v>
      </c>
      <c r="L320" s="1" t="n">
        <v>6801.47512182697</v>
      </c>
      <c r="M320" s="1" t="n">
        <v>69181.2343525294</v>
      </c>
      <c r="N320" s="1" t="n">
        <v>13497.9387968988</v>
      </c>
      <c r="O320" s="1" t="n">
        <v>35077.420546068</v>
      </c>
      <c r="P320" s="1" t="n">
        <v>44048.9881190509</v>
      </c>
      <c r="Q320" s="1" t="n">
        <v>34498.6055082564</v>
      </c>
      <c r="R320" s="1" t="n">
        <v>5498.38670689613</v>
      </c>
      <c r="S320" s="1" t="n">
        <v>16589.5471762162</v>
      </c>
      <c r="T320" s="1" t="n">
        <v>13208.7605358921</v>
      </c>
      <c r="U320" s="1" t="n">
        <v>42872.8622004965</v>
      </c>
      <c r="V320" s="1" t="n">
        <v>573978.236244772</v>
      </c>
      <c r="W320" s="1" t="n">
        <v>11563.049787473</v>
      </c>
      <c r="X320" s="1" t="n">
        <v>13460.3372263995</v>
      </c>
      <c r="Y320" s="1" t="n">
        <v>3535.21304526804</v>
      </c>
      <c r="Z320" s="1" t="n">
        <v>736.659522713463</v>
      </c>
      <c r="AA320" s="1" t="n">
        <v>35158.264831412</v>
      </c>
      <c r="AB320" s="1" t="n">
        <v>10173.4516173531</v>
      </c>
      <c r="AC320" s="1" t="n">
        <v>1800.69958722231</v>
      </c>
      <c r="AD320" s="1" t="n">
        <v>3635.1291634651</v>
      </c>
      <c r="AE320" s="1" t="n">
        <v>12418.3064895338</v>
      </c>
      <c r="AF320" s="1" t="n">
        <v>8486.42379740798</v>
      </c>
      <c r="AG320" s="1" t="n">
        <v>8847.2656855229</v>
      </c>
      <c r="AI320" s="1" t="n">
        <v>5890.41795077708</v>
      </c>
      <c r="AJ320" s="1" t="n">
        <v>8920.94685766234</v>
      </c>
      <c r="AK320" s="1" t="n">
        <v>3046.09253064976</v>
      </c>
      <c r="AL320" s="1" t="n">
        <v>15357.2107102979</v>
      </c>
      <c r="AM320" s="1" t="n">
        <v>8289.36186896875</v>
      </c>
      <c r="AN320" s="1" t="n">
        <v>32431.1192717272</v>
      </c>
      <c r="AO320" s="1" t="n">
        <v>58457.4021202081</v>
      </c>
      <c r="AP320" s="1" t="n">
        <v>17687.9165766287</v>
      </c>
      <c r="AQ320" s="1" t="n">
        <v>25237.5823193905</v>
      </c>
      <c r="AR320" s="1" t="n">
        <v>20196.5006504626</v>
      </c>
      <c r="AS320" s="1" t="n">
        <v>58509.0337395943</v>
      </c>
      <c r="AT320" s="1" t="n">
        <v>10467.0645512118</v>
      </c>
      <c r="AU320" s="1" t="n">
        <v>12403.6571631993</v>
      </c>
      <c r="AV320" s="1" t="n">
        <v>22460.0808783844</v>
      </c>
      <c r="AW320" s="1" t="n">
        <v>10840.9348294252</v>
      </c>
      <c r="AX320" s="1" t="n">
        <v>25685.4412174921</v>
      </c>
      <c r="AY320" s="1" t="n">
        <v>22693.1384115278</v>
      </c>
      <c r="AZ320" s="1" t="n">
        <v>16183.6756685154</v>
      </c>
      <c r="BA320" s="1" t="n">
        <v>64172.9394163294</v>
      </c>
      <c r="BB320" s="1" t="n">
        <v>4445.4393679112</v>
      </c>
      <c r="BC320" s="1" t="n">
        <v>9242.67458259834</v>
      </c>
      <c r="BD320" s="1" t="n">
        <v>713877.774279443</v>
      </c>
      <c r="BE320" s="1" t="n">
        <v>16897.0361956842</v>
      </c>
      <c r="BF320" s="1" t="n">
        <v>14496.9894945237</v>
      </c>
      <c r="BG320" s="1" t="n">
        <v>6627.05383009305</v>
      </c>
      <c r="BH320" s="1" t="n">
        <v>11973.4778481728</v>
      </c>
      <c r="BI320" s="1" t="n">
        <v>75812.0544837479</v>
      </c>
      <c r="BJ320" s="1" t="n">
        <v>67.6679348783129</v>
      </c>
      <c r="BK320" s="1" t="n">
        <v>11479.5474882289</v>
      </c>
      <c r="BL320" s="1" t="n">
        <v>38240.7489558953</v>
      </c>
      <c r="BM320" s="1" t="n">
        <v>42706.4666034924</v>
      </c>
      <c r="BN320" s="1" t="n">
        <v>15447.5667341554</v>
      </c>
      <c r="BO320" s="1" t="n">
        <v>169418.363820766</v>
      </c>
      <c r="BP320" s="1" t="n">
        <v>42443.1755772001</v>
      </c>
      <c r="BQ320" s="1" t="n">
        <v>40614.0490315401</v>
      </c>
      <c r="BR320" s="1" t="n">
        <v>5036.62779470415</v>
      </c>
      <c r="BS320" s="1" t="n">
        <v>7001.30752244631</v>
      </c>
      <c r="BT320" s="1" t="n">
        <v>4234.36529184663</v>
      </c>
      <c r="BU320" s="1" t="n">
        <v>16715.2469103458</v>
      </c>
      <c r="BV320" s="1" t="n">
        <v>975734.656293221</v>
      </c>
      <c r="BW320" s="1" t="n">
        <v>18954.2843715843</v>
      </c>
      <c r="BX320" s="1" t="n">
        <v>188930.797185603</v>
      </c>
      <c r="BY320" s="1" t="n">
        <v>4487.37907435697</v>
      </c>
      <c r="BZ320" s="1" t="n">
        <v>31158.3459176741</v>
      </c>
      <c r="CA320" s="1" t="n">
        <v>141215.065466641</v>
      </c>
      <c r="CB320" s="1" t="n">
        <v>783.607427906254</v>
      </c>
      <c r="CC320" s="1" t="n">
        <v>16406.0925791597</v>
      </c>
      <c r="CD320" s="1" t="n">
        <v>36256.2193402046</v>
      </c>
    </row>
    <row r="321" customFormat="false" ht="12.75" hidden="false" customHeight="false" outlineLevel="0" collapsed="false">
      <c r="A321" s="1" t="s">
        <v>90</v>
      </c>
      <c r="B321" s="1" t="n">
        <v>1227358</v>
      </c>
      <c r="C321" s="1" t="s">
        <v>85</v>
      </c>
      <c r="D321" s="1" t="n">
        <v>1503</v>
      </c>
      <c r="E321" s="1" t="n">
        <v>3</v>
      </c>
      <c r="F321" s="1" t="n">
        <v>1</v>
      </c>
      <c r="G321" s="1" t="n">
        <v>4424.29768873979</v>
      </c>
      <c r="H321" s="1" t="n">
        <v>5163.70056467477</v>
      </c>
      <c r="I321" s="1" t="n">
        <v>2478.25131551479</v>
      </c>
      <c r="J321" s="1" t="n">
        <v>37005.1124286673</v>
      </c>
      <c r="K321" s="1" t="n">
        <v>13002.4821904899</v>
      </c>
      <c r="L321" s="1" t="n">
        <v>5838.7577051846</v>
      </c>
      <c r="M321" s="1" t="n">
        <v>86916.5063025077</v>
      </c>
      <c r="N321" s="1" t="n">
        <v>19465.5158676801</v>
      </c>
      <c r="O321" s="1" t="n">
        <v>61072.9674492579</v>
      </c>
      <c r="P321" s="1" t="n">
        <v>26805.0576918622</v>
      </c>
      <c r="Q321" s="1" t="n">
        <v>27748.9028686621</v>
      </c>
      <c r="R321" s="1" t="n">
        <v>4921.05283903634</v>
      </c>
      <c r="S321" s="1" t="n">
        <v>17095.5495495553</v>
      </c>
      <c r="T321" s="1" t="n">
        <v>17153.3710297178</v>
      </c>
      <c r="U321" s="1" t="n">
        <v>34750.5489813406</v>
      </c>
      <c r="V321" s="1" t="n">
        <v>698953.668846839</v>
      </c>
      <c r="W321" s="1" t="n">
        <v>7546.70044311594</v>
      </c>
      <c r="X321" s="1" t="n">
        <v>11683.4426378167</v>
      </c>
      <c r="Y321" s="1" t="n">
        <v>1558.03696247992</v>
      </c>
      <c r="Z321" s="1" t="n">
        <v>399.680154360609</v>
      </c>
      <c r="AA321" s="1" t="n">
        <v>21714.9339542104</v>
      </c>
      <c r="AB321" s="1" t="n">
        <v>17472.4152707866</v>
      </c>
      <c r="AC321" s="1" t="n">
        <v>3163.43970888636</v>
      </c>
      <c r="AD321" s="1" t="n">
        <v>3663.18434422381</v>
      </c>
      <c r="AE321" s="1" t="n">
        <v>13394.1129994173</v>
      </c>
      <c r="AF321" s="1" t="n">
        <v>6126.04615516392</v>
      </c>
      <c r="AG321" s="1" t="n">
        <v>5058.23611736734</v>
      </c>
      <c r="AH321" s="1" t="n">
        <v>30493.4467541615</v>
      </c>
      <c r="AI321" s="1" t="n">
        <v>2297.49660799978</v>
      </c>
      <c r="AJ321" s="1" t="n">
        <v>6119.10559652067</v>
      </c>
      <c r="AK321" s="1" t="n">
        <v>5659.61881887058</v>
      </c>
      <c r="AL321" s="1" t="n">
        <v>13624.8371619268</v>
      </c>
      <c r="AM321" s="1" t="n">
        <v>8252.22741857376</v>
      </c>
      <c r="AN321" s="1" t="n">
        <v>34966.2624062904</v>
      </c>
      <c r="AO321" s="1" t="n">
        <v>41364.6884664244</v>
      </c>
      <c r="AP321" s="1" t="n">
        <v>18343.6763677988</v>
      </c>
      <c r="AQ321" s="1" t="n">
        <v>23374.8403989552</v>
      </c>
      <c r="AR321" s="1" t="n">
        <v>13699.6175007534</v>
      </c>
      <c r="AS321" s="1" t="n">
        <v>57413.5293503015</v>
      </c>
      <c r="AT321" s="1" t="n">
        <v>12200.0018279925</v>
      </c>
      <c r="AU321" s="1" t="n">
        <v>7125.02863757013</v>
      </c>
      <c r="AV321" s="1" t="n">
        <v>23344.8990880947</v>
      </c>
      <c r="AW321" s="1" t="n">
        <v>8706.14854232037</v>
      </c>
      <c r="AX321" s="1" t="n">
        <v>30371.4197093106</v>
      </c>
      <c r="AY321" s="1" t="n">
        <v>22426.1248192504</v>
      </c>
      <c r="AZ321" s="1" t="n">
        <v>15143.6760306936</v>
      </c>
      <c r="BA321" s="1" t="n">
        <v>48316.2884588647</v>
      </c>
      <c r="BB321" s="1" t="n">
        <v>5065.07311357354</v>
      </c>
      <c r="BC321" s="1" t="n">
        <v>6227.131085551</v>
      </c>
      <c r="BD321" s="1" t="n">
        <v>535421.43433323</v>
      </c>
      <c r="BE321" s="1" t="n">
        <v>16089.3392454681</v>
      </c>
      <c r="BF321" s="1" t="n">
        <v>15050.3641229131</v>
      </c>
      <c r="BG321" s="1" t="n">
        <v>7036.65629989712</v>
      </c>
      <c r="BH321" s="1" t="n">
        <v>12454.3078117151</v>
      </c>
      <c r="BI321" s="1" t="n">
        <v>112677.97067553</v>
      </c>
      <c r="BJ321" s="1" t="n">
        <v>68.8379889827203</v>
      </c>
      <c r="BK321" s="1" t="n">
        <v>13972.2326992132</v>
      </c>
      <c r="BL321" s="1" t="n">
        <v>43522.1993849746</v>
      </c>
      <c r="BM321" s="1" t="n">
        <v>23333.1583222931</v>
      </c>
      <c r="BN321" s="1" t="n">
        <v>8753.06852385392</v>
      </c>
      <c r="BO321" s="1" t="n">
        <v>113757.855164958</v>
      </c>
      <c r="BP321" s="1" t="n">
        <v>33209.3792365199</v>
      </c>
      <c r="BQ321" s="1" t="n">
        <v>31118.7521883883</v>
      </c>
      <c r="BR321" s="1" t="n">
        <v>4365.81192481793</v>
      </c>
      <c r="BS321" s="1" t="n">
        <v>6868.12900061355</v>
      </c>
      <c r="BT321" s="1" t="n">
        <v>4698.19403210112</v>
      </c>
      <c r="BU321" s="1" t="n">
        <v>17133.7182802965</v>
      </c>
      <c r="BV321" s="1" t="n">
        <v>513946.457972488</v>
      </c>
      <c r="BW321" s="1" t="n">
        <v>10007.0713783423</v>
      </c>
      <c r="BX321" s="1" t="n">
        <v>149006.065368263</v>
      </c>
      <c r="BY321" s="1" t="n">
        <v>40027.9076838687</v>
      </c>
      <c r="BZ321" s="1" t="n">
        <v>24034.0450365624</v>
      </c>
      <c r="CA321" s="1" t="n">
        <v>138962.503237152</v>
      </c>
      <c r="CB321" s="1" t="n">
        <v>695.204671102124</v>
      </c>
      <c r="CC321" s="1" t="n">
        <v>16634.1264238544</v>
      </c>
      <c r="CD321" s="1" t="n">
        <v>33173.4249463394</v>
      </c>
    </row>
    <row r="322" customFormat="false" ht="12.75" hidden="false" customHeight="false" outlineLevel="0" collapsed="false">
      <c r="A322" s="1" t="s">
        <v>90</v>
      </c>
      <c r="B322" s="1" t="n">
        <v>1227358</v>
      </c>
      <c r="C322" s="1" t="s">
        <v>86</v>
      </c>
      <c r="D322" s="1" t="n">
        <v>1680</v>
      </c>
      <c r="E322" s="1" t="n">
        <v>3</v>
      </c>
      <c r="F322" s="1" t="n">
        <v>1.5</v>
      </c>
      <c r="G322" s="1" t="n">
        <v>6502.75709555793</v>
      </c>
      <c r="H322" s="1" t="n">
        <v>6233.84750294497</v>
      </c>
      <c r="I322" s="1" t="n">
        <v>6227.71556590085</v>
      </c>
      <c r="J322" s="1" t="n">
        <v>38639.5837811924</v>
      </c>
      <c r="K322" s="1" t="n">
        <v>15057.75796667</v>
      </c>
      <c r="L322" s="1" t="n">
        <v>8680.76868059679</v>
      </c>
      <c r="M322" s="1" t="n">
        <v>190167.955014948</v>
      </c>
      <c r="N322" s="1" t="n">
        <v>16001.1504274148</v>
      </c>
      <c r="O322" s="1" t="n">
        <v>72213.0161326248</v>
      </c>
      <c r="P322" s="1" t="n">
        <v>27850.4912183417</v>
      </c>
      <c r="Q322" s="1" t="n">
        <v>17808.6230663209</v>
      </c>
      <c r="R322" s="1" t="n">
        <v>4489.49689720397</v>
      </c>
      <c r="S322" s="1" t="n">
        <v>15150.2970839645</v>
      </c>
      <c r="T322" s="1" t="n">
        <v>29125.0292021528</v>
      </c>
      <c r="U322" s="1" t="n">
        <v>39030.6293613586</v>
      </c>
      <c r="V322" s="1" t="n">
        <v>343079.211785897</v>
      </c>
      <c r="W322" s="1" t="n">
        <v>7631.93577911261</v>
      </c>
      <c r="X322" s="1" t="n">
        <v>12119.0526042007</v>
      </c>
      <c r="Y322" s="1" t="n">
        <v>2713.92856956446</v>
      </c>
      <c r="Z322" s="1" t="n">
        <v>1055.14431662088</v>
      </c>
      <c r="AA322" s="1" t="n">
        <v>35036.5644053085</v>
      </c>
      <c r="AB322" s="1" t="n">
        <v>15053.6234592226</v>
      </c>
      <c r="AC322" s="1" t="n">
        <v>6686.8845534421</v>
      </c>
      <c r="AD322" s="1" t="n">
        <v>12175.5653232612</v>
      </c>
      <c r="AE322" s="1" t="n">
        <v>24784.9967178611</v>
      </c>
      <c r="AF322" s="1" t="n">
        <v>22116.6652005593</v>
      </c>
      <c r="AG322" s="1" t="n">
        <v>8075.42129289279</v>
      </c>
      <c r="AH322" s="1" t="n">
        <v>38805.2991186515</v>
      </c>
      <c r="AI322" s="1" t="n">
        <v>5270.6867877579</v>
      </c>
      <c r="AJ322" s="1" t="n">
        <v>8817.22669232489</v>
      </c>
      <c r="AK322" s="1" t="n">
        <v>28888.9682521783</v>
      </c>
      <c r="AL322" s="1" t="n">
        <v>14686.0247572182</v>
      </c>
      <c r="AM322" s="1" t="n">
        <v>17982.9081564792</v>
      </c>
      <c r="AN322" s="1" t="n">
        <v>15529.4178410404</v>
      </c>
      <c r="AO322" s="1" t="n">
        <v>58238.4301489254</v>
      </c>
      <c r="AP322" s="1" t="n">
        <v>14823.5851247871</v>
      </c>
      <c r="AQ322" s="1" t="n">
        <v>10692.6564607694</v>
      </c>
      <c r="AR322" s="1" t="n">
        <v>14282.1008522835</v>
      </c>
      <c r="AS322" s="1" t="n">
        <v>89358.7827108572</v>
      </c>
      <c r="AT322" s="1" t="n">
        <v>8870.70247269746</v>
      </c>
      <c r="AU322" s="1" t="n">
        <v>14321.5650112785</v>
      </c>
      <c r="AV322" s="1" t="n">
        <v>32401.0806015729</v>
      </c>
      <c r="AW322" s="1" t="n">
        <v>14494.5785387094</v>
      </c>
      <c r="AX322" s="1" t="n">
        <v>22859.5019066932</v>
      </c>
      <c r="AY322" s="1" t="n">
        <v>16365.1086708916</v>
      </c>
      <c r="AZ322" s="1" t="n">
        <v>13027.4881609218</v>
      </c>
      <c r="BA322" s="1" t="n">
        <v>61480.2005996013</v>
      </c>
      <c r="BB322" s="1" t="n">
        <v>4752.02810716437</v>
      </c>
      <c r="BC322" s="1" t="n">
        <v>7700.2071376456</v>
      </c>
      <c r="BD322" s="1" t="n">
        <v>281892.079112834</v>
      </c>
      <c r="BE322" s="1" t="n">
        <v>10906.5187360389</v>
      </c>
      <c r="BF322" s="1" t="n">
        <v>15037.7437478727</v>
      </c>
      <c r="BG322" s="1" t="n">
        <v>6409.31021043871</v>
      </c>
      <c r="BH322" s="1" t="n">
        <v>13001.1814627087</v>
      </c>
      <c r="BI322" s="1" t="n">
        <v>129305.648517764</v>
      </c>
      <c r="BJ322" s="1" t="n">
        <v>10.6061234415451</v>
      </c>
      <c r="BK322" s="1" t="n">
        <v>14338.7823625644</v>
      </c>
      <c r="BL322" s="1" t="n">
        <v>45333.980405997</v>
      </c>
      <c r="BM322" s="1" t="n">
        <v>45459.4382715213</v>
      </c>
      <c r="BN322" s="1" t="n">
        <v>8047.3537709184</v>
      </c>
      <c r="BO322" s="1" t="n">
        <v>132189.46414829</v>
      </c>
      <c r="BP322" s="1" t="n">
        <v>65484.6200434009</v>
      </c>
      <c r="BQ322" s="1" t="n">
        <v>292900.35458924</v>
      </c>
      <c r="BR322" s="1" t="n">
        <v>28954.5984869274</v>
      </c>
      <c r="BS322" s="1" t="n">
        <v>10256.9920881917</v>
      </c>
      <c r="BT322" s="1" t="n">
        <v>2967.60409091196</v>
      </c>
      <c r="BU322" s="1" t="n">
        <v>10826.2045593677</v>
      </c>
      <c r="BV322" s="1" t="n">
        <v>469205.534041747</v>
      </c>
      <c r="BW322" s="1" t="n">
        <v>8177.02278196202</v>
      </c>
      <c r="BX322" s="1" t="n">
        <v>16050.4843537991</v>
      </c>
      <c r="BY322" s="1" t="n">
        <v>45094.2305160249</v>
      </c>
      <c r="BZ322" s="1" t="n">
        <v>66776.9167705816</v>
      </c>
      <c r="CA322" s="1" t="n">
        <v>724341.338012782</v>
      </c>
      <c r="CB322" s="1" t="n">
        <v>851.817939727145</v>
      </c>
      <c r="CC322" s="1" t="n">
        <v>13023.4346942535</v>
      </c>
      <c r="CD322" s="1" t="n">
        <v>28590.7445796138</v>
      </c>
    </row>
    <row r="323" customFormat="false" ht="12.75" hidden="false" customHeight="false" outlineLevel="0" collapsed="false">
      <c r="A323" s="1" t="s">
        <v>90</v>
      </c>
      <c r="B323" s="1" t="n">
        <v>1227358</v>
      </c>
      <c r="C323" s="1" t="s">
        <v>87</v>
      </c>
      <c r="D323" s="1" t="n">
        <v>1845</v>
      </c>
      <c r="E323" s="1" t="n">
        <v>3</v>
      </c>
      <c r="F323" s="1" t="n">
        <v>1</v>
      </c>
      <c r="G323" s="1" t="n">
        <v>7916.11506584189</v>
      </c>
      <c r="H323" s="1" t="n">
        <v>14644.6226081396</v>
      </c>
      <c r="I323" s="1" t="n">
        <v>4422.45363954356</v>
      </c>
      <c r="J323" s="1" t="n">
        <v>41717.1745651466</v>
      </c>
      <c r="K323" s="1" t="n">
        <v>15162.5776211566</v>
      </c>
      <c r="L323" s="1" t="n">
        <v>8862.54111406283</v>
      </c>
      <c r="M323" s="1" t="n">
        <v>82934.7732244885</v>
      </c>
      <c r="N323" s="1" t="n">
        <v>20202.6421069424</v>
      </c>
      <c r="O323" s="1" t="n">
        <v>143870.115051425</v>
      </c>
      <c r="P323" s="1" t="n">
        <v>38909.3242371939</v>
      </c>
      <c r="Q323" s="1" t="n">
        <v>21833.7385678822</v>
      </c>
      <c r="R323" s="1" t="n">
        <v>4343.53919753375</v>
      </c>
      <c r="S323" s="1" t="n">
        <v>13008.3607772946</v>
      </c>
      <c r="T323" s="1" t="n">
        <v>34237.8547064756</v>
      </c>
      <c r="U323" s="1" t="n">
        <v>28461.4401686497</v>
      </c>
      <c r="V323" s="1" t="n">
        <v>405802.243243916</v>
      </c>
      <c r="W323" s="1" t="n">
        <v>14326.8573947137</v>
      </c>
      <c r="X323" s="1" t="n">
        <v>17002.2021497186</v>
      </c>
      <c r="Y323" s="1" t="n">
        <v>2470.01213593877</v>
      </c>
      <c r="Z323" s="1" t="n">
        <v>745.108145532002</v>
      </c>
      <c r="AA323" s="1" t="n">
        <v>20661.0853109305</v>
      </c>
      <c r="AB323" s="1" t="n">
        <v>3820.83169835298</v>
      </c>
      <c r="AC323" s="1" t="n">
        <v>2663.07592316471</v>
      </c>
      <c r="AD323" s="1" t="n">
        <v>3098.61598672064</v>
      </c>
      <c r="AE323" s="1" t="n">
        <v>32957.3285721713</v>
      </c>
      <c r="AF323" s="1" t="n">
        <v>27163.5236367705</v>
      </c>
      <c r="AG323" s="1" t="n">
        <v>9896.09852625661</v>
      </c>
      <c r="AH323" s="1" t="n">
        <v>35520.2168193644</v>
      </c>
      <c r="AI323" s="1" t="n">
        <v>4034.0718885755</v>
      </c>
      <c r="AJ323" s="1" t="n">
        <v>2230.56787404245</v>
      </c>
      <c r="AK323" s="1" t="n">
        <v>14260.7441585576</v>
      </c>
      <c r="AL323" s="1" t="n">
        <v>9056.32936633786</v>
      </c>
      <c r="AM323" s="1" t="n">
        <v>12613.127190847</v>
      </c>
      <c r="AN323" s="1" t="n">
        <v>21144.4407172516</v>
      </c>
      <c r="AO323" s="1" t="n">
        <v>85612.7766530611</v>
      </c>
      <c r="AP323" s="1" t="n">
        <v>14855.4195051028</v>
      </c>
      <c r="AQ323" s="1" t="n">
        <v>16884.0390726204</v>
      </c>
      <c r="AR323" s="1" t="n">
        <v>18479.4106250509</v>
      </c>
      <c r="AS323" s="1" t="n">
        <v>159742.377226636</v>
      </c>
      <c r="AT323" s="1" t="n">
        <v>10522.2191161952</v>
      </c>
      <c r="AU323" s="1" t="n">
        <v>17659.9051877684</v>
      </c>
      <c r="AV323" s="1" t="n">
        <v>39100.3739549913</v>
      </c>
      <c r="AW323" s="1" t="n">
        <v>11806.5121959757</v>
      </c>
      <c r="AX323" s="1" t="n">
        <v>30592.3524133013</v>
      </c>
      <c r="AY323" s="1" t="n">
        <v>19803.5838250834</v>
      </c>
      <c r="AZ323" s="1" t="n">
        <v>12222.9531331784</v>
      </c>
      <c r="BA323" s="1" t="n">
        <v>77690.4169519193</v>
      </c>
      <c r="BB323" s="1" t="n">
        <v>6911.7021016309</v>
      </c>
      <c r="BC323" s="1" t="n">
        <v>14271.1725860938</v>
      </c>
      <c r="BD323" s="1" t="n">
        <v>449146.161463308</v>
      </c>
      <c r="BE323" s="1" t="n">
        <v>9659.68723220605</v>
      </c>
      <c r="BF323" s="1" t="n">
        <v>20090.659071762</v>
      </c>
      <c r="BG323" s="1" t="n">
        <v>7099.88389411228</v>
      </c>
      <c r="BH323" s="1" t="n">
        <v>12495.9729626528</v>
      </c>
      <c r="BI323" s="1" t="n">
        <v>195890.05386691</v>
      </c>
      <c r="BJ323" s="1" t="n">
        <v>22.9016226082973</v>
      </c>
      <c r="BK323" s="1" t="n">
        <v>16729.2487421183</v>
      </c>
      <c r="BL323" s="1" t="n">
        <v>45751.4583317026</v>
      </c>
      <c r="BM323" s="1" t="n">
        <v>69692.5347807795</v>
      </c>
      <c r="BN323" s="1" t="n">
        <v>7523.26727264059</v>
      </c>
      <c r="BO323" s="1" t="n">
        <v>168093.879242514</v>
      </c>
      <c r="BP323" s="1" t="n">
        <v>65414.1083946121</v>
      </c>
      <c r="BQ323" s="1" t="n">
        <v>85844.8037399712</v>
      </c>
      <c r="BR323" s="1" t="n">
        <v>16975.3387149194</v>
      </c>
      <c r="BS323" s="1" t="n">
        <v>9955.45795640171</v>
      </c>
      <c r="BT323" s="1" t="n">
        <v>5274.87099877404</v>
      </c>
      <c r="BU323" s="1" t="n">
        <v>12894.3177800636</v>
      </c>
      <c r="BV323" s="1" t="n">
        <v>540858.745096172</v>
      </c>
      <c r="BW323" s="1" t="n">
        <v>10252.4090557583</v>
      </c>
      <c r="BX323" s="1" t="n">
        <v>12570.2047645849</v>
      </c>
      <c r="BY323" s="1" t="n">
        <v>31422.31284443</v>
      </c>
      <c r="BZ323" s="1" t="n">
        <v>64587.0861413386</v>
      </c>
      <c r="CA323" s="1" t="n">
        <v>176810.628964112</v>
      </c>
      <c r="CB323" s="1" t="n">
        <v>999.855062004126</v>
      </c>
      <c r="CC323" s="1" t="n">
        <v>20707.0436177399</v>
      </c>
      <c r="CD323" s="1" t="n">
        <v>75252.7259727475</v>
      </c>
    </row>
    <row r="324" customFormat="false" ht="12.75" hidden="false" customHeight="false" outlineLevel="0" collapsed="false">
      <c r="A324" s="1" t="s">
        <v>90</v>
      </c>
      <c r="B324" s="1" t="n">
        <v>1227358</v>
      </c>
      <c r="C324" s="1" t="s">
        <v>88</v>
      </c>
      <c r="D324" s="1" t="n">
        <v>2389</v>
      </c>
      <c r="E324" s="1" t="n">
        <v>3</v>
      </c>
      <c r="F324" s="1" t="n">
        <v>1</v>
      </c>
      <c r="G324" s="1" t="n">
        <v>7381.75373866687</v>
      </c>
      <c r="H324" s="1" t="n">
        <v>13479.702808709</v>
      </c>
      <c r="I324" s="1" t="n">
        <v>2733.1959347438</v>
      </c>
      <c r="K324" s="1" t="n">
        <v>17551.9844066541</v>
      </c>
      <c r="L324" s="1" t="n">
        <v>7888.52214150644</v>
      </c>
      <c r="M324" s="1" t="n">
        <v>48746.4828900589</v>
      </c>
      <c r="N324" s="1" t="n">
        <v>16598.2063900784</v>
      </c>
      <c r="O324" s="1" t="n">
        <v>104750.810261572</v>
      </c>
      <c r="P324" s="1" t="n">
        <v>30263.9022238249</v>
      </c>
      <c r="Q324" s="1" t="n">
        <v>14947.8456767614</v>
      </c>
      <c r="R324" s="1" t="n">
        <v>3729.65192637606</v>
      </c>
      <c r="S324" s="1" t="n">
        <v>13857.3089738545</v>
      </c>
      <c r="T324" s="1" t="n">
        <v>15170.6716588483</v>
      </c>
      <c r="U324" s="1" t="n">
        <v>27444.4518685065</v>
      </c>
      <c r="V324" s="1" t="n">
        <v>242662.566694359</v>
      </c>
      <c r="W324" s="1" t="n">
        <v>12667.1318225316</v>
      </c>
      <c r="X324" s="1" t="n">
        <v>13706.9168601056</v>
      </c>
      <c r="Y324" s="1" t="n">
        <v>1428.82507940262</v>
      </c>
      <c r="Z324" s="1" t="n">
        <v>502.886539131248</v>
      </c>
      <c r="AA324" s="1" t="n">
        <v>5870.53081473479</v>
      </c>
      <c r="AB324" s="1" t="n">
        <v>1802.03625429102</v>
      </c>
      <c r="AC324" s="1" t="n">
        <v>1165.07183702614</v>
      </c>
      <c r="AD324" s="1" t="n">
        <v>2306.68327751902</v>
      </c>
      <c r="AE324" s="1" t="n">
        <v>7079.96825555715</v>
      </c>
      <c r="AF324" s="1" t="n">
        <v>7427.58658400091</v>
      </c>
      <c r="AG324" s="1" t="n">
        <v>6020.00622599558</v>
      </c>
      <c r="AH324" s="1" t="n">
        <v>24341.0127439392</v>
      </c>
      <c r="AI324" s="1" t="n">
        <v>2891.90128381746</v>
      </c>
      <c r="AJ324" s="1" t="n">
        <v>1829.23561158445</v>
      </c>
      <c r="AK324" s="1" t="n">
        <v>3192.28228652569</v>
      </c>
      <c r="AL324" s="1" t="n">
        <v>4131.29237308577</v>
      </c>
      <c r="AM324" s="1" t="n">
        <v>17741.0619484254</v>
      </c>
      <c r="AN324" s="1" t="n">
        <v>19740.7160737389</v>
      </c>
      <c r="AO324" s="1" t="n">
        <v>46385.9450512602</v>
      </c>
      <c r="AP324" s="1" t="n">
        <v>13383.7983187145</v>
      </c>
      <c r="AQ324" s="1" t="n">
        <v>10506.2787336394</v>
      </c>
      <c r="AR324" s="1" t="n">
        <v>14360.6761985249</v>
      </c>
      <c r="AS324" s="1" t="n">
        <v>71103.498482763</v>
      </c>
      <c r="AT324" s="1" t="n">
        <v>10468.5699946538</v>
      </c>
      <c r="AU324" s="1" t="n">
        <v>7938.15489032637</v>
      </c>
      <c r="AV324" s="1" t="n">
        <v>18626.4541746189</v>
      </c>
      <c r="AW324" s="1" t="n">
        <v>8766.51929297997</v>
      </c>
      <c r="AX324" s="1" t="n">
        <v>20842.7653242476</v>
      </c>
      <c r="AY324" s="1" t="n">
        <v>17532.5621038764</v>
      </c>
      <c r="AZ324" s="1" t="n">
        <v>11805.7173412243</v>
      </c>
      <c r="BA324" s="1" t="n">
        <v>48879.1014530562</v>
      </c>
      <c r="BB324" s="1" t="n">
        <v>3524.88192743485</v>
      </c>
      <c r="BC324" s="1" t="n">
        <v>6088.22775491094</v>
      </c>
      <c r="BD324" s="1" t="n">
        <v>259222.729458181</v>
      </c>
      <c r="BE324" s="1" t="n">
        <v>7518.9596485931</v>
      </c>
      <c r="BF324" s="1" t="n">
        <v>11928.5508001095</v>
      </c>
      <c r="BG324" s="1" t="n">
        <v>7027.47933984454</v>
      </c>
      <c r="BH324" s="1" t="n">
        <v>9110.99955799197</v>
      </c>
      <c r="BI324" s="1" t="n">
        <v>90004.5403268108</v>
      </c>
      <c r="BJ324" s="1" t="n">
        <v>27.5777094603153</v>
      </c>
      <c r="BK324" s="1" t="n">
        <v>12484.0116189683</v>
      </c>
      <c r="BL324" s="1" t="n">
        <v>36439.0108731951</v>
      </c>
      <c r="BM324" s="1" t="n">
        <v>29978.913273544</v>
      </c>
      <c r="BN324" s="1" t="n">
        <v>6072.57717814309</v>
      </c>
      <c r="BO324" s="1" t="n">
        <v>113568.298960889</v>
      </c>
      <c r="BP324" s="1" t="n">
        <v>43447.398916257</v>
      </c>
      <c r="BQ324" s="1" t="n">
        <v>180220.638958173</v>
      </c>
      <c r="BR324" s="1" t="n">
        <v>17827.7471050721</v>
      </c>
      <c r="BS324" s="1" t="n">
        <v>7491.13879845706</v>
      </c>
      <c r="BT324" s="1" t="n">
        <v>2897.06281502051</v>
      </c>
      <c r="BU324" s="1" t="n">
        <v>12953.3475665287</v>
      </c>
      <c r="BV324" s="1" t="n">
        <v>299771.191321635</v>
      </c>
      <c r="BW324" s="1" t="n">
        <v>7680.110091977</v>
      </c>
      <c r="BX324" s="1" t="n">
        <v>36459.2863432982</v>
      </c>
      <c r="BY324" s="1" t="n">
        <v>31842.2975344752</v>
      </c>
      <c r="BZ324" s="1" t="n">
        <v>52307.5031763934</v>
      </c>
      <c r="CA324" s="1" t="n">
        <v>234455.761142435</v>
      </c>
      <c r="CB324" s="1" t="n">
        <v>397.54664997751</v>
      </c>
      <c r="CC324" s="1" t="n">
        <v>10076.5352575314</v>
      </c>
      <c r="CD324" s="1" t="n">
        <v>20198.9351185691</v>
      </c>
    </row>
    <row r="325" customFormat="false" ht="12.75" hidden="false" customHeight="false" outlineLevel="0" collapsed="false">
      <c r="A325" s="1" t="s">
        <v>90</v>
      </c>
      <c r="B325" s="1" t="n">
        <v>1227358</v>
      </c>
      <c r="C325" s="1" t="s">
        <v>89</v>
      </c>
      <c r="D325" s="1" t="n">
        <v>2833</v>
      </c>
      <c r="E325" s="1" t="n">
        <v>3</v>
      </c>
      <c r="F325" s="1" t="n">
        <v>0</v>
      </c>
      <c r="G325" s="1" t="n">
        <v>7433.53373571663</v>
      </c>
      <c r="H325" s="1" t="n">
        <v>19376.8691366008</v>
      </c>
      <c r="I325" s="1" t="n">
        <v>8149.07577039821</v>
      </c>
      <c r="J325" s="1" t="n">
        <v>65841.3751088493</v>
      </c>
      <c r="K325" s="1" t="n">
        <v>25996.7576864693</v>
      </c>
      <c r="L325" s="1" t="n">
        <v>9259.95519580153</v>
      </c>
      <c r="M325" s="1" t="n">
        <v>50993.7918773071</v>
      </c>
      <c r="N325" s="1" t="n">
        <v>14306.5884064081</v>
      </c>
      <c r="O325" s="1" t="n">
        <v>67097.7430230286</v>
      </c>
      <c r="P325" s="1" t="n">
        <v>40014.7740370194</v>
      </c>
      <c r="Q325" s="1" t="n">
        <v>23976.2810619061</v>
      </c>
      <c r="R325" s="1" t="n">
        <v>5801.63208565898</v>
      </c>
      <c r="S325" s="1" t="n">
        <v>18954.8061193229</v>
      </c>
      <c r="T325" s="1" t="n">
        <v>15319.1139524012</v>
      </c>
      <c r="U325" s="1" t="n">
        <v>52423.7510591942</v>
      </c>
      <c r="V325" s="1" t="n">
        <v>372833.84137847</v>
      </c>
      <c r="W325" s="1" t="n">
        <v>15389.3828525308</v>
      </c>
      <c r="X325" s="1" t="n">
        <v>28197.4670248788</v>
      </c>
      <c r="Y325" s="1" t="n">
        <v>2574.15997139205</v>
      </c>
      <c r="Z325" s="1" t="n">
        <v>1249.74062042163</v>
      </c>
      <c r="AA325" s="1" t="n">
        <v>3733.03236359766</v>
      </c>
      <c r="AB325" s="1" t="n">
        <v>5913.02603321028</v>
      </c>
      <c r="AC325" s="1" t="n">
        <v>2725.22545005123</v>
      </c>
      <c r="AD325" s="1" t="n">
        <v>8942.57446968777</v>
      </c>
      <c r="AE325" s="1" t="n">
        <v>14092.7690622992</v>
      </c>
      <c r="AF325" s="1" t="n">
        <v>10744.9182880266</v>
      </c>
      <c r="AG325" s="1" t="n">
        <v>10850.1527969461</v>
      </c>
      <c r="AH325" s="1" t="n">
        <v>46945.7966439759</v>
      </c>
      <c r="AI325" s="1" t="n">
        <v>3531.14466788517</v>
      </c>
      <c r="AJ325" s="1" t="n">
        <v>2275.55649738447</v>
      </c>
      <c r="AK325" s="1" t="n">
        <v>6386.5479648985</v>
      </c>
      <c r="AL325" s="1" t="n">
        <v>8786.37518975316</v>
      </c>
      <c r="AM325" s="1" t="n">
        <v>29929.0816390542</v>
      </c>
      <c r="AN325" s="1" t="n">
        <v>24883.4375537337</v>
      </c>
      <c r="AO325" s="1" t="n">
        <v>47826.6566260874</v>
      </c>
      <c r="AP325" s="1" t="n">
        <v>14397.9859998364</v>
      </c>
      <c r="AQ325" s="1" t="n">
        <v>15071.8739680001</v>
      </c>
      <c r="AR325" s="1" t="n">
        <v>15318.39734588</v>
      </c>
      <c r="AS325" s="1" t="n">
        <v>62949.6118749758</v>
      </c>
      <c r="AT325" s="1" t="n">
        <v>11234.1244767783</v>
      </c>
      <c r="AU325" s="1" t="n">
        <v>11691.1654525651</v>
      </c>
      <c r="AV325" s="1" t="n">
        <v>26409.3401667789</v>
      </c>
      <c r="AW325" s="1" t="n">
        <v>12114.3117930066</v>
      </c>
      <c r="AX325" s="1" t="n">
        <v>25947.8507651004</v>
      </c>
      <c r="AY325" s="1" t="n">
        <v>21071.9551137023</v>
      </c>
      <c r="AZ325" s="1" t="n">
        <v>11913.0823439108</v>
      </c>
      <c r="BA325" s="1" t="n">
        <v>42555.6414762291</v>
      </c>
      <c r="BB325" s="1" t="n">
        <v>3575.75708968753</v>
      </c>
      <c r="BC325" s="1" t="n">
        <v>7617.3107472721</v>
      </c>
      <c r="BD325" s="1" t="n">
        <v>407951.489320963</v>
      </c>
      <c r="BE325" s="1" t="n">
        <v>10342.3680599674</v>
      </c>
      <c r="BF325" s="1" t="n">
        <v>13932.7104301703</v>
      </c>
      <c r="BG325" s="1" t="n">
        <v>5171.39285671383</v>
      </c>
      <c r="BH325" s="1" t="n">
        <v>16540.3451106587</v>
      </c>
      <c r="BI325" s="1" t="n">
        <v>97824.8383240046</v>
      </c>
      <c r="BJ325" s="1" t="n">
        <v>22.9778801171316</v>
      </c>
      <c r="BK325" s="1" t="n">
        <v>15197.5577241751</v>
      </c>
      <c r="BL325" s="1" t="n">
        <v>56328.5640941029</v>
      </c>
      <c r="BM325" s="1" t="n">
        <v>55679.6130750609</v>
      </c>
      <c r="BN325" s="1" t="n">
        <v>10049.9002857713</v>
      </c>
      <c r="BO325" s="1" t="n">
        <v>128268.685534003</v>
      </c>
      <c r="BP325" s="1" t="n">
        <v>67227.2824242228</v>
      </c>
      <c r="BQ325" s="1" t="n">
        <v>664639.569142776</v>
      </c>
      <c r="BR325" s="1" t="n">
        <v>22858.4201223823</v>
      </c>
      <c r="BS325" s="1" t="n">
        <v>9004.13390183888</v>
      </c>
      <c r="BT325" s="1" t="n">
        <v>3913.31970091415</v>
      </c>
      <c r="BU325" s="1" t="n">
        <v>15606.050609388</v>
      </c>
      <c r="BV325" s="1" t="n">
        <v>438306.303096243</v>
      </c>
      <c r="BW325" s="1" t="n">
        <v>10301.3745443017</v>
      </c>
      <c r="BX325" s="1" t="n">
        <v>52271.9600201271</v>
      </c>
      <c r="BY325" s="1" t="n">
        <v>37354.4465285644</v>
      </c>
      <c r="BZ325" s="1" t="n">
        <v>85010.0904639491</v>
      </c>
      <c r="CA325" s="1" t="n">
        <v>193999.599521695</v>
      </c>
      <c r="CB325" s="1" t="n">
        <v>545.720262723779</v>
      </c>
      <c r="CC325" s="1" t="n">
        <v>13800.8326664591</v>
      </c>
      <c r="CD325" s="1" t="n">
        <v>19953.8768337847</v>
      </c>
    </row>
    <row r="326" customFormat="false" ht="12.75" hidden="false" customHeight="false" outlineLevel="0" collapsed="false">
      <c r="A326" s="1" t="s">
        <v>90</v>
      </c>
      <c r="B326" s="1" t="n">
        <v>1117161</v>
      </c>
      <c r="C326" s="1" t="s">
        <v>83</v>
      </c>
      <c r="D326" s="1" t="n">
        <v>236</v>
      </c>
      <c r="E326" s="1" t="n">
        <v>3</v>
      </c>
      <c r="F326" s="1" t="n">
        <v>2.5</v>
      </c>
      <c r="G326" s="1" t="n">
        <v>5224.41167314884</v>
      </c>
      <c r="H326" s="1" t="n">
        <v>13390.2569572283</v>
      </c>
      <c r="I326" s="1" t="n">
        <v>6199.47811547492</v>
      </c>
      <c r="J326" s="1" t="n">
        <v>28824.5442356921</v>
      </c>
      <c r="K326" s="1" t="n">
        <v>14584.9730774964</v>
      </c>
      <c r="L326" s="1" t="n">
        <v>9707.66578225718</v>
      </c>
      <c r="M326" s="1" t="n">
        <v>43241.2237266898</v>
      </c>
      <c r="N326" s="1" t="n">
        <v>11810.9587653413</v>
      </c>
      <c r="O326" s="1" t="n">
        <v>39212.3270282076</v>
      </c>
      <c r="P326" s="1" t="n">
        <v>21064.3839386125</v>
      </c>
      <c r="Q326" s="1" t="n">
        <v>19557.4318141911</v>
      </c>
      <c r="R326" s="1" t="n">
        <v>4693.64804413034</v>
      </c>
      <c r="S326" s="1" t="n">
        <v>11731.4671157453</v>
      </c>
      <c r="T326" s="1" t="n">
        <v>11279.1356807963</v>
      </c>
      <c r="U326" s="1" t="n">
        <v>30708.0019734965</v>
      </c>
      <c r="V326" s="1" t="n">
        <v>404761.160858289</v>
      </c>
      <c r="W326" s="1" t="n">
        <v>6271.31136929083</v>
      </c>
      <c r="X326" s="1" t="n">
        <v>14540.4552596321</v>
      </c>
      <c r="Y326" s="1" t="n">
        <v>1890.309234275</v>
      </c>
      <c r="Z326" s="1" t="n">
        <v>777.512574602703</v>
      </c>
      <c r="AA326" s="1" t="n">
        <v>8453.12512854027</v>
      </c>
      <c r="AB326" s="1" t="n">
        <v>4109.21727638816</v>
      </c>
      <c r="AC326" s="1" t="n">
        <v>1835.65197863545</v>
      </c>
      <c r="AD326" s="1" t="n">
        <v>6031.07055742964</v>
      </c>
      <c r="AE326" s="1" t="n">
        <v>5463.07469800836</v>
      </c>
      <c r="AF326" s="1" t="n">
        <v>4847.06725352827</v>
      </c>
      <c r="AG326" s="1" t="n">
        <v>6067.97450025883</v>
      </c>
      <c r="AH326" s="1" t="n">
        <v>22716.7057052865</v>
      </c>
      <c r="AI326" s="1" t="n">
        <v>5523.73902352365</v>
      </c>
      <c r="AJ326" s="1" t="n">
        <v>3891.69998701435</v>
      </c>
      <c r="AK326" s="1" t="n">
        <v>2093.00788837303</v>
      </c>
      <c r="AL326" s="1" t="n">
        <v>9293.51782564286</v>
      </c>
      <c r="AM326" s="1" t="n">
        <v>34244.8066942861</v>
      </c>
      <c r="AN326" s="1" t="n">
        <v>26919.7215138504</v>
      </c>
      <c r="AO326" s="1" t="n">
        <v>63430.5632822075</v>
      </c>
      <c r="AP326" s="1" t="n">
        <v>11981.4590339762</v>
      </c>
      <c r="AQ326" s="1" t="n">
        <v>13310.0448863951</v>
      </c>
      <c r="AR326" s="1" t="n">
        <v>18229.7714326155</v>
      </c>
      <c r="AS326" s="1" t="n">
        <v>38507.848839915</v>
      </c>
      <c r="AT326" s="1" t="n">
        <v>10273.1232069588</v>
      </c>
      <c r="AU326" s="1" t="n">
        <v>9083.3235387678</v>
      </c>
      <c r="AV326" s="1" t="n">
        <v>25790.3347763683</v>
      </c>
      <c r="AW326" s="1" t="n">
        <v>17652.775997151</v>
      </c>
      <c r="AX326" s="1" t="n">
        <v>13730.1749863591</v>
      </c>
      <c r="AY326" s="1" t="n">
        <v>30128.1306514524</v>
      </c>
      <c r="AZ326" s="1" t="n">
        <v>16814.8328105282</v>
      </c>
      <c r="BA326" s="1" t="n">
        <v>46446.483550532</v>
      </c>
      <c r="BB326" s="1" t="n">
        <v>3174.73924000149</v>
      </c>
      <c r="BC326" s="1" t="n">
        <v>11996.4817531657</v>
      </c>
      <c r="BD326" s="1" t="n">
        <v>173447.994743416</v>
      </c>
      <c r="BE326" s="1" t="n">
        <v>11129.9729799547</v>
      </c>
      <c r="BF326" s="1" t="n">
        <v>12105.8338989805</v>
      </c>
      <c r="BG326" s="1" t="n">
        <v>7781.85475264478</v>
      </c>
      <c r="BH326" s="1" t="n">
        <v>14056.5746355413</v>
      </c>
      <c r="BI326" s="1" t="n">
        <v>91647.168265759</v>
      </c>
      <c r="BJ326" s="1" t="n">
        <v>183.770762147899</v>
      </c>
      <c r="BK326" s="1" t="n">
        <v>19033.2494077599</v>
      </c>
      <c r="BL326" s="1" t="n">
        <v>78880.8535646216</v>
      </c>
      <c r="BM326" s="1" t="n">
        <v>52017.2193140216</v>
      </c>
      <c r="BN326" s="1" t="n">
        <v>12654.6660675897</v>
      </c>
      <c r="BO326" s="1" t="n">
        <v>146235.77645839</v>
      </c>
      <c r="BP326" s="1" t="n">
        <v>57706.8390014273</v>
      </c>
      <c r="BQ326" s="1" t="n">
        <v>2148008.23214413</v>
      </c>
      <c r="BR326" s="1" t="n">
        <v>77036.4361620257</v>
      </c>
      <c r="BS326" s="1" t="n">
        <v>9512.81236692911</v>
      </c>
      <c r="BT326" s="1" t="n">
        <v>3082.87995125087</v>
      </c>
      <c r="BU326" s="1" t="n">
        <v>19247.5779787134</v>
      </c>
      <c r="BV326" s="1" t="n">
        <v>1148237.24123559</v>
      </c>
      <c r="BW326" s="1" t="n">
        <v>11651.9237796883</v>
      </c>
      <c r="BX326" s="1" t="n">
        <v>31190.3907010179</v>
      </c>
      <c r="BY326" s="1" t="n">
        <v>58652.6550526685</v>
      </c>
      <c r="BZ326" s="1" t="n">
        <v>47188.5230432483</v>
      </c>
      <c r="CA326" s="1" t="n">
        <v>977556.083985794</v>
      </c>
      <c r="CB326" s="1" t="n">
        <v>2509.07021863147</v>
      </c>
      <c r="CC326" s="1" t="n">
        <v>21867.5420600483</v>
      </c>
      <c r="CD326" s="1" t="n">
        <v>26884.2889476599</v>
      </c>
    </row>
    <row r="327" customFormat="false" ht="12.75" hidden="false" customHeight="false" outlineLevel="0" collapsed="false">
      <c r="A327" s="1" t="s">
        <v>90</v>
      </c>
      <c r="B327" s="1" t="n">
        <v>1117161</v>
      </c>
      <c r="C327" s="1" t="s">
        <v>84</v>
      </c>
      <c r="D327" s="1" t="n">
        <v>416</v>
      </c>
      <c r="E327" s="1" t="n">
        <v>3</v>
      </c>
      <c r="F327" s="1" t="n">
        <v>2</v>
      </c>
      <c r="G327" s="1" t="n">
        <v>7889.93842714114</v>
      </c>
      <c r="H327" s="1" t="n">
        <v>8917.82526202266</v>
      </c>
      <c r="I327" s="1" t="n">
        <v>8339.92143267932</v>
      </c>
      <c r="J327" s="1" t="n">
        <v>26351.6530342112</v>
      </c>
      <c r="K327" s="1" t="n">
        <v>13857.3089738545</v>
      </c>
      <c r="L327" s="1" t="n">
        <v>11608.19159378</v>
      </c>
      <c r="M327" s="1" t="n">
        <v>56525.6718235393</v>
      </c>
      <c r="N327" s="1" t="n">
        <v>28366.916831902</v>
      </c>
      <c r="O327" s="1" t="n">
        <v>84320.7228880474</v>
      </c>
      <c r="P327" s="1" t="n">
        <v>22948.3329500586</v>
      </c>
      <c r="Q327" s="1" t="n">
        <v>15974.0732632575</v>
      </c>
      <c r="R327" s="1" t="n">
        <v>5445.23842557392</v>
      </c>
      <c r="S327" s="1" t="n">
        <v>12665.9479487378</v>
      </c>
      <c r="T327" s="1" t="n">
        <v>24919.3810832539</v>
      </c>
      <c r="U327" s="1" t="n">
        <v>29505.5098148641</v>
      </c>
      <c r="V327" s="1" t="n">
        <v>379770.925506498</v>
      </c>
      <c r="W327" s="1" t="n">
        <v>10727.4301639968</v>
      </c>
      <c r="X327" s="1" t="n">
        <v>10586.7318008786</v>
      </c>
      <c r="Y327" s="1" t="n">
        <v>4278.34499701228</v>
      </c>
      <c r="Z327" s="1" t="n">
        <v>1124.43931555577</v>
      </c>
      <c r="AA327" s="1" t="n">
        <v>77458.0295940875</v>
      </c>
      <c r="AB327" s="1" t="n">
        <v>16000.9119477839</v>
      </c>
      <c r="AC327" s="1" t="n">
        <v>6932.43910429386</v>
      </c>
      <c r="AD327" s="1" t="n">
        <v>7493.41426478561</v>
      </c>
      <c r="AE327" s="1" t="n">
        <v>15961.9749076756</v>
      </c>
      <c r="AF327" s="1" t="n">
        <v>19827.8695284167</v>
      </c>
      <c r="AG327" s="1" t="n">
        <v>12646.9281581254</v>
      </c>
      <c r="AH327" s="1" t="n">
        <v>45604.3213251412</v>
      </c>
      <c r="AI327" s="1" t="n">
        <v>8357.38665845901</v>
      </c>
      <c r="AJ327" s="1" t="n">
        <v>5674.04485703313</v>
      </c>
      <c r="AK327" s="1" t="n">
        <v>19572.5580591096</v>
      </c>
      <c r="AL327" s="1" t="n">
        <v>15831.713601832</v>
      </c>
      <c r="AM327" s="1" t="n">
        <v>12443.6919239136</v>
      </c>
      <c r="AN327" s="1" t="n">
        <v>29963.6277403909</v>
      </c>
      <c r="AO327" s="1" t="n">
        <v>95666.3855139018</v>
      </c>
      <c r="AP327" s="1" t="n">
        <v>15925.1815100249</v>
      </c>
      <c r="AQ327" s="1" t="n">
        <v>22855.2354439927</v>
      </c>
      <c r="AR327" s="1" t="n">
        <v>18546.7781438296</v>
      </c>
      <c r="AS327" s="1" t="n">
        <v>99433.4229550794</v>
      </c>
      <c r="AT327" s="1" t="n">
        <v>11303.4541191971</v>
      </c>
      <c r="AU327" s="1" t="n">
        <v>13873.4831615963</v>
      </c>
      <c r="AV327" s="1" t="n">
        <v>58476.4093720371</v>
      </c>
      <c r="AW327" s="1" t="n">
        <v>13269.1847109044</v>
      </c>
      <c r="AX327" s="1" t="n">
        <v>24347.7171258233</v>
      </c>
      <c r="AY327" s="1" t="n">
        <v>21044.9995794975</v>
      </c>
      <c r="AZ327" s="1" t="n">
        <v>17031.5033235242</v>
      </c>
      <c r="BA327" s="1" t="n">
        <v>74384.0204973445</v>
      </c>
      <c r="BB327" s="1" t="n">
        <v>6306.55751635035</v>
      </c>
      <c r="BC327" s="1" t="n">
        <v>11134.3741377735</v>
      </c>
      <c r="BD327" s="1" t="n">
        <v>304342.358482885</v>
      </c>
      <c r="BE327" s="1" t="n">
        <v>8026.46314731805</v>
      </c>
      <c r="BF327" s="1" t="n">
        <v>17320.370288661</v>
      </c>
      <c r="BG327" s="1" t="n">
        <v>6148.70851994139</v>
      </c>
      <c r="BH327" s="1" t="n">
        <v>14195.0098233193</v>
      </c>
      <c r="BI327" s="1" t="n">
        <v>172313.685578753</v>
      </c>
      <c r="BJ327" s="1" t="n">
        <v>179.324322154308</v>
      </c>
      <c r="BK327" s="1" t="n">
        <v>17542.5297455127</v>
      </c>
      <c r="BL327" s="1" t="n">
        <v>60201.4961288302</v>
      </c>
      <c r="BM327" s="1" t="n">
        <v>61875.0954510197</v>
      </c>
      <c r="BN327" s="1" t="n">
        <v>10621.7383204097</v>
      </c>
      <c r="BO327" s="1" t="n">
        <v>176666.672162988</v>
      </c>
      <c r="BP327" s="1" t="n">
        <v>61946.101691297</v>
      </c>
      <c r="BQ327" s="1" t="n">
        <v>43987.7789239272</v>
      </c>
      <c r="BR327" s="1" t="n">
        <v>7541.32523856635</v>
      </c>
      <c r="BS327" s="1" t="n">
        <v>7998.31145119492</v>
      </c>
      <c r="BT327" s="1" t="n">
        <v>6065.23477879961</v>
      </c>
      <c r="BU327" s="1" t="n">
        <v>17634.5109453112</v>
      </c>
      <c r="BV327" s="1" t="n">
        <v>827595.073952039</v>
      </c>
      <c r="BW327" s="1" t="n">
        <v>5786.55195284319</v>
      </c>
      <c r="BX327" s="1" t="n">
        <v>72599.4568446379</v>
      </c>
      <c r="BY327" s="1" t="n">
        <v>37141.8228147467</v>
      </c>
      <c r="BZ327" s="1" t="n">
        <v>17738.2027751198</v>
      </c>
      <c r="CA327" s="1" t="n">
        <v>119444.608061259</v>
      </c>
      <c r="CB327" s="1" t="n">
        <v>1796.05564073266</v>
      </c>
      <c r="CC327" s="1" t="n">
        <v>18860.5169208841</v>
      </c>
      <c r="CD327" s="1" t="n">
        <v>43948.1089118758</v>
      </c>
    </row>
    <row r="328" customFormat="false" ht="12.75" hidden="false" customHeight="false" outlineLevel="0" collapsed="false">
      <c r="A328" s="1" t="s">
        <v>90</v>
      </c>
      <c r="B328" s="1" t="n">
        <v>1117161</v>
      </c>
      <c r="C328" s="1" t="s">
        <v>85</v>
      </c>
      <c r="D328" s="1" t="n">
        <v>576</v>
      </c>
      <c r="E328" s="1" t="n">
        <v>3</v>
      </c>
      <c r="F328" s="1" t="n">
        <v>1.5</v>
      </c>
      <c r="G328" s="1" t="n">
        <v>5867.02680201313</v>
      </c>
      <c r="H328" s="1" t="n">
        <v>9625.36226058742</v>
      </c>
      <c r="I328" s="1" t="n">
        <v>3461.26698990579</v>
      </c>
      <c r="J328" s="1" t="n">
        <v>28254.5393216155</v>
      </c>
      <c r="K328" s="1" t="n">
        <v>15364.461783776</v>
      </c>
      <c r="L328" s="1" t="n">
        <v>8431.59446671893</v>
      </c>
      <c r="M328" s="1" t="n">
        <v>19550.9055592999</v>
      </c>
      <c r="N328" s="1" t="n">
        <v>16558.1710550682</v>
      </c>
      <c r="O328" s="1" t="n">
        <v>38556.1223176818</v>
      </c>
      <c r="P328" s="1" t="n">
        <v>22577.3455240841</v>
      </c>
      <c r="Q328" s="1" t="n">
        <v>14313.9006876971</v>
      </c>
      <c r="R328" s="1" t="n">
        <v>2692.42340839799</v>
      </c>
      <c r="S328" s="1" t="n">
        <v>12090.8157664602</v>
      </c>
      <c r="T328" s="1" t="n">
        <v>16927.5893051789</v>
      </c>
      <c r="U328" s="1" t="n">
        <v>26255.6088977686</v>
      </c>
      <c r="V328" s="1" t="n">
        <v>305305.510081253</v>
      </c>
      <c r="W328" s="1" t="n">
        <v>7371.95780753864</v>
      </c>
      <c r="X328" s="1" t="n">
        <v>14095.438972034</v>
      </c>
      <c r="Y328" s="1" t="n">
        <v>4324.27711446497</v>
      </c>
      <c r="Z328" s="1" t="n">
        <v>1328.92299407567</v>
      </c>
      <c r="AA328" s="1" t="n">
        <v>36530.8223285874</v>
      </c>
      <c r="AB328" s="1" t="n">
        <v>12960.1753247026</v>
      </c>
      <c r="AC328" s="1" t="n">
        <v>5789.80737157345</v>
      </c>
      <c r="AD328" s="1" t="n">
        <v>12769.2763056843</v>
      </c>
      <c r="AE328" s="1" t="n">
        <v>16798.1345875619</v>
      </c>
      <c r="AF328" s="1" t="n">
        <v>18259.020658257</v>
      </c>
      <c r="AG328" s="1" t="n">
        <v>13455.4592039814</v>
      </c>
      <c r="AH328" s="1" t="n">
        <v>40769.7835114206</v>
      </c>
      <c r="AI328" s="1" t="n">
        <v>9812.86848769433</v>
      </c>
      <c r="AJ328" s="1" t="n">
        <v>9303.95471550886</v>
      </c>
      <c r="AK328" s="1" t="n">
        <v>12793.4566461759</v>
      </c>
      <c r="AL328" s="1" t="n">
        <v>18080.1523217994</v>
      </c>
      <c r="AM328" s="1" t="n">
        <v>21672.3445880996</v>
      </c>
      <c r="AN328" s="1" t="n">
        <v>31597.9096125684</v>
      </c>
      <c r="AO328" s="1" t="n">
        <v>66932.3658645196</v>
      </c>
      <c r="AP328" s="1" t="n">
        <v>15442.1393601612</v>
      </c>
      <c r="AQ328" s="1" t="n">
        <v>20917.453646778</v>
      </c>
      <c r="AR328" s="1" t="n">
        <v>20397.2352190969</v>
      </c>
      <c r="AS328" s="1" t="n">
        <v>59816.6659165715</v>
      </c>
      <c r="AT328" s="1" t="n">
        <v>10425.982200777</v>
      </c>
      <c r="AU328" s="1" t="n">
        <v>11153.6268009659</v>
      </c>
      <c r="AV328" s="1" t="n">
        <v>46066.6918723198</v>
      </c>
      <c r="AW328" s="1" t="n">
        <v>13126.0881700673</v>
      </c>
      <c r="AX328" s="1" t="n">
        <v>20147.145166859</v>
      </c>
      <c r="AY328" s="1" t="n">
        <v>21457.2201900647</v>
      </c>
      <c r="AZ328" s="1" t="n">
        <v>18643.6544184557</v>
      </c>
      <c r="BA328" s="1" t="n">
        <v>44867.4942835395</v>
      </c>
      <c r="BB328" s="1" t="n">
        <v>4161.24778309415</v>
      </c>
      <c r="BC328" s="1" t="n">
        <v>10347.064517436</v>
      </c>
      <c r="BD328" s="1" t="n">
        <v>200035.442414919</v>
      </c>
      <c r="BE328" s="1" t="n">
        <v>8469.37943907975</v>
      </c>
      <c r="BF328" s="1" t="n">
        <v>16670.9134093745</v>
      </c>
      <c r="BG328" s="1" t="n">
        <v>7528.76488548427</v>
      </c>
      <c r="BH328" s="1" t="n">
        <v>27671.9956446498</v>
      </c>
      <c r="BI328" s="1" t="n">
        <v>126269.367712031</v>
      </c>
      <c r="BJ328" s="1" t="n">
        <v>169.994177303319</v>
      </c>
      <c r="BK328" s="1" t="n">
        <v>23316.4269343201</v>
      </c>
      <c r="BL328" s="1" t="n">
        <v>63504.9321091137</v>
      </c>
      <c r="BM328" s="1" t="n">
        <v>54406.7172737606</v>
      </c>
      <c r="BN328" s="1" t="n">
        <v>11037.3237086884</v>
      </c>
      <c r="BO328" s="1" t="n">
        <v>151023.513491692</v>
      </c>
      <c r="BP328" s="1" t="n">
        <v>37632.2749193409</v>
      </c>
      <c r="BQ328" s="1" t="n">
        <v>429796.040591725</v>
      </c>
      <c r="BR328" s="1" t="n">
        <v>35351.5248972685</v>
      </c>
      <c r="BS328" s="1" t="n">
        <v>10925.7707273571</v>
      </c>
      <c r="BT328" s="1" t="n">
        <v>3971.17473507198</v>
      </c>
      <c r="BU328" s="1" t="n">
        <v>14333.4152579424</v>
      </c>
      <c r="BV328" s="1" t="n">
        <v>925535.286702429</v>
      </c>
      <c r="BW328" s="1" t="n">
        <v>8506.30738517372</v>
      </c>
      <c r="BX328" s="1" t="n">
        <v>25873.5295127017</v>
      </c>
      <c r="BY328" s="1" t="n">
        <v>33876.2808504349</v>
      </c>
      <c r="BZ328" s="1" t="n">
        <v>25265.4266050384</v>
      </c>
      <c r="CA328" s="1" t="n">
        <v>234571.332968389</v>
      </c>
      <c r="CB328" s="1" t="n">
        <v>1310.62842661186</v>
      </c>
      <c r="CC328" s="1" t="n">
        <v>12994.8232396158</v>
      </c>
      <c r="CD328" s="1" t="n">
        <v>28340.6511784664</v>
      </c>
    </row>
    <row r="329" customFormat="false" ht="12.75" hidden="false" customHeight="false" outlineLevel="0" collapsed="false">
      <c r="A329" s="1" t="s">
        <v>90</v>
      </c>
      <c r="B329" s="1" t="n">
        <v>1117161</v>
      </c>
      <c r="C329" s="1" t="s">
        <v>86</v>
      </c>
      <c r="D329" s="1" t="n">
        <v>793</v>
      </c>
      <c r="E329" s="1" t="n">
        <v>3</v>
      </c>
      <c r="F329" s="1" t="n">
        <v>3.5</v>
      </c>
      <c r="G329" s="1" t="n">
        <v>8632.92813615124</v>
      </c>
      <c r="H329" s="1" t="n">
        <v>15974.7043189102</v>
      </c>
      <c r="I329" s="1" t="n">
        <v>3558.82716502886</v>
      </c>
      <c r="J329" s="1" t="n">
        <v>38503.7051472776</v>
      </c>
      <c r="K329" s="1" t="n">
        <v>15671.4343950767</v>
      </c>
      <c r="L329" s="1" t="n">
        <v>10894.3765063039</v>
      </c>
      <c r="M329" s="1" t="n">
        <v>40903.0838802036</v>
      </c>
      <c r="N329" s="1" t="n">
        <v>23571.7346084253</v>
      </c>
      <c r="O329" s="1" t="n">
        <v>67827.8517564674</v>
      </c>
      <c r="P329" s="1" t="n">
        <v>29681.2086747975</v>
      </c>
      <c r="Q329" s="1" t="n">
        <v>20437.4436683716</v>
      </c>
      <c r="R329" s="1" t="n">
        <v>5107.17229142494</v>
      </c>
      <c r="S329" s="1" t="n">
        <v>14141.5650887198</v>
      </c>
      <c r="T329" s="1" t="n">
        <v>19613.3807372119</v>
      </c>
      <c r="U329" s="1" t="n">
        <v>28552.5069668521</v>
      </c>
      <c r="V329" s="1" t="n">
        <v>504381.990299746</v>
      </c>
      <c r="W329" s="1" t="n">
        <v>12252.2513325693</v>
      </c>
      <c r="X329" s="1" t="n">
        <v>18082.302959616</v>
      </c>
      <c r="Y329" s="1" t="n">
        <v>4429.75116749296</v>
      </c>
      <c r="Z329" s="1" t="n">
        <v>1247.57754867658</v>
      </c>
      <c r="AA329" s="1" t="n">
        <v>23452.3742417214</v>
      </c>
      <c r="AB329" s="1" t="n">
        <v>14495.931460019</v>
      </c>
      <c r="AC329" s="1" t="n">
        <v>6353.72071764418</v>
      </c>
      <c r="AD329" s="1" t="n">
        <v>9395.22432422659</v>
      </c>
      <c r="AE329" s="1" t="n">
        <v>11106.5787921132</v>
      </c>
      <c r="AF329" s="1" t="n">
        <v>13847.9502787499</v>
      </c>
      <c r="AG329" s="1" t="n">
        <v>17717.0182771055</v>
      </c>
      <c r="AH329" s="1" t="n">
        <v>54507.7902701786</v>
      </c>
      <c r="AI329" s="1" t="n">
        <v>14491.4983303281</v>
      </c>
      <c r="AJ329" s="1" t="n">
        <v>5881.52008136223</v>
      </c>
      <c r="AK329" s="1" t="n">
        <v>9395.30145522942</v>
      </c>
      <c r="AL329" s="1" t="n">
        <v>21173.7746838106</v>
      </c>
      <c r="AM329" s="1" t="n">
        <v>17057.7248469506</v>
      </c>
      <c r="AN329" s="1" t="n">
        <v>24505.1934226921</v>
      </c>
      <c r="AO329" s="1" t="n">
        <v>71548.8250846974</v>
      </c>
      <c r="AP329" s="1" t="n">
        <v>13827.6122515371</v>
      </c>
      <c r="AQ329" s="1" t="n">
        <v>17542.3104251879</v>
      </c>
      <c r="AR329" s="1" t="n">
        <v>16014.472309279</v>
      </c>
      <c r="AS329" s="1" t="n">
        <v>57192.831076695</v>
      </c>
      <c r="AT329" s="1" t="n">
        <v>10464.236492293</v>
      </c>
      <c r="AU329" s="1" t="n">
        <v>8825.01113723348</v>
      </c>
      <c r="AV329" s="1" t="n">
        <v>50473.3936188533</v>
      </c>
      <c r="AW329" s="1" t="n">
        <v>14185.2892633097</v>
      </c>
      <c r="AX329" s="1" t="n">
        <v>21219.0077962356</v>
      </c>
      <c r="AY329" s="1" t="n">
        <v>12334.0478139884</v>
      </c>
      <c r="AZ329" s="1" t="n">
        <v>18538.9250923782</v>
      </c>
      <c r="BA329" s="1" t="n">
        <v>62003.9312917302</v>
      </c>
      <c r="BB329" s="1" t="n">
        <v>6343.99002127392</v>
      </c>
      <c r="BC329" s="1" t="n">
        <v>10107.6624824587</v>
      </c>
      <c r="BD329" s="1" t="n">
        <v>425593.85823662</v>
      </c>
      <c r="BE329" s="1" t="n">
        <v>8869.56156835917</v>
      </c>
      <c r="BF329" s="1" t="n">
        <v>15878.1937758743</v>
      </c>
      <c r="BG329" s="1" t="n">
        <v>6202.84123380568</v>
      </c>
      <c r="BH329" s="1" t="n">
        <v>12961.3956910746</v>
      </c>
      <c r="BI329" s="1" t="n">
        <v>115168.325241768</v>
      </c>
      <c r="BJ329" s="1" t="n">
        <v>232.355885112488</v>
      </c>
      <c r="BK329" s="1" t="n">
        <v>16325.3670450045</v>
      </c>
      <c r="BL329" s="1" t="n">
        <v>52254.0634085804</v>
      </c>
      <c r="BM329" s="1" t="n">
        <v>35071.8650425366</v>
      </c>
      <c r="BN329" s="1" t="n">
        <v>10295.4435711226</v>
      </c>
      <c r="BO329" s="1" t="n">
        <v>153991.88923982</v>
      </c>
      <c r="BP329" s="1" t="n">
        <v>35380.74419221</v>
      </c>
      <c r="BQ329" s="1" t="n">
        <v>12446.1309672416</v>
      </c>
      <c r="BR329" s="1" t="n">
        <v>3218.73488192021</v>
      </c>
      <c r="BS329" s="1" t="n">
        <v>9970.70199620965</v>
      </c>
      <c r="BT329" s="1" t="n">
        <v>6521.97695244619</v>
      </c>
      <c r="BU329" s="1" t="n">
        <v>17999.1327488841</v>
      </c>
      <c r="BV329" s="1" t="n">
        <v>999071.488636714</v>
      </c>
      <c r="BW329" s="1" t="n">
        <v>12212.5491944471</v>
      </c>
      <c r="BX329" s="1" t="n">
        <v>70827.6849059167</v>
      </c>
      <c r="BY329" s="1" t="n">
        <v>47251.1850409376</v>
      </c>
      <c r="BZ329" s="1" t="n">
        <v>27378.4769166904</v>
      </c>
      <c r="CA329" s="1" t="n">
        <v>52496.5980214589</v>
      </c>
      <c r="CB329" s="1" t="n">
        <v>1386.26578572775</v>
      </c>
      <c r="CC329" s="1" t="n">
        <v>15708.920416477</v>
      </c>
      <c r="CD329" s="1" t="n">
        <v>39693.8621237072</v>
      </c>
    </row>
    <row r="330" customFormat="false" ht="12.75" hidden="false" customHeight="false" outlineLevel="0" collapsed="false">
      <c r="A330" s="1" t="s">
        <v>90</v>
      </c>
      <c r="B330" s="1" t="n">
        <v>1117161</v>
      </c>
      <c r="C330" s="1" t="s">
        <v>87</v>
      </c>
      <c r="D330" s="1" t="n">
        <v>960</v>
      </c>
      <c r="E330" s="1" t="n">
        <v>3</v>
      </c>
      <c r="F330" s="1" t="n">
        <v>2.5</v>
      </c>
      <c r="G330" s="1" t="n">
        <v>9675.16562727718</v>
      </c>
      <c r="H330" s="1" t="n">
        <v>21140.5652153271</v>
      </c>
      <c r="I330" s="1" t="n">
        <v>7405.45013952191</v>
      </c>
      <c r="J330" s="1" t="n">
        <v>37152.0677584415</v>
      </c>
      <c r="K330" s="1" t="n">
        <v>20836.9351012978</v>
      </c>
      <c r="L330" s="1" t="n">
        <v>9293.65538598228</v>
      </c>
      <c r="M330" s="1" t="n">
        <v>74230.817482296</v>
      </c>
      <c r="N330" s="1" t="n">
        <v>18130.884019925</v>
      </c>
      <c r="O330" s="1" t="n">
        <v>68682.8980033768</v>
      </c>
      <c r="P330" s="1" t="n">
        <v>35904.5904537031</v>
      </c>
      <c r="Q330" s="1" t="n">
        <v>14626.1612018494</v>
      </c>
      <c r="R330" s="1" t="n">
        <v>5873.15095863445</v>
      </c>
      <c r="S330" s="1" t="n">
        <v>11424.2611617256</v>
      </c>
      <c r="T330" s="1" t="n">
        <v>23930.3049262697</v>
      </c>
      <c r="U330" s="1" t="n">
        <v>24473.9361036574</v>
      </c>
      <c r="V330" s="1" t="n">
        <v>265616.895227984</v>
      </c>
      <c r="W330" s="1" t="n">
        <v>12616.9972319292</v>
      </c>
      <c r="X330" s="1" t="n">
        <v>21293.6235029997</v>
      </c>
      <c r="Y330" s="1" t="n">
        <v>5652.60634381839</v>
      </c>
      <c r="Z330" s="1" t="n">
        <v>1816.71703096143</v>
      </c>
      <c r="AA330" s="1" t="n">
        <v>98889.6953809456</v>
      </c>
      <c r="AB330" s="1" t="n">
        <v>14414.3937056135</v>
      </c>
      <c r="AC330" s="1" t="n">
        <v>6801.93839900097</v>
      </c>
      <c r="AD330" s="1" t="n">
        <v>12487.9085733929</v>
      </c>
      <c r="AE330" s="1" t="n">
        <v>27184.1835110964</v>
      </c>
      <c r="AF330" s="1" t="n">
        <v>22661.083748025</v>
      </c>
      <c r="AG330" s="1" t="n">
        <v>17940.9439148991</v>
      </c>
      <c r="AH330" s="1" t="n">
        <v>52962.5542951632</v>
      </c>
      <c r="AI330" s="1" t="n">
        <v>19753.7183864887</v>
      </c>
      <c r="AJ330" s="1" t="n">
        <v>14829.3295416703</v>
      </c>
      <c r="AK330" s="1" t="n">
        <v>23375.5781819126</v>
      </c>
      <c r="AL330" s="1" t="n">
        <v>22896.1672631366</v>
      </c>
      <c r="AM330" s="1" t="n">
        <v>22377.8148453852</v>
      </c>
      <c r="AN330" s="1" t="n">
        <v>20300.1305632519</v>
      </c>
      <c r="AO330" s="1" t="n">
        <v>75737.7060378764</v>
      </c>
      <c r="AP330" s="1" t="n">
        <v>16826.5061421757</v>
      </c>
      <c r="AQ330" s="1" t="n">
        <v>18120.8640073389</v>
      </c>
      <c r="AR330" s="1" t="n">
        <v>17891.7360598808</v>
      </c>
      <c r="AS330" s="1" t="n">
        <v>68756.6192543233</v>
      </c>
      <c r="AT330" s="1" t="n">
        <v>12842.9745211553</v>
      </c>
      <c r="AU330" s="1" t="n">
        <v>13768.913455963</v>
      </c>
      <c r="AV330" s="1" t="n">
        <v>36871.0191638494</v>
      </c>
      <c r="AW330" s="1" t="n">
        <v>13013.3187289131</v>
      </c>
      <c r="AX330" s="1" t="n">
        <v>24896.1790357273</v>
      </c>
      <c r="AY330" s="1" t="n">
        <v>20107.9170841812</v>
      </c>
      <c r="AZ330" s="1" t="n">
        <v>15598.160441532</v>
      </c>
      <c r="BA330" s="1" t="n">
        <v>84914.5225612278</v>
      </c>
      <c r="BB330" s="1" t="n">
        <v>6943.35051507529</v>
      </c>
      <c r="BC330" s="1" t="n">
        <v>9928.09758495299</v>
      </c>
      <c r="BD330" s="1" t="n">
        <v>158222.642846065</v>
      </c>
      <c r="BE330" s="1" t="n">
        <v>13108.6946438695</v>
      </c>
      <c r="BF330" s="1" t="n">
        <v>16991.0968632118</v>
      </c>
      <c r="BG330" s="1" t="n">
        <v>6115.61720549976</v>
      </c>
      <c r="BH330" s="1" t="n">
        <v>15268.598202664</v>
      </c>
      <c r="BI330" s="1" t="n">
        <v>177552.263377744</v>
      </c>
      <c r="BJ330" s="1" t="n">
        <v>165.429019143158</v>
      </c>
      <c r="BK330" s="1" t="n">
        <v>18964.1483177424</v>
      </c>
      <c r="BL330" s="1" t="n">
        <v>60079.3936205068</v>
      </c>
      <c r="BM330" s="1" t="n">
        <v>36736.6220123042</v>
      </c>
      <c r="BN330" s="1" t="n">
        <v>8872.36357684768</v>
      </c>
      <c r="BO330" s="1" t="n">
        <v>175335.413098041</v>
      </c>
      <c r="BP330" s="1" t="n">
        <v>73591.0607155099</v>
      </c>
      <c r="BQ330" s="1" t="n">
        <v>75293.0833955726</v>
      </c>
      <c r="BR330" s="1" t="n">
        <v>6265.63444844572</v>
      </c>
      <c r="BS330" s="1" t="n">
        <v>7268.49608685397</v>
      </c>
      <c r="BT330" s="1" t="n">
        <v>4900.41053591382</v>
      </c>
      <c r="BU330" s="1" t="n">
        <v>17575.739015084</v>
      </c>
      <c r="BV330" s="1" t="n">
        <v>395543.293446056</v>
      </c>
      <c r="BW330" s="1" t="n">
        <v>15812.7222063499</v>
      </c>
      <c r="BX330" s="1" t="n">
        <v>48251.6895508104</v>
      </c>
      <c r="BY330" s="1" t="n">
        <v>55857.2964826058</v>
      </c>
      <c r="BZ330" s="1" t="n">
        <v>32217.4823260488</v>
      </c>
      <c r="CA330" s="1" t="n">
        <v>123718.609597163</v>
      </c>
      <c r="CB330" s="1" t="n">
        <v>2049.70691554487</v>
      </c>
      <c r="CC330" s="1" t="n">
        <v>15114.1401511097</v>
      </c>
      <c r="CD330" s="1" t="n">
        <v>56971.2490333076</v>
      </c>
    </row>
    <row r="331" customFormat="false" ht="12.75" hidden="false" customHeight="false" outlineLevel="0" collapsed="false">
      <c r="A331" s="1" t="s">
        <v>90</v>
      </c>
      <c r="B331" s="1" t="n">
        <v>1117161</v>
      </c>
      <c r="C331" s="1" t="s">
        <v>88</v>
      </c>
      <c r="D331" s="1" t="n">
        <v>1229</v>
      </c>
      <c r="E331" s="1" t="n">
        <v>3</v>
      </c>
      <c r="F331" s="1" t="n">
        <v>2</v>
      </c>
      <c r="G331" s="1" t="n">
        <v>8550.69557703137</v>
      </c>
      <c r="H331" s="1" t="n">
        <v>14652.1815501202</v>
      </c>
      <c r="I331" s="1" t="n">
        <v>5134.58904874533</v>
      </c>
      <c r="J331" s="1" t="n">
        <v>36289.611922261</v>
      </c>
      <c r="K331" s="1" t="n">
        <v>15546.1781150981</v>
      </c>
      <c r="L331" s="1" t="n">
        <v>5529.32214542782</v>
      </c>
      <c r="M331" s="1" t="n">
        <v>60997.0301627649</v>
      </c>
      <c r="N331" s="1" t="n">
        <v>13212.7453352311</v>
      </c>
      <c r="O331" s="1" t="n">
        <v>50970.9005983408</v>
      </c>
      <c r="P331" s="1" t="n">
        <v>21205.0923479673</v>
      </c>
      <c r="Q331" s="1" t="n">
        <v>2321.86684032638</v>
      </c>
      <c r="R331" s="1" t="n">
        <v>4348.73416654476</v>
      </c>
      <c r="S331" s="1" t="n">
        <v>8701.96348601697</v>
      </c>
      <c r="T331" s="1" t="n">
        <v>13273.8719850065</v>
      </c>
      <c r="U331" s="1" t="n">
        <v>17266.0212546174</v>
      </c>
      <c r="V331" s="1" t="n">
        <v>237385.746916356</v>
      </c>
      <c r="W331" s="1" t="n">
        <v>6958.21346013971</v>
      </c>
      <c r="X331" s="1" t="n">
        <v>16813.1991465221</v>
      </c>
      <c r="Y331" s="1" t="n">
        <v>3703.80884403608</v>
      </c>
      <c r="Z331" s="1" t="n">
        <v>1023.44859022069</v>
      </c>
      <c r="AA331" s="1" t="n">
        <v>31567.1015998098</v>
      </c>
      <c r="AB331" s="1" t="n">
        <v>7843.76823941824</v>
      </c>
      <c r="AC331" s="1" t="n">
        <v>1917.30275802333</v>
      </c>
      <c r="AD331" s="1" t="n">
        <v>8817.47040490546</v>
      </c>
      <c r="AE331" s="1" t="n">
        <v>14445.8633506351</v>
      </c>
      <c r="AF331" s="1" t="n">
        <v>11808.5632530581</v>
      </c>
      <c r="AG331" s="1" t="n">
        <v>8961.20238571409</v>
      </c>
      <c r="AH331" s="1" t="n">
        <v>36202.9350384164</v>
      </c>
      <c r="AI331" s="1" t="n">
        <v>13357.1617455853</v>
      </c>
      <c r="AJ331" s="1" t="n">
        <v>5082.47504148503</v>
      </c>
      <c r="AK331" s="1" t="n">
        <v>11422.7088935219</v>
      </c>
      <c r="AL331" s="1" t="n">
        <v>15119.8409430504</v>
      </c>
      <c r="AM331" s="1" t="n">
        <v>18986.8494060131</v>
      </c>
      <c r="AN331" s="1" t="n">
        <v>28127.5856594651</v>
      </c>
      <c r="AO331" s="1" t="n">
        <v>70587.5985077665</v>
      </c>
      <c r="AP331" s="1" t="n">
        <v>18897.639739886</v>
      </c>
      <c r="AQ331" s="1" t="n">
        <v>18740.7816455943</v>
      </c>
      <c r="AR331" s="1" t="n">
        <v>15741.9473046259</v>
      </c>
      <c r="AS331" s="1" t="n">
        <v>58484.2893656127</v>
      </c>
      <c r="AT331" s="1" t="n">
        <v>11454.4706767407</v>
      </c>
      <c r="AU331" s="1" t="n">
        <v>10394.8800409512</v>
      </c>
      <c r="AV331" s="1" t="n">
        <v>28941.6316747345</v>
      </c>
      <c r="AW331" s="1" t="n">
        <v>11611.4469205331</v>
      </c>
      <c r="AX331" s="1" t="n">
        <v>24158.1223569169</v>
      </c>
      <c r="AY331" s="1" t="n">
        <v>20867.4911901881</v>
      </c>
      <c r="AZ331" s="1" t="n">
        <v>14406.1172165758</v>
      </c>
      <c r="BA331" s="1" t="n">
        <v>54679.2929358253</v>
      </c>
      <c r="BB331" s="1" t="n">
        <v>6478.02933021365</v>
      </c>
      <c r="BC331" s="1" t="n">
        <v>7338.76601830199</v>
      </c>
      <c r="BD331" s="1" t="n">
        <v>206179.463677359</v>
      </c>
      <c r="BE331" s="1" t="n">
        <v>11746.4133851987</v>
      </c>
      <c r="BF331" s="1" t="n">
        <v>11547.799474348</v>
      </c>
      <c r="BG331" s="1" t="n">
        <v>6404.17451019473</v>
      </c>
      <c r="BH331" s="1" t="n">
        <v>15331.1855505208</v>
      </c>
      <c r="BI331" s="1" t="n">
        <v>141046.14873674</v>
      </c>
      <c r="BJ331" s="1" t="n">
        <v>213.914204114843</v>
      </c>
      <c r="BK331" s="1" t="n">
        <v>12686.8330059391</v>
      </c>
      <c r="BL331" s="1" t="n">
        <v>55851.9085680712</v>
      </c>
      <c r="BM331" s="1" t="n">
        <v>34796.1692784256</v>
      </c>
      <c r="BN331" s="1" t="n">
        <v>10101.8475187613</v>
      </c>
      <c r="BO331" s="1" t="n">
        <v>130696.974309503</v>
      </c>
      <c r="BP331" s="1" t="n">
        <v>59493.942656437</v>
      </c>
      <c r="BQ331" s="1" t="n">
        <v>23851.3364376444</v>
      </c>
      <c r="BR331" s="1" t="n">
        <v>3229.67865427057</v>
      </c>
      <c r="BS331" s="1" t="n">
        <v>7588.01288958983</v>
      </c>
      <c r="BT331" s="1" t="n">
        <v>4601.73102868781</v>
      </c>
      <c r="BU331" s="1" t="n">
        <v>18004.6956634034</v>
      </c>
      <c r="BV331" s="1" t="n">
        <v>462047.030391285</v>
      </c>
      <c r="BW331" s="1" t="n">
        <v>15920.796117398</v>
      </c>
      <c r="BX331" s="1" t="n">
        <v>59881.9930688573</v>
      </c>
      <c r="BY331" s="1" t="n">
        <v>45812.8542009347</v>
      </c>
      <c r="BZ331" s="1" t="n">
        <v>29704.9735916421</v>
      </c>
      <c r="CA331" s="1" t="n">
        <v>50902.3251586433</v>
      </c>
      <c r="CB331" s="1" t="n">
        <v>2062.30045648873</v>
      </c>
      <c r="CC331" s="1" t="n">
        <v>11193.2457413759</v>
      </c>
      <c r="CD331" s="1" t="n">
        <v>51684.3868130044</v>
      </c>
    </row>
    <row r="332" customFormat="false" ht="12.75" hidden="false" customHeight="false" outlineLevel="0" collapsed="false">
      <c r="A332" s="1" t="s">
        <v>90</v>
      </c>
      <c r="B332" s="1" t="n">
        <v>1117161</v>
      </c>
      <c r="C332" s="1" t="s">
        <v>89</v>
      </c>
      <c r="D332" s="1" t="n">
        <v>1535</v>
      </c>
      <c r="E332" s="1" t="n">
        <v>3</v>
      </c>
      <c r="F332" s="1" t="n">
        <v>2.5</v>
      </c>
      <c r="G332" s="1" t="n">
        <v>5599.8736646387</v>
      </c>
      <c r="H332" s="1" t="n">
        <v>7808.29369770569</v>
      </c>
      <c r="I332" s="1" t="n">
        <v>15608.9614024387</v>
      </c>
      <c r="J332" s="1" t="n">
        <v>22529.4997198463</v>
      </c>
      <c r="K332" s="1" t="n">
        <v>8743.58075320122</v>
      </c>
      <c r="L332" s="1" t="n">
        <v>7733.72621749004</v>
      </c>
      <c r="M332" s="1" t="n">
        <v>81889.6538101554</v>
      </c>
      <c r="N332" s="1" t="n">
        <v>14178.1506003387</v>
      </c>
      <c r="O332" s="1" t="n">
        <v>48865.5137892443</v>
      </c>
      <c r="P332" s="1" t="n">
        <v>19991.2312825568</v>
      </c>
      <c r="Q332" s="1" t="n">
        <v>18741.3035147839</v>
      </c>
      <c r="R332" s="1" t="n">
        <v>3939.00739211821</v>
      </c>
      <c r="S332" s="1" t="n">
        <v>7437.73496244948</v>
      </c>
      <c r="T332" s="1" t="n">
        <v>26812.833978648</v>
      </c>
      <c r="U332" s="1" t="n">
        <v>23128.2697161717</v>
      </c>
      <c r="V332" s="1" t="n">
        <v>307221.792873146</v>
      </c>
      <c r="W332" s="1" t="n">
        <v>7387.10706398888</v>
      </c>
      <c r="X332" s="1" t="n">
        <v>10166.9600358672</v>
      </c>
      <c r="Y332" s="1" t="n">
        <v>3747.65703870323</v>
      </c>
      <c r="Z332" s="1" t="n">
        <v>886.781605821429</v>
      </c>
      <c r="AA332" s="1" t="n">
        <v>175103.367881725</v>
      </c>
      <c r="AB332" s="1" t="n">
        <v>16314.3156834292</v>
      </c>
      <c r="AC332" s="1" t="n">
        <v>6637.40158163794</v>
      </c>
      <c r="AD332" s="1" t="n">
        <v>8467.11632101424</v>
      </c>
      <c r="AE332" s="1" t="n">
        <v>31122.4419028112</v>
      </c>
      <c r="AF332" s="1" t="n">
        <v>30062.4954930326</v>
      </c>
      <c r="AG332" s="1" t="n">
        <v>13163.2650712962</v>
      </c>
      <c r="AH332" s="1" t="n">
        <v>29524.9670463895</v>
      </c>
      <c r="AI332" s="1" t="n">
        <v>10522.4350474987</v>
      </c>
      <c r="AJ332" s="1" t="n">
        <v>15456.1971413558</v>
      </c>
      <c r="AK332" s="1" t="n">
        <v>36444.0591791628</v>
      </c>
      <c r="AL332" s="1" t="n">
        <v>13810.4679807981</v>
      </c>
      <c r="AM332" s="1" t="n">
        <v>12163.5481870892</v>
      </c>
      <c r="AN332" s="1" t="n">
        <v>29702.1544362978</v>
      </c>
      <c r="AO332" s="1" t="n">
        <v>101836.426244101</v>
      </c>
      <c r="AP332" s="1" t="n">
        <v>10730.0552413847</v>
      </c>
      <c r="AQ332" s="1" t="n">
        <v>14311.3449361305</v>
      </c>
      <c r="AR332" s="1" t="n">
        <v>19738.9583735891</v>
      </c>
      <c r="AS332" s="1" t="n">
        <v>146971.702963467</v>
      </c>
      <c r="AT332" s="1" t="n">
        <v>7066.39476245437</v>
      </c>
      <c r="AU332" s="1" t="n">
        <v>14165.0476232309</v>
      </c>
      <c r="AV332" s="1" t="n">
        <v>14496.1941786141</v>
      </c>
      <c r="AW332" s="1" t="n">
        <v>10065.5491529203</v>
      </c>
      <c r="AX332" s="1" t="n">
        <v>26203.1810285706</v>
      </c>
      <c r="AY332" s="1" t="n">
        <v>8940.4602919352</v>
      </c>
      <c r="AZ332" s="1" t="n">
        <v>14151.8032718323</v>
      </c>
      <c r="BA332" s="1" t="n">
        <v>71088.6275323278</v>
      </c>
      <c r="BB332" s="1" t="n">
        <v>4516.92332214207</v>
      </c>
      <c r="BC332" s="1" t="n">
        <v>6355.5542065336</v>
      </c>
      <c r="BD332" s="1" t="n">
        <v>411343.92983874</v>
      </c>
      <c r="BE332" s="1" t="n">
        <v>9618.58644435778</v>
      </c>
      <c r="BF332" s="1" t="n">
        <v>15689.4653836219</v>
      </c>
      <c r="BG332" s="1" t="n">
        <v>3901.37129903952</v>
      </c>
      <c r="BH332" s="1" t="n">
        <v>9245.9056401069</v>
      </c>
      <c r="BI332" s="1" t="n">
        <v>152424.120121706</v>
      </c>
      <c r="BJ332" s="1" t="n">
        <v>186.675335916376</v>
      </c>
      <c r="BK332" s="1" t="n">
        <v>15457.2539560406</v>
      </c>
      <c r="BL332" s="1" t="n">
        <v>59685.4836719305</v>
      </c>
      <c r="BM332" s="1" t="n">
        <v>34586.0879660471</v>
      </c>
      <c r="BN332" s="1" t="n">
        <v>7570.40675265496</v>
      </c>
      <c r="BO332" s="1" t="n">
        <v>129595.715806318</v>
      </c>
      <c r="BP332" s="1" t="n">
        <v>52686.0596523736</v>
      </c>
      <c r="BQ332" s="1" t="n">
        <v>927613.232867242</v>
      </c>
      <c r="BR332" s="1" t="n">
        <v>31767.5923153381</v>
      </c>
      <c r="BS332" s="1" t="n">
        <v>7874.15512846028</v>
      </c>
      <c r="BT332" s="1" t="n">
        <v>3625.69754222736</v>
      </c>
      <c r="BU332" s="1" t="n">
        <v>18175.9136743038</v>
      </c>
      <c r="BV332" s="1" t="n">
        <v>408634.78805193</v>
      </c>
      <c r="BW332" s="1" t="n">
        <v>10332.8873479991</v>
      </c>
      <c r="BX332" s="1" t="n">
        <v>47359.3858272934</v>
      </c>
      <c r="BY332" s="1" t="n">
        <v>28663.6600664116</v>
      </c>
      <c r="BZ332" s="1" t="n">
        <v>33788.2567602799</v>
      </c>
      <c r="CA332" s="1" t="n">
        <v>432247.996857327</v>
      </c>
      <c r="CB332" s="1" t="n">
        <v>1215.98459994854</v>
      </c>
      <c r="CC332" s="1" t="n">
        <v>13617.2022925869</v>
      </c>
      <c r="CD332" s="1" t="n">
        <v>86336.1439215461</v>
      </c>
    </row>
    <row r="333" customFormat="false" ht="12.75" hidden="false" customHeight="false" outlineLevel="0" collapsed="false">
      <c r="A333" s="1" t="s">
        <v>90</v>
      </c>
      <c r="B333" s="1" t="n">
        <v>1042455</v>
      </c>
      <c r="C333" s="1" t="s">
        <v>85</v>
      </c>
      <c r="D333" s="1" t="n">
        <v>972</v>
      </c>
      <c r="E333" s="1" t="n">
        <v>3</v>
      </c>
      <c r="F333" s="1" t="n">
        <v>2</v>
      </c>
      <c r="G333" s="1" t="n">
        <v>5135.3577032844</v>
      </c>
      <c r="H333" s="1" t="n">
        <v>8144.35599855333</v>
      </c>
      <c r="I333" s="1" t="n">
        <v>3507.48754299597</v>
      </c>
      <c r="J333" s="1" t="n">
        <v>28193.2546370729</v>
      </c>
      <c r="K333" s="1" t="n">
        <v>9461.59236225696</v>
      </c>
      <c r="L333" s="1" t="n">
        <v>4744.10775997105</v>
      </c>
      <c r="M333" s="1" t="n">
        <v>15057.2687197048</v>
      </c>
      <c r="N333" s="1" t="n">
        <v>10772.8302728911</v>
      </c>
      <c r="O333" s="1" t="n">
        <v>28279.6748945951</v>
      </c>
      <c r="P333" s="1" t="n">
        <v>22743.8730206943</v>
      </c>
      <c r="Q333" s="1" t="n">
        <v>15492.1827059915</v>
      </c>
      <c r="R333" s="1" t="n">
        <v>3096.71435848423</v>
      </c>
      <c r="S333" s="1" t="n">
        <v>8413.32757274928</v>
      </c>
      <c r="T333" s="1" t="n">
        <v>17269.0851964264</v>
      </c>
      <c r="U333" s="1" t="n">
        <v>20866.0004597666</v>
      </c>
      <c r="V333" s="1" t="n">
        <v>168945.219368634</v>
      </c>
      <c r="W333" s="1" t="n">
        <v>13054.4730277429</v>
      </c>
      <c r="X333" s="1" t="n">
        <v>10670.0099889623</v>
      </c>
      <c r="Y333" s="1" t="n">
        <v>2670.23181546247</v>
      </c>
      <c r="Z333" s="1" t="n">
        <v>989.23914783772</v>
      </c>
      <c r="AA333" s="1" t="n">
        <v>30827.8763280001</v>
      </c>
      <c r="AB333" s="1" t="n">
        <v>8288.87091884284</v>
      </c>
      <c r="AC333" s="1" t="n">
        <v>4584.48832399086</v>
      </c>
      <c r="AD333" s="1" t="n">
        <v>8038.88674988553</v>
      </c>
      <c r="AE333" s="1" t="n">
        <v>24037.3421231668</v>
      </c>
      <c r="AF333" s="1" t="n">
        <v>19897.841595122</v>
      </c>
      <c r="AG333" s="1" t="n">
        <v>12949.2128684956</v>
      </c>
      <c r="AH333" s="1" t="n">
        <v>28281.5716593763</v>
      </c>
      <c r="AI333" s="1" t="n">
        <v>7165.37995246086</v>
      </c>
      <c r="AJ333" s="1" t="n">
        <v>3153.85691925266</v>
      </c>
      <c r="AK333" s="1" t="n">
        <v>16772.8424158877</v>
      </c>
      <c r="AL333" s="1" t="n">
        <v>16196.7888303257</v>
      </c>
      <c r="AM333" s="1" t="n">
        <v>7983.53029330561</v>
      </c>
      <c r="AN333" s="1" t="n">
        <v>23621.4263330392</v>
      </c>
      <c r="AO333" s="1" t="n">
        <v>64894.8432183967</v>
      </c>
      <c r="AP333" s="1" t="n">
        <v>15835.6812373197</v>
      </c>
      <c r="AQ333" s="1" t="n">
        <v>14756.9313664051</v>
      </c>
      <c r="AR333" s="1" t="n">
        <v>18252.6019130252</v>
      </c>
      <c r="AS333" s="1" t="n">
        <v>92504.924580842</v>
      </c>
      <c r="AT333" s="1" t="n">
        <v>12641.1716773047</v>
      </c>
      <c r="AU333" s="1" t="n">
        <v>11095.5802664361</v>
      </c>
      <c r="AV333" s="1" t="n">
        <v>10064.6687352889</v>
      </c>
      <c r="AW333" s="1" t="n">
        <v>13358.4807578552</v>
      </c>
      <c r="AX333" s="1" t="n">
        <v>21480.6486605155</v>
      </c>
      <c r="AY333" s="1" t="n">
        <v>19801.8192239334</v>
      </c>
      <c r="AZ333" s="1" t="n">
        <v>13247.4130439602</v>
      </c>
      <c r="BA333" s="1" t="n">
        <v>62972.096576257</v>
      </c>
      <c r="BB333" s="1" t="n">
        <v>3723.3687395016</v>
      </c>
      <c r="BC333" s="1" t="n">
        <v>6868.66998968264</v>
      </c>
      <c r="BD333" s="1" t="n">
        <v>287292.422758762</v>
      </c>
      <c r="BE333" s="1" t="n">
        <v>11553.0063071011</v>
      </c>
      <c r="BF333" s="1" t="n">
        <v>16111.9612447452</v>
      </c>
      <c r="BG333" s="1" t="n">
        <v>5106.73869487574</v>
      </c>
      <c r="BH333" s="1" t="n">
        <v>9665.6980873802</v>
      </c>
      <c r="BI333" s="1" t="n">
        <v>157014.50776297</v>
      </c>
      <c r="BJ333" s="1" t="n">
        <v>21.6906368105562</v>
      </c>
      <c r="BK333" s="1" t="n">
        <v>12206.1057066382</v>
      </c>
      <c r="BL333" s="1" t="n">
        <v>68229.1480949377</v>
      </c>
      <c r="BM333" s="1" t="n">
        <v>34620.0216488676</v>
      </c>
      <c r="BN333" s="1" t="n">
        <v>11043.943341835</v>
      </c>
      <c r="BP333" s="1" t="n">
        <v>56944.6956577517</v>
      </c>
      <c r="BQ333" s="1" t="n">
        <v>18622.5638546252</v>
      </c>
      <c r="BR333" s="1" t="n">
        <v>8292.3171934654</v>
      </c>
      <c r="BS333" s="1" t="n">
        <v>6939.73031882471</v>
      </c>
      <c r="BT333" s="1" t="n">
        <v>3276.50343341866</v>
      </c>
      <c r="BU333" s="1" t="n">
        <v>14094.8854728787</v>
      </c>
      <c r="BV333" s="1" t="n">
        <v>312607.27865247</v>
      </c>
      <c r="BW333" s="1" t="n">
        <v>7090.79376340425</v>
      </c>
      <c r="BX333" s="1" t="n">
        <v>68137.3689189023</v>
      </c>
      <c r="BY333" s="1" t="n">
        <v>31574.0898879555</v>
      </c>
      <c r="BZ333" s="1" t="n">
        <v>13413.5114907805</v>
      </c>
      <c r="CA333" s="1" t="n">
        <v>58249.3954387036</v>
      </c>
      <c r="CB333" s="1" t="n">
        <v>711.826177968567</v>
      </c>
      <c r="CC333" s="1" t="n">
        <v>14814.1581850942</v>
      </c>
      <c r="CD333" s="1" t="n">
        <v>56627.8776752236</v>
      </c>
    </row>
    <row r="334" customFormat="false" ht="12.75" hidden="false" customHeight="false" outlineLevel="0" collapsed="false">
      <c r="A334" s="1" t="s">
        <v>90</v>
      </c>
      <c r="B334" s="1" t="n">
        <v>1042455</v>
      </c>
      <c r="C334" s="1" t="s">
        <v>86</v>
      </c>
      <c r="D334" s="1" t="n">
        <v>1138</v>
      </c>
      <c r="E334" s="1" t="n">
        <v>3</v>
      </c>
      <c r="F334" s="1" t="n">
        <v>1.5</v>
      </c>
      <c r="G334" s="1" t="n">
        <v>5542.47553125759</v>
      </c>
      <c r="H334" s="1" t="n">
        <v>10372.1636717361</v>
      </c>
      <c r="I334" s="1" t="n">
        <v>10630.865540188</v>
      </c>
      <c r="J334" s="1" t="n">
        <v>28745.465120581</v>
      </c>
      <c r="K334" s="1" t="n">
        <v>10719.3749316179</v>
      </c>
      <c r="L334" s="1" t="n">
        <v>5054.24483491564</v>
      </c>
      <c r="M334" s="1" t="n">
        <v>18312.9875991946</v>
      </c>
      <c r="N334" s="1" t="n">
        <v>11548.6190384756</v>
      </c>
      <c r="O334" s="1" t="n">
        <v>30115.5804931475</v>
      </c>
      <c r="P334" s="1" t="n">
        <v>27465.0636602174</v>
      </c>
      <c r="Q334" s="1" t="n">
        <v>14449.7697104244</v>
      </c>
      <c r="R334" s="1" t="n">
        <v>3008.39858959669</v>
      </c>
      <c r="S334" s="1" t="n">
        <v>8137.87037444265</v>
      </c>
      <c r="T334" s="1" t="n">
        <v>10111.1890798048</v>
      </c>
      <c r="U334" s="1" t="n">
        <v>16564.1535192747</v>
      </c>
      <c r="V334" s="1" t="n">
        <v>146836.475229351</v>
      </c>
      <c r="W334" s="1" t="n">
        <v>7537.37521861087</v>
      </c>
      <c r="X334" s="1" t="n">
        <v>6186.06687986354</v>
      </c>
      <c r="Y334" s="1" t="n">
        <v>2842.49415688348</v>
      </c>
      <c r="Z334" s="1" t="n">
        <v>1374.86261479168</v>
      </c>
      <c r="AA334" s="1" t="n">
        <v>35670.1483106332</v>
      </c>
      <c r="AB334" s="1" t="n">
        <v>7420.36564986065</v>
      </c>
      <c r="AC334" s="1" t="n">
        <v>4436.56009659351</v>
      </c>
      <c r="AD334" s="1" t="n">
        <v>9134.32954482347</v>
      </c>
      <c r="AE334" s="1" t="n">
        <v>8306.74602838996</v>
      </c>
      <c r="AF334" s="1" t="n">
        <v>9631.85783540259</v>
      </c>
      <c r="AG334" s="1" t="n">
        <v>13742.7470561972</v>
      </c>
      <c r="AH334" s="1" t="n">
        <v>34520.1363007378</v>
      </c>
      <c r="AI334" s="1" t="n">
        <v>13425.5947319131</v>
      </c>
      <c r="AJ334" s="1" t="n">
        <v>8933.29024042851</v>
      </c>
      <c r="AK334" s="1" t="n">
        <v>7102.05969559293</v>
      </c>
      <c r="AL334" s="1" t="n">
        <v>25725.2728737288</v>
      </c>
      <c r="AM334" s="1" t="n">
        <v>11217.1416264581</v>
      </c>
      <c r="AN334" s="1" t="n">
        <v>37913.0899993856</v>
      </c>
      <c r="AO334" s="1" t="n">
        <v>60876.3442183823</v>
      </c>
      <c r="AP334" s="1" t="n">
        <v>19178.9929986682</v>
      </c>
      <c r="AQ334" s="1" t="n">
        <v>13860.588775689</v>
      </c>
      <c r="AR334" s="1" t="n">
        <v>17274.9295573069</v>
      </c>
      <c r="AS334" s="1" t="n">
        <v>52195.8352287915</v>
      </c>
      <c r="AT334" s="1" t="n">
        <v>13988.5243675716</v>
      </c>
      <c r="AU334" s="1" t="n">
        <v>9118.28438961775</v>
      </c>
      <c r="AV334" s="1" t="n">
        <v>8586.56844391576</v>
      </c>
      <c r="AW334" s="1" t="n">
        <v>11442.3619856664</v>
      </c>
      <c r="AX334" s="1" t="n">
        <v>17765.0330109214</v>
      </c>
      <c r="AY334" s="1" t="n">
        <v>28992.4621237463</v>
      </c>
      <c r="AZ334" s="1" t="n">
        <v>17180.6863214889</v>
      </c>
      <c r="BA334" s="1" t="n">
        <v>61612.4705550014</v>
      </c>
      <c r="BB334" s="1" t="n">
        <v>3354.29748009039</v>
      </c>
      <c r="BC334" s="1" t="n">
        <v>6782.68058276851</v>
      </c>
      <c r="BD334" s="1" t="n">
        <v>211276.193122291</v>
      </c>
      <c r="BE334" s="1" t="n">
        <v>14437.9871097904</v>
      </c>
      <c r="BF334" s="1" t="n">
        <v>15506.0194113444</v>
      </c>
      <c r="BG334" s="1" t="n">
        <v>4792.19821107913</v>
      </c>
      <c r="BH334" s="1" t="n">
        <v>13878.776233286</v>
      </c>
      <c r="BI334" s="1" t="n">
        <v>148083.634370625</v>
      </c>
      <c r="BK334" s="1" t="n">
        <v>13855.1019338806</v>
      </c>
      <c r="BL334" s="1" t="n">
        <v>58257.5704422733</v>
      </c>
      <c r="BM334" s="1" t="n">
        <v>31168.6062537985</v>
      </c>
      <c r="BN334" s="1" t="n">
        <v>9843.58105011653</v>
      </c>
      <c r="BO334" s="1" t="n">
        <v>156331.22823518</v>
      </c>
      <c r="BP334" s="1" t="n">
        <v>46963.7483941428</v>
      </c>
      <c r="BQ334" s="1" t="n">
        <v>30002.8879682542</v>
      </c>
      <c r="BR334" s="1" t="n">
        <v>13959.3865975077</v>
      </c>
      <c r="BS334" s="1" t="n">
        <v>6446.67322319273</v>
      </c>
      <c r="BT334" s="1" t="n">
        <v>3571.75905179024</v>
      </c>
      <c r="BU334" s="1" t="n">
        <v>15225.7797312402</v>
      </c>
      <c r="BV334" s="1" t="n">
        <v>446868.115939596</v>
      </c>
      <c r="BW334" s="1" t="n">
        <v>16919.9588905361</v>
      </c>
      <c r="BX334" s="1" t="n">
        <v>96692.5324625872</v>
      </c>
      <c r="BY334" s="1" t="n">
        <v>55900.1917825342</v>
      </c>
      <c r="BZ334" s="1" t="n">
        <v>13954.2488775968</v>
      </c>
      <c r="CA334" s="1" t="n">
        <v>232707.795625014</v>
      </c>
      <c r="CB334" s="1" t="n">
        <v>941.641862583989</v>
      </c>
      <c r="CC334" s="1" t="n">
        <v>17826.4105881494</v>
      </c>
      <c r="CD334" s="1" t="n">
        <v>28992.7318024256</v>
      </c>
    </row>
    <row r="335" customFormat="false" ht="12.75" hidden="false" customHeight="false" outlineLevel="0" collapsed="false">
      <c r="A335" s="1" t="s">
        <v>90</v>
      </c>
      <c r="B335" s="1" t="n">
        <v>1042455</v>
      </c>
      <c r="C335" s="1" t="s">
        <v>88</v>
      </c>
      <c r="D335" s="1" t="n">
        <v>1530</v>
      </c>
      <c r="E335" s="1" t="n">
        <v>3</v>
      </c>
      <c r="F335" s="1" t="n">
        <v>2.5</v>
      </c>
      <c r="G335" s="1" t="n">
        <v>8149.587319027</v>
      </c>
      <c r="H335" s="1" t="n">
        <v>14168.6923494274</v>
      </c>
      <c r="I335" s="1" t="n">
        <v>16846.7072150686</v>
      </c>
      <c r="J335" s="1" t="n">
        <v>38429.9772231226</v>
      </c>
      <c r="K335" s="1" t="n">
        <v>14162.2508773257</v>
      </c>
      <c r="L335" s="1" t="n">
        <v>5749.32506693382</v>
      </c>
      <c r="M335" s="1" t="n">
        <v>40600.6429253712</v>
      </c>
      <c r="N335" s="1" t="n">
        <v>14451.2974168506</v>
      </c>
      <c r="O335" s="1" t="n">
        <v>38348.4029260299</v>
      </c>
      <c r="P335" s="1" t="n">
        <v>26129.4271938058</v>
      </c>
      <c r="Q335" s="1" t="n">
        <v>13479.6183718267</v>
      </c>
      <c r="R335" s="1" t="n">
        <v>3404.96495465307</v>
      </c>
      <c r="S335" s="1" t="n">
        <v>7902.27228077312</v>
      </c>
      <c r="T335" s="1" t="n">
        <v>12670.3363493165</v>
      </c>
      <c r="U335" s="1" t="n">
        <v>17958.4855814732</v>
      </c>
      <c r="V335" s="1" t="n">
        <v>124706.802594197</v>
      </c>
      <c r="W335" s="1" t="n">
        <v>9967.43797848518</v>
      </c>
      <c r="X335" s="1" t="n">
        <v>17260.8436679218</v>
      </c>
      <c r="Y335" s="1" t="n">
        <v>3448.94370758787</v>
      </c>
      <c r="Z335" s="1" t="n">
        <v>2811.15813576405</v>
      </c>
      <c r="AA335" s="1" t="n">
        <v>90282.1713028023</v>
      </c>
      <c r="AB335" s="1" t="n">
        <v>9551.98411743171</v>
      </c>
      <c r="AC335" s="1" t="n">
        <v>7000.50457141193</v>
      </c>
      <c r="AD335" s="1" t="n">
        <v>18654.3812888354</v>
      </c>
      <c r="AE335" s="1" t="n">
        <v>11620.3467831116</v>
      </c>
      <c r="AF335" s="1" t="n">
        <v>13854.0196874056</v>
      </c>
      <c r="AG335" s="1" t="n">
        <v>19318.3906917199</v>
      </c>
      <c r="AH335" s="1" t="n">
        <v>31084.6970557767</v>
      </c>
      <c r="AI335" s="1" t="n">
        <v>15723.0857350109</v>
      </c>
      <c r="AJ335" s="1" t="n">
        <v>22852.0969289752</v>
      </c>
      <c r="AK335" s="1" t="n">
        <v>12708.3925337363</v>
      </c>
      <c r="AL335" s="1" t="n">
        <v>49098.3578864809</v>
      </c>
      <c r="AM335" s="1" t="n">
        <v>16541.1527785536</v>
      </c>
      <c r="AN335" s="1" t="n">
        <v>51015.5424056041</v>
      </c>
      <c r="AO335" s="1" t="n">
        <v>88499.4593531156</v>
      </c>
      <c r="AP335" s="1" t="n">
        <v>17753.8019467046</v>
      </c>
      <c r="AQ335" s="1" t="n">
        <v>13818.277990792</v>
      </c>
      <c r="AR335" s="1" t="n">
        <v>20646.1737534031</v>
      </c>
      <c r="AS335" s="1" t="n">
        <v>89081.5785169416</v>
      </c>
      <c r="AT335" s="1" t="n">
        <v>12425.2219352803</v>
      </c>
      <c r="AU335" s="1" t="n">
        <v>10822.553449622</v>
      </c>
      <c r="AV335" s="1" t="n">
        <v>15945.208665913</v>
      </c>
      <c r="AW335" s="1" t="n">
        <v>12390.6351550991</v>
      </c>
      <c r="AX335" s="1" t="n">
        <v>22192.0859959112</v>
      </c>
      <c r="AY335" s="1" t="n">
        <v>24129.8629617603</v>
      </c>
      <c r="AZ335" s="1" t="n">
        <v>25679.7089409282</v>
      </c>
      <c r="BA335" s="1" t="n">
        <v>72512.3210105536</v>
      </c>
      <c r="BB335" s="1" t="n">
        <v>3754.88962945861</v>
      </c>
      <c r="BC335" s="1" t="n">
        <v>8331.62857270397</v>
      </c>
      <c r="BD335" s="1" t="n">
        <v>233420.752945218</v>
      </c>
      <c r="BE335" s="1" t="n">
        <v>17617.8134877892</v>
      </c>
      <c r="BF335" s="1" t="n">
        <v>14389.5806809465</v>
      </c>
      <c r="BG335" s="1" t="n">
        <v>5432.45056463624</v>
      </c>
      <c r="BH335" s="1" t="n">
        <v>12100.4115880619</v>
      </c>
      <c r="BI335" s="1" t="n">
        <v>202325.9892866</v>
      </c>
      <c r="BJ335" s="1" t="n">
        <v>23.3787863631134</v>
      </c>
      <c r="BK335" s="1" t="n">
        <v>21775.0455325915</v>
      </c>
      <c r="BL335" s="1" t="n">
        <v>58158.5392835023</v>
      </c>
      <c r="BM335" s="1" t="n">
        <v>39934.0645159862</v>
      </c>
      <c r="BN335" s="1" t="n">
        <v>8662.38917425061</v>
      </c>
      <c r="BO335" s="1" t="n">
        <v>308899.378129496</v>
      </c>
      <c r="BP335" s="1" t="n">
        <v>44793.0457784606</v>
      </c>
      <c r="BQ335" s="1" t="n">
        <v>1111248.04807406</v>
      </c>
      <c r="BR335" s="1" t="n">
        <v>49750.4238440702</v>
      </c>
      <c r="BS335" s="1" t="n">
        <v>6201.53577140169</v>
      </c>
      <c r="BT335" s="1" t="n">
        <v>7003.17163585424</v>
      </c>
      <c r="BU335" s="1" t="n">
        <v>20481.1120022048</v>
      </c>
      <c r="BV335" s="1" t="n">
        <v>333195.708926192</v>
      </c>
      <c r="BW335" s="1" t="n">
        <v>16934.21439987</v>
      </c>
      <c r="BX335" s="1" t="n">
        <v>98336.4571156547</v>
      </c>
      <c r="BY335" s="1" t="n">
        <v>43378.9518094451</v>
      </c>
      <c r="BZ335" s="1" t="n">
        <v>13354.4788348718</v>
      </c>
      <c r="CA335" s="1" t="n">
        <v>829051.717968963</v>
      </c>
      <c r="CB335" s="1" t="n">
        <v>886.663366665811</v>
      </c>
      <c r="CC335" s="1" t="n">
        <v>18350.7025530708</v>
      </c>
      <c r="CD335" s="1" t="n">
        <v>46409.4156594703</v>
      </c>
    </row>
    <row r="336" customFormat="false" ht="12.75" hidden="false" customHeight="false" outlineLevel="0" collapsed="false">
      <c r="A336" s="1" t="s">
        <v>90</v>
      </c>
      <c r="B336" s="1" t="n">
        <v>1042455</v>
      </c>
      <c r="C336" s="1" t="s">
        <v>89</v>
      </c>
      <c r="D336" s="1" t="n">
        <v>1865</v>
      </c>
      <c r="E336" s="1" t="n">
        <v>3</v>
      </c>
      <c r="F336" s="1" t="n">
        <v>3</v>
      </c>
      <c r="G336" s="1" t="n">
        <v>5969.40494042202</v>
      </c>
      <c r="H336" s="1" t="n">
        <v>12076.3592277286</v>
      </c>
      <c r="I336" s="1" t="n">
        <v>8324.89650030292</v>
      </c>
      <c r="J336" s="1" t="n">
        <v>54897.3905592234</v>
      </c>
      <c r="K336" s="1" t="n">
        <v>12555.1577866873</v>
      </c>
      <c r="L336" s="1" t="n">
        <v>3003.6902157163</v>
      </c>
      <c r="M336" s="1" t="n">
        <v>16964.5526582884</v>
      </c>
      <c r="N336" s="1" t="n">
        <v>9346.30491829573</v>
      </c>
      <c r="O336" s="1" t="n">
        <v>21333.3772224783</v>
      </c>
      <c r="P336" s="1" t="n">
        <v>23504.8411367912</v>
      </c>
      <c r="Q336" s="1" t="n">
        <v>12913.2343782311</v>
      </c>
      <c r="R336" s="1" t="n">
        <v>3205.01599023916</v>
      </c>
      <c r="S336" s="1" t="n">
        <v>7690.85655614241</v>
      </c>
      <c r="T336" s="1" t="n">
        <v>10104.4701377267</v>
      </c>
      <c r="U336" s="1" t="n">
        <v>16186.130526277</v>
      </c>
      <c r="V336" s="1" t="n">
        <v>90594.6705481116</v>
      </c>
      <c r="W336" s="1" t="n">
        <v>11465.9424402144</v>
      </c>
      <c r="X336" s="1" t="n">
        <v>13417.660492502</v>
      </c>
      <c r="Y336" s="1" t="n">
        <v>1744.33552532629</v>
      </c>
      <c r="Z336" s="1" t="n">
        <v>1174.91485896794</v>
      </c>
      <c r="AA336" s="1" t="n">
        <v>24954.3113739372</v>
      </c>
      <c r="AB336" s="1" t="n">
        <v>5803.40859027116</v>
      </c>
      <c r="AC336" s="1" t="n">
        <v>3505.27037688444</v>
      </c>
      <c r="AD336" s="1" t="n">
        <v>7664.25973623578</v>
      </c>
      <c r="AE336" s="1" t="n">
        <v>5698.55968488018</v>
      </c>
      <c r="AF336" s="1" t="n">
        <v>6950.89501624524</v>
      </c>
      <c r="AG336" s="1" t="n">
        <v>10899.0060690835</v>
      </c>
      <c r="AH336" s="1" t="n">
        <v>17672.577511565</v>
      </c>
      <c r="AI336" s="1" t="n">
        <v>5779.35755880916</v>
      </c>
      <c r="AJ336" s="1" t="n">
        <v>3719.10687607631</v>
      </c>
      <c r="AK336" s="1" t="n">
        <v>9653.88794855291</v>
      </c>
      <c r="AL336" s="1" t="n">
        <v>29599.8782899091</v>
      </c>
      <c r="AM336" s="1" t="n">
        <v>15124.581511158</v>
      </c>
      <c r="AN336" s="1" t="n">
        <v>35737.089874423</v>
      </c>
      <c r="AO336" s="1" t="n">
        <v>64121.2987384199</v>
      </c>
      <c r="AP336" s="1" t="n">
        <v>15187.1578706247</v>
      </c>
      <c r="AQ336" s="1" t="n">
        <v>10687.6199714789</v>
      </c>
      <c r="AR336" s="1" t="n">
        <v>12899.8011068118</v>
      </c>
      <c r="AS336" s="1" t="n">
        <v>80618.2518735644</v>
      </c>
      <c r="AT336" s="1" t="n">
        <v>12486.3677268676</v>
      </c>
      <c r="AU336" s="1" t="n">
        <v>7812.12540355137</v>
      </c>
      <c r="AV336" s="1" t="n">
        <v>14464.3937347663</v>
      </c>
      <c r="AW336" s="1" t="n">
        <v>10080.2246474255</v>
      </c>
      <c r="AX336" s="1" t="n">
        <v>15856.4693971382</v>
      </c>
      <c r="AY336" s="1" t="n">
        <v>20370.396727434</v>
      </c>
      <c r="AZ336" s="1" t="n">
        <v>18791.2912436365</v>
      </c>
      <c r="BA336" s="1" t="n">
        <v>45247.9422739709</v>
      </c>
      <c r="BB336" s="1" t="n">
        <v>3068.29473357709</v>
      </c>
      <c r="BC336" s="1" t="n">
        <v>6794.48687219821</v>
      </c>
      <c r="BD336" s="1" t="n">
        <v>178182.509350058</v>
      </c>
      <c r="BE336" s="1" t="n">
        <v>7132.89889656743</v>
      </c>
      <c r="BF336" s="1" t="n">
        <v>17209.206453671</v>
      </c>
      <c r="BG336" s="1" t="n">
        <v>3470.87039079826</v>
      </c>
      <c r="BH336" s="1" t="n">
        <v>12409.4487925909</v>
      </c>
      <c r="BI336" s="1" t="n">
        <v>117459.118834447</v>
      </c>
      <c r="BK336" s="1" t="n">
        <v>12584.6242720374</v>
      </c>
      <c r="BL336" s="1" t="n">
        <v>52834.2447608621</v>
      </c>
      <c r="BM336" s="1" t="n">
        <v>32535.2614803036</v>
      </c>
      <c r="BN336" s="1" t="n">
        <v>6719.43465424583</v>
      </c>
      <c r="BO336" s="1" t="n">
        <v>169199.89382</v>
      </c>
      <c r="BP336" s="1" t="n">
        <v>26493.8848326323</v>
      </c>
      <c r="BQ336" s="1" t="n">
        <v>1001093.09660138</v>
      </c>
      <c r="BR336" s="1" t="n">
        <v>38696.0207322277</v>
      </c>
      <c r="BS336" s="1" t="n">
        <v>5105.08007382478</v>
      </c>
      <c r="BT336" s="1" t="n">
        <v>2935.8164789511</v>
      </c>
      <c r="BU336" s="1" t="n">
        <v>17079.6902436662</v>
      </c>
      <c r="BV336" s="1" t="n">
        <v>325256.883626742</v>
      </c>
      <c r="BW336" s="1" t="n">
        <v>10431.844216215</v>
      </c>
      <c r="BX336" s="1" t="n">
        <v>98192.5509222182</v>
      </c>
      <c r="BY336" s="1" t="n">
        <v>36138.1020315615</v>
      </c>
      <c r="BZ336" s="1" t="n">
        <v>22563.9350781359</v>
      </c>
      <c r="CA336" s="1" t="n">
        <v>223789.835555785</v>
      </c>
      <c r="CB336" s="1" t="n">
        <v>651.522185193895</v>
      </c>
      <c r="CC336" s="1" t="n">
        <v>13636.7981887339</v>
      </c>
      <c r="CD336" s="1" t="n">
        <v>37683.697332581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2-04T18:55:45Z</dcterms:created>
  <dc:creator>Sergio Baranzini</dc:creator>
  <dc:description/>
  <dc:language>en-US</dc:language>
  <cp:lastModifiedBy>Sergio Baranzini</cp:lastModifiedBy>
  <dcterms:modified xsi:type="dcterms:W3CDTF">2004-02-04T18:57:06Z</dcterms:modified>
  <cp:revision>0</cp:revision>
  <dc:subject/>
  <dc:title/>
</cp:coreProperties>
</file>